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60" windowWidth="19875" windowHeight="7215" activeTab="1"/>
  </bookViews>
  <sheets>
    <sheet name="Replicate 1" sheetId="1" r:id="rId1"/>
    <sheet name="Replicate 2" sheetId="2" r:id="rId2"/>
  </sheets>
  <calcPr calcId="145621"/>
</workbook>
</file>

<file path=xl/sharedStrings.xml><?xml version="1.0" encoding="utf-8"?>
<sst xmlns="http://schemas.openxmlformats.org/spreadsheetml/2006/main" count="11536" uniqueCount="6111">
  <si>
    <t>Source File</t>
  </si>
  <si>
    <t>Peptide</t>
  </si>
  <si>
    <t>Scan</t>
  </si>
  <si>
    <t>Tag Length</t>
  </si>
  <si>
    <t>Denovo Score</t>
  </si>
  <si>
    <t>ALC (%)</t>
  </si>
  <si>
    <t>length</t>
  </si>
  <si>
    <t>m/z</t>
  </si>
  <si>
    <t>z</t>
  </si>
  <si>
    <t>RT</t>
  </si>
  <si>
    <t>Area</t>
  </si>
  <si>
    <t>Mass</t>
  </si>
  <si>
    <t>ppm</t>
  </si>
  <si>
    <t>PTM</t>
  </si>
  <si>
    <t>local confidence (%)</t>
  </si>
  <si>
    <t>tag (&gt;=0%)</t>
  </si>
  <si>
    <t>mode</t>
  </si>
  <si>
    <t>Protein</t>
  </si>
  <si>
    <t>Donor</t>
  </si>
  <si>
    <t>Acceptor</t>
  </si>
  <si>
    <t>Start</t>
  </si>
  <si>
    <t>End</t>
  </si>
  <si>
    <t>LOUCY_MHC_IP_5e8_061320_R1.raw</t>
  </si>
  <si>
    <t>VLYWMLVRK</t>
  </si>
  <si>
    <t>96 98 99 100 97 95 77 70 88</t>
  </si>
  <si>
    <t>HCD</t>
  </si>
  <si>
    <t>IL18R1:5</t>
  </si>
  <si>
    <t>VLYWM</t>
  </si>
  <si>
    <t>LVRK</t>
  </si>
  <si>
    <t>KSLSQVHRL</t>
  </si>
  <si>
    <t>55 59 96 95 92 94 91 87 95</t>
  </si>
  <si>
    <t>ADPRHL2;RPTOR:2</t>
  </si>
  <si>
    <t>KS</t>
  </si>
  <si>
    <t>LSQVHRL</t>
  </si>
  <si>
    <t>KVLDGYLKFK</t>
  </si>
  <si>
    <t>100 100 100 100 100 100 100 100 100 100</t>
  </si>
  <si>
    <t>VPS13A:4</t>
  </si>
  <si>
    <t>KVLD</t>
  </si>
  <si>
    <t>GYLKFK</t>
  </si>
  <si>
    <t>VPTSPKRVAL</t>
  </si>
  <si>
    <t>90 89 94 95 94 93 41 37 79 92</t>
  </si>
  <si>
    <t>CAND2:5</t>
  </si>
  <si>
    <t>VPTSP</t>
  </si>
  <si>
    <t>KRVAL</t>
  </si>
  <si>
    <t>LPQKLSLGVL</t>
  </si>
  <si>
    <t>89 89 55 85 89 89 92 57 71 97</t>
  </si>
  <si>
    <t>SPAM1;ITGA2B:7</t>
  </si>
  <si>
    <t>LPQKLSL</t>
  </si>
  <si>
    <t>GVL</t>
  </si>
  <si>
    <t>ELYWSHPRK</t>
  </si>
  <si>
    <t>88 89 99 98 99 96 89 86 94</t>
  </si>
  <si>
    <t>USH2A:5</t>
  </si>
  <si>
    <t>ELYWS</t>
  </si>
  <si>
    <t>HPRK</t>
  </si>
  <si>
    <t>DAETHVLRK</t>
  </si>
  <si>
    <t>87 61 93 95 88 95 72 48 87</t>
  </si>
  <si>
    <t>DYNC1H1:3</t>
  </si>
  <si>
    <t>DAE</t>
  </si>
  <si>
    <t>THVLRK</t>
  </si>
  <si>
    <t>LVAWPHRGL</t>
  </si>
  <si>
    <t>71 73 92 96 97 93 83 35 89</t>
  </si>
  <si>
    <t>NSUN5:2</t>
  </si>
  <si>
    <t>LV</t>
  </si>
  <si>
    <t>AWPHRGL</t>
  </si>
  <si>
    <t>AAAAFVAPV</t>
  </si>
  <si>
    <t>98 99 99 89 56 59 82 79 94</t>
  </si>
  <si>
    <t>KIAA1549L:3</t>
  </si>
  <si>
    <t>AAA</t>
  </si>
  <si>
    <t>AFVAPV</t>
  </si>
  <si>
    <t>YLLYDRLRL</t>
  </si>
  <si>
    <t>99 99 98 92 95 92 93 86 95</t>
  </si>
  <si>
    <t>CHST15:2</t>
  </si>
  <si>
    <t>YL</t>
  </si>
  <si>
    <t>LYDRLRL</t>
  </si>
  <si>
    <t>FLHDGLVRL</t>
  </si>
  <si>
    <t>97 97 95 98 94 95 94 90 95</t>
  </si>
  <si>
    <t>KIAA0895L;NBAS:3</t>
  </si>
  <si>
    <t>FLH</t>
  </si>
  <si>
    <t>DGLVRL</t>
  </si>
  <si>
    <t>HAAAGGARL</t>
  </si>
  <si>
    <t>48 90 100 100 97 79 71 75 96</t>
  </si>
  <si>
    <t>FDX1;TFAP2E;FAM43B:1</t>
  </si>
  <si>
    <t>H</t>
  </si>
  <si>
    <t>AAAGGARL</t>
  </si>
  <si>
    <t>KVLLSLLRK</t>
  </si>
  <si>
    <t>94 97 100 100 100 100 97 93 94</t>
  </si>
  <si>
    <t>ALDH3A2:2</t>
  </si>
  <si>
    <t>KV</t>
  </si>
  <si>
    <t>LLSLLRK</t>
  </si>
  <si>
    <t>LGGLPGSPK</t>
  </si>
  <si>
    <t>63 66 98 99 97 95 96 95 98</t>
  </si>
  <si>
    <t>SUV39H1:2</t>
  </si>
  <si>
    <t>LG</t>
  </si>
  <si>
    <t>GLPGSPK</t>
  </si>
  <si>
    <t>GPLGARAAL</t>
  </si>
  <si>
    <t>96 97 99 98 93 54 59 69 98</t>
  </si>
  <si>
    <t>ACSF2;PNMA6F;SYNM:2</t>
  </si>
  <si>
    <t>GP</t>
  </si>
  <si>
    <t>LGARAAL</t>
  </si>
  <si>
    <t>GMLPPELVKQK</t>
  </si>
  <si>
    <t>57 50 97 100 100 100 99 98 97 96 99</t>
  </si>
  <si>
    <t>RIOK2:2</t>
  </si>
  <si>
    <t>GM</t>
  </si>
  <si>
    <t>LPPELVKQK</t>
  </si>
  <si>
    <t>WNVDPAKLK</t>
  </si>
  <si>
    <t>51 45 82 99 98 98 98 99 99</t>
  </si>
  <si>
    <t>KDM3A:3</t>
  </si>
  <si>
    <t>WNV</t>
  </si>
  <si>
    <t>DPAKLK</t>
  </si>
  <si>
    <t>APGGKLTAL</t>
  </si>
  <si>
    <t>99 98 95 65 67 76 90 99 100</t>
  </si>
  <si>
    <t>ATG16L1:3</t>
  </si>
  <si>
    <t>APG</t>
  </si>
  <si>
    <t>GKLTAL</t>
  </si>
  <si>
    <t>RLLEKVLLEK</t>
  </si>
  <si>
    <t>33 41 60 85 97 100 100 99 98 98</t>
  </si>
  <si>
    <t>CENPF;PCLO:3</t>
  </si>
  <si>
    <t>RLL</t>
  </si>
  <si>
    <t>EKVLLEK</t>
  </si>
  <si>
    <t>LLFLGGHWK</t>
  </si>
  <si>
    <t>55 60 98 98 92 85 82 95 93</t>
  </si>
  <si>
    <t>B4GALT5:3</t>
  </si>
  <si>
    <t>LLF</t>
  </si>
  <si>
    <t>LGGHWK</t>
  </si>
  <si>
    <t>LSLDLLKLR</t>
  </si>
  <si>
    <t>96 52 56 92 90 93 95 91 94</t>
  </si>
  <si>
    <t>SLC25A48;HPS5;ASB2;MYLK;DAPK1:3</t>
  </si>
  <si>
    <t>LSL</t>
  </si>
  <si>
    <t>DLLKLR</t>
  </si>
  <si>
    <t>APAAAVGYL</t>
  </si>
  <si>
    <t>90 97 99 98 75 63 44 61 97</t>
  </si>
  <si>
    <t>ADGRA2:3</t>
  </si>
  <si>
    <t>APA</t>
  </si>
  <si>
    <t>AAVGYL</t>
  </si>
  <si>
    <t>LVQLSRSRL</t>
  </si>
  <si>
    <t>99 96 90 88 92 93 92 88 97</t>
  </si>
  <si>
    <t>LYST:3</t>
  </si>
  <si>
    <t>LVQ</t>
  </si>
  <si>
    <t>LSRSRL</t>
  </si>
  <si>
    <t>SPGGRPPAL</t>
  </si>
  <si>
    <t>99 99 99 98 62 52 57 68 97</t>
  </si>
  <si>
    <t>BRF1:2</t>
  </si>
  <si>
    <t>SP</t>
  </si>
  <si>
    <t>GGRPPAL</t>
  </si>
  <si>
    <t>RGPPAALAV</t>
  </si>
  <si>
    <t>94 96 97 89 51 61 72 96 97</t>
  </si>
  <si>
    <t>C15orf40;HSD11B2;ADCY9:2</t>
  </si>
  <si>
    <t>RG</t>
  </si>
  <si>
    <t>PPAALAV</t>
  </si>
  <si>
    <t>ALVSGLHGV</t>
  </si>
  <si>
    <t>98 99 100 100 95 94 50 56 78</t>
  </si>
  <si>
    <t>NLRP1:3</t>
  </si>
  <si>
    <t>ALV</t>
  </si>
  <si>
    <t>SGLHGV</t>
  </si>
  <si>
    <t>ATAPPVLGK</t>
  </si>
  <si>
    <t>97 98 100 99 88 94 94 92 98</t>
  </si>
  <si>
    <t>NUP214:1</t>
  </si>
  <si>
    <t>A</t>
  </si>
  <si>
    <t>TAPPVLGK</t>
  </si>
  <si>
    <t>ALAPGVARV</t>
  </si>
  <si>
    <t>97 98 100 99 95 89 41 32 90</t>
  </si>
  <si>
    <t>SOCS6:2</t>
  </si>
  <si>
    <t>AL</t>
  </si>
  <si>
    <t>APGVARV</t>
  </si>
  <si>
    <t>LVASGPALK</t>
  </si>
  <si>
    <t>98 98 99 90 79 67 90 91 97</t>
  </si>
  <si>
    <t>C2orf81;PI4KA;HECTD1:4</t>
  </si>
  <si>
    <t>LVAS</t>
  </si>
  <si>
    <t>GPALK</t>
  </si>
  <si>
    <t>VTAGPSLSK</t>
  </si>
  <si>
    <t>56 71 98 96 62 71 95 95 97</t>
  </si>
  <si>
    <t>ARFGEF3;CDC42BPA:5</t>
  </si>
  <si>
    <t>VTAGP</t>
  </si>
  <si>
    <t>SLSK</t>
  </si>
  <si>
    <t>SVAGLTALK</t>
  </si>
  <si>
    <t>67 73 98 93 91 90 92 96 98</t>
  </si>
  <si>
    <t>PPWD1:3</t>
  </si>
  <si>
    <t>SVA</t>
  </si>
  <si>
    <t>GLTALK</t>
  </si>
  <si>
    <t>TTMSKKLLLEK</t>
  </si>
  <si>
    <t>100 100 99 99 99 99 99 100 99 99 94</t>
  </si>
  <si>
    <t>TLK2:1</t>
  </si>
  <si>
    <t>T</t>
  </si>
  <si>
    <t>TMSKKLLLEK</t>
  </si>
  <si>
    <t>KLRDPTDSTLR</t>
  </si>
  <si>
    <t>100 95 90 96 99 100 100 99 94 94 95</t>
  </si>
  <si>
    <t>TTN:4</t>
  </si>
  <si>
    <t>KLRD</t>
  </si>
  <si>
    <t>PTDSTLR</t>
  </si>
  <si>
    <t>ALASLSHGL</t>
  </si>
  <si>
    <t>96 97 99 99 98 97 59 70 98</t>
  </si>
  <si>
    <t>JCAD;SLC40A1;CTBP1;USP20:3</t>
  </si>
  <si>
    <t>ALA</t>
  </si>
  <si>
    <t>SLSHGL</t>
  </si>
  <si>
    <t>NVAPGKAVL</t>
  </si>
  <si>
    <t>73 82 98 97 94 63 60 69 99</t>
  </si>
  <si>
    <t>TG:4</t>
  </si>
  <si>
    <t>NVAP</t>
  </si>
  <si>
    <t>GKAVL</t>
  </si>
  <si>
    <t>LLGPALMGV</t>
  </si>
  <si>
    <t>98 98 99 97 91 57 48 96 99</t>
  </si>
  <si>
    <t>ABCB8:3</t>
  </si>
  <si>
    <t>LLG</t>
  </si>
  <si>
    <t>PALMGV</t>
  </si>
  <si>
    <t>VGGTALLLK</t>
  </si>
  <si>
    <t>85 79 91 90 82 70 71 92 95</t>
  </si>
  <si>
    <t>TFRC:2</t>
  </si>
  <si>
    <t>VG</t>
  </si>
  <si>
    <t>GTALLLK</t>
  </si>
  <si>
    <t>KLAEFRLAK</t>
  </si>
  <si>
    <t>96 97 87 73 32 67 81 92 98</t>
  </si>
  <si>
    <t>PDGFD:5</t>
  </si>
  <si>
    <t>KLAEF</t>
  </si>
  <si>
    <t>RLAK</t>
  </si>
  <si>
    <t>LVNKFTLLK</t>
  </si>
  <si>
    <t>85 91 93 97 98 99 99 99 99</t>
  </si>
  <si>
    <t>DDR2:3</t>
  </si>
  <si>
    <t>LVN</t>
  </si>
  <si>
    <t>KFTLLK</t>
  </si>
  <si>
    <t>EVAGLKKQFYK</t>
  </si>
  <si>
    <t>100 100 100 99 100 100 99 96 97 99 100</t>
  </si>
  <si>
    <t>SH3GL1:1</t>
  </si>
  <si>
    <t>E</t>
  </si>
  <si>
    <t>VAGLKKQFYK</t>
  </si>
  <si>
    <t>SPAGFVVSL</t>
  </si>
  <si>
    <t>99 99 100 99 65 56 77 99 100</t>
  </si>
  <si>
    <t>SLC10A3;MAGEB2:3</t>
  </si>
  <si>
    <t>SPA</t>
  </si>
  <si>
    <t>GFVVSL</t>
  </si>
  <si>
    <t>VSLTACGKV</t>
  </si>
  <si>
    <t>100 100 100 100 99 98 97 99 100</t>
  </si>
  <si>
    <t>TECPR2:4</t>
  </si>
  <si>
    <t>VSLT</t>
  </si>
  <si>
    <t>ACGKV</t>
  </si>
  <si>
    <t>VLFDHVGGCLKK</t>
  </si>
  <si>
    <t>100 100 100 100 99 99 89 40 43 63 98 100</t>
  </si>
  <si>
    <t>TOP2A:7</t>
  </si>
  <si>
    <t>VLFDHVG</t>
  </si>
  <si>
    <t>GCLKK</t>
  </si>
  <si>
    <t>KVSHAGLLKV</t>
  </si>
  <si>
    <t>78 86 99 94 90 38 67 98 97 97</t>
  </si>
  <si>
    <t>CDK11B;CDK11A:2</t>
  </si>
  <si>
    <t>SHAGLLKV</t>
  </si>
  <si>
    <t>APPSPPMAL</t>
  </si>
  <si>
    <t>95 95 75 63 79 78 76 95 98</t>
  </si>
  <si>
    <t>NFATC1;PRRC2C;USH2A:4</t>
  </si>
  <si>
    <t>APPS</t>
  </si>
  <si>
    <t>PPMAL</t>
  </si>
  <si>
    <t>TTAPVPLGK</t>
  </si>
  <si>
    <t>99 99 100 98 68 41 79 68 89</t>
  </si>
  <si>
    <t>MUC16:4</t>
  </si>
  <si>
    <t>TTAP</t>
  </si>
  <si>
    <t>VPLGK</t>
  </si>
  <si>
    <t>LPARGTRAPL</t>
  </si>
  <si>
    <t>100 96 95 89 82 72 69 70 81 97</t>
  </si>
  <si>
    <t>ZXDA;CTNND2;ZXDB:6</t>
  </si>
  <si>
    <t>LPARGT</t>
  </si>
  <si>
    <t>RAPL</t>
  </si>
  <si>
    <t>LSLPGGRSV</t>
  </si>
  <si>
    <t>91 87 98 90 82 40 61 99 100</t>
  </si>
  <si>
    <t>OR52B6;OBSCN:4</t>
  </si>
  <si>
    <t>LSLP</t>
  </si>
  <si>
    <t>GGRSV</t>
  </si>
  <si>
    <t>SPAEKVAAL</t>
  </si>
  <si>
    <t>99 99 98 94 51 65 99 100 100</t>
  </si>
  <si>
    <t>ACACA;ACACB:4</t>
  </si>
  <si>
    <t>SPAE</t>
  </si>
  <si>
    <t>KVAAL</t>
  </si>
  <si>
    <t>GPGTRLTAL</t>
  </si>
  <si>
    <t>99 99 98 88 59 70 97 100 100</t>
  </si>
  <si>
    <t>ARHGEF17;ALOX15B;BRWD3:4</t>
  </si>
  <si>
    <t>GPGT</t>
  </si>
  <si>
    <t>RLTAL</t>
  </si>
  <si>
    <t>SPAALRGTL</t>
  </si>
  <si>
    <t>98 99 100 100 97 40 35 80 95</t>
  </si>
  <si>
    <t>PHLDB1:4</t>
  </si>
  <si>
    <t>SPAA</t>
  </si>
  <si>
    <t>LRGTL</t>
  </si>
  <si>
    <t>LPASASKVL</t>
  </si>
  <si>
    <t>98 96 98 95 92 92 92 89 94</t>
  </si>
  <si>
    <t>TLN2:2</t>
  </si>
  <si>
    <t>LP</t>
  </si>
  <si>
    <t>ASASKVL</t>
  </si>
  <si>
    <t>SLATSLGLK</t>
  </si>
  <si>
    <t>95 97 99 98 87 84 83 93 97</t>
  </si>
  <si>
    <t>ZNFX1:1</t>
  </si>
  <si>
    <t>S</t>
  </si>
  <si>
    <t>LATSLGLK</t>
  </si>
  <si>
    <t>APAPTHALL</t>
  </si>
  <si>
    <t>95 99 100 94 60 43 94 98 99</t>
  </si>
  <si>
    <t>RASGRF2;NFATC3:3</t>
  </si>
  <si>
    <t>PTHALL</t>
  </si>
  <si>
    <t>VPPLGKPAL</t>
  </si>
  <si>
    <t>98 98 96 96 63 50 40 87 96</t>
  </si>
  <si>
    <t>C9orf50:2</t>
  </si>
  <si>
    <t>VP</t>
  </si>
  <si>
    <t>PLGKPAL</t>
  </si>
  <si>
    <t>AHLTPGPSL</t>
  </si>
  <si>
    <t>55 43 89 100 100 100 99 98 98</t>
  </si>
  <si>
    <t>LINC01006;POLG;TRIO;ATXN7L2;PCDHGC3:3</t>
  </si>
  <si>
    <t>AHL</t>
  </si>
  <si>
    <t>TPGPSL</t>
  </si>
  <si>
    <t>HALTPGPSL</t>
  </si>
  <si>
    <t>52 44 65 97 99 99 90 92 99</t>
  </si>
  <si>
    <t>LINC01006;TRIO:3</t>
  </si>
  <si>
    <t>HAL</t>
  </si>
  <si>
    <t>NPRLPGGAL</t>
  </si>
  <si>
    <t>92 94 95 85 35 60 99 100 100</t>
  </si>
  <si>
    <t>OR7A17;ABCA7:3</t>
  </si>
  <si>
    <t>NPR</t>
  </si>
  <si>
    <t>LPGGAL</t>
  </si>
  <si>
    <t>LHLEAVLRK</t>
  </si>
  <si>
    <t>67 70 95 98 95 92 80 74 92</t>
  </si>
  <si>
    <t>PDIK1L;R3HCC1:3</t>
  </si>
  <si>
    <t>LHL</t>
  </si>
  <si>
    <t>EAVLRK</t>
  </si>
  <si>
    <t>LFPPAPAAL</t>
  </si>
  <si>
    <t>90 88 99 95 95 98 100 100 100</t>
  </si>
  <si>
    <t>ZNF692;IER5L;FMN1;PATJ:2</t>
  </si>
  <si>
    <t>LF</t>
  </si>
  <si>
    <t>PPAPAAL</t>
  </si>
  <si>
    <t>LSLVSPPAL</t>
  </si>
  <si>
    <t>56 54 96 94 90 95 100 100 100</t>
  </si>
  <si>
    <t>BRD4;AP3B2;DSTYK:3</t>
  </si>
  <si>
    <t>VSPPAL</t>
  </si>
  <si>
    <t>LPGARSSPL</t>
  </si>
  <si>
    <t>100 99 98 95 68 83 99 98 99</t>
  </si>
  <si>
    <t>KLK11:1</t>
  </si>
  <si>
    <t>L</t>
  </si>
  <si>
    <t>PGARSSPL</t>
  </si>
  <si>
    <t>AVLELHERL</t>
  </si>
  <si>
    <t>87 90 98 98 94 86 96 82 93</t>
  </si>
  <si>
    <t>RNF20;ABCA6;PKD1L3:3</t>
  </si>
  <si>
    <t>AVL</t>
  </si>
  <si>
    <t>ELHERL</t>
  </si>
  <si>
    <t>ETVLLLHVR</t>
  </si>
  <si>
    <t>71 56 76 99 99 99 87 78 88</t>
  </si>
  <si>
    <t>CFAP46:3</t>
  </si>
  <si>
    <t>ETV</t>
  </si>
  <si>
    <t>LLLHVR</t>
  </si>
  <si>
    <t>MLRLPQPPK</t>
  </si>
  <si>
    <t>92 95 92 93 45 54 96 95 96</t>
  </si>
  <si>
    <t>CNGB1;LAMA5:3</t>
  </si>
  <si>
    <t>MLR</t>
  </si>
  <si>
    <t>LPQPPK</t>
  </si>
  <si>
    <t>MAATPAPLK</t>
  </si>
  <si>
    <t>90 97 98 96 83 82 40 55 96</t>
  </si>
  <si>
    <t>TET1:2</t>
  </si>
  <si>
    <t>MA</t>
  </si>
  <si>
    <t>ATPAPLK</t>
  </si>
  <si>
    <t>QPLRGLLVR</t>
  </si>
  <si>
    <t>85 91 96 91 85 82 71 61 81</t>
  </si>
  <si>
    <t>MAOB:3</t>
  </si>
  <si>
    <t>QPL</t>
  </si>
  <si>
    <t>RGLLVR</t>
  </si>
  <si>
    <t>VLLHLSGVNK</t>
  </si>
  <si>
    <t>98 99 100 95 90 85 79 41 38 90</t>
  </si>
  <si>
    <t>GJB3:4</t>
  </si>
  <si>
    <t>VLLH</t>
  </si>
  <si>
    <t>LSGVNK</t>
  </si>
  <si>
    <t>TPLSSTVVP</t>
  </si>
  <si>
    <t>96 96 99 99 99 99 97 60 67</t>
  </si>
  <si>
    <t>ANK2:2</t>
  </si>
  <si>
    <t>TP</t>
  </si>
  <si>
    <t>LSSTVVP</t>
  </si>
  <si>
    <t>LLPPPPPGL</t>
  </si>
  <si>
    <t>91 91 99 99 99 99 91 88 95</t>
  </si>
  <si>
    <t>NPEPPS;NPEPPSL1;FOXO6;FHDC1;RNF32:1</t>
  </si>
  <si>
    <t>LPPPPPGL</t>
  </si>
  <si>
    <t>LRRVVARPL</t>
  </si>
  <si>
    <t>90 79 92 99 99 87 69 85 94</t>
  </si>
  <si>
    <t>HERC1:4</t>
  </si>
  <si>
    <t>LRRV</t>
  </si>
  <si>
    <t>VARPL</t>
  </si>
  <si>
    <t>VLFLGAGPK</t>
  </si>
  <si>
    <t>99 99 100 99 95 95 95 95 98</t>
  </si>
  <si>
    <t>NOA1;MPI:6</t>
  </si>
  <si>
    <t>VLFLGA</t>
  </si>
  <si>
    <t>GPK</t>
  </si>
  <si>
    <t>LAWATAAAK</t>
  </si>
  <si>
    <t>83 84 99 99 97 98 98 97 99</t>
  </si>
  <si>
    <t>HACD2:3</t>
  </si>
  <si>
    <t>LAW</t>
  </si>
  <si>
    <t>ATAAAK</t>
  </si>
  <si>
    <t>RLPRGLRAL</t>
  </si>
  <si>
    <t>90 92 90 94 92 94 91 94 98</t>
  </si>
  <si>
    <t>MYO15B;SCN10A;TM2D3;SCN8A;SCN5A:3</t>
  </si>
  <si>
    <t>RLP</t>
  </si>
  <si>
    <t>RGLRAL</t>
  </si>
  <si>
    <t>VLQGAVYGV</t>
  </si>
  <si>
    <t>96 96 90 65 68 79 67 65 98</t>
  </si>
  <si>
    <t>ZMYM4:6</t>
  </si>
  <si>
    <t>VLQGAV</t>
  </si>
  <si>
    <t>YGV</t>
  </si>
  <si>
    <t>SVASLSLTK</t>
  </si>
  <si>
    <t>99 99 100 100 99 99 99 99 100</t>
  </si>
  <si>
    <t>NPC1L1;UNC13C:2</t>
  </si>
  <si>
    <t>SV</t>
  </si>
  <si>
    <t>ASLSLTK</t>
  </si>
  <si>
    <t>VATVALHPV</t>
  </si>
  <si>
    <t>97 98 98 94 94 98 98 71 85</t>
  </si>
  <si>
    <t>RALGAPA2;L3MBTL3:5</t>
  </si>
  <si>
    <t>VATVA</t>
  </si>
  <si>
    <t>LHPV</t>
  </si>
  <si>
    <t>FPVSKKVYL</t>
  </si>
  <si>
    <t>95 95 97 94 62 49 50 91 97</t>
  </si>
  <si>
    <t>ATP13A5:5</t>
  </si>
  <si>
    <t>FPVSK</t>
  </si>
  <si>
    <t>KVYL</t>
  </si>
  <si>
    <t>SLASALSMK</t>
  </si>
  <si>
    <t>81 90 99 98 99 99 97 92 97</t>
  </si>
  <si>
    <t>NPAP1:5</t>
  </si>
  <si>
    <t>SLASA</t>
  </si>
  <si>
    <t>LSMK</t>
  </si>
  <si>
    <t>ALFSKLASA</t>
  </si>
  <si>
    <t>97 98 99 99 95 62 52 46 71</t>
  </si>
  <si>
    <t>RXFP3:3</t>
  </si>
  <si>
    <t>ALF</t>
  </si>
  <si>
    <t>SKLASA</t>
  </si>
  <si>
    <t>LALTPPKAP</t>
  </si>
  <si>
    <t>89 88 100 99 98 86 82 82 90</t>
  </si>
  <si>
    <t>PCLO:3</t>
  </si>
  <si>
    <t>LAL</t>
  </si>
  <si>
    <t>TPPKAP</t>
  </si>
  <si>
    <t>TLVSTTSSL</t>
  </si>
  <si>
    <t>60 67 97 79 76 89 95 99 99</t>
  </si>
  <si>
    <t>CNTN6;BNC2;CNTFR;MUC5AC;LRP1B;C12orf56;ATP10B:3</t>
  </si>
  <si>
    <t>TLV</t>
  </si>
  <si>
    <t>STTSSL</t>
  </si>
  <si>
    <t>LLGPKANPV</t>
  </si>
  <si>
    <t>98 99 85 73 93 88 51 44 88</t>
  </si>
  <si>
    <t>NCKAP1;OBSCN:6</t>
  </si>
  <si>
    <t>LLGPKA</t>
  </si>
  <si>
    <t>NPV</t>
  </si>
  <si>
    <t>VLLGPPQGK</t>
  </si>
  <si>
    <t>99 99 100 99 94 70 72 74 94</t>
  </si>
  <si>
    <t>ILF3:3</t>
  </si>
  <si>
    <t>VLL</t>
  </si>
  <si>
    <t>GPPQGK</t>
  </si>
  <si>
    <t>ALGNLVHSV</t>
  </si>
  <si>
    <t>96 96 98 94 92 94 79 54 72</t>
  </si>
  <si>
    <t>NSUN6;PLXNC1:3</t>
  </si>
  <si>
    <t>ALG</t>
  </si>
  <si>
    <t>NLVHSV</t>
  </si>
  <si>
    <t>AHTGGKARL</t>
  </si>
  <si>
    <t>60 49 97 95 91 92 94 95 98</t>
  </si>
  <si>
    <t>DMXL1:3</t>
  </si>
  <si>
    <t>AHT</t>
  </si>
  <si>
    <t>GGKARL</t>
  </si>
  <si>
    <t>PGSRPSPTL</t>
  </si>
  <si>
    <t>83 80 91 91 60 79 98 99 100</t>
  </si>
  <si>
    <t>OBSL1;RGPD5;RGPD8;ROBO2;SHANK1:3</t>
  </si>
  <si>
    <t>PGS</t>
  </si>
  <si>
    <t>RPSPTL</t>
  </si>
  <si>
    <t>LVFHPLLDK</t>
  </si>
  <si>
    <t>62 70 90 97 98 98 98 98 95</t>
  </si>
  <si>
    <t>ABCA12:3</t>
  </si>
  <si>
    <t>LVF</t>
  </si>
  <si>
    <t>HPLLDK</t>
  </si>
  <si>
    <t>VPAEARGTL</t>
  </si>
  <si>
    <t>99 97 99 98 79 68 61 83 93</t>
  </si>
  <si>
    <t>FAT4:2</t>
  </si>
  <si>
    <t>AEARGTL</t>
  </si>
  <si>
    <t>ATSLPALKL</t>
  </si>
  <si>
    <t>95 97 99 98 83 71 70 95 98</t>
  </si>
  <si>
    <t>IWS1:2</t>
  </si>
  <si>
    <t>AT</t>
  </si>
  <si>
    <t>SLPALKL</t>
  </si>
  <si>
    <t>LTALSALPK</t>
  </si>
  <si>
    <t>99 99 99 97 96 96 95 90 93</t>
  </si>
  <si>
    <t>HIVEP2;FRAS1;CIC:3</t>
  </si>
  <si>
    <t>LTA</t>
  </si>
  <si>
    <t>LSALPK</t>
  </si>
  <si>
    <t>DPEAKKGGL</t>
  </si>
  <si>
    <t>99 95 96 89 62 70 56 84 93</t>
  </si>
  <si>
    <t>ERICH3:3</t>
  </si>
  <si>
    <t>DPE</t>
  </si>
  <si>
    <t>AKKGGL</t>
  </si>
  <si>
    <t>LPSGRGQSL</t>
  </si>
  <si>
    <t>99 99 99 92 41 33 78 90 96</t>
  </si>
  <si>
    <t>SMTNL2:2</t>
  </si>
  <si>
    <t>SGRGQSL</t>
  </si>
  <si>
    <t>RGSPVLTGK</t>
  </si>
  <si>
    <t>48 49 96 92 92 89 84 82 89</t>
  </si>
  <si>
    <t>SDF2L1:4</t>
  </si>
  <si>
    <t>RGSP</t>
  </si>
  <si>
    <t>VLTGK</t>
  </si>
  <si>
    <t>LTSGVPTKL</t>
  </si>
  <si>
    <t>94 96 95 87 80 37 46 87 96</t>
  </si>
  <si>
    <t>LTSG</t>
  </si>
  <si>
    <t>VPTKL</t>
  </si>
  <si>
    <t>LLSEALAAK</t>
  </si>
  <si>
    <t>99 98 92 92 89 95 95 92 96</t>
  </si>
  <si>
    <t>ZBTB38;LGR4;GFRA3;GCOM2;POLR2M;AQR;GOLGA3:3</t>
  </si>
  <si>
    <t>LLS</t>
  </si>
  <si>
    <t>EALAAK</t>
  </si>
  <si>
    <t>LLSSGRVAL</t>
  </si>
  <si>
    <t>98 96 96 92 63 43 61 99 100</t>
  </si>
  <si>
    <t>AGBL5;DSG1;UNC13A:3</t>
  </si>
  <si>
    <t>SGRVAL</t>
  </si>
  <si>
    <t>TGQSAALRL</t>
  </si>
  <si>
    <t>46 39 82 95 95 94 93 89 92</t>
  </si>
  <si>
    <t>MUC19:6</t>
  </si>
  <si>
    <t>TGQSAA</t>
  </si>
  <si>
    <t>LRL</t>
  </si>
  <si>
    <t>LPKLKLELK</t>
  </si>
  <si>
    <t>97 97 98 97 88 34 45 78 90</t>
  </si>
  <si>
    <t>SUGT1;CCDC30:2</t>
  </si>
  <si>
    <t>KLKLELK</t>
  </si>
  <si>
    <t>QVAGLTVTK</t>
  </si>
  <si>
    <t>85 97 99 98 99 99 98 98 97</t>
  </si>
  <si>
    <t>QVAG</t>
  </si>
  <si>
    <t>LTVTK</t>
  </si>
  <si>
    <t>VVAQPGFSL</t>
  </si>
  <si>
    <t>97 98 98 91 89 89 81 100 100</t>
  </si>
  <si>
    <t>AARS2:3</t>
  </si>
  <si>
    <t>VVA</t>
  </si>
  <si>
    <t>QPGFSL</t>
  </si>
  <si>
    <t>TLDAALKSV</t>
  </si>
  <si>
    <t>93 97 99 99 99 99 99 99 99</t>
  </si>
  <si>
    <t>FSIP2;DYNC1H1;CEP76:4</t>
  </si>
  <si>
    <t>TLDA</t>
  </si>
  <si>
    <t>ALKSV</t>
  </si>
  <si>
    <t>LATSTKPSL</t>
  </si>
  <si>
    <t>85 82 86 85 90 71 62 90 94</t>
  </si>
  <si>
    <t>MUC16:2</t>
  </si>
  <si>
    <t>LA</t>
  </si>
  <si>
    <t>TSTKPSL</t>
  </si>
  <si>
    <t>LLSAEFAPA</t>
  </si>
  <si>
    <t>100 99 97 92 94 85 88 68 87</t>
  </si>
  <si>
    <t>AGBL1:5</t>
  </si>
  <si>
    <t>LLSAE</t>
  </si>
  <si>
    <t>FAPA</t>
  </si>
  <si>
    <t>SLVAHELWK</t>
  </si>
  <si>
    <t>73 86 95 98 95 97 90 93 96</t>
  </si>
  <si>
    <t>TNRC6A;ALDH4A1:3</t>
  </si>
  <si>
    <t>SLV</t>
  </si>
  <si>
    <t>AHELWK</t>
  </si>
  <si>
    <t>SVLDSTKGL</t>
  </si>
  <si>
    <t>86 85 94 95 88 73 62 85 95</t>
  </si>
  <si>
    <t>WDR17:2</t>
  </si>
  <si>
    <t>LDSTKGL</t>
  </si>
  <si>
    <t>LASPPLPPK</t>
  </si>
  <si>
    <t>96 95 100 99 93 94 97 96 98</t>
  </si>
  <si>
    <t>PHACTR1;PHACTR4;NHSL1:2</t>
  </si>
  <si>
    <t>SPPLPPK</t>
  </si>
  <si>
    <t>LLDVYGAAV</t>
  </si>
  <si>
    <t>100 99 99 95 45 37 59 96 98</t>
  </si>
  <si>
    <t>HSPA5;TARBP1;HSPA1A;HSPA6;HSPA2;HSPA1L;HSPA8;HSPA1B:4</t>
  </si>
  <si>
    <t>LLDV</t>
  </si>
  <si>
    <t>YGAAV</t>
  </si>
  <si>
    <t>ALGLPQPPK</t>
  </si>
  <si>
    <t>94 95 99 99 98 96 98 98 99</t>
  </si>
  <si>
    <t>SCN4A;LAMA5;GLRA2:3</t>
  </si>
  <si>
    <t>SPALKACMT</t>
  </si>
  <si>
    <t>99 99 100 100 99 96 66 14 48</t>
  </si>
  <si>
    <t>FASN:7</t>
  </si>
  <si>
    <t>SPALKAC</t>
  </si>
  <si>
    <t>MT</t>
  </si>
  <si>
    <t>SPAPPRLSP</t>
  </si>
  <si>
    <t>96 98 100 99 94 93 98 99 100</t>
  </si>
  <si>
    <t>FOXP4;PRRC2C;WRAP53;SPEF2:3</t>
  </si>
  <si>
    <t>PPRLSP</t>
  </si>
  <si>
    <t>TPAPRAPVL</t>
  </si>
  <si>
    <t>100 100 100 94 88 61 66 98 100</t>
  </si>
  <si>
    <t>MAMDC4:2</t>
  </si>
  <si>
    <t>APRAPVL</t>
  </si>
  <si>
    <t>VASLPLPPK</t>
  </si>
  <si>
    <t>44 48 95 98 93 91 85 82 89</t>
  </si>
  <si>
    <t>USP29;PXK:2</t>
  </si>
  <si>
    <t>VA</t>
  </si>
  <si>
    <t>SLPLPPK</t>
  </si>
  <si>
    <t>VGDEASVVF</t>
  </si>
  <si>
    <t>83 98 100 100 99 93 61 51 93</t>
  </si>
  <si>
    <t>TTN:5</t>
  </si>
  <si>
    <t>VGDEA</t>
  </si>
  <si>
    <t>SVVF</t>
  </si>
  <si>
    <t>LVSGSHLVL</t>
  </si>
  <si>
    <t>95 94 82 67 83 37 74 97 99</t>
  </si>
  <si>
    <t>MUCL3:3</t>
  </si>
  <si>
    <t>LVS</t>
  </si>
  <si>
    <t>GSHLVL</t>
  </si>
  <si>
    <t>SPAPRGEVL</t>
  </si>
  <si>
    <t>98 99 100 92 40 34 67 98 100</t>
  </si>
  <si>
    <t>C6:3</t>
  </si>
  <si>
    <t>PRGEVL</t>
  </si>
  <si>
    <t>LPNAKGNVL</t>
  </si>
  <si>
    <t>99 97 95 90 57 51 63 96 98</t>
  </si>
  <si>
    <t>FANCM:3</t>
  </si>
  <si>
    <t>LPN</t>
  </si>
  <si>
    <t>AKGNVL</t>
  </si>
  <si>
    <t>APRLEGLGL</t>
  </si>
  <si>
    <t>94 82 49 52 68 76 99 99 100</t>
  </si>
  <si>
    <t>RAB44;HUWE1:3</t>
  </si>
  <si>
    <t>APR</t>
  </si>
  <si>
    <t>LEGLGL</t>
  </si>
  <si>
    <t>SPSSLEPPL</t>
  </si>
  <si>
    <t>98 99 100 99 98 65 33 79 96</t>
  </si>
  <si>
    <t>CECR2;FKBP15;HIF3A;PAPPA;CCDC142;ARHGAP4;DMXL1;DMXL2:3</t>
  </si>
  <si>
    <t>SPS</t>
  </si>
  <si>
    <t>SLEPPL</t>
  </si>
  <si>
    <t>APGAPRTEK</t>
  </si>
  <si>
    <t>91 92 99 98 85 56 54 88 91</t>
  </si>
  <si>
    <t>SVEP1:5</t>
  </si>
  <si>
    <t>APGAP</t>
  </si>
  <si>
    <t>RTEK</t>
  </si>
  <si>
    <t>TSLPVLPTV</t>
  </si>
  <si>
    <t>48 44 94 90 97 99 99 98 98</t>
  </si>
  <si>
    <t>SDHA:2</t>
  </si>
  <si>
    <t>TS</t>
  </si>
  <si>
    <t>LPVLPTV</t>
  </si>
  <si>
    <t>FLAPVGPLL</t>
  </si>
  <si>
    <t>45 63 84 80 85 99 100 100 100</t>
  </si>
  <si>
    <t>ATP13A2;DCDC1;PAN2;HYDIN:3</t>
  </si>
  <si>
    <t>FLA</t>
  </si>
  <si>
    <t>PVGPLL</t>
  </si>
  <si>
    <t>LLASALVLK</t>
  </si>
  <si>
    <t>100 100 100 99 99 99 97 96 98</t>
  </si>
  <si>
    <t>CNOT10;ELL;RB1:3</t>
  </si>
  <si>
    <t>LLA</t>
  </si>
  <si>
    <t>SALVLK</t>
  </si>
  <si>
    <t>KLRTLLVLK</t>
  </si>
  <si>
    <t>57 51 77 99 100 100 100 99 99</t>
  </si>
  <si>
    <t>PTGES;LRIG3:3</t>
  </si>
  <si>
    <t>KLR</t>
  </si>
  <si>
    <t>TLLVLK</t>
  </si>
  <si>
    <t>LVVTLAVTL</t>
  </si>
  <si>
    <t>91 96 97 57 50 85 96 97 98</t>
  </si>
  <si>
    <t>CPLANE1:3</t>
  </si>
  <si>
    <t>LVV</t>
  </si>
  <si>
    <t>TLAVTL</t>
  </si>
  <si>
    <t>HAAGHRAPL</t>
  </si>
  <si>
    <t>59 85 99 95 77 83 82 84 94</t>
  </si>
  <si>
    <t>NCAPD3:4</t>
  </si>
  <si>
    <t>HAAG</t>
  </si>
  <si>
    <t>HRAPL</t>
  </si>
  <si>
    <t>QAACKAPLK</t>
  </si>
  <si>
    <t>72 97 70 50 85 86 82 92 95</t>
  </si>
  <si>
    <t>NEK10:4</t>
  </si>
  <si>
    <t>QAAC</t>
  </si>
  <si>
    <t>KAPLK</t>
  </si>
  <si>
    <t>VGVGALLTSL</t>
  </si>
  <si>
    <t>86 85 89 72 46 56 79 90 100 100</t>
  </si>
  <si>
    <t>SLC22A17:4</t>
  </si>
  <si>
    <t>VGVG</t>
  </si>
  <si>
    <t>ALLTSL</t>
  </si>
  <si>
    <t>LLTEAKAAL</t>
  </si>
  <si>
    <t>100 100 99 99 98 81 82 97 98</t>
  </si>
  <si>
    <t>TPR:3</t>
  </si>
  <si>
    <t>LLT</t>
  </si>
  <si>
    <t>EAKAAL</t>
  </si>
  <si>
    <t>LPAPDHPAL</t>
  </si>
  <si>
    <t>99 99 99 94 95 90 96 98 99</t>
  </si>
  <si>
    <t>GCN1:5</t>
  </si>
  <si>
    <t>LPAPD</t>
  </si>
  <si>
    <t>HPAL</t>
  </si>
  <si>
    <t>LLACGGVAKV</t>
  </si>
  <si>
    <t>100 100 100 92 82 98 99 99 99 99</t>
  </si>
  <si>
    <t>TXNIP:5</t>
  </si>
  <si>
    <t>LLACG</t>
  </si>
  <si>
    <t>GVAKV</t>
  </si>
  <si>
    <t>KVLSGVSKL</t>
  </si>
  <si>
    <t>100 99 98 52 35 82 90 86 93</t>
  </si>
  <si>
    <t>CDK15;DYNC2H1;SLC2A12;TIGD7;UTP20:4</t>
  </si>
  <si>
    <t>KVLS</t>
  </si>
  <si>
    <t>GVSKL</t>
  </si>
  <si>
    <t>SPSATLRSL</t>
  </si>
  <si>
    <t>90 96 99 97 86 79 43 61 94</t>
  </si>
  <si>
    <t>DNAH11:2</t>
  </si>
  <si>
    <t>SATLRSL</t>
  </si>
  <si>
    <t>VGASLFPKL</t>
  </si>
  <si>
    <t>39 63 92 94 97 98 92 90 92</t>
  </si>
  <si>
    <t>PPM1H;NSUN6;PPM1J:3</t>
  </si>
  <si>
    <t>VGA</t>
  </si>
  <si>
    <t>SLFPKL</t>
  </si>
  <si>
    <t>TGSELLKAL</t>
  </si>
  <si>
    <t>54 49 90 94 90 92 89 88 96</t>
  </si>
  <si>
    <t>PSD;KIF15;NIN;TENM1;UTP20;TRIM33;POP1:3</t>
  </si>
  <si>
    <t>TGS</t>
  </si>
  <si>
    <t>ELLKAL</t>
  </si>
  <si>
    <t>MLGTVVALK</t>
  </si>
  <si>
    <t>97 99 98 95 95 97 95 93 96</t>
  </si>
  <si>
    <t>OR10D3:6</t>
  </si>
  <si>
    <t>MLGTVV</t>
  </si>
  <si>
    <t>ALK</t>
  </si>
  <si>
    <t>TSASLVLLK</t>
  </si>
  <si>
    <t>99 100 100 98 98 98 99 98 97</t>
  </si>
  <si>
    <t>TARBP1;PI4KB:2</t>
  </si>
  <si>
    <t>ASLVLLK</t>
  </si>
  <si>
    <t>QLNTVLLRK</t>
  </si>
  <si>
    <t>35 43 85 94 99 99 96 82 92</t>
  </si>
  <si>
    <t>MDGA1;RGS3:3</t>
  </si>
  <si>
    <t>QLN</t>
  </si>
  <si>
    <t>TVLLRK</t>
  </si>
  <si>
    <t>VLLPPGLPK</t>
  </si>
  <si>
    <t>98 99 100 99 88 78 85 83 94</t>
  </si>
  <si>
    <t>RBBP6:3</t>
  </si>
  <si>
    <t>PPGLPK</t>
  </si>
  <si>
    <t>GPAPLRPNL</t>
  </si>
  <si>
    <t>97 98 100 97 93 86 79 86 98</t>
  </si>
  <si>
    <t>KAT2B:3</t>
  </si>
  <si>
    <t>GPA</t>
  </si>
  <si>
    <t>PLRPNL</t>
  </si>
  <si>
    <t>LGSVLLGYL</t>
  </si>
  <si>
    <t>74 75 91 90 97 93 66 97 98</t>
  </si>
  <si>
    <t>TNFRSF19;ADGRF3;SLC9A7;ADGRF4;SLC9A6:3</t>
  </si>
  <si>
    <t>LGS</t>
  </si>
  <si>
    <t>VLLGYL</t>
  </si>
  <si>
    <t>TLAPPPVQL</t>
  </si>
  <si>
    <t>97 99 99 86 71 81 68 91 99</t>
  </si>
  <si>
    <t>TBCCD1:3</t>
  </si>
  <si>
    <t>TLA</t>
  </si>
  <si>
    <t>PPPVQL</t>
  </si>
  <si>
    <t>FDTALGLSL</t>
  </si>
  <si>
    <t>59 67 71 79 84 86 99 99 99</t>
  </si>
  <si>
    <t>HCN4;WAS:2</t>
  </si>
  <si>
    <t>FD</t>
  </si>
  <si>
    <t>TALGLSL</t>
  </si>
  <si>
    <t>QPRSPPAAL</t>
  </si>
  <si>
    <t>85 85 86 81 50 72 94 100 100</t>
  </si>
  <si>
    <t>ARHGEF17;GJD4:3</t>
  </si>
  <si>
    <t>QPR</t>
  </si>
  <si>
    <t>SPPAAL</t>
  </si>
  <si>
    <t>STAGVFLSR</t>
  </si>
  <si>
    <t>99 99 100 100 100 98 89 80 91</t>
  </si>
  <si>
    <t>NOS1:2</t>
  </si>
  <si>
    <t>ST</t>
  </si>
  <si>
    <t>AGVFLSR</t>
  </si>
  <si>
    <t>LPPPPHPAL</t>
  </si>
  <si>
    <t>98 97 97 93 43 32 90 95 97</t>
  </si>
  <si>
    <t>HIVEP3;NYAP1;MNT;SLX4;SETD5:4</t>
  </si>
  <si>
    <t>LPPP</t>
  </si>
  <si>
    <t>PHPAL</t>
  </si>
  <si>
    <t>STFSSLVAK</t>
  </si>
  <si>
    <t>98 98 99 98 93 95 98 98 99</t>
  </si>
  <si>
    <t>GUF1:3</t>
  </si>
  <si>
    <t>STF</t>
  </si>
  <si>
    <t>SSLVAK</t>
  </si>
  <si>
    <t>RGGPTPVQK</t>
  </si>
  <si>
    <t>60 62 98 98 97 84 80 74 89</t>
  </si>
  <si>
    <t>FRS2:2</t>
  </si>
  <si>
    <t>GPTPVQK</t>
  </si>
  <si>
    <t>LPALLRGSL</t>
  </si>
  <si>
    <t>99 98 99 99 93 43 43 90 96</t>
  </si>
  <si>
    <t>NBEAL1;ACADL;PARD3B;GGT6:3</t>
  </si>
  <si>
    <t>LPA</t>
  </si>
  <si>
    <t>LLRGSL</t>
  </si>
  <si>
    <t>LPAGLRSLL</t>
  </si>
  <si>
    <t>99 97 97 93 89 37 39 87 97</t>
  </si>
  <si>
    <t>ITGA6:2</t>
  </si>
  <si>
    <t>AGLRSLL</t>
  </si>
  <si>
    <t>SLAVPLVKL</t>
  </si>
  <si>
    <t>49 65 98 98 86 88 93 97 99</t>
  </si>
  <si>
    <t>UGP2;DICER1:3</t>
  </si>
  <si>
    <t>SLA</t>
  </si>
  <si>
    <t>VPLVKL</t>
  </si>
  <si>
    <t>TPLGPVDEL</t>
  </si>
  <si>
    <t>98 96 98 77 69 70 65 61 95</t>
  </si>
  <si>
    <t>QPCTL:7</t>
  </si>
  <si>
    <t>TPLGPVD</t>
  </si>
  <si>
    <t>EL</t>
  </si>
  <si>
    <t>PKDGALQVL</t>
  </si>
  <si>
    <t>85 93 97 91 90 90 68 97 97</t>
  </si>
  <si>
    <t>PRKDC;FRMPD1:3</t>
  </si>
  <si>
    <t>PKD</t>
  </si>
  <si>
    <t>GALQVL</t>
  </si>
  <si>
    <t>TLGPALQKL</t>
  </si>
  <si>
    <t>97 97 98 97 94 93 83 82 97</t>
  </si>
  <si>
    <t>APC2;MAML2:4</t>
  </si>
  <si>
    <t>TLGP</t>
  </si>
  <si>
    <t>ALQKL</t>
  </si>
  <si>
    <t>KLLKTLELK</t>
  </si>
  <si>
    <t>37 57 93 94 89 90 93 86 85</t>
  </si>
  <si>
    <t>AKAP9;ABCA2;KCNN3;PTPRQ:3</t>
  </si>
  <si>
    <t>KLL</t>
  </si>
  <si>
    <t>KTLELK</t>
  </si>
  <si>
    <t>APREVTVAV</t>
  </si>
  <si>
    <t>90 82 59 74 69 87 100 100 100</t>
  </si>
  <si>
    <t>ICAM5:3</t>
  </si>
  <si>
    <t>EVTVAV</t>
  </si>
  <si>
    <t>NKEVAAPTL</t>
  </si>
  <si>
    <t>39 90 96 93 90 78 82 98 99</t>
  </si>
  <si>
    <t>GAS2L2:3</t>
  </si>
  <si>
    <t>NKE</t>
  </si>
  <si>
    <t>VAAPTL</t>
  </si>
  <si>
    <t>KLGATLVLK</t>
  </si>
  <si>
    <t>99 97 60 51 54 75 96 95 96</t>
  </si>
  <si>
    <t>ZER1:3</t>
  </si>
  <si>
    <t>KLG</t>
  </si>
  <si>
    <t>ATLVLK</t>
  </si>
  <si>
    <t>TVSEAPVKL</t>
  </si>
  <si>
    <t>92 91 95 95 50 38 86 90 97</t>
  </si>
  <si>
    <t>ARHGEF1;GPATCH8:4</t>
  </si>
  <si>
    <t>TVSE</t>
  </si>
  <si>
    <t>APVKL</t>
  </si>
  <si>
    <t>EAATVLLVK</t>
  </si>
  <si>
    <t>83 79 99 97 93 97 97 96 98</t>
  </si>
  <si>
    <t>ABTB2;CAMKK2:2</t>
  </si>
  <si>
    <t>EA</t>
  </si>
  <si>
    <t>ATVLLVK</t>
  </si>
  <si>
    <t>STLPALKTL</t>
  </si>
  <si>
    <t>65 69 98 93 91 91 85 79 90</t>
  </si>
  <si>
    <t>OGDHL;OGDH;FZD9:2</t>
  </si>
  <si>
    <t>LPALKTL</t>
  </si>
  <si>
    <t>ELASAKVLL</t>
  </si>
  <si>
    <t>99 99 97 80 72 43 76 99 100</t>
  </si>
  <si>
    <t>DNAH5;LAMB4;HECTD4;TMCC3;RNF213:4</t>
  </si>
  <si>
    <t>ELAS</t>
  </si>
  <si>
    <t>AKVLL</t>
  </si>
  <si>
    <t>LLSLVTGKL</t>
  </si>
  <si>
    <t>100 100 100 99 99 96 95 95 97</t>
  </si>
  <si>
    <t>PSD3;NR0B1;PDE6A;ZNF687:3</t>
  </si>
  <si>
    <t>LVTGKL</t>
  </si>
  <si>
    <t>LAYKLGFFK</t>
  </si>
  <si>
    <t>60 61 98 98 96 88 91 92 97</t>
  </si>
  <si>
    <t>ITGA5;ITGAM;ITGAD:2</t>
  </si>
  <si>
    <t>YKLGFFK</t>
  </si>
  <si>
    <t>EPSKLMRLL</t>
  </si>
  <si>
    <t>94 94 97 98 98 90 82 90 98</t>
  </si>
  <si>
    <t>MED24;USP24:1</t>
  </si>
  <si>
    <t>PSKLMRLL</t>
  </si>
  <si>
    <t>LSGQLVLSK</t>
  </si>
  <si>
    <t>92 82 73 69 88 91 96 96 98</t>
  </si>
  <si>
    <t>ITGA4;SMG1;CDH2;STARD9;RNF213:5</t>
  </si>
  <si>
    <t>LSGQL</t>
  </si>
  <si>
    <t>VLSK</t>
  </si>
  <si>
    <t>SLAEGLRSL</t>
  </si>
  <si>
    <t>81 92 99 99 83 84 48 63 96</t>
  </si>
  <si>
    <t>MTCL1;NCKAP1L;KIAA1522;AK9;PLEC:3</t>
  </si>
  <si>
    <t>EGLRSL</t>
  </si>
  <si>
    <t>VSLGTLPKM</t>
  </si>
  <si>
    <t>99 99 99 96 95 65 43 81 79</t>
  </si>
  <si>
    <t>TUBGCP3:5</t>
  </si>
  <si>
    <t>VSLGT</t>
  </si>
  <si>
    <t>LPKM</t>
  </si>
  <si>
    <t>MLASALLVK</t>
  </si>
  <si>
    <t>98 99 100 98 97 99 100 100 100</t>
  </si>
  <si>
    <t>WDR11:3</t>
  </si>
  <si>
    <t>MLA</t>
  </si>
  <si>
    <t>SALLVK</t>
  </si>
  <si>
    <t>LGPPPVRPL</t>
  </si>
  <si>
    <t>96 95 99 99 92 55 56 92 98</t>
  </si>
  <si>
    <t>MIA3:3</t>
  </si>
  <si>
    <t>LGP</t>
  </si>
  <si>
    <t>PPVRPL</t>
  </si>
  <si>
    <t>TLEELLKKL</t>
  </si>
  <si>
    <t>48 49 76 98 97 98 97 95 97</t>
  </si>
  <si>
    <t>IL16;RAPGEF1;NLRP7;UBR4:2</t>
  </si>
  <si>
    <t>TL</t>
  </si>
  <si>
    <t>EELLKKL</t>
  </si>
  <si>
    <t>HSSGLKTAF</t>
  </si>
  <si>
    <t>18 63 92 99 100 99 99 100 100</t>
  </si>
  <si>
    <t>SUPT16H:4</t>
  </si>
  <si>
    <t>HSSG</t>
  </si>
  <si>
    <t>LKTAF</t>
  </si>
  <si>
    <t>TLFASPKAL</t>
  </si>
  <si>
    <t>94 95 98 97 95 44 43 80 92</t>
  </si>
  <si>
    <t>DICER1:5</t>
  </si>
  <si>
    <t>TLFAS</t>
  </si>
  <si>
    <t>PKAL</t>
  </si>
  <si>
    <t>LPAARPLPL</t>
  </si>
  <si>
    <t>99 99 98 88 81 52 75 91 97</t>
  </si>
  <si>
    <t>B4GALNT4;SKIDA1:2</t>
  </si>
  <si>
    <t>AARPLPL</t>
  </si>
  <si>
    <t>ALVDVKAAY</t>
  </si>
  <si>
    <t>97 98 99 96 78 79 48 43 91</t>
  </si>
  <si>
    <t>HYDIN:4</t>
  </si>
  <si>
    <t>ALVD</t>
  </si>
  <si>
    <t>VKAAY</t>
  </si>
  <si>
    <t>VLVSSSFVL</t>
  </si>
  <si>
    <t>91 96 96 68 48 45 79 97 99</t>
  </si>
  <si>
    <t>LMTK2;MYOM2:2</t>
  </si>
  <si>
    <t>VL</t>
  </si>
  <si>
    <t>VSSSFVL</t>
  </si>
  <si>
    <t>LLSPLSPPK</t>
  </si>
  <si>
    <t>100 99 99 95 91 94 94 91 96</t>
  </si>
  <si>
    <t>PRR12;PRDM2;INAVA;STMN1;UBE2G2;C19orf54;RGS22:3</t>
  </si>
  <si>
    <t>PLSPPK</t>
  </si>
  <si>
    <t>LLGRPVLAL</t>
  </si>
  <si>
    <t>100 99 99 93 55 57 59 86 93</t>
  </si>
  <si>
    <t>SYNJ2:3</t>
  </si>
  <si>
    <t>RPVLAL</t>
  </si>
  <si>
    <t>TLDSYLAAV</t>
  </si>
  <si>
    <t>94 96 97 48 39 66 98 99 99</t>
  </si>
  <si>
    <t>GCNT1:2</t>
  </si>
  <si>
    <t>DSYLAAV</t>
  </si>
  <si>
    <t>LLLPGEAKL</t>
  </si>
  <si>
    <t>94 100 100 97 89 93 92 90 95</t>
  </si>
  <si>
    <t>ATAD3B;AHNAK;ZNF318;ATAD3A:3</t>
  </si>
  <si>
    <t>LLL</t>
  </si>
  <si>
    <t>PGEAKL</t>
  </si>
  <si>
    <t>SLSELVHAV</t>
  </si>
  <si>
    <t>67 75 99 98 96 99 94 96 98</t>
  </si>
  <si>
    <t>SESN3:3</t>
  </si>
  <si>
    <t>SLS</t>
  </si>
  <si>
    <t>ELVHAV</t>
  </si>
  <si>
    <t>LLLPLAFPA</t>
  </si>
  <si>
    <t>87 100 100 97 92 54 57 59 81</t>
  </si>
  <si>
    <t>HDAC7;HEYL:3</t>
  </si>
  <si>
    <t>PLAFPA</t>
  </si>
  <si>
    <t>TTRKLLSRL</t>
  </si>
  <si>
    <t>73 65 82 79 89 94 88 85 92</t>
  </si>
  <si>
    <t>OR7G3:2</t>
  </si>
  <si>
    <t>TT</t>
  </si>
  <si>
    <t>RKLLSRL</t>
  </si>
  <si>
    <t>KLFVVLQLK</t>
  </si>
  <si>
    <t>76 66 57 91 91 92 90 92 90</t>
  </si>
  <si>
    <t>NOC2L;TJP2:3</t>
  </si>
  <si>
    <t>KLF</t>
  </si>
  <si>
    <t>VVLQLK</t>
  </si>
  <si>
    <t>ASATFAFLK</t>
  </si>
  <si>
    <t>96 97 99 99 79 61 85 86 94</t>
  </si>
  <si>
    <t>EME1:3</t>
  </si>
  <si>
    <t>ASA</t>
  </si>
  <si>
    <t>TFAFLK</t>
  </si>
  <si>
    <t>QLLKVFLVK</t>
  </si>
  <si>
    <t>37 50 98 99 99 99 99 99 99</t>
  </si>
  <si>
    <t>BIRC6;COL6A5;HERC4:4</t>
  </si>
  <si>
    <t>QLLK</t>
  </si>
  <si>
    <t>VFLVK</t>
  </si>
  <si>
    <t>SPSLPKCLL</t>
  </si>
  <si>
    <t>98 99 99 99 84 38 45 94 99</t>
  </si>
  <si>
    <t>LAMA2;CA7;NLRP5:4</t>
  </si>
  <si>
    <t>SPSL</t>
  </si>
  <si>
    <t>PKCLL</t>
  </si>
  <si>
    <t>VSSTLPLLK</t>
  </si>
  <si>
    <t>83 85 99 97 68 52 72 92 95</t>
  </si>
  <si>
    <t>CDC42BPA:2</t>
  </si>
  <si>
    <t>VS</t>
  </si>
  <si>
    <t>STLPLLK</t>
  </si>
  <si>
    <t>LLPGRRLDL</t>
  </si>
  <si>
    <t>99 95 93 92 91 57 55 90 93</t>
  </si>
  <si>
    <t>PLA2G4D:2</t>
  </si>
  <si>
    <t>LL</t>
  </si>
  <si>
    <t>PGRRLDL</t>
  </si>
  <si>
    <t>QVAEVTLAK</t>
  </si>
  <si>
    <t>89 93 99 99 98 97 97 95 98</t>
  </si>
  <si>
    <t>PSMF1:3</t>
  </si>
  <si>
    <t>QVA</t>
  </si>
  <si>
    <t>EVTLAK</t>
  </si>
  <si>
    <t>LLNVSASAAL</t>
  </si>
  <si>
    <t>96 95 85 79 82 82 40 46 95 98</t>
  </si>
  <si>
    <t>CYP2R1:3</t>
  </si>
  <si>
    <t>LLN</t>
  </si>
  <si>
    <t>VSASAAL</t>
  </si>
  <si>
    <t>NPLVRLLSH</t>
  </si>
  <si>
    <t>52 61 99 97 89 97 99 100 100</t>
  </si>
  <si>
    <t>ILF2:2</t>
  </si>
  <si>
    <t>NP</t>
  </si>
  <si>
    <t>LVRLLSH</t>
  </si>
  <si>
    <t>NLNVSAASAL</t>
  </si>
  <si>
    <t>78 90 92 96 96 96 60 67 99 99</t>
  </si>
  <si>
    <t>SLFN5:7</t>
  </si>
  <si>
    <t>NLNVSAA</t>
  </si>
  <si>
    <t>SAL</t>
  </si>
  <si>
    <t>LAALASEVSV</t>
  </si>
  <si>
    <t>88 88 98 97 43 37 74 99 100 100</t>
  </si>
  <si>
    <t>LIMK2;SPECC1L:4</t>
  </si>
  <si>
    <t>LAAL</t>
  </si>
  <si>
    <t>ASEVSV</t>
  </si>
  <si>
    <t>ALSSVLEKL</t>
  </si>
  <si>
    <t>95 96 99 98 97 95 84 76 96</t>
  </si>
  <si>
    <t>SCAP;TRANK1;MAP4;AHCTF1;PPP2R1A;PPP2R1B:3</t>
  </si>
  <si>
    <t>ALS</t>
  </si>
  <si>
    <t>SVLEKL</t>
  </si>
  <si>
    <t>AEGLQRSSL</t>
  </si>
  <si>
    <t>83 95 94 94 92 88 99 100 100</t>
  </si>
  <si>
    <t>ITIH4:2</t>
  </si>
  <si>
    <t>AE</t>
  </si>
  <si>
    <t>GLQRSSL</t>
  </si>
  <si>
    <t>TPLSDSKTL</t>
  </si>
  <si>
    <t>67 67 97 92 82 71 83 96 99</t>
  </si>
  <si>
    <t>ASXL3:4</t>
  </si>
  <si>
    <t>TPLS</t>
  </si>
  <si>
    <t>DSKTL</t>
  </si>
  <si>
    <t>SLSVPLSMK</t>
  </si>
  <si>
    <t>90 95 99 99 95 93 88 74 94</t>
  </si>
  <si>
    <t>VPLSMK</t>
  </si>
  <si>
    <t>LGFKSVTPL</t>
  </si>
  <si>
    <t>93 90 91 78 55 59 96 98 99</t>
  </si>
  <si>
    <t>MUC16;SUGP2:3</t>
  </si>
  <si>
    <t>LGF</t>
  </si>
  <si>
    <t>KSVTPL</t>
  </si>
  <si>
    <t>EVYHTTVLK</t>
  </si>
  <si>
    <t>69 66 98 96 95 92 95 98 98</t>
  </si>
  <si>
    <t>EVYH</t>
  </si>
  <si>
    <t>TTVLK</t>
  </si>
  <si>
    <t>ALYGVEKAL</t>
  </si>
  <si>
    <t>88 97 99 98 95 48 31 82 94</t>
  </si>
  <si>
    <t>EFCAB6:4</t>
  </si>
  <si>
    <t>ALYG</t>
  </si>
  <si>
    <t>VEKAL</t>
  </si>
  <si>
    <t>GTTFPLSKL</t>
  </si>
  <si>
    <t>45 59 97 97 79 79 88 88 92</t>
  </si>
  <si>
    <t>DNTT:2</t>
  </si>
  <si>
    <t>GT</t>
  </si>
  <si>
    <t>TFPLSKL</t>
  </si>
  <si>
    <t>LPAPLRPSL</t>
  </si>
  <si>
    <t>99 99 99 96 95 91 88 84 91</t>
  </si>
  <si>
    <t>EVX2;FMN1:3</t>
  </si>
  <si>
    <t>PLRPSL</t>
  </si>
  <si>
    <t>DAYGVVNVK</t>
  </si>
  <si>
    <t>52 49 97 97 97 93 82 87 97</t>
  </si>
  <si>
    <t>FBXO21:2</t>
  </si>
  <si>
    <t>DA</t>
  </si>
  <si>
    <t>YGVVNVK</t>
  </si>
  <si>
    <t>VPDLHPSSL</t>
  </si>
  <si>
    <t>99 95 94 86 65 72 83 88 99</t>
  </si>
  <si>
    <t>MUC16;CSMD1;CSMD2:4</t>
  </si>
  <si>
    <t>VPDL</t>
  </si>
  <si>
    <t>HPSSL</t>
  </si>
  <si>
    <t>VLPVPLAEK</t>
  </si>
  <si>
    <t>72 78 96 97 91 92 90 93 96</t>
  </si>
  <si>
    <t>MRPS6:2</t>
  </si>
  <si>
    <t>PVPLAEK</t>
  </si>
  <si>
    <t>LLDSKVLSSK</t>
  </si>
  <si>
    <t>99 99 100 99 98 99 99 98 99 99</t>
  </si>
  <si>
    <t>EXO1:4</t>
  </si>
  <si>
    <t>LLDS</t>
  </si>
  <si>
    <t>KVLSSK</t>
  </si>
  <si>
    <t>LLASVTYSL</t>
  </si>
  <si>
    <t>98 94 96 96 72 57 65 97 99</t>
  </si>
  <si>
    <t>PTPRF;FAT2;SLC2A12;PCDHGA11;DCHS2;PCDHGA5:4</t>
  </si>
  <si>
    <t>LLAS</t>
  </si>
  <si>
    <t>VTYSL</t>
  </si>
  <si>
    <t>LVADLVHSL</t>
  </si>
  <si>
    <t>95 95 95 96 95 96 71 81 95</t>
  </si>
  <si>
    <t>HEATR5B;FRMPD3:3</t>
  </si>
  <si>
    <t>LVA</t>
  </si>
  <si>
    <t>DLVHSL</t>
  </si>
  <si>
    <t>RLGTVVHGK</t>
  </si>
  <si>
    <t>98 99 98 96 96 96 91 85 94</t>
  </si>
  <si>
    <t>MTCH2:1</t>
  </si>
  <si>
    <t>R</t>
  </si>
  <si>
    <t>LGTVVHGK</t>
  </si>
  <si>
    <t>LLATHSLVL</t>
  </si>
  <si>
    <t>99 99 99 89 70 72 62 89 97</t>
  </si>
  <si>
    <t>FRAS1;OBSL1;MUC16;ADORA2A:3</t>
  </si>
  <si>
    <t>THSLVL</t>
  </si>
  <si>
    <t>KLLGVPLVK</t>
  </si>
  <si>
    <t>100 100 100 90 46 54 98 99 100</t>
  </si>
  <si>
    <t>NT5E;EFHB:3</t>
  </si>
  <si>
    <t>GVPLVK</t>
  </si>
  <si>
    <t>VLRNLFTVK</t>
  </si>
  <si>
    <t>95 90 49 49 90 98 99 99 99</t>
  </si>
  <si>
    <t>APOB:5</t>
  </si>
  <si>
    <t>VLRNL</t>
  </si>
  <si>
    <t>FTVK</t>
  </si>
  <si>
    <t>VPREVVLGV</t>
  </si>
  <si>
    <t>96 86 49 59 61 99 100 100 100</t>
  </si>
  <si>
    <t>HAAO:2</t>
  </si>
  <si>
    <t>REVVLGV</t>
  </si>
  <si>
    <t>LLVPSLVGGL</t>
  </si>
  <si>
    <t>95 97 99 72 73 98 100 96 94 99</t>
  </si>
  <si>
    <t>NUP98:4</t>
  </si>
  <si>
    <t>LLVP</t>
  </si>
  <si>
    <t>SLVGGL</t>
  </si>
  <si>
    <t>HALKAKTSL</t>
  </si>
  <si>
    <t>48 74 98 99 100 99 99 99 100</t>
  </si>
  <si>
    <t>TKFC:2</t>
  </si>
  <si>
    <t>HA</t>
  </si>
  <si>
    <t>LKAKTSL</t>
  </si>
  <si>
    <t>LTGPVAELAV</t>
  </si>
  <si>
    <t>99 99 98 95 92 48 59 52 88 91</t>
  </si>
  <si>
    <t>OBSCN:4</t>
  </si>
  <si>
    <t>LTGP</t>
  </si>
  <si>
    <t>VAELAV</t>
  </si>
  <si>
    <t>ALLGVRRGK</t>
  </si>
  <si>
    <t>99 99 100 86 73 69 49 98 100</t>
  </si>
  <si>
    <t>NRXN2:4</t>
  </si>
  <si>
    <t>ALLG</t>
  </si>
  <si>
    <t>VRRGK</t>
  </si>
  <si>
    <t>ALALKVNKL</t>
  </si>
  <si>
    <t>96 96 98 97 90 79 69 69 91</t>
  </si>
  <si>
    <t>KDM4A:3</t>
  </si>
  <si>
    <t>LKVNKL</t>
  </si>
  <si>
    <t>TSLQEPAPK</t>
  </si>
  <si>
    <t>51 56 96 93 97 95 85 76 92</t>
  </si>
  <si>
    <t>TTN;IRAK2:4</t>
  </si>
  <si>
    <t>TSLQ</t>
  </si>
  <si>
    <t>EPAPK</t>
  </si>
  <si>
    <t>VPEQVASKL</t>
  </si>
  <si>
    <t>99 97 97 87 85 43 60 79 99</t>
  </si>
  <si>
    <t>SEC31B:6</t>
  </si>
  <si>
    <t>VPEQVA</t>
  </si>
  <si>
    <t>SKL</t>
  </si>
  <si>
    <t>VVDTLLLVV</t>
  </si>
  <si>
    <t>74 49 65 57 88 99 100 100 100</t>
  </si>
  <si>
    <t>GNS;SMCHD1:2</t>
  </si>
  <si>
    <t>VV</t>
  </si>
  <si>
    <t>DTLLLVV</t>
  </si>
  <si>
    <t>LVANSLLKL</t>
  </si>
  <si>
    <t>97 97 97 79 44 51 90 82 88</t>
  </si>
  <si>
    <t>GAPDH;STAB2;A2ML1:2</t>
  </si>
  <si>
    <t>ANSLLKL</t>
  </si>
  <si>
    <t>ALLAALATVK</t>
  </si>
  <si>
    <t>95 97 97 67 57 94 94 90 89 89</t>
  </si>
  <si>
    <t>TIGD2:5</t>
  </si>
  <si>
    <t>ALLAA</t>
  </si>
  <si>
    <t>LATVK</t>
  </si>
  <si>
    <t>LFPQAPVSL</t>
  </si>
  <si>
    <t>84 76 92 59 68 95 98 97 97</t>
  </si>
  <si>
    <t>LMLN;ABCA9;ABCA6;ABCA8:5</t>
  </si>
  <si>
    <t>LFPQA</t>
  </si>
  <si>
    <t>PVSL</t>
  </si>
  <si>
    <t>LLACGVVPSL</t>
  </si>
  <si>
    <t>88 71 59 48 65 97 100 99 97 97</t>
  </si>
  <si>
    <t>PTPN5:6</t>
  </si>
  <si>
    <t>LLACGV</t>
  </si>
  <si>
    <t>VPSL</t>
  </si>
  <si>
    <t>VVLSLVTKL</t>
  </si>
  <si>
    <t>88 86 99 96 95 92 92 95 97</t>
  </si>
  <si>
    <t>ILF2;ADGRA1;OR51B5:2</t>
  </si>
  <si>
    <t>LSLVTKL</t>
  </si>
  <si>
    <t>KLFNSLLKK</t>
  </si>
  <si>
    <t>99 100 100 99 99 100 99 98 98</t>
  </si>
  <si>
    <t>MYO18A:3</t>
  </si>
  <si>
    <t>NSLLKK</t>
  </si>
  <si>
    <t>TLTSEVHSV</t>
  </si>
  <si>
    <t>97 97 98 98 99 99 94 95 97</t>
  </si>
  <si>
    <t>INTS13:1</t>
  </si>
  <si>
    <t>LTSEVHSV</t>
  </si>
  <si>
    <t>GRTGLSRLL</t>
  </si>
  <si>
    <t>41 46 94 91 92 87 85 96 99</t>
  </si>
  <si>
    <t>OGDHL:2</t>
  </si>
  <si>
    <t>GR</t>
  </si>
  <si>
    <t>TGLSRLL</t>
  </si>
  <si>
    <t>SSALLQLLK</t>
  </si>
  <si>
    <t>100 100 100 100 99 92 82 93 90</t>
  </si>
  <si>
    <t>RASGEF1C;FBXO25:2</t>
  </si>
  <si>
    <t>SS</t>
  </si>
  <si>
    <t>ALLQLLK</t>
  </si>
  <si>
    <t>NTSPVVTQK</t>
  </si>
  <si>
    <t>95 99 100 100 99 98 97 90 97</t>
  </si>
  <si>
    <t>HMGCR:1</t>
  </si>
  <si>
    <t>N</t>
  </si>
  <si>
    <t>TSPVVTQK</t>
  </si>
  <si>
    <t>EVLGLALMK</t>
  </si>
  <si>
    <t>99 98 98 92 92 89 90 85 95</t>
  </si>
  <si>
    <t>THUMPD2:1</t>
  </si>
  <si>
    <t>VLGLALMK</t>
  </si>
  <si>
    <t>VTLSLVTKL</t>
  </si>
  <si>
    <t>59 65 98 98 97 96 96 95 95</t>
  </si>
  <si>
    <t>VT</t>
  </si>
  <si>
    <t>LSLGTWGKL</t>
  </si>
  <si>
    <t>85 65 95 83 79 79 82 85 94</t>
  </si>
  <si>
    <t>GARNL3:3</t>
  </si>
  <si>
    <t>GTWGKL</t>
  </si>
  <si>
    <t>FAALESPQL</t>
  </si>
  <si>
    <t>94 97 98 98 96 96 86 86 98</t>
  </si>
  <si>
    <t>MAP2:3</t>
  </si>
  <si>
    <t>FAA</t>
  </si>
  <si>
    <t>LESPQL</t>
  </si>
  <si>
    <t>VLDHNPPAL</t>
  </si>
  <si>
    <t>92 92 97 80 94 99 99 99 100</t>
  </si>
  <si>
    <t>MAD2L2:7</t>
  </si>
  <si>
    <t>VLDHNPP</t>
  </si>
  <si>
    <t>SLLPALYSL</t>
  </si>
  <si>
    <t>95 97 100 98 94 83 41 54 98</t>
  </si>
  <si>
    <t>CXCR3:2</t>
  </si>
  <si>
    <t>SL</t>
  </si>
  <si>
    <t>LPALYSL</t>
  </si>
  <si>
    <t>GQAVTLLKF</t>
  </si>
  <si>
    <t>48 60 99 99 98 99 98 97 96</t>
  </si>
  <si>
    <t>PRKDC;SEMA6A:5</t>
  </si>
  <si>
    <t>GQAVT</t>
  </si>
  <si>
    <t>LLKF</t>
  </si>
  <si>
    <t>RQPAHLEKL</t>
  </si>
  <si>
    <t>44 55 98 98 93 97 98 95 96</t>
  </si>
  <si>
    <t>ASXL2;SQLE:2</t>
  </si>
  <si>
    <t>RQ</t>
  </si>
  <si>
    <t>PAHLEKL</t>
  </si>
  <si>
    <t>LLDSVTTTK</t>
  </si>
  <si>
    <t>99 98 96 84 49 51 88 84 91</t>
  </si>
  <si>
    <t>COL6A3;PKHD1:4</t>
  </si>
  <si>
    <t>VTTTK</t>
  </si>
  <si>
    <t>RPKYTSVLK</t>
  </si>
  <si>
    <t>88 96 97 93 92 66 57 89 92</t>
  </si>
  <si>
    <t>PCDHA9;PCDHA13;PCDHA12;PCDHA10:2</t>
  </si>
  <si>
    <t>RP</t>
  </si>
  <si>
    <t>KYTSVLK</t>
  </si>
  <si>
    <t>FLDLSKAAL</t>
  </si>
  <si>
    <t>93 96 97 94 92 55 52 63 95</t>
  </si>
  <si>
    <t>MYH14;TLN2;DNAH2:3</t>
  </si>
  <si>
    <t>FLD</t>
  </si>
  <si>
    <t>LSKAAL</t>
  </si>
  <si>
    <t>VALYPLSSK</t>
  </si>
  <si>
    <t>79 92 100 99 96 93 93 95 98</t>
  </si>
  <si>
    <t>P2RY8:2</t>
  </si>
  <si>
    <t>LYPLSSK</t>
  </si>
  <si>
    <t>ALANHLLVK</t>
  </si>
  <si>
    <t>89 92 87 87 27 63 98 97 98</t>
  </si>
  <si>
    <t>TOPBP1;MDN1;RTTN:4</t>
  </si>
  <si>
    <t>ALAN</t>
  </si>
  <si>
    <t>HLLVK</t>
  </si>
  <si>
    <t>SPTLLNCMT</t>
  </si>
  <si>
    <t>96 97 100 100 100 99 56 29 62</t>
  </si>
  <si>
    <t>STT3B:6</t>
  </si>
  <si>
    <t>SPTLLN</t>
  </si>
  <si>
    <t>CMT</t>
  </si>
  <si>
    <t>MGPLPLSHK</t>
  </si>
  <si>
    <t>43 57 96 98 92 94 91 85 98</t>
  </si>
  <si>
    <t>TEP1:3</t>
  </si>
  <si>
    <t>MGP</t>
  </si>
  <si>
    <t>LPLSHK</t>
  </si>
  <si>
    <t>GMMVTLLSK</t>
  </si>
  <si>
    <t>85 88 100 100 99 99 99 96 98</t>
  </si>
  <si>
    <t>DICER1:4</t>
  </si>
  <si>
    <t>GMMV</t>
  </si>
  <si>
    <t>TLLSK</t>
  </si>
  <si>
    <t>TLSSTKMVL</t>
  </si>
  <si>
    <t>91 92 78 69 68 77 70 96 99</t>
  </si>
  <si>
    <t>INTS7:3</t>
  </si>
  <si>
    <t>TLS</t>
  </si>
  <si>
    <t>STKMVL</t>
  </si>
  <si>
    <t>SLKFLRSLK</t>
  </si>
  <si>
    <t>86 90 93 87 86 77 85 85 94</t>
  </si>
  <si>
    <t>FBXO7:2</t>
  </si>
  <si>
    <t>KFLRSLK</t>
  </si>
  <si>
    <t>GGMSLFLKK</t>
  </si>
  <si>
    <t>93 98 99 100 100 99 99 99 99</t>
  </si>
  <si>
    <t>TRMT61B:5</t>
  </si>
  <si>
    <t>GGMSL</t>
  </si>
  <si>
    <t>FLKK</t>
  </si>
  <si>
    <t>APANLRLLL</t>
  </si>
  <si>
    <t>99 100 100 97 97 68 86 100 100</t>
  </si>
  <si>
    <t>PCDHGC5:2</t>
  </si>
  <si>
    <t>AP</t>
  </si>
  <si>
    <t>ANLRLLL</t>
  </si>
  <si>
    <t>RLAPGLLLK</t>
  </si>
  <si>
    <t>89 93 94 55 52 97 100 100 100</t>
  </si>
  <si>
    <t>CABIN1;IL17D;ERAL1;DAGLB:3</t>
  </si>
  <si>
    <t>RLA</t>
  </si>
  <si>
    <t>PGLLLK</t>
  </si>
  <si>
    <t>ASFVPGLYK</t>
  </si>
  <si>
    <t>56 70 100 100 99 97 98 98 99</t>
  </si>
  <si>
    <t>TOP2B;TOP2A:2</t>
  </si>
  <si>
    <t>AS</t>
  </si>
  <si>
    <t>FVPGLYK</t>
  </si>
  <si>
    <t>SSSFLLLSK</t>
  </si>
  <si>
    <t>93 100 100 100 100 100 99 95 95</t>
  </si>
  <si>
    <t>BCL2L13;TBC1D5;FSHR;SEMG2;CACNA2D4:3</t>
  </si>
  <si>
    <t>SSS</t>
  </si>
  <si>
    <t>FLLLSK</t>
  </si>
  <si>
    <t>LVYPPPAPK</t>
  </si>
  <si>
    <t>78 78 98 98 97 90 88 80 93</t>
  </si>
  <si>
    <t>NUP98;SPEG:3</t>
  </si>
  <si>
    <t>LVY</t>
  </si>
  <si>
    <t>PPPAPK</t>
  </si>
  <si>
    <t>LVSALRPLL</t>
  </si>
  <si>
    <t>97 95 94 92 92 92 96 100 100</t>
  </si>
  <si>
    <t>PDE3B;GPC2:2</t>
  </si>
  <si>
    <t>SALRPLL</t>
  </si>
  <si>
    <t>VVTLPVLNK</t>
  </si>
  <si>
    <t>51 49 92 98 92 88 97 91 96</t>
  </si>
  <si>
    <t>EPC2:2</t>
  </si>
  <si>
    <t>TLPVLNK</t>
  </si>
  <si>
    <t>EACSVLFSK</t>
  </si>
  <si>
    <t>66 59 98 99 98 96 95 90 95</t>
  </si>
  <si>
    <t>NAALADL2:4</t>
  </si>
  <si>
    <t>EACS</t>
  </si>
  <si>
    <t>VLFSK</t>
  </si>
  <si>
    <t>LTTRPVSYR</t>
  </si>
  <si>
    <t>100 99 95 84 92 93 95 95 97</t>
  </si>
  <si>
    <t>PTPRT:4</t>
  </si>
  <si>
    <t>LTTR</t>
  </si>
  <si>
    <t>PVSYR</t>
  </si>
  <si>
    <t>ALPDQVDLL</t>
  </si>
  <si>
    <t>88 94 92 93 77 35 60 90 97</t>
  </si>
  <si>
    <t>ADGRV1:3</t>
  </si>
  <si>
    <t>ALP</t>
  </si>
  <si>
    <t>DQVDLL</t>
  </si>
  <si>
    <t>QLPGGELAAK</t>
  </si>
  <si>
    <t>79 88 85 74 65 61 81 95 93 96</t>
  </si>
  <si>
    <t>C5:5</t>
  </si>
  <si>
    <t>QLPGG</t>
  </si>
  <si>
    <t>ELAAK</t>
  </si>
  <si>
    <t>LPEVARSVL</t>
  </si>
  <si>
    <t>100 99 100 97 95 46 40 84 98</t>
  </si>
  <si>
    <t>STARD7:2</t>
  </si>
  <si>
    <t>EVARSVL</t>
  </si>
  <si>
    <t>VPSDRLALL</t>
  </si>
  <si>
    <t>100 99 98 97 65 71 97 100 100</t>
  </si>
  <si>
    <t>HKDC1;HK1:2</t>
  </si>
  <si>
    <t>SDRLALL</t>
  </si>
  <si>
    <t>QVLGVVLQK</t>
  </si>
  <si>
    <t>93 98 100 100 100 100 99 97 99</t>
  </si>
  <si>
    <t>PNPLA6:5</t>
  </si>
  <si>
    <t>QVLGV</t>
  </si>
  <si>
    <t>VLQK</t>
  </si>
  <si>
    <t>VLADVLKLL</t>
  </si>
  <si>
    <t>97 97 96 95 85 86 88 92 97</t>
  </si>
  <si>
    <t>CETN3:2</t>
  </si>
  <si>
    <t>ADVLKLL</t>
  </si>
  <si>
    <t>SLQYTSTSV</t>
  </si>
  <si>
    <t>79 79 90 81 68 68 98 99 100</t>
  </si>
  <si>
    <t>PROSER1:3</t>
  </si>
  <si>
    <t>SLQ</t>
  </si>
  <si>
    <t>YTSTSV</t>
  </si>
  <si>
    <t>HAAPPREAH</t>
  </si>
  <si>
    <t>78 92 100 99 86 77 95 99 99</t>
  </si>
  <si>
    <t>RPL21:2</t>
  </si>
  <si>
    <t>APPREAH</t>
  </si>
  <si>
    <t>LRPPFRPPL</t>
  </si>
  <si>
    <t>96 97 99 99 99 99 100 98 99</t>
  </si>
  <si>
    <t>PRRC2C;ANKRD17:4</t>
  </si>
  <si>
    <t>LRPP</t>
  </si>
  <si>
    <t>FRPPL</t>
  </si>
  <si>
    <t>TPELQKSAL</t>
  </si>
  <si>
    <t>97 97 100 99 75 67 96 99 100</t>
  </si>
  <si>
    <t>DCAF1:2</t>
  </si>
  <si>
    <t>ELQKSAL</t>
  </si>
  <si>
    <t>VLSKVLSLK</t>
  </si>
  <si>
    <t>99 99 100 100 99 98 96 99 99</t>
  </si>
  <si>
    <t>OR4X1;ZNF81;ARHGEF1;TLR7;TOMM70;PDZD2:3</t>
  </si>
  <si>
    <t>VLS</t>
  </si>
  <si>
    <t>KVLSLK</t>
  </si>
  <si>
    <t>LLLDPFHAK</t>
  </si>
  <si>
    <t>39 75 94 97 92 94 89 94 95</t>
  </si>
  <si>
    <t>DNAH8:5</t>
  </si>
  <si>
    <t>LLLDP</t>
  </si>
  <si>
    <t>FHAK</t>
  </si>
  <si>
    <t>QANTLSKLL</t>
  </si>
  <si>
    <t>89 85 97 98 99 97 96 97 98</t>
  </si>
  <si>
    <t>TRIM5;DCAF12:2</t>
  </si>
  <si>
    <t>QA</t>
  </si>
  <si>
    <t>NTLSKLL</t>
  </si>
  <si>
    <t>LSLGLRSEL</t>
  </si>
  <si>
    <t>95 95 98 94 91 34 39 93 99</t>
  </si>
  <si>
    <t>AQP11:2</t>
  </si>
  <si>
    <t>LS</t>
  </si>
  <si>
    <t>LGLRSEL</t>
  </si>
  <si>
    <t>KTNALLSLK</t>
  </si>
  <si>
    <t>99 98 97 97 98 99 98 99 99</t>
  </si>
  <si>
    <t>SETX;CR2:3</t>
  </si>
  <si>
    <t>KTN</t>
  </si>
  <si>
    <t>ALLSLK</t>
  </si>
  <si>
    <t>SASDLQLVR</t>
  </si>
  <si>
    <t>70 86 96 99 98 95 90 89 95</t>
  </si>
  <si>
    <t>DIXDC1:2</t>
  </si>
  <si>
    <t>SA</t>
  </si>
  <si>
    <t>SDLQLVR</t>
  </si>
  <si>
    <t>KTNAKVSLK</t>
  </si>
  <si>
    <t>99 97 91 85 52 74 99 100 100</t>
  </si>
  <si>
    <t>NEB:5</t>
  </si>
  <si>
    <t>KTNAK</t>
  </si>
  <si>
    <t>VSLK</t>
  </si>
  <si>
    <t>LGYPKVALK</t>
  </si>
  <si>
    <t>85 85 96 90 90 92 92 90 95</t>
  </si>
  <si>
    <t>SIK3:4</t>
  </si>
  <si>
    <t>LGYP</t>
  </si>
  <si>
    <t>KVALK</t>
  </si>
  <si>
    <t>THLKLPSGKL</t>
  </si>
  <si>
    <t>45 34 92 97 98 98 97 93 93 96</t>
  </si>
  <si>
    <t>MTX1:3</t>
  </si>
  <si>
    <t>THL</t>
  </si>
  <si>
    <t>KLPSGKL</t>
  </si>
  <si>
    <t>HPLERPGAL</t>
  </si>
  <si>
    <t>96 97 98 98 52 38 74 78 92</t>
  </si>
  <si>
    <t>NCR3LG1:4</t>
  </si>
  <si>
    <t>HPLE</t>
  </si>
  <si>
    <t>RPGAL</t>
  </si>
  <si>
    <t>KTSELFKLK</t>
  </si>
  <si>
    <t>60 56 91 95 95 87 84 88 93</t>
  </si>
  <si>
    <t>CCDC39:2</t>
  </si>
  <si>
    <t>KT</t>
  </si>
  <si>
    <t>SELFKLK</t>
  </si>
  <si>
    <t>TTNDLVKSL</t>
  </si>
  <si>
    <t>99 89 83 81 75 76 86 86 94</t>
  </si>
  <si>
    <t>RMI1;IK:6</t>
  </si>
  <si>
    <t>TTNDLV</t>
  </si>
  <si>
    <t>KSL</t>
  </si>
  <si>
    <t>ALYGGRLLK</t>
  </si>
  <si>
    <t>100 100 100 99 95 92 98 100 100</t>
  </si>
  <si>
    <t>DYNC2H1:6</t>
  </si>
  <si>
    <t>ALYGGR</t>
  </si>
  <si>
    <t>LLK</t>
  </si>
  <si>
    <t>RLLRPALVR</t>
  </si>
  <si>
    <t>96 99 99 90 83 96 98 97 98</t>
  </si>
  <si>
    <t>TTC22;NOD2;SLC9A3R1:3</t>
  </si>
  <si>
    <t>RPALVR</t>
  </si>
  <si>
    <t>LPTSKMCVL</t>
  </si>
  <si>
    <t>99 99 99 95 61 43 77 99 100</t>
  </si>
  <si>
    <t>LRBA;NBEA:3</t>
  </si>
  <si>
    <t>LPT</t>
  </si>
  <si>
    <t>SKMCVL</t>
  </si>
  <si>
    <t>AGQEKLFAK</t>
  </si>
  <si>
    <t>77 32 45 96 95 97 96 98 99</t>
  </si>
  <si>
    <t>NWD1:4</t>
  </si>
  <si>
    <t>AGQE</t>
  </si>
  <si>
    <t>KLFAK</t>
  </si>
  <si>
    <t>SLMGMVLKL</t>
  </si>
  <si>
    <t>60 68 96 95 93 99 99 99 99</t>
  </si>
  <si>
    <t>SCN4A;SCN3A;SCN9A:4</t>
  </si>
  <si>
    <t>SLMG</t>
  </si>
  <si>
    <t>MVLKL</t>
  </si>
  <si>
    <t>96 97 99 100 99 100 100 100 100</t>
  </si>
  <si>
    <t>SLLSSFPKL</t>
  </si>
  <si>
    <t>86 88 99 98 95 66 65 93 97</t>
  </si>
  <si>
    <t>MYO16:3</t>
  </si>
  <si>
    <t>SLL</t>
  </si>
  <si>
    <t>SSFPKL</t>
  </si>
  <si>
    <t>ALFVLSTLK</t>
  </si>
  <si>
    <t>99 99 100 100 100 99 98 98 99</t>
  </si>
  <si>
    <t>TFCP2L1:2</t>
  </si>
  <si>
    <t>FVLSTLK</t>
  </si>
  <si>
    <t>61 62 93 91 92 85 70 70 94</t>
  </si>
  <si>
    <t>KDADFGLAR</t>
  </si>
  <si>
    <t>37 56 96 98 96 90 93 94 97</t>
  </si>
  <si>
    <t>CDK9;BLK;YES1;HCK;ICK;FGFR1;LIMK1;LYN;CDK6;LCK;FGR;FGFR4;CDK12;CDK14;MET;CDK18;MAK;CDK4;CDK16;CDK13;FGFR3;FYN;MST1R;FGFR2;CDK10;CDK17;SRMS;SRC:2</t>
  </si>
  <si>
    <t>KD</t>
  </si>
  <si>
    <t>ADFGLAR</t>
  </si>
  <si>
    <t>ALLEHEPAL</t>
  </si>
  <si>
    <t>96 97 99 98 35 60 85 96 99</t>
  </si>
  <si>
    <t>SPTA1;SPTAN1;CACNA1C:4</t>
  </si>
  <si>
    <t>ALLE</t>
  </si>
  <si>
    <t>HEPAL</t>
  </si>
  <si>
    <t>LLDVLGYSL</t>
  </si>
  <si>
    <t>100 99 100 96 81 26 55 99 100</t>
  </si>
  <si>
    <t>LRBA;NAV2:3</t>
  </si>
  <si>
    <t>LLD</t>
  </si>
  <si>
    <t>VLGYSL</t>
  </si>
  <si>
    <t>AVFGLVMGSL</t>
  </si>
  <si>
    <t>54 65 98 94 92 92 76 68 80 94</t>
  </si>
  <si>
    <t>SWT1:7</t>
  </si>
  <si>
    <t>AVFGLVM</t>
  </si>
  <si>
    <t>GSL</t>
  </si>
  <si>
    <t>LPAGWHTLV</t>
  </si>
  <si>
    <t>93 92 95 89 91 35 52 92 97</t>
  </si>
  <si>
    <t>DYNC1LI2:5</t>
  </si>
  <si>
    <t>LPAGW</t>
  </si>
  <si>
    <t>HTLV</t>
  </si>
  <si>
    <t>TLYAVLKSV</t>
  </si>
  <si>
    <t>98 98 99 97 95 93 76 66 83</t>
  </si>
  <si>
    <t>VPS13D:3</t>
  </si>
  <si>
    <t>TLY</t>
  </si>
  <si>
    <t>AVLKSV</t>
  </si>
  <si>
    <t>TLDKTVAAYL</t>
  </si>
  <si>
    <t>96 94 99 98 97 95 94 92 96 97</t>
  </si>
  <si>
    <t>CYP24A1:4</t>
  </si>
  <si>
    <t>TLDK</t>
  </si>
  <si>
    <t>TVAAYL</t>
  </si>
  <si>
    <t>LLVAESLHL</t>
  </si>
  <si>
    <t>100 99 99 93 63 32 84 79 97</t>
  </si>
  <si>
    <t>WDR18:2</t>
  </si>
  <si>
    <t>VAESLHL</t>
  </si>
  <si>
    <t>ATFVPGLYK</t>
  </si>
  <si>
    <t>99 99 100 100 97 93 95 96 98</t>
  </si>
  <si>
    <t>TOP2B;TOP2A:1</t>
  </si>
  <si>
    <t>TFVPGLYK</t>
  </si>
  <si>
    <t>LLLGTTHQL</t>
  </si>
  <si>
    <t>94 100 100 98 97 97 85 88 97</t>
  </si>
  <si>
    <t>LAMA2;CREBBP:4</t>
  </si>
  <si>
    <t>LLLG</t>
  </si>
  <si>
    <t>TTHQL</t>
  </si>
  <si>
    <t>VKHYPLPKL</t>
  </si>
  <si>
    <t>88 88 51 71 89 91 82 88 95</t>
  </si>
  <si>
    <t>TTN:3</t>
  </si>
  <si>
    <t>VKH</t>
  </si>
  <si>
    <t>YPLPKL</t>
  </si>
  <si>
    <t>MVDGHVLLL</t>
  </si>
  <si>
    <t>82 94 99 88 26 50 87 100 100</t>
  </si>
  <si>
    <t>ATP8B1;ATP10D;ATP10B:3</t>
  </si>
  <si>
    <t>MVD</t>
  </si>
  <si>
    <t>GHVLLL</t>
  </si>
  <si>
    <t>LEAERPLAV</t>
  </si>
  <si>
    <t>94 97 96 97 88 55 72 95 97</t>
  </si>
  <si>
    <t>IL27RA:3</t>
  </si>
  <si>
    <t>LEA</t>
  </si>
  <si>
    <t>ERPLAV</t>
  </si>
  <si>
    <t>FVALLQGHL</t>
  </si>
  <si>
    <t>88 91 97 94 96 85 44 71 91</t>
  </si>
  <si>
    <t>WDFY4:3</t>
  </si>
  <si>
    <t>FVA</t>
  </si>
  <si>
    <t>LLQGHL</t>
  </si>
  <si>
    <t>GPPGARFLAL</t>
  </si>
  <si>
    <t>96 96 96 91 89 55 61 74 98 99</t>
  </si>
  <si>
    <t>PLEKHG4:1</t>
  </si>
  <si>
    <t>G</t>
  </si>
  <si>
    <t>PPGARFLAL</t>
  </si>
  <si>
    <t>VLLTQLKAL</t>
  </si>
  <si>
    <t>99 100 99 94 85 91 96 98 99</t>
  </si>
  <si>
    <t>ARHGAP39:2</t>
  </si>
  <si>
    <t>LTQLKAL</t>
  </si>
  <si>
    <t>VTLSPLLEK</t>
  </si>
  <si>
    <t>93 95 95 94 89 90 80 81 88</t>
  </si>
  <si>
    <t>POLR1B:2</t>
  </si>
  <si>
    <t>LSPLLEK</t>
  </si>
  <si>
    <t>VVTETPLKL</t>
  </si>
  <si>
    <t>97 97 97 96 45 43 74 98 99</t>
  </si>
  <si>
    <t>AKAP13:3</t>
  </si>
  <si>
    <t>VVT</t>
  </si>
  <si>
    <t>ETPLKL</t>
  </si>
  <si>
    <t>VVALSLGTLK</t>
  </si>
  <si>
    <t>98 97 97 96 89 88 51 41 80 90</t>
  </si>
  <si>
    <t>TSC2:5</t>
  </si>
  <si>
    <t>VVALS</t>
  </si>
  <si>
    <t>LGTLK</t>
  </si>
  <si>
    <t>TEAKAKGPSL</t>
  </si>
  <si>
    <t>97 99 99 85 67 54 50 89 90 93</t>
  </si>
  <si>
    <t>COL27A1;PCLO:4</t>
  </si>
  <si>
    <t>TEAK</t>
  </si>
  <si>
    <t>AKGPSL</t>
  </si>
  <si>
    <t>TKYGLLHGL</t>
  </si>
  <si>
    <t>56 62 97 92 93 95 78 78 92</t>
  </si>
  <si>
    <t>ARHGEF2:2</t>
  </si>
  <si>
    <t>TK</t>
  </si>
  <si>
    <t>YGLLHGL</t>
  </si>
  <si>
    <t>LLMGVELKV</t>
  </si>
  <si>
    <t>100 99 95 87 89 78 66 60 94</t>
  </si>
  <si>
    <t>APOB:4</t>
  </si>
  <si>
    <t>LLMG</t>
  </si>
  <si>
    <t>VELKV</t>
  </si>
  <si>
    <t>LLTSDKVLL</t>
  </si>
  <si>
    <t>99 99 99 96 73 65 84 100 100</t>
  </si>
  <si>
    <t>WDR11:2</t>
  </si>
  <si>
    <t>TSDKVLL</t>
  </si>
  <si>
    <t>TAASEVVVVK</t>
  </si>
  <si>
    <t>85 69 77 95 96 95 89 92 99 98</t>
  </si>
  <si>
    <t>ZNF740:4</t>
  </si>
  <si>
    <t>TAAS</t>
  </si>
  <si>
    <t>EVVVVK</t>
  </si>
  <si>
    <t>LLYGHSVTL</t>
  </si>
  <si>
    <t>99 99 99 97 65 72 62 88 95</t>
  </si>
  <si>
    <t>OR5L2:3</t>
  </si>
  <si>
    <t>LLY</t>
  </si>
  <si>
    <t>GHSVTL</t>
  </si>
  <si>
    <t>LAVVQAAFAL</t>
  </si>
  <si>
    <t>60 69 99 99 96 72 65 62 79 98</t>
  </si>
  <si>
    <t>GGT3P;GGT2;GGT1:6</t>
  </si>
  <si>
    <t>LAVVQA</t>
  </si>
  <si>
    <t>AFAL</t>
  </si>
  <si>
    <t>HPALRQPAL</t>
  </si>
  <si>
    <t>94 96 97 95 89 82 89 98 99</t>
  </si>
  <si>
    <t>HIVEP3:4</t>
  </si>
  <si>
    <t>RQPAL</t>
  </si>
  <si>
    <t>LPAAEALLKK</t>
  </si>
  <si>
    <t>95 93 77 69 69 89 90 90 90 93</t>
  </si>
  <si>
    <t>LAMA2:2</t>
  </si>
  <si>
    <t>AAEALLKK</t>
  </si>
  <si>
    <t>DLLGVACLSL</t>
  </si>
  <si>
    <t>95 96 97 93 92 85 56 56 92 97</t>
  </si>
  <si>
    <t>KNTC1:6</t>
  </si>
  <si>
    <t>DLLGVA</t>
  </si>
  <si>
    <t>CLSL</t>
  </si>
  <si>
    <t>LLRKPLVRT</t>
  </si>
  <si>
    <t>99 94 91 93 93 90 82 35 61</t>
  </si>
  <si>
    <t>VEZT:3</t>
  </si>
  <si>
    <t>LLR</t>
  </si>
  <si>
    <t>KPLVRT</t>
  </si>
  <si>
    <t>LTTELLNSL</t>
  </si>
  <si>
    <t>98 98 69 91 85 84 39 71 84</t>
  </si>
  <si>
    <t>KANSL1L:2</t>
  </si>
  <si>
    <t>LT</t>
  </si>
  <si>
    <t>TELLNSL</t>
  </si>
  <si>
    <t>QVMSLGLQK</t>
  </si>
  <si>
    <t>90 96 96 97 97 86 86 87 93</t>
  </si>
  <si>
    <t>WDFY3:3</t>
  </si>
  <si>
    <t>QVM</t>
  </si>
  <si>
    <t>SLGLQK</t>
  </si>
  <si>
    <t>VLSEKEVSL</t>
  </si>
  <si>
    <t>99 98 97 96 50 56 50 95 99</t>
  </si>
  <si>
    <t>FAT2:3</t>
  </si>
  <si>
    <t>EKEVSL</t>
  </si>
  <si>
    <t>DVACKKDLL</t>
  </si>
  <si>
    <t>98 95 96 66 52 49 88 93 99</t>
  </si>
  <si>
    <t>ZC3H7A:3</t>
  </si>
  <si>
    <t>DVA</t>
  </si>
  <si>
    <t>CKKDLL</t>
  </si>
  <si>
    <t>VLSKTTMLL</t>
  </si>
  <si>
    <t>93 95 92 57 50 62 86 99 100</t>
  </si>
  <si>
    <t>TTMLL</t>
  </si>
  <si>
    <t>VLLPTVHDL</t>
  </si>
  <si>
    <t>82 95 100 99 96 92 75 82 88</t>
  </si>
  <si>
    <t>ASB5:2</t>
  </si>
  <si>
    <t>LPTVHDL</t>
  </si>
  <si>
    <t>TLFNKVATL</t>
  </si>
  <si>
    <t>96 97 98 91 45 62 77 97 98</t>
  </si>
  <si>
    <t>A2ML1:4</t>
  </si>
  <si>
    <t>TLFN</t>
  </si>
  <si>
    <t>KVATL</t>
  </si>
  <si>
    <t>TLFSGLLQK</t>
  </si>
  <si>
    <t>99 99 100 98 93 94 92 90 97</t>
  </si>
  <si>
    <t>GMCL2;GMCL1;TXNRD3:3</t>
  </si>
  <si>
    <t>TLF</t>
  </si>
  <si>
    <t>SGLLQK</t>
  </si>
  <si>
    <t>ALTDFTRAL</t>
  </si>
  <si>
    <t>96 97 99 99 96 68 68 97 99</t>
  </si>
  <si>
    <t>PWP2:3</t>
  </si>
  <si>
    <t>ALT</t>
  </si>
  <si>
    <t>DFTRAL</t>
  </si>
  <si>
    <t>SPSSLLYKL</t>
  </si>
  <si>
    <t>84 96 99 98 98 98 65 56 95</t>
  </si>
  <si>
    <t>CDH7;N4BP2;CPT2;TRPV3:3</t>
  </si>
  <si>
    <t>SLLYKL</t>
  </si>
  <si>
    <t>NLELHLVAV</t>
  </si>
  <si>
    <t>72 82 96 79 61 91 99 98 99</t>
  </si>
  <si>
    <t>PPIL2:4</t>
  </si>
  <si>
    <t>NLEL</t>
  </si>
  <si>
    <t>HLVAV</t>
  </si>
  <si>
    <t>VLVQLHVSL</t>
  </si>
  <si>
    <t>91 99 99 97 97 40 40 78 89</t>
  </si>
  <si>
    <t>SNRNP200;OSBPL6:3</t>
  </si>
  <si>
    <t>VLV</t>
  </si>
  <si>
    <t>QLHVSL</t>
  </si>
  <si>
    <t>LAQSLLHLL</t>
  </si>
  <si>
    <t>62 54 85 74 78 91 88 94 98</t>
  </si>
  <si>
    <t>XKR4;OSBPL10;PNPLA6;KPNA1;OSBPL11:2</t>
  </si>
  <si>
    <t>QSLLHLL</t>
  </si>
  <si>
    <t>LLAPLVRLL</t>
  </si>
  <si>
    <t>99 99 100 96 79 31 38 95 99</t>
  </si>
  <si>
    <t>ANKAR:1</t>
  </si>
  <si>
    <t>LAPLVRLL</t>
  </si>
  <si>
    <t>TPRLPRPFL</t>
  </si>
  <si>
    <t>99 96 97 99 96 95 97 99 100</t>
  </si>
  <si>
    <t>MYO15A:4</t>
  </si>
  <si>
    <t>TPRL</t>
  </si>
  <si>
    <t>PRPFL</t>
  </si>
  <si>
    <t>EESALQKGF</t>
  </si>
  <si>
    <t>85 96 96 95 93 45 49 90 97</t>
  </si>
  <si>
    <t>SMURF2;SMURF1:3</t>
  </si>
  <si>
    <t>EES</t>
  </si>
  <si>
    <t>ALQKGF</t>
  </si>
  <si>
    <t>MLAELHAPK</t>
  </si>
  <si>
    <t>95 98 99 99 98 85 89 81 94</t>
  </si>
  <si>
    <t>XIRP2:4</t>
  </si>
  <si>
    <t>MLAE</t>
  </si>
  <si>
    <t>LHAPK</t>
  </si>
  <si>
    <t>EALEKPPLL</t>
  </si>
  <si>
    <t>62 49 94 99 99 99 99 100 100</t>
  </si>
  <si>
    <t>KDM4D;KDM4B;NAA16;CUBN:3</t>
  </si>
  <si>
    <t>EAL</t>
  </si>
  <si>
    <t>EKPPLL</t>
  </si>
  <si>
    <t>TLLGFFKAL</t>
  </si>
  <si>
    <t>98 99 99 96 93 93 88 85 92</t>
  </si>
  <si>
    <t>MRPL46;ABCC1:4</t>
  </si>
  <si>
    <t>TLLG</t>
  </si>
  <si>
    <t>FFKAL</t>
  </si>
  <si>
    <t>LLARPTLLL</t>
  </si>
  <si>
    <t>96 79 79 54 41 72 100 100 100</t>
  </si>
  <si>
    <t>PROK2:2</t>
  </si>
  <si>
    <t>ARPTLLL</t>
  </si>
  <si>
    <t>SPSGLGQRLP</t>
  </si>
  <si>
    <t>96 97 100 99 99 92 80 75 41 54</t>
  </si>
  <si>
    <t>MED13L:5</t>
  </si>
  <si>
    <t>SPSGL</t>
  </si>
  <si>
    <t>GQRLP</t>
  </si>
  <si>
    <t>LVYPPPNLV</t>
  </si>
  <si>
    <t>98 96 98 98 95 90 89 90 94</t>
  </si>
  <si>
    <t>PPPNLV</t>
  </si>
  <si>
    <t>VPNLQKLSL</t>
  </si>
  <si>
    <t>100 99 98 96 59 51 71 98 99</t>
  </si>
  <si>
    <t>DNAH14:3</t>
  </si>
  <si>
    <t>VPN</t>
  </si>
  <si>
    <t>LQKLSL</t>
  </si>
  <si>
    <t>HLFAQVVAK</t>
  </si>
  <si>
    <t>100 100 100 98 95 99 100 100 100</t>
  </si>
  <si>
    <t>DUOX2:6</t>
  </si>
  <si>
    <t>HLFAQV</t>
  </si>
  <si>
    <t>VAK</t>
  </si>
  <si>
    <t>LGFPPLLQK</t>
  </si>
  <si>
    <t>96 96 100 100 98 97 95 90 96</t>
  </si>
  <si>
    <t>REV3L:3</t>
  </si>
  <si>
    <t>PPLLQK</t>
  </si>
  <si>
    <t>LLAQELVKV</t>
  </si>
  <si>
    <t>100 100 100 99 99 99 99 98 98</t>
  </si>
  <si>
    <t>CROCC2;MYH9;CKAP5;SPTBN5;RYR3:4</t>
  </si>
  <si>
    <t>LLAQ</t>
  </si>
  <si>
    <t>ELVKV</t>
  </si>
  <si>
    <t>LPLSKLTLK</t>
  </si>
  <si>
    <t>94 92 95 89 52 57 88 92 95</t>
  </si>
  <si>
    <t>ANKRD62:2</t>
  </si>
  <si>
    <t>LSKLTLK</t>
  </si>
  <si>
    <t>LALPGTLLKK</t>
  </si>
  <si>
    <t>94 69 86 98 93 89 81 90 98 99</t>
  </si>
  <si>
    <t>TMEM41A:2</t>
  </si>
  <si>
    <t>LPGTLLKK</t>
  </si>
  <si>
    <t>QPNKKLLEK</t>
  </si>
  <si>
    <t>76 32 48 94 98 98 97 95 89</t>
  </si>
  <si>
    <t>KAT2B;NLRP5;IARS2:3</t>
  </si>
  <si>
    <t>QPN</t>
  </si>
  <si>
    <t>KKLLEK</t>
  </si>
  <si>
    <t>LLNVQVLSK</t>
  </si>
  <si>
    <t>100 99 96 93 85 85 82 78 92</t>
  </si>
  <si>
    <t>ZNF33A;TTN:5</t>
  </si>
  <si>
    <t>LLNVQ</t>
  </si>
  <si>
    <t>RALNVSLLK</t>
  </si>
  <si>
    <t>79 74 81 43 59 98 99 99 99</t>
  </si>
  <si>
    <t>VPS33B;SLIT1:3</t>
  </si>
  <si>
    <t>RAL</t>
  </si>
  <si>
    <t>NVSLLK</t>
  </si>
  <si>
    <t>LPSRKVLKL</t>
  </si>
  <si>
    <t>99 96 97 68 66 71 80 96 99</t>
  </si>
  <si>
    <t>LYN;FKBP5;DNAH12:3</t>
  </si>
  <si>
    <t>LPS</t>
  </si>
  <si>
    <t>RKVLKL</t>
  </si>
  <si>
    <t>NLAEVQRSV</t>
  </si>
  <si>
    <t>85 90 97 95 79 77 81 94 97</t>
  </si>
  <si>
    <t>TRIM32:6</t>
  </si>
  <si>
    <t>NLAEVQ</t>
  </si>
  <si>
    <t>RSV</t>
  </si>
  <si>
    <t>APDPDLKLF</t>
  </si>
  <si>
    <t>72 23 54 95 98 90 96 100 100</t>
  </si>
  <si>
    <t>FCHSD1:4</t>
  </si>
  <si>
    <t>APDP</t>
  </si>
  <si>
    <t>DLKLF</t>
  </si>
  <si>
    <t>DLAKELTLL</t>
  </si>
  <si>
    <t>61 91 92 55 85 84 71 99 100</t>
  </si>
  <si>
    <t>GOLGA6B;GOLGA6C;GOLGA6D;GOLGA6A:2</t>
  </si>
  <si>
    <t>DL</t>
  </si>
  <si>
    <t>AKELTLL</t>
  </si>
  <si>
    <t>YLGDSHVLL</t>
  </si>
  <si>
    <t>98 96 94 95 94 66 95 100 100</t>
  </si>
  <si>
    <t>SCN3A:4</t>
  </si>
  <si>
    <t>YLGD</t>
  </si>
  <si>
    <t>SHVLL</t>
  </si>
  <si>
    <t>FLSLLDLPV</t>
  </si>
  <si>
    <t>57 63 83 99 97 97 96 95 98</t>
  </si>
  <si>
    <t>BBS7;DHTKD1;PATJ:3</t>
  </si>
  <si>
    <t>FLS</t>
  </si>
  <si>
    <t>LLDLPV</t>
  </si>
  <si>
    <t>TLAGLVTKTL</t>
  </si>
  <si>
    <t>95 97 100 100 100 100 90 72 70 97</t>
  </si>
  <si>
    <t>PSMB10:6</t>
  </si>
  <si>
    <t>TLAGLV</t>
  </si>
  <si>
    <t>TKTL</t>
  </si>
  <si>
    <t>RELSTHAGF</t>
  </si>
  <si>
    <t>48 88 97 95 91 88 91 56 76</t>
  </si>
  <si>
    <t>RPAP1:6</t>
  </si>
  <si>
    <t>RELSTH</t>
  </si>
  <si>
    <t>AGF</t>
  </si>
  <si>
    <t>SLTTVQLQK</t>
  </si>
  <si>
    <t>95 99 100 100 98 95 96 91 98</t>
  </si>
  <si>
    <t>CCDC7;DNAH6;CCDC168:5</t>
  </si>
  <si>
    <t>SLTTV</t>
  </si>
  <si>
    <t>QLQK</t>
  </si>
  <si>
    <t>ENDPTKTTL</t>
  </si>
  <si>
    <t>61 50 96 90 92 94 96 95 97</t>
  </si>
  <si>
    <t>NCOR1:5</t>
  </si>
  <si>
    <t>ENDPT</t>
  </si>
  <si>
    <t>KTTL</t>
  </si>
  <si>
    <t>FLDLTNAPK</t>
  </si>
  <si>
    <t>92 96 98 93 86 85 88 26 55</t>
  </si>
  <si>
    <t>ADAMTS12;MORC2:3</t>
  </si>
  <si>
    <t>LTNAPK</t>
  </si>
  <si>
    <t>KLMSLSVLK</t>
  </si>
  <si>
    <t>100 99 97 94 57 61 97 99 99</t>
  </si>
  <si>
    <t>DCHS2;TRIP11:5</t>
  </si>
  <si>
    <t>KLMSL</t>
  </si>
  <si>
    <t>SVLK</t>
  </si>
  <si>
    <t>LSYHLPLKK</t>
  </si>
  <si>
    <t>86 83 87 86 98 96 97 97 97</t>
  </si>
  <si>
    <t>DPF3:4</t>
  </si>
  <si>
    <t>LSYH</t>
  </si>
  <si>
    <t>LPLKK</t>
  </si>
  <si>
    <t>YLDGNELPV</t>
  </si>
  <si>
    <t>98 98 99 88 84 95 93 84 94</t>
  </si>
  <si>
    <t>LAMA5;PKHD1;LAMA3:3</t>
  </si>
  <si>
    <t>YLD</t>
  </si>
  <si>
    <t>GNELPV</t>
  </si>
  <si>
    <t>FLEEKSPAV</t>
  </si>
  <si>
    <t>80 94 83 89 59 93 88 89 95</t>
  </si>
  <si>
    <t>UBAP2L:3</t>
  </si>
  <si>
    <t>FLE</t>
  </si>
  <si>
    <t>EKSPAV</t>
  </si>
  <si>
    <t>LLFSEGKLL</t>
  </si>
  <si>
    <t>100 99 99 95 96 84 73 94 98</t>
  </si>
  <si>
    <t>FRMPD4;ACAP2;ABCA8;TRRAP:3</t>
  </si>
  <si>
    <t>SEGKLL</t>
  </si>
  <si>
    <t>LNLKKLEKL</t>
  </si>
  <si>
    <t>86 86 92 95 97 97 93 88 95</t>
  </si>
  <si>
    <t>PPP1R42;MYO9A:2</t>
  </si>
  <si>
    <t>LN</t>
  </si>
  <si>
    <t>LKKLEKL</t>
  </si>
  <si>
    <t>KVPEHVLVK</t>
  </si>
  <si>
    <t>89 91 100 100 99 99 100 100 100</t>
  </si>
  <si>
    <t>FBXO46:2</t>
  </si>
  <si>
    <t>PEHVLVK</t>
  </si>
  <si>
    <t>PNYVGLTEK</t>
  </si>
  <si>
    <t>50 65 99 100 99 99 100 100 100</t>
  </si>
  <si>
    <t>SNRNP200:2</t>
  </si>
  <si>
    <t>PN</t>
  </si>
  <si>
    <t>YVGLTEK</t>
  </si>
  <si>
    <t>VVSNTLFKL</t>
  </si>
  <si>
    <t>100 99 96 48 40 88 93 96 98</t>
  </si>
  <si>
    <t>VVSN</t>
  </si>
  <si>
    <t>TLFKL</t>
  </si>
  <si>
    <t>YLASLRVSL</t>
  </si>
  <si>
    <t>99 99 99 99 97 49 46 86 93</t>
  </si>
  <si>
    <t>GDPD2;KCNJ10:3</t>
  </si>
  <si>
    <t>YLA</t>
  </si>
  <si>
    <t>SLRVSL</t>
  </si>
  <si>
    <t>YVVPFVGKL</t>
  </si>
  <si>
    <t>98 99 100 95 92 92 45 49 94</t>
  </si>
  <si>
    <t>ZFHX4:6</t>
  </si>
  <si>
    <t>YVVPFV</t>
  </si>
  <si>
    <t>GKL</t>
  </si>
  <si>
    <t>FVLPSPYTV</t>
  </si>
  <si>
    <t>98 98 99 94 54 43 87 65 96</t>
  </si>
  <si>
    <t>CLCN7:3</t>
  </si>
  <si>
    <t>FVL</t>
  </si>
  <si>
    <t>PSPYTV</t>
  </si>
  <si>
    <t>QMVLSGKLF</t>
  </si>
  <si>
    <t>41 32 97 99 98 92 91 94 97</t>
  </si>
  <si>
    <t>ZNF425;FAR1:2</t>
  </si>
  <si>
    <t>QM</t>
  </si>
  <si>
    <t>VLSGKLF</t>
  </si>
  <si>
    <t>VLNNTVLLH</t>
  </si>
  <si>
    <t>85 86 82 82 67 80 82 87 85</t>
  </si>
  <si>
    <t>ABCC8:4</t>
  </si>
  <si>
    <t>VLNN</t>
  </si>
  <si>
    <t>TVLLH</t>
  </si>
  <si>
    <t>ALSETYVQL</t>
  </si>
  <si>
    <t>96 95 94 94 72 70 46 76 95</t>
  </si>
  <si>
    <t>PSD4:3</t>
  </si>
  <si>
    <t>ETYVQL</t>
  </si>
  <si>
    <t>VSFPLFKSV</t>
  </si>
  <si>
    <t>95 96 96 86 93 94 66 59 94</t>
  </si>
  <si>
    <t>MROH2B;CD163:3</t>
  </si>
  <si>
    <t>VSF</t>
  </si>
  <si>
    <t>PLFKSV</t>
  </si>
  <si>
    <t>ALLQPQLLK</t>
  </si>
  <si>
    <t>97 98 99 92 74 75 79 79 90</t>
  </si>
  <si>
    <t>RIPK4;PTPN13;PRKG2;SREBF2:3</t>
  </si>
  <si>
    <t>ALL</t>
  </si>
  <si>
    <t>QPQLLK</t>
  </si>
  <si>
    <t>LALPVWLVL</t>
  </si>
  <si>
    <t>98 93 98 92 50 50 65 96 99</t>
  </si>
  <si>
    <t>TMEM270:3</t>
  </si>
  <si>
    <t>PVWLVL</t>
  </si>
  <si>
    <t>QNLEAVHTL</t>
  </si>
  <si>
    <t>44 52 98 99 97 97 94 95 97</t>
  </si>
  <si>
    <t>TTK:2</t>
  </si>
  <si>
    <t>QN</t>
  </si>
  <si>
    <t>LEAVHTL</t>
  </si>
  <si>
    <t>VVDSLHDLK</t>
  </si>
  <si>
    <t>88 90 93 44 85 59 85 90 93</t>
  </si>
  <si>
    <t>POLL:3</t>
  </si>
  <si>
    <t>VVD</t>
  </si>
  <si>
    <t>SLHDLK</t>
  </si>
  <si>
    <t>LLNLTRELK</t>
  </si>
  <si>
    <t>97 97 96 96 91 76 88 89 95</t>
  </si>
  <si>
    <t>ANKRD26;LUZP1:2</t>
  </si>
  <si>
    <t>NLTRELK</t>
  </si>
  <si>
    <t>LLYPTARPP</t>
  </si>
  <si>
    <t>100 99 99 97 97 97 57 46 69</t>
  </si>
  <si>
    <t>PGR:3</t>
  </si>
  <si>
    <t>PTARPP</t>
  </si>
  <si>
    <t>VLSEELPKL</t>
  </si>
  <si>
    <t>98 98 99 99 99 71 57 93 98</t>
  </si>
  <si>
    <t>PTPN13;KIAA0232:3</t>
  </si>
  <si>
    <t>EELPKL</t>
  </si>
  <si>
    <t>LPSSQREVL</t>
  </si>
  <si>
    <t>99 98 99 95 86 50 71 95 99</t>
  </si>
  <si>
    <t>RIMBP3B;RIMBP3C;RIMBP3;TSPOAP1:3</t>
  </si>
  <si>
    <t>SQREVL</t>
  </si>
  <si>
    <t>LLEAKLETL</t>
  </si>
  <si>
    <t>94 91 69 55 60 78 90 97 99</t>
  </si>
  <si>
    <t>CLEC4M;FAM76A;FAM184A;IP6K2;STXBP4;FAM76B;SRCIN1:3</t>
  </si>
  <si>
    <t>LLE</t>
  </si>
  <si>
    <t>AKLETL</t>
  </si>
  <si>
    <t>RSLSVLLNK</t>
  </si>
  <si>
    <t>84 76 63 63 89 99 100 99 100</t>
  </si>
  <si>
    <t>IER5:2</t>
  </si>
  <si>
    <t>RS</t>
  </si>
  <si>
    <t>LSVLLNK</t>
  </si>
  <si>
    <t>VDCDSLEHL</t>
  </si>
  <si>
    <t>41 59 98 100 99 99 99 97 99</t>
  </si>
  <si>
    <t>QARS:2</t>
  </si>
  <si>
    <t>VD</t>
  </si>
  <si>
    <t>CDSLEHL</t>
  </si>
  <si>
    <t>TVLEDLKNV</t>
  </si>
  <si>
    <t>93 96 98 99 98 97 94 94 98</t>
  </si>
  <si>
    <t>MAP2:4</t>
  </si>
  <si>
    <t>TVLE</t>
  </si>
  <si>
    <t>DLKNV</t>
  </si>
  <si>
    <t>TAPLSTLKSL</t>
  </si>
  <si>
    <t>82 85 98 98 93 89 88 81 82 94</t>
  </si>
  <si>
    <t>HEATR6:3</t>
  </si>
  <si>
    <t>TAP</t>
  </si>
  <si>
    <t>LSTLKSL</t>
  </si>
  <si>
    <t>VTLETKNLL</t>
  </si>
  <si>
    <t>87 90 93 95 86 56 86 98 100</t>
  </si>
  <si>
    <t>GPR82:2</t>
  </si>
  <si>
    <t>LETKNLL</t>
  </si>
  <si>
    <t>SLLSLVTGLK</t>
  </si>
  <si>
    <t>98 99 100 100 100 100 98 93 97 99</t>
  </si>
  <si>
    <t>NEO1;NOX1:4</t>
  </si>
  <si>
    <t>SLLS</t>
  </si>
  <si>
    <t>LVTGLK</t>
  </si>
  <si>
    <t>LVLKFSVPK</t>
  </si>
  <si>
    <t>97 99 100 100 98 98 99 99 100</t>
  </si>
  <si>
    <t>TTN;HEATR4:3</t>
  </si>
  <si>
    <t>LVL</t>
  </si>
  <si>
    <t>KFSVPK</t>
  </si>
  <si>
    <t>FLPKVSLVK</t>
  </si>
  <si>
    <t>92 86 90 90 44 41 88 95 98</t>
  </si>
  <si>
    <t>LRRC8C:3</t>
  </si>
  <si>
    <t>FLP</t>
  </si>
  <si>
    <t>KVSLVK</t>
  </si>
  <si>
    <t>MVLPFPSLK</t>
  </si>
  <si>
    <t>99 100 100 100 99 98 97 97 98</t>
  </si>
  <si>
    <t>GPCPD1:3</t>
  </si>
  <si>
    <t>MVL</t>
  </si>
  <si>
    <t>PFPSLK</t>
  </si>
  <si>
    <t>LLLPYVKSV</t>
  </si>
  <si>
    <t>94 100 100 99 98 98 99 99 99</t>
  </si>
  <si>
    <t>AFDN:4</t>
  </si>
  <si>
    <t>LLLP</t>
  </si>
  <si>
    <t>YVKSV</t>
  </si>
  <si>
    <t>EAEPGQRVF</t>
  </si>
  <si>
    <t>95 93 99 96 86 40 37 90 99</t>
  </si>
  <si>
    <t>EAEP</t>
  </si>
  <si>
    <t>GQRVF</t>
  </si>
  <si>
    <t>LFELAVDKV</t>
  </si>
  <si>
    <t>83 83 75 96 95 94 89 78 82</t>
  </si>
  <si>
    <t>MMS19:3</t>
  </si>
  <si>
    <t>LFE</t>
  </si>
  <si>
    <t>LAVDKV</t>
  </si>
  <si>
    <t>LLSSLMLEK</t>
  </si>
  <si>
    <t>100 100 100 100 95 86 96 98 99</t>
  </si>
  <si>
    <t>SMG1:3</t>
  </si>
  <si>
    <t>SLMLEK</t>
  </si>
  <si>
    <t>TLCTELLKL</t>
  </si>
  <si>
    <t>54 44 86 85 91 91 82 95 99</t>
  </si>
  <si>
    <t>ICA1L:2</t>
  </si>
  <si>
    <t>CTELLKL</t>
  </si>
  <si>
    <t>SLTPRYLAL</t>
  </si>
  <si>
    <t>77 86 94 95 76 59 92 95 98</t>
  </si>
  <si>
    <t>BBS12:2</t>
  </si>
  <si>
    <t>TPRYLAL</t>
  </si>
  <si>
    <t>TAFSKVLRL</t>
  </si>
  <si>
    <t>60 56 85 90 91 88 85 78 91</t>
  </si>
  <si>
    <t>SYNE1:4</t>
  </si>
  <si>
    <t>TAFS</t>
  </si>
  <si>
    <t>KVLRL</t>
  </si>
  <si>
    <t>LLYVAMVLL</t>
  </si>
  <si>
    <t>98 99 99 97 93 54 77 96 97</t>
  </si>
  <si>
    <t>DNHD1;ALG3:3</t>
  </si>
  <si>
    <t>VAMVLL</t>
  </si>
  <si>
    <t>97 85 97 89 90 51 79 97 98</t>
  </si>
  <si>
    <t>EAADLLLYK</t>
  </si>
  <si>
    <t>100 100 100 100 100 100 100 100 100</t>
  </si>
  <si>
    <t>WARS2:1</t>
  </si>
  <si>
    <t>AADLLLYK</t>
  </si>
  <si>
    <t>EELLAVSKF</t>
  </si>
  <si>
    <t>94 95 99 100 99 97 92 89 91</t>
  </si>
  <si>
    <t>CC2D2A;RNF213:4</t>
  </si>
  <si>
    <t>EELL</t>
  </si>
  <si>
    <t>AVSKF</t>
  </si>
  <si>
    <t>LPLHKVSNK</t>
  </si>
  <si>
    <t>96 98 99 94 61 60 70 68 97</t>
  </si>
  <si>
    <t>PPP2R5D:6</t>
  </si>
  <si>
    <t>LPLHKV</t>
  </si>
  <si>
    <t>SNK</t>
  </si>
  <si>
    <t>KLLAVLEHL</t>
  </si>
  <si>
    <t>97 96 93 86 85 88 89 66 91</t>
  </si>
  <si>
    <t>BPTF;MYO9B;SLC1A6:3</t>
  </si>
  <si>
    <t>AVLEHL</t>
  </si>
  <si>
    <t>YAFTALKKL</t>
  </si>
  <si>
    <t>33 39 90 95 96 93 91 93 97</t>
  </si>
  <si>
    <t>BLM;NLRC5:3</t>
  </si>
  <si>
    <t>YAF</t>
  </si>
  <si>
    <t>TALKKL</t>
  </si>
  <si>
    <t>DLYSNPKSL</t>
  </si>
  <si>
    <t>94 94 95 89 85 43 52 89 95</t>
  </si>
  <si>
    <t>DNAH6:4</t>
  </si>
  <si>
    <t>DLYS</t>
  </si>
  <si>
    <t>NPKSL</t>
  </si>
  <si>
    <t>APQLHRAML</t>
  </si>
  <si>
    <t>97 96 97 98 94 87 86 34 93</t>
  </si>
  <si>
    <t>NUP210:3</t>
  </si>
  <si>
    <t>APQ</t>
  </si>
  <si>
    <t>LHRAML</t>
  </si>
  <si>
    <t>FQDFAPLTV</t>
  </si>
  <si>
    <t>88 87 98 60 50 63 88 99 99</t>
  </si>
  <si>
    <t>LRP12:4</t>
  </si>
  <si>
    <t>FQDF</t>
  </si>
  <si>
    <t>APLTV</t>
  </si>
  <si>
    <t>LLDSLQVHL</t>
  </si>
  <si>
    <t>90 88 93 92 86 63 83 73 94</t>
  </si>
  <si>
    <t>ZNF423:3</t>
  </si>
  <si>
    <t>SLQVHL</t>
  </si>
  <si>
    <t>TTKLLLDAY</t>
  </si>
  <si>
    <t>95 96 95 98 96 85 71 59 59</t>
  </si>
  <si>
    <t>DNAH17:3</t>
  </si>
  <si>
    <t>TTK</t>
  </si>
  <si>
    <t>LLLDAY</t>
  </si>
  <si>
    <t>VLNPTLPKR</t>
  </si>
  <si>
    <t>98 99 99 98 98 63 39 80 91</t>
  </si>
  <si>
    <t>IFI44L;KMT2D:3</t>
  </si>
  <si>
    <t>VLN</t>
  </si>
  <si>
    <t>PTLPKR</t>
  </si>
  <si>
    <t>LPREAAELR</t>
  </si>
  <si>
    <t>99 92 94 97 96 96 97 92 95</t>
  </si>
  <si>
    <t>UMPS:3</t>
  </si>
  <si>
    <t>LPR</t>
  </si>
  <si>
    <t>EAAELR</t>
  </si>
  <si>
    <t>SLSSWSLMK</t>
  </si>
  <si>
    <t>95 98 100 98 96 97 98 95 99</t>
  </si>
  <si>
    <t>ORC3:5</t>
  </si>
  <si>
    <t>SLSSW</t>
  </si>
  <si>
    <t>SLMK</t>
  </si>
  <si>
    <t>HLLTSQVLK</t>
  </si>
  <si>
    <t>100 100 100 100 97 97 100 100 100</t>
  </si>
  <si>
    <t>ADNP2;MDN1;MITD1;ASPM;CENPE:5</t>
  </si>
  <si>
    <t>HLLTS</t>
  </si>
  <si>
    <t>QVLK</t>
  </si>
  <si>
    <t>KSFAGQHLSK</t>
  </si>
  <si>
    <t>62 57 96 97 72 44 83 94 97 98</t>
  </si>
  <si>
    <t>FLNB:2</t>
  </si>
  <si>
    <t>FAGQHLSK</t>
  </si>
  <si>
    <t>HATVRLTEL</t>
  </si>
  <si>
    <t>37 66 97 98 68 79 98 99 99</t>
  </si>
  <si>
    <t>POLR2C:2</t>
  </si>
  <si>
    <t>TVRLTEL</t>
  </si>
  <si>
    <t>ALLPERLEV</t>
  </si>
  <si>
    <t>68 88 99 96 95 48 57 71 96</t>
  </si>
  <si>
    <t>STAU1:2</t>
  </si>
  <si>
    <t>LPERLEV</t>
  </si>
  <si>
    <t>LTLRPLLTL</t>
  </si>
  <si>
    <t>93 85 67 48 46 89 100 100 100</t>
  </si>
  <si>
    <t>LINC00269:2</t>
  </si>
  <si>
    <t>LRPLLTL</t>
  </si>
  <si>
    <t>VYPTLLHQA</t>
  </si>
  <si>
    <t>61 66 97 98 97 96 82 51 72</t>
  </si>
  <si>
    <t>NCOR2:5</t>
  </si>
  <si>
    <t>VYPTL</t>
  </si>
  <si>
    <t>LHQA</t>
  </si>
  <si>
    <t>FLRPLDTLK</t>
  </si>
  <si>
    <t>98 95 66 56 62 94 94 89 94</t>
  </si>
  <si>
    <t>SLIT1:2</t>
  </si>
  <si>
    <t>FL</t>
  </si>
  <si>
    <t>RPLDTLK</t>
  </si>
  <si>
    <t>KLLVQLSKL</t>
  </si>
  <si>
    <t>95 97 97 50 52 97 98 97 98</t>
  </si>
  <si>
    <t>USF2;USF1:2</t>
  </si>
  <si>
    <t>KL</t>
  </si>
  <si>
    <t>LVQLSKL</t>
  </si>
  <si>
    <t>SPPLYQKPL</t>
  </si>
  <si>
    <t>98 97 96 89 35 43 68 99 100</t>
  </si>
  <si>
    <t>WWC1:3</t>
  </si>
  <si>
    <t>SPP</t>
  </si>
  <si>
    <t>LYQKPL</t>
  </si>
  <si>
    <t>MLMSVLNHV</t>
  </si>
  <si>
    <t>94 99 99 100 99 98 96 46 81</t>
  </si>
  <si>
    <t>BICC1:6</t>
  </si>
  <si>
    <t>MLMSVL</t>
  </si>
  <si>
    <t>NHV</t>
  </si>
  <si>
    <t>ALLNKLMLK</t>
  </si>
  <si>
    <t>99 99 99 97 69 77 93 97 99</t>
  </si>
  <si>
    <t>MBD5;DST;PI4KA:5</t>
  </si>
  <si>
    <t>ALLNK</t>
  </si>
  <si>
    <t>LMLK</t>
  </si>
  <si>
    <t>VTMGFTELF</t>
  </si>
  <si>
    <t>91 95 94 86 79 70 48 88 93</t>
  </si>
  <si>
    <t>DNAH10:4</t>
  </si>
  <si>
    <t>VTMG</t>
  </si>
  <si>
    <t>FTELF</t>
  </si>
  <si>
    <t>EVMGLLLNR</t>
  </si>
  <si>
    <t>98 97 96 93 93 93 90 85 93</t>
  </si>
  <si>
    <t>PPP6R1:1</t>
  </si>
  <si>
    <t>VMGLLLNR</t>
  </si>
  <si>
    <t>SLLPKVFLK</t>
  </si>
  <si>
    <t>89 94 99 95 91 94 95 95 97</t>
  </si>
  <si>
    <t>FBXL4:3</t>
  </si>
  <si>
    <t>PKVFLK</t>
  </si>
  <si>
    <t>PKDSVLHHL</t>
  </si>
  <si>
    <t>76 83 95 89 90 97 97 95 99</t>
  </si>
  <si>
    <t>HECTD3;SIN3B:2</t>
  </si>
  <si>
    <t>PK</t>
  </si>
  <si>
    <t>DSVLHHL</t>
  </si>
  <si>
    <t>HLESKVYAV</t>
  </si>
  <si>
    <t>100 100 100 94 91 94 99 99 100</t>
  </si>
  <si>
    <t>CPSF1:2</t>
  </si>
  <si>
    <t>HL</t>
  </si>
  <si>
    <t>ESKVYAV</t>
  </si>
  <si>
    <t>FLFLTDGSF</t>
  </si>
  <si>
    <t>92 94 79 82 89 79 46 91 95</t>
  </si>
  <si>
    <t>ADAMTSL3:3</t>
  </si>
  <si>
    <t>FLF</t>
  </si>
  <si>
    <t>LTDGSF</t>
  </si>
  <si>
    <t>EVNPLYLAK</t>
  </si>
  <si>
    <t>50 39 91 92 95 95 97 99 99</t>
  </si>
  <si>
    <t>IQGAP2:2</t>
  </si>
  <si>
    <t>EV</t>
  </si>
  <si>
    <t>NPLYLAK</t>
  </si>
  <si>
    <t>KLMDVSLLK</t>
  </si>
  <si>
    <t>100 99 95 97 96 86 79 99 99</t>
  </si>
  <si>
    <t>STIM1:4</t>
  </si>
  <si>
    <t>KLMD</t>
  </si>
  <si>
    <t>VSLLK</t>
  </si>
  <si>
    <t>TTFFKGLLK</t>
  </si>
  <si>
    <t>79 75 98 99 98 83 76 79 87</t>
  </si>
  <si>
    <t>FCRL4:6</t>
  </si>
  <si>
    <t>TTFFKG</t>
  </si>
  <si>
    <t>LGVSHFLLY</t>
  </si>
  <si>
    <t>76 79 96 93 49 78 94 100 100</t>
  </si>
  <si>
    <t>UTP20:4</t>
  </si>
  <si>
    <t>LGVS</t>
  </si>
  <si>
    <t>HFLLY</t>
  </si>
  <si>
    <t>VREEALHPV</t>
  </si>
  <si>
    <t>73 49 77 72 74 92 99 91 93</t>
  </si>
  <si>
    <t>EXOC3L2:3</t>
  </si>
  <si>
    <t>VRE</t>
  </si>
  <si>
    <t>EALHPV</t>
  </si>
  <si>
    <t>KSDLFAEKL</t>
  </si>
  <si>
    <t>89 93 74 92 92 93 96 93 98</t>
  </si>
  <si>
    <t>UACA:4</t>
  </si>
  <si>
    <t>KSDL</t>
  </si>
  <si>
    <t>FAEKL</t>
  </si>
  <si>
    <t>FLTDEARTV</t>
  </si>
  <si>
    <t>96 97 98 97 88 72 40 78 91</t>
  </si>
  <si>
    <t>FBN3:4</t>
  </si>
  <si>
    <t>FLTD</t>
  </si>
  <si>
    <t>EARTV</t>
  </si>
  <si>
    <t>LLQPHLEVR</t>
  </si>
  <si>
    <t>86 61 81 96 94 95 90 79 90</t>
  </si>
  <si>
    <t>NLRP1:4</t>
  </si>
  <si>
    <t>LLQP</t>
  </si>
  <si>
    <t>HLEVR</t>
  </si>
  <si>
    <t>NETLLVSYL</t>
  </si>
  <si>
    <t>27 89 98 96 95 83 69 90 96</t>
  </si>
  <si>
    <t>MINDY3:2</t>
  </si>
  <si>
    <t>NE</t>
  </si>
  <si>
    <t>TLLVSYL</t>
  </si>
  <si>
    <t>VVLELLTKH</t>
  </si>
  <si>
    <t>95 97 98 98 94 79 71 85 79</t>
  </si>
  <si>
    <t>TRPM2;MAP3K4:4</t>
  </si>
  <si>
    <t>VVLE</t>
  </si>
  <si>
    <t>LLTKH</t>
  </si>
  <si>
    <t>QTEFGLTEK</t>
  </si>
  <si>
    <t>87 92 78 68 93 96 98 99 98</t>
  </si>
  <si>
    <t>ZAN:5</t>
  </si>
  <si>
    <t>QTEFG</t>
  </si>
  <si>
    <t>LTEK</t>
  </si>
  <si>
    <t>STGCLYGGAPK</t>
  </si>
  <si>
    <t>100 100 97 97 100 99 96 93 93 90 96</t>
  </si>
  <si>
    <t>DDX17:3</t>
  </si>
  <si>
    <t>STG</t>
  </si>
  <si>
    <t>CLYGGAPK</t>
  </si>
  <si>
    <t>APELRRLSL</t>
  </si>
  <si>
    <t>100 98 98 95 89 54 61 90 94</t>
  </si>
  <si>
    <t>CHADL;TAF1;TAF1L;DOCK5;MTOR;CARMIL2;SEMA3B:3</t>
  </si>
  <si>
    <t>APE</t>
  </si>
  <si>
    <t>LRRLSL</t>
  </si>
  <si>
    <t>92 100 99 99 87 86 79 84 91</t>
  </si>
  <si>
    <t>VLWNPALLK</t>
  </si>
  <si>
    <t>99 99 100 98 93 95 96 96 97</t>
  </si>
  <si>
    <t>MYO7B;OR14K1:4</t>
  </si>
  <si>
    <t>VLWN</t>
  </si>
  <si>
    <t>PALLK</t>
  </si>
  <si>
    <t>LLFGHVLQK</t>
  </si>
  <si>
    <t>98 92 57 57 94 97 93 89 95</t>
  </si>
  <si>
    <t>BIRC6;CYP26A1:4</t>
  </si>
  <si>
    <t>LLFG</t>
  </si>
  <si>
    <t>HVLQK</t>
  </si>
  <si>
    <t>100 100 99 98 97 79 79 99 99</t>
  </si>
  <si>
    <t>HATLHKMSM</t>
  </si>
  <si>
    <t>37 63 98 99 98 99 98 100 100</t>
  </si>
  <si>
    <t>POLR2A:2</t>
  </si>
  <si>
    <t>TLHKMSM</t>
  </si>
  <si>
    <t>DLLDAHKPF</t>
  </si>
  <si>
    <t>88 91 96 98 81 51 68 62 97</t>
  </si>
  <si>
    <t>IQCH:5</t>
  </si>
  <si>
    <t>DLLDA</t>
  </si>
  <si>
    <t>HKPF</t>
  </si>
  <si>
    <t>QNPDLKVEL</t>
  </si>
  <si>
    <t>31 34 73 100 100 100 100 100 100</t>
  </si>
  <si>
    <t>CACNA2D1;WNK3;ZNF638:3</t>
  </si>
  <si>
    <t>QNP</t>
  </si>
  <si>
    <t>DLKVEL</t>
  </si>
  <si>
    <t>KLLDLGKYR</t>
  </si>
  <si>
    <t>98 98 98 98 97 92 68 52 76</t>
  </si>
  <si>
    <t>ASB2:4</t>
  </si>
  <si>
    <t>KLLD</t>
  </si>
  <si>
    <t>LGKYR</t>
  </si>
  <si>
    <t>KNEKPLLSK</t>
  </si>
  <si>
    <t>92 41 65 92 96 99 100 100 100</t>
  </si>
  <si>
    <t>ZMYND8:2</t>
  </si>
  <si>
    <t>KN</t>
  </si>
  <si>
    <t>EKPLLSK</t>
  </si>
  <si>
    <t>KLLTLKLEV</t>
  </si>
  <si>
    <t>99 99 99 95 66 51 57 94 98</t>
  </si>
  <si>
    <t>ARID4A;CSMD1:3</t>
  </si>
  <si>
    <t>TLKLEV</t>
  </si>
  <si>
    <t>TLHFLPAKK</t>
  </si>
  <si>
    <t>95 92 43 73 99 92 81 75 84</t>
  </si>
  <si>
    <t>PTPN7:5</t>
  </si>
  <si>
    <t>TLHFL</t>
  </si>
  <si>
    <t>PAKK</t>
  </si>
  <si>
    <t>QLVDRVSLK</t>
  </si>
  <si>
    <t>83 85 92 92 76 84 87 88 93</t>
  </si>
  <si>
    <t>MGRN1:6</t>
  </si>
  <si>
    <t>QLVDRV</t>
  </si>
  <si>
    <t>SLK</t>
  </si>
  <si>
    <t>LLSQAEPTSL</t>
  </si>
  <si>
    <t>99 94 93 87 82 57 51 94 99 99</t>
  </si>
  <si>
    <t>LAMA4:6</t>
  </si>
  <si>
    <t>LLSQAE</t>
  </si>
  <si>
    <t>PTSL</t>
  </si>
  <si>
    <t>KVFPLQLDV</t>
  </si>
  <si>
    <t>95 69 94 90 80 84 92 92 94</t>
  </si>
  <si>
    <t>ATAD2B;TRIM15:4</t>
  </si>
  <si>
    <t>KVFP</t>
  </si>
  <si>
    <t>LQLDV</t>
  </si>
  <si>
    <t>APKLMVRPF</t>
  </si>
  <si>
    <t>98 99 100 100 98 94 81 68 89</t>
  </si>
  <si>
    <t>CFAP46:4</t>
  </si>
  <si>
    <t>APKL</t>
  </si>
  <si>
    <t>MVRPF</t>
  </si>
  <si>
    <t>PVDEVFLQL</t>
  </si>
  <si>
    <t>24 35 72 94 100 100 100 96 97</t>
  </si>
  <si>
    <t>SMARCA2;SPG11;SMARCA4;CHD9:3</t>
  </si>
  <si>
    <t>PVD</t>
  </si>
  <si>
    <t>EVFLQL</t>
  </si>
  <si>
    <t>VLLSLYRPV</t>
  </si>
  <si>
    <t>98 99 100 99 99 98 90 85 95</t>
  </si>
  <si>
    <t>CUL9:5</t>
  </si>
  <si>
    <t>VLLSL</t>
  </si>
  <si>
    <t>YRPV</t>
  </si>
  <si>
    <t>LLNYTLPQV</t>
  </si>
  <si>
    <t>98 98 97 98 85 85 61 39 86</t>
  </si>
  <si>
    <t>TTN;NR3C1:4</t>
  </si>
  <si>
    <t>LLNY</t>
  </si>
  <si>
    <t>TLPQV</t>
  </si>
  <si>
    <t>KMQSVVLKK</t>
  </si>
  <si>
    <t>81 52 51 99 100 100 99 99 100</t>
  </si>
  <si>
    <t>PKD1L1:5</t>
  </si>
  <si>
    <t>KMQSV</t>
  </si>
  <si>
    <t>VLKK</t>
  </si>
  <si>
    <t>AELLCCLPSL</t>
  </si>
  <si>
    <t>86 96 99 99 86 77 91 45 50 93</t>
  </si>
  <si>
    <t>KRT34:4</t>
  </si>
  <si>
    <t>AELL</t>
  </si>
  <si>
    <t>CCLPSL</t>
  </si>
  <si>
    <t>LTLCTTLPSL</t>
  </si>
  <si>
    <t>96 85 93 93 91 89 85 49 50 94</t>
  </si>
  <si>
    <t>MBOAT2:7</t>
  </si>
  <si>
    <t>LTLCTTL</t>
  </si>
  <si>
    <t>PSL</t>
  </si>
  <si>
    <t>KVLELVRLH</t>
  </si>
  <si>
    <t>94 97 99 100 99 94 88 92 85</t>
  </si>
  <si>
    <t>POGLUT3;SLC9A1:3</t>
  </si>
  <si>
    <t>KVL</t>
  </si>
  <si>
    <t>ELVRLH</t>
  </si>
  <si>
    <t>LLYPEVNSK</t>
  </si>
  <si>
    <t>100 100 100 99 99 96 86 82 93</t>
  </si>
  <si>
    <t>ATAD2:6</t>
  </si>
  <si>
    <t>LLYPEV</t>
  </si>
  <si>
    <t>NSK</t>
  </si>
  <si>
    <t>YLQELGRAL</t>
  </si>
  <si>
    <t>96 95 93 92 88 84 84 86 96</t>
  </si>
  <si>
    <t>DNAH17;LMTK3:4</t>
  </si>
  <si>
    <t>YLQE</t>
  </si>
  <si>
    <t>LGRAL</t>
  </si>
  <si>
    <t>KLLPFFLGK</t>
  </si>
  <si>
    <t>100 100 100 95 91 95 97 97 99</t>
  </si>
  <si>
    <t>ABCB10:3</t>
  </si>
  <si>
    <t>PFFLGK</t>
  </si>
  <si>
    <t>LNLELVHNL</t>
  </si>
  <si>
    <t>67 74 98 99 96 93 70 80 90</t>
  </si>
  <si>
    <t>CLSTN3:3</t>
  </si>
  <si>
    <t>LNL</t>
  </si>
  <si>
    <t>ELVHNL</t>
  </si>
  <si>
    <t>KMYGKLVRL</t>
  </si>
  <si>
    <t>90 86 95 94 95 96 92 89 93</t>
  </si>
  <si>
    <t>PTBP2:6</t>
  </si>
  <si>
    <t>KMYGKL</t>
  </si>
  <si>
    <t>VRL</t>
  </si>
  <si>
    <t>ALLCYKLEL</t>
  </si>
  <si>
    <t>93 77 93 62 93 80 98 99 99</t>
  </si>
  <si>
    <t>IL1RAPL1:3</t>
  </si>
  <si>
    <t>CYKLEL</t>
  </si>
  <si>
    <t>TVTEVLKYL</t>
  </si>
  <si>
    <t>95 95 99 99 99 100 100 100 100</t>
  </si>
  <si>
    <t>ANKAR:2</t>
  </si>
  <si>
    <t>TV</t>
  </si>
  <si>
    <t>TEVLKYL</t>
  </si>
  <si>
    <t>KMYGKLVLR</t>
  </si>
  <si>
    <t>89 82 93 86 89 94 86 75 86</t>
  </si>
  <si>
    <t>VLR</t>
  </si>
  <si>
    <t>SLLSTYFVH</t>
  </si>
  <si>
    <t>88 95 100 100 99 98 97 89 87</t>
  </si>
  <si>
    <t>ADGRV1:4</t>
  </si>
  <si>
    <t>TYFVH</t>
  </si>
  <si>
    <t>SPPTPLDKVL</t>
  </si>
  <si>
    <t>99 100 100 100 92 86 49 32 54 98</t>
  </si>
  <si>
    <t>MYBPC3:3</t>
  </si>
  <si>
    <t>TPLDKVL</t>
  </si>
  <si>
    <t>VMLDDTKVF</t>
  </si>
  <si>
    <t>74 61 98 98 96 88 85 91 99</t>
  </si>
  <si>
    <t>DAAM1:2</t>
  </si>
  <si>
    <t>VM</t>
  </si>
  <si>
    <t>LDDTKVF</t>
  </si>
  <si>
    <t>YTFPLAKDL</t>
  </si>
  <si>
    <t>97 97 97 83 83 79 48 59 95</t>
  </si>
  <si>
    <t>RPLP0P6:6</t>
  </si>
  <si>
    <t>YTFPLA</t>
  </si>
  <si>
    <t>KDL</t>
  </si>
  <si>
    <t>HCSNVRLKL</t>
  </si>
  <si>
    <t>32 50 86 87 88 88 95 99 100</t>
  </si>
  <si>
    <t>SEPTIN11;SEPTIN6:2</t>
  </si>
  <si>
    <t>HC</t>
  </si>
  <si>
    <t>SNVRLKL</t>
  </si>
  <si>
    <t>LLDEHVQVR</t>
  </si>
  <si>
    <t>85 82 85 93 82 92 82 80 90</t>
  </si>
  <si>
    <t>AXIN1:7</t>
  </si>
  <si>
    <t>LLDEHVQ</t>
  </si>
  <si>
    <t>VR</t>
  </si>
  <si>
    <t>VAWKHETTV</t>
  </si>
  <si>
    <t>87 93 97 93 29 62 70 96 98</t>
  </si>
  <si>
    <t>ADGRA3:2</t>
  </si>
  <si>
    <t>WKHETTV</t>
  </si>
  <si>
    <t>LTSLRMLFK</t>
  </si>
  <si>
    <t>99 97 93 90 84 39 65 94 98</t>
  </si>
  <si>
    <t>RPS6KA3;RPS6KA6:3</t>
  </si>
  <si>
    <t>LTS</t>
  </si>
  <si>
    <t>LRMLFK</t>
  </si>
  <si>
    <t>DAHLVYLLK</t>
  </si>
  <si>
    <t>93 91 76 88 89 75 91 90 93</t>
  </si>
  <si>
    <t>AP1G2:4</t>
  </si>
  <si>
    <t>DAHL</t>
  </si>
  <si>
    <t>VYLLK</t>
  </si>
  <si>
    <t>LSAELAKVEL</t>
  </si>
  <si>
    <t>67 80 99 99 97 92 82 51 83 98</t>
  </si>
  <si>
    <t>AVPR1B:3</t>
  </si>
  <si>
    <t>LSA</t>
  </si>
  <si>
    <t>ELAKVEL</t>
  </si>
  <si>
    <t>KPLVPVVTQK</t>
  </si>
  <si>
    <t>96 90 71 68 92 96 94 90 88 96</t>
  </si>
  <si>
    <t>HMGCR:4</t>
  </si>
  <si>
    <t>KPLV</t>
  </si>
  <si>
    <t>PVVTQK</t>
  </si>
  <si>
    <t>SVFQETLLH</t>
  </si>
  <si>
    <t>90 93 100 99 99 98 98 99 97</t>
  </si>
  <si>
    <t>CEP104:4</t>
  </si>
  <si>
    <t>SVFQ</t>
  </si>
  <si>
    <t>ETLLH</t>
  </si>
  <si>
    <t>RLLPKKPTR</t>
  </si>
  <si>
    <t>48 66 90 98 98 92 71 71 87</t>
  </si>
  <si>
    <t>PLEKHA4;PLEKHG1:3</t>
  </si>
  <si>
    <t>PKKPTR</t>
  </si>
  <si>
    <t>ELDDLKEVL</t>
  </si>
  <si>
    <t>95 96 100 100 99 96 97 99 100</t>
  </si>
  <si>
    <t>PRKDC;RINT1;PCNT;NLRP7:3</t>
  </si>
  <si>
    <t>ELD</t>
  </si>
  <si>
    <t>DLKEVL</t>
  </si>
  <si>
    <t>LMLEALRDL</t>
  </si>
  <si>
    <t>97 97 100 100 97 76 59 84 95</t>
  </si>
  <si>
    <t>LRCH3:2</t>
  </si>
  <si>
    <t>LM</t>
  </si>
  <si>
    <t>LEALRDL</t>
  </si>
  <si>
    <t>LLLPFTEQL</t>
  </si>
  <si>
    <t>57 99 99 67 59 96 98 97 99</t>
  </si>
  <si>
    <t>XPO6:3</t>
  </si>
  <si>
    <t>PFTEQL</t>
  </si>
  <si>
    <t>VVGEFHVRL</t>
  </si>
  <si>
    <t>85 83 98 99 99 98 95 81 93</t>
  </si>
  <si>
    <t>MDN1:2</t>
  </si>
  <si>
    <t>GEFHVRL</t>
  </si>
  <si>
    <t>SPAYRASPLL</t>
  </si>
  <si>
    <t>98 96 97 85 38 54 89 98 100 100</t>
  </si>
  <si>
    <t>BIRC6:4</t>
  </si>
  <si>
    <t>SPAY</t>
  </si>
  <si>
    <t>RASPLL</t>
  </si>
  <si>
    <t>KVSELQGVSK</t>
  </si>
  <si>
    <t>97 92 91 91 82 43 41 83 91 97</t>
  </si>
  <si>
    <t>KIAA1109:5</t>
  </si>
  <si>
    <t>KVSEL</t>
  </si>
  <si>
    <t>QGVSK</t>
  </si>
  <si>
    <t>KVLVDFLLK</t>
  </si>
  <si>
    <t>99 99 100 99 100 98 99 99 98</t>
  </si>
  <si>
    <t>NUP205:4</t>
  </si>
  <si>
    <t>KVLV</t>
  </si>
  <si>
    <t>DFLLK</t>
  </si>
  <si>
    <t>KDFKPLLSK</t>
  </si>
  <si>
    <t>48 59 88 92 92 97 99 99 100</t>
  </si>
  <si>
    <t>HDAC2:2</t>
  </si>
  <si>
    <t>FKPLLSK</t>
  </si>
  <si>
    <t>TLFGKLRKL</t>
  </si>
  <si>
    <t>90 86 95 89 82 79 75 79 95</t>
  </si>
  <si>
    <t>ADSSL1:2</t>
  </si>
  <si>
    <t>FGKLRKL</t>
  </si>
  <si>
    <t>LLAPYSHYL</t>
  </si>
  <si>
    <t>100 100 100 99 98 98 94 98 99</t>
  </si>
  <si>
    <t>RICTOR:5</t>
  </si>
  <si>
    <t>LLAPY</t>
  </si>
  <si>
    <t>SHYL</t>
  </si>
  <si>
    <t>LTLSELKSSV</t>
  </si>
  <si>
    <t>97 95 99 95 95 94 62 51 89 95</t>
  </si>
  <si>
    <t>LTLSE</t>
  </si>
  <si>
    <t>LKSSV</t>
  </si>
  <si>
    <t>MLGELVRFL</t>
  </si>
  <si>
    <t>83 95 97 98 96 95 85 77 93</t>
  </si>
  <si>
    <t>CPTP;USP6:4</t>
  </si>
  <si>
    <t>MLGE</t>
  </si>
  <si>
    <t>LVRFL</t>
  </si>
  <si>
    <t>LLFLTDTQK</t>
  </si>
  <si>
    <t>100 99 100 99 96 94 85 79 92</t>
  </si>
  <si>
    <t>GOLT1B;KDM3B:3</t>
  </si>
  <si>
    <t>LTDTQK</t>
  </si>
  <si>
    <t>LLLALFFEL</t>
  </si>
  <si>
    <t>87 100 100 97 93 75 74 98 99</t>
  </si>
  <si>
    <t>FASN:3</t>
  </si>
  <si>
    <t>ALFFEL</t>
  </si>
  <si>
    <t>LLQETYLSL</t>
  </si>
  <si>
    <t>100 99 97 97 51 45 55 88 94</t>
  </si>
  <si>
    <t>NBEA;DOCK1;UNC13C;UNC13A;DMXL2;PKHD1L1:4</t>
  </si>
  <si>
    <t>LLQE</t>
  </si>
  <si>
    <t>TYLSL</t>
  </si>
  <si>
    <t>LPYSPARLY</t>
  </si>
  <si>
    <t>96 86 89 88 82 74 63 62 85</t>
  </si>
  <si>
    <t>MYO16:5</t>
  </si>
  <si>
    <t>LPYSP</t>
  </si>
  <si>
    <t>ARLY</t>
  </si>
  <si>
    <t>LSQKLLHQL</t>
  </si>
  <si>
    <t>96 98 98 99 100 100 99 99 99</t>
  </si>
  <si>
    <t>CCNG1:1</t>
  </si>
  <si>
    <t>SQKLLHQL</t>
  </si>
  <si>
    <t>FLLQHLPLV</t>
  </si>
  <si>
    <t>97 98 98 95 87 95 95 97 98</t>
  </si>
  <si>
    <t>ABCA2;ANK1;POLA1;SYNE2;CACNA1C;RUSC2:4</t>
  </si>
  <si>
    <t>FLLQ</t>
  </si>
  <si>
    <t>HLPLV</t>
  </si>
  <si>
    <t>98 100 99 98 98 100 100 100 100</t>
  </si>
  <si>
    <t>SEEGVKRLY</t>
  </si>
  <si>
    <t>92 97 100 99 77 71 97 99 100</t>
  </si>
  <si>
    <t>MYBPC2:2</t>
  </si>
  <si>
    <t>SE</t>
  </si>
  <si>
    <t>EGVKRLY</t>
  </si>
  <si>
    <t>VYQVALLYL</t>
  </si>
  <si>
    <t>74 82 83 61 49 75 94 100 100</t>
  </si>
  <si>
    <t>GTF3C2:2</t>
  </si>
  <si>
    <t>VY</t>
  </si>
  <si>
    <t>QVALLYL</t>
  </si>
  <si>
    <t>YFGNLLKKK</t>
  </si>
  <si>
    <t>72 77 99 97 98 99 100 100 100</t>
  </si>
  <si>
    <t>RAD51AP2:3</t>
  </si>
  <si>
    <t>YFG</t>
  </si>
  <si>
    <t>NLLKKK</t>
  </si>
  <si>
    <t>KLLPPHGHVL</t>
  </si>
  <si>
    <t>49 61 79 94 89 81 86 88 98 100</t>
  </si>
  <si>
    <t>TP53BP1:3</t>
  </si>
  <si>
    <t>PPHGHVL</t>
  </si>
  <si>
    <t>DLEPFVHQV</t>
  </si>
  <si>
    <t>89 87 97 94 94 94 90 89 94</t>
  </si>
  <si>
    <t>IP6K2:1</t>
  </si>
  <si>
    <t>D</t>
  </si>
  <si>
    <t>LEPFVHQV</t>
  </si>
  <si>
    <t>CHQEAKQKL</t>
  </si>
  <si>
    <t>45 27 93 100 99 98 95 97 98</t>
  </si>
  <si>
    <t>SSB:2</t>
  </si>
  <si>
    <t>CH</t>
  </si>
  <si>
    <t>QEAKQKL</t>
  </si>
  <si>
    <t>KLYHPEGLK</t>
  </si>
  <si>
    <t>97 94 92 57 45 62 83 91 98</t>
  </si>
  <si>
    <t>PLXNA1:3</t>
  </si>
  <si>
    <t>KLY</t>
  </si>
  <si>
    <t>HPEGLK</t>
  </si>
  <si>
    <t>DVLQKQLLK</t>
  </si>
  <si>
    <t>71 62 95 88 85 83 92 96 98</t>
  </si>
  <si>
    <t>SLC37A1;IPO8;LRRC34:2</t>
  </si>
  <si>
    <t>DV</t>
  </si>
  <si>
    <t>LQKQLLK</t>
  </si>
  <si>
    <t>79 82 93 95 96 96 95 93 98</t>
  </si>
  <si>
    <t>LLLEGKLLSV</t>
  </si>
  <si>
    <t>89 100 99 96 38 39 61 81 98 99</t>
  </si>
  <si>
    <t>SAMD9L:3</t>
  </si>
  <si>
    <t>EGKLLSV</t>
  </si>
  <si>
    <t>GPNERLGMVL</t>
  </si>
  <si>
    <t>93 89 89 94 90 78 70 70 99 100</t>
  </si>
  <si>
    <t>KPNA2:8</t>
  </si>
  <si>
    <t>GPNERLGM</t>
  </si>
  <si>
    <t>DLQTLLQGVV</t>
  </si>
  <si>
    <t>89 90 93 97 97 95 90 30 39 92</t>
  </si>
  <si>
    <t>FAM160B2:2</t>
  </si>
  <si>
    <t>QTLLQGVV</t>
  </si>
  <si>
    <t>AHNTVLERF</t>
  </si>
  <si>
    <t>87 74 94 95 94 95 90 82 96</t>
  </si>
  <si>
    <t>FANCC:2</t>
  </si>
  <si>
    <t>AH</t>
  </si>
  <si>
    <t>NTVLERF</t>
  </si>
  <si>
    <t>LMQLLLQEV</t>
  </si>
  <si>
    <t>63 30 68 77 96 100 99 100 100</t>
  </si>
  <si>
    <t>FNDC8;BNIP1:2</t>
  </si>
  <si>
    <t>QLLLQEV</t>
  </si>
  <si>
    <t>LGLETTVNKL</t>
  </si>
  <si>
    <t>94 93 98 99 93 86 83 90 97 98</t>
  </si>
  <si>
    <t>ASPM:6</t>
  </si>
  <si>
    <t>LGLETT</t>
  </si>
  <si>
    <t>VNKL</t>
  </si>
  <si>
    <t>91 96 99 98 97 96 98 97 98</t>
  </si>
  <si>
    <t>NSNSVLLRW</t>
  </si>
  <si>
    <t>33 33 89 94 96 99 99 86 99</t>
  </si>
  <si>
    <t>LRFN1:1</t>
  </si>
  <si>
    <t>SNSVLLRW</t>
  </si>
  <si>
    <t>LLDQELGTSL</t>
  </si>
  <si>
    <t>99 97 98 89 56 49 50 92 98 99</t>
  </si>
  <si>
    <t>KMT2C:5</t>
  </si>
  <si>
    <t>LLDQE</t>
  </si>
  <si>
    <t>LGTSL</t>
  </si>
  <si>
    <t>LFFHVLAEL</t>
  </si>
  <si>
    <t>93 80 89 44 67 73 89 94 99</t>
  </si>
  <si>
    <t>WDFY4:4</t>
  </si>
  <si>
    <t>LFFH</t>
  </si>
  <si>
    <t>VLAEL</t>
  </si>
  <si>
    <t>ESLASGRGAEL</t>
  </si>
  <si>
    <t>90 85 99 100 99 98 88 50 49 66 95</t>
  </si>
  <si>
    <t>DDAH2:6</t>
  </si>
  <si>
    <t>ESLASG</t>
  </si>
  <si>
    <t>RGAEL</t>
  </si>
  <si>
    <t>HCLLGKKEY</t>
  </si>
  <si>
    <t>39 68 98 98 89 88 90 96 99</t>
  </si>
  <si>
    <t>MIS18BP1:2</t>
  </si>
  <si>
    <t>LLGKKEY</t>
  </si>
  <si>
    <t>LTGCTELLKL</t>
  </si>
  <si>
    <t>99 97 72 74 98 98 95 92 96 93</t>
  </si>
  <si>
    <t>ABCA10:4</t>
  </si>
  <si>
    <t>LTGC</t>
  </si>
  <si>
    <t>TELLKL</t>
  </si>
  <si>
    <t>LLVVFPQKF</t>
  </si>
  <si>
    <t>75 72 70 70 93 92 88 86 93</t>
  </si>
  <si>
    <t>CNR1;ZRANB3:4</t>
  </si>
  <si>
    <t>LLVV</t>
  </si>
  <si>
    <t>FPQKF</t>
  </si>
  <si>
    <t>99 97 95 69 23 41 98 100 100</t>
  </si>
  <si>
    <t>TLYENPNLK</t>
  </si>
  <si>
    <t>98 99 99 99 95 88 90 94 98</t>
  </si>
  <si>
    <t>DYNC1H1:1</t>
  </si>
  <si>
    <t>LYENPNLK</t>
  </si>
  <si>
    <t>VLLELVMLY</t>
  </si>
  <si>
    <t>98 99 100 100 97 59 41 90 95</t>
  </si>
  <si>
    <t>TNFAIP3:2</t>
  </si>
  <si>
    <t>LELVMLY</t>
  </si>
  <si>
    <t>KNLLGKKEY</t>
  </si>
  <si>
    <t>43 43 97 99 93 91 90 92 97</t>
  </si>
  <si>
    <t>TLEDLVYKL</t>
  </si>
  <si>
    <t>80 92 65 84 82 93 95 93 98</t>
  </si>
  <si>
    <t>RBM46;GOLIM4;FAT2:4</t>
  </si>
  <si>
    <t>TLED</t>
  </si>
  <si>
    <t>LVYKL</t>
  </si>
  <si>
    <t>LLYSLPPPGH</t>
  </si>
  <si>
    <t>100 99 98 95 93 84 43 77 54 94</t>
  </si>
  <si>
    <t>DTX4:7</t>
  </si>
  <si>
    <t>LLYSLPP</t>
  </si>
  <si>
    <t>PGH</t>
  </si>
  <si>
    <t>LLNVSPLLPK</t>
  </si>
  <si>
    <t>100 99 99 100 99 97 99 99 98 99</t>
  </si>
  <si>
    <t>ZFHX3:3</t>
  </si>
  <si>
    <t>VSPLLPK</t>
  </si>
  <si>
    <t>KLEVALAQLK</t>
  </si>
  <si>
    <t>94 92 95 54 55 94 92 90 98 99</t>
  </si>
  <si>
    <t>SPG7:4</t>
  </si>
  <si>
    <t>KLEV</t>
  </si>
  <si>
    <t>ALAQLK</t>
  </si>
  <si>
    <t>KLFLTKLLH</t>
  </si>
  <si>
    <t>87 98 98 99 67 48 89 90 84</t>
  </si>
  <si>
    <t>NOM1;PKHD1L1:4</t>
  </si>
  <si>
    <t>KLFL</t>
  </si>
  <si>
    <t>TKLLH</t>
  </si>
  <si>
    <t>AEGLEMGKLF</t>
  </si>
  <si>
    <t>98 99 99 99 98 91 62 75 98 99</t>
  </si>
  <si>
    <t>PZP:5</t>
  </si>
  <si>
    <t>AEGLE</t>
  </si>
  <si>
    <t>MGKLF</t>
  </si>
  <si>
    <t>TLSSFVLAEK</t>
  </si>
  <si>
    <t>99 99 100 99 99 99 98 89 92 95</t>
  </si>
  <si>
    <t>FASN:1</t>
  </si>
  <si>
    <t>LSSFVLAEK</t>
  </si>
  <si>
    <t>FLADTERML</t>
  </si>
  <si>
    <t>98 97 94 92 51 54 49 92 99</t>
  </si>
  <si>
    <t>WASHC5;PIEZO2:5</t>
  </si>
  <si>
    <t>FLADT</t>
  </si>
  <si>
    <t>ERML</t>
  </si>
  <si>
    <t>QEMLATQKF</t>
  </si>
  <si>
    <t>90 96 98 99 97 90 85 82 92</t>
  </si>
  <si>
    <t>BLZF1:7</t>
  </si>
  <si>
    <t>QEMLATQ</t>
  </si>
  <si>
    <t>KF</t>
  </si>
  <si>
    <t>LADALNYGLF</t>
  </si>
  <si>
    <t>97 96 98 95 89 83 45 41 90 95</t>
  </si>
  <si>
    <t>SHANK3:2</t>
  </si>
  <si>
    <t>DALNYGLF</t>
  </si>
  <si>
    <t>LLDKVLQVK</t>
  </si>
  <si>
    <t>99 97 98 97 93 90 89 85 84</t>
  </si>
  <si>
    <t>EMILIN3;POLQ;KANSL1L:5</t>
  </si>
  <si>
    <t>LLDKV</t>
  </si>
  <si>
    <t>LQVK</t>
  </si>
  <si>
    <t>QNYGVFDEK</t>
  </si>
  <si>
    <t>49 56 96 92 90 90 94 95 94</t>
  </si>
  <si>
    <t>MTMR12:2</t>
  </si>
  <si>
    <t>YGVFDEK</t>
  </si>
  <si>
    <t>100 99 98 99 95 91 95 96 98</t>
  </si>
  <si>
    <t>AETDERRLL</t>
  </si>
  <si>
    <t>97 96 96 97 96 89 68 91 100</t>
  </si>
  <si>
    <t>TENM4;TENM1;RYR2:5</t>
  </si>
  <si>
    <t>AETDE</t>
  </si>
  <si>
    <t>RRLL</t>
  </si>
  <si>
    <t>EETVLASQLL</t>
  </si>
  <si>
    <t>65 67 93 94 94 88 85 56 99 100</t>
  </si>
  <si>
    <t>KIF28P:4</t>
  </si>
  <si>
    <t>EETV</t>
  </si>
  <si>
    <t>LASQLL</t>
  </si>
  <si>
    <t>LLNPNQLKY</t>
  </si>
  <si>
    <t>99 98 94 74 77 52 85 86 94</t>
  </si>
  <si>
    <t>CCNA2:4</t>
  </si>
  <si>
    <t>LLNP</t>
  </si>
  <si>
    <t>NQLKY</t>
  </si>
  <si>
    <t>DLFVGTPVQK</t>
  </si>
  <si>
    <t>92 89 96 98 89 85 86 81 90 94</t>
  </si>
  <si>
    <t>MKI67:1</t>
  </si>
  <si>
    <t>LFVGTPVQK</t>
  </si>
  <si>
    <t>LFNLRLSQL</t>
  </si>
  <si>
    <t>97 92 39 71 38 98 99 99 100</t>
  </si>
  <si>
    <t>NLRC5:2</t>
  </si>
  <si>
    <t>NLRLSQL</t>
  </si>
  <si>
    <t>AVFEQVLYH</t>
  </si>
  <si>
    <t>52 71 100 100 96 95 97 98 91</t>
  </si>
  <si>
    <t>PARP10:3</t>
  </si>
  <si>
    <t>AVF</t>
  </si>
  <si>
    <t>EQVLYH</t>
  </si>
  <si>
    <t>RVLEKSVFH</t>
  </si>
  <si>
    <t>48 57 86 100 100 100 99 99 98</t>
  </si>
  <si>
    <t>CEMIP:5</t>
  </si>
  <si>
    <t>RVLEK</t>
  </si>
  <si>
    <t>SVFH</t>
  </si>
  <si>
    <t>LLYKEQLAK</t>
  </si>
  <si>
    <t>81 84 98 95 93 87 93 95 99</t>
  </si>
  <si>
    <t>MYH9:1</t>
  </si>
  <si>
    <t>LYKEQLAK</t>
  </si>
  <si>
    <t>QALMQTLRF</t>
  </si>
  <si>
    <t>50 65 99 98 96 97 98 94 98</t>
  </si>
  <si>
    <t>RYR1:5</t>
  </si>
  <si>
    <t>QALMQ</t>
  </si>
  <si>
    <t>TLRF</t>
  </si>
  <si>
    <t>YLEEALRLT</t>
  </si>
  <si>
    <t>78 93 97 97 90 85 39 89 72</t>
  </si>
  <si>
    <t>ZSWIM5;CADPS:3</t>
  </si>
  <si>
    <t>YLE</t>
  </si>
  <si>
    <t>EALRLT</t>
  </si>
  <si>
    <t>LSFPATGGCQK</t>
  </si>
  <si>
    <t>98 99 100 99 99 95 90 48 45 84 94</t>
  </si>
  <si>
    <t>RPS6:7</t>
  </si>
  <si>
    <t>LSFPATG</t>
  </si>
  <si>
    <t>GCQK</t>
  </si>
  <si>
    <t>QSLQSQVRY</t>
  </si>
  <si>
    <t>45 60 98 95 89 86 92 92 97</t>
  </si>
  <si>
    <t>LASP1:2</t>
  </si>
  <si>
    <t>QS</t>
  </si>
  <si>
    <t>LQSQVRY</t>
  </si>
  <si>
    <t>RVFSWSQAK</t>
  </si>
  <si>
    <t>95 95 97 94 96 99 99 100 100</t>
  </si>
  <si>
    <t>WDFY3:6</t>
  </si>
  <si>
    <t>RVFSWS</t>
  </si>
  <si>
    <t>QAK</t>
  </si>
  <si>
    <t>RPPGLPLRPL</t>
  </si>
  <si>
    <t>56 55 66 76 85 95 95 92 89 96</t>
  </si>
  <si>
    <t>SCARF2:4</t>
  </si>
  <si>
    <t>RPPG</t>
  </si>
  <si>
    <t>LPLRPL</t>
  </si>
  <si>
    <t>LLDENRKLL</t>
  </si>
  <si>
    <t>99 99 99 94 77 32 82 88 96</t>
  </si>
  <si>
    <t>CCDC144CP;NUMA1;DPY19L4;ITPR1:3</t>
  </si>
  <si>
    <t>ENRKLL</t>
  </si>
  <si>
    <t>RLLPDGCGGVK</t>
  </si>
  <si>
    <t>94 98 99 98 98 97 81 84 99 100 100</t>
  </si>
  <si>
    <t>RPL10:8</t>
  </si>
  <si>
    <t>RLLPDGCG</t>
  </si>
  <si>
    <t>GVK</t>
  </si>
  <si>
    <t>RLALSWLQK</t>
  </si>
  <si>
    <t>74 54 55 63 88 94 98 96 99</t>
  </si>
  <si>
    <t>KIF13B;DIP2C;DIP2A:3</t>
  </si>
  <si>
    <t>LSWLQK</t>
  </si>
  <si>
    <t>DTWPEVQKL</t>
  </si>
  <si>
    <t>89 82 95 97 98 95 93 95 98</t>
  </si>
  <si>
    <t>ELP2:2</t>
  </si>
  <si>
    <t>DT</t>
  </si>
  <si>
    <t>WPEVQKL</t>
  </si>
  <si>
    <t>LLCGELLNKL</t>
  </si>
  <si>
    <t>100 100 95 92 100 100 100 98 99 99</t>
  </si>
  <si>
    <t>RNF213:4</t>
  </si>
  <si>
    <t>LLCG</t>
  </si>
  <si>
    <t>ELLNKL</t>
  </si>
  <si>
    <t>NCWPEVQKL</t>
  </si>
  <si>
    <t>54 68 99 96 97 95 92 94 98</t>
  </si>
  <si>
    <t>NC</t>
  </si>
  <si>
    <t>NLCGELLNKL</t>
  </si>
  <si>
    <t>84 89 61 60 98 98 98 95 92 96</t>
  </si>
  <si>
    <t>ANKRD13D:4</t>
  </si>
  <si>
    <t>NLCG</t>
  </si>
  <si>
    <t>VLYVAVNNPK</t>
  </si>
  <si>
    <t>99 100 100 100 99 95 85 86 89 96</t>
  </si>
  <si>
    <t>OST4:2</t>
  </si>
  <si>
    <t>YVAVNNPK</t>
  </si>
  <si>
    <t>LLDEHLHKL</t>
  </si>
  <si>
    <t>99 98 96 90 28 57 89 97 98</t>
  </si>
  <si>
    <t>ACE;AP4E1;RPS6KA5;RPS6KA4;SYNE2;DNAH8:3</t>
  </si>
  <si>
    <t>EHLHKL</t>
  </si>
  <si>
    <t>LLNEHLHLK</t>
  </si>
  <si>
    <t>99 99 97 99 96 99 98 100 99</t>
  </si>
  <si>
    <t>CCDC144B;CCDC144CP:2</t>
  </si>
  <si>
    <t>NEHLHLK</t>
  </si>
  <si>
    <t>LFELAHLYL</t>
  </si>
  <si>
    <t>88 89 98 98 76 66 97 100 100</t>
  </si>
  <si>
    <t>KIF20B:2</t>
  </si>
  <si>
    <t>ELAHLYL</t>
  </si>
  <si>
    <t>LLMKEQLML</t>
  </si>
  <si>
    <t>100 99 75 75 96 90 99 99 100</t>
  </si>
  <si>
    <t>RAPGEF1:3</t>
  </si>
  <si>
    <t>LLM</t>
  </si>
  <si>
    <t>KEQLML</t>
  </si>
  <si>
    <t>QLLKVFLMK</t>
  </si>
  <si>
    <t>75 80 94 95 90 57 61 88 97</t>
  </si>
  <si>
    <t>RBMXL3:1</t>
  </si>
  <si>
    <t>Q</t>
  </si>
  <si>
    <t>LLKVFLMK</t>
  </si>
  <si>
    <t>SLYNLTQRK</t>
  </si>
  <si>
    <t>95 97 100 98 95 79 74 77 97</t>
  </si>
  <si>
    <t>SMARCA2:4</t>
  </si>
  <si>
    <t>SLYN</t>
  </si>
  <si>
    <t>LTQRK</t>
  </si>
  <si>
    <t>100 100 100 100 98 99 98 99 99</t>
  </si>
  <si>
    <t>VSDEMVVFVV</t>
  </si>
  <si>
    <t>73 94 98 99 69 83 96 51 84 93</t>
  </si>
  <si>
    <t>AK2:7</t>
  </si>
  <si>
    <t>VSDEMVV</t>
  </si>
  <si>
    <t>FVV</t>
  </si>
  <si>
    <t>LFLSVLTSPF</t>
  </si>
  <si>
    <t>92 90 92 90 89 89 67 96 92 94</t>
  </si>
  <si>
    <t>USP34:6</t>
  </si>
  <si>
    <t>LFLSVL</t>
  </si>
  <si>
    <t>TSPF</t>
  </si>
  <si>
    <t>FLQVEVKVR</t>
  </si>
  <si>
    <t>91 95 93 90 92 92 90 90 88</t>
  </si>
  <si>
    <t>FLQVE</t>
  </si>
  <si>
    <t>VKVR</t>
  </si>
  <si>
    <t>LSYLSYRPK</t>
  </si>
  <si>
    <t>93 96 100 100 98 92 91 93 98</t>
  </si>
  <si>
    <t>MYF6:4</t>
  </si>
  <si>
    <t>LSYL</t>
  </si>
  <si>
    <t>SYRPK</t>
  </si>
  <si>
    <t>ATSKVFLKY</t>
  </si>
  <si>
    <t>82 83 99 99 99 99 99 99 99</t>
  </si>
  <si>
    <t>MYO3A:3</t>
  </si>
  <si>
    <t>ATS</t>
  </si>
  <si>
    <t>KVFLKY</t>
  </si>
  <si>
    <t>LLDQQRLGAL</t>
  </si>
  <si>
    <t>97 95 94 82 80 40 52 88 95 98</t>
  </si>
  <si>
    <t>AP5B1:4</t>
  </si>
  <si>
    <t>LLDQ</t>
  </si>
  <si>
    <t>QRLGAL</t>
  </si>
  <si>
    <t>KLQDNLGNLL</t>
  </si>
  <si>
    <t>90 93 92 95 77 78 41 55 98 100</t>
  </si>
  <si>
    <t>RYR2:5</t>
  </si>
  <si>
    <t>KLQDN</t>
  </si>
  <si>
    <t>LGNLL</t>
  </si>
  <si>
    <t>KLWDPLDLK</t>
  </si>
  <si>
    <t>100 100 100 100 97 97 99 99 99</t>
  </si>
  <si>
    <t>PBRM1:4</t>
  </si>
  <si>
    <t>KLWD</t>
  </si>
  <si>
    <t>PLDLK</t>
  </si>
  <si>
    <t>QLWTVKLLK</t>
  </si>
  <si>
    <t>94 98 100 99 98 97 97 97 98</t>
  </si>
  <si>
    <t>HERC4:5</t>
  </si>
  <si>
    <t>QLWTV</t>
  </si>
  <si>
    <t>KLLK</t>
  </si>
  <si>
    <t>ESTQLNKFY</t>
  </si>
  <si>
    <t>62 62 98 95 97 93 96 99 100</t>
  </si>
  <si>
    <t>MADD:2</t>
  </si>
  <si>
    <t>ES</t>
  </si>
  <si>
    <t>TQLNKFY</t>
  </si>
  <si>
    <t>LTHGDVLTFK</t>
  </si>
  <si>
    <t>97 90 92 90 88 40 54 92 94 97</t>
  </si>
  <si>
    <t>TFB1M:2</t>
  </si>
  <si>
    <t>HGDVLTFK</t>
  </si>
  <si>
    <t>QLLDSTKVNL</t>
  </si>
  <si>
    <t>91 97 95 93 57 63 73 93 86 92</t>
  </si>
  <si>
    <t>QLLDS</t>
  </si>
  <si>
    <t>TKVNL</t>
  </si>
  <si>
    <t>MFPYPLHQV</t>
  </si>
  <si>
    <t>67 81 98 99 96 97 94 92 95</t>
  </si>
  <si>
    <t>CLK2:2</t>
  </si>
  <si>
    <t>MF</t>
  </si>
  <si>
    <t>PYPLHQV</t>
  </si>
  <si>
    <t>QPTHPLRGLL</t>
  </si>
  <si>
    <t>87 88 98 95 85 85 84 88 98 100</t>
  </si>
  <si>
    <t>CFAP65:5</t>
  </si>
  <si>
    <t>QPTHP</t>
  </si>
  <si>
    <t>LRGLL</t>
  </si>
  <si>
    <t>FLLLWKSPK</t>
  </si>
  <si>
    <t>98 99 100 99 95 95 97 96 99</t>
  </si>
  <si>
    <t>DNAH5;NSD1:2</t>
  </si>
  <si>
    <t>LLWKSPK</t>
  </si>
  <si>
    <t>VLQAHTFLK</t>
  </si>
  <si>
    <t>81 82 90 96 81 82 88 97 98</t>
  </si>
  <si>
    <t>URB1:4</t>
  </si>
  <si>
    <t>VLQA</t>
  </si>
  <si>
    <t>HTFLK</t>
  </si>
  <si>
    <t>QSFPGLPLHH</t>
  </si>
  <si>
    <t>91 93 95 95 93 96 98 99 100 100</t>
  </si>
  <si>
    <t>CDK7:1</t>
  </si>
  <si>
    <t>SFPGLPLHH</t>
  </si>
  <si>
    <t>TPRPPPQLNL</t>
  </si>
  <si>
    <t>74 70 91 98 96 51 61 97 92 97</t>
  </si>
  <si>
    <t>NCOA6;PHIP:4</t>
  </si>
  <si>
    <t>TPRP</t>
  </si>
  <si>
    <t>PPQLNL</t>
  </si>
  <si>
    <t>TEGELLHCTM</t>
  </si>
  <si>
    <t>99 100 100 100 100 100 97 52 40 83</t>
  </si>
  <si>
    <t>TICRR:8</t>
  </si>
  <si>
    <t>TEGELLHC</t>
  </si>
  <si>
    <t>TM</t>
  </si>
  <si>
    <t>QLYNELLKL</t>
  </si>
  <si>
    <t>79 93 93 91 70 96 99 98 94</t>
  </si>
  <si>
    <t>CSNK2A3;PRPF8;SYNE2;CSNK2A1;CATSPERB:3</t>
  </si>
  <si>
    <t>QLY</t>
  </si>
  <si>
    <t>NELLKL</t>
  </si>
  <si>
    <t>NLMTSLRVW</t>
  </si>
  <si>
    <t>86 95 91 97 96 95 82 84 94</t>
  </si>
  <si>
    <t>APBB2:4</t>
  </si>
  <si>
    <t>NLMT</t>
  </si>
  <si>
    <t>SLRVW</t>
  </si>
  <si>
    <t>KSSSQVLKDK</t>
  </si>
  <si>
    <t>60 69 79 95 93 97 97 95 95 92</t>
  </si>
  <si>
    <t>COPS5:3</t>
  </si>
  <si>
    <t>KSS</t>
  </si>
  <si>
    <t>SQVLKDK</t>
  </si>
  <si>
    <t>MLFVKTLTGK</t>
  </si>
  <si>
    <t>90 98 99 99 98 95 94 92 94 99</t>
  </si>
  <si>
    <t>UBC;RPS27A;UBB;UBA52:1</t>
  </si>
  <si>
    <t>M</t>
  </si>
  <si>
    <t>LFVKTLTGK</t>
  </si>
  <si>
    <t>KLAEQVKHW</t>
  </si>
  <si>
    <t>75 73 97 98 75 88 94 88 93</t>
  </si>
  <si>
    <t>MYH3;MYH1;MYH2;MYH8:5</t>
  </si>
  <si>
    <t>KLAEQ</t>
  </si>
  <si>
    <t>VKHW</t>
  </si>
  <si>
    <t>SLMMTLLTKT</t>
  </si>
  <si>
    <t>51 72 100 100 100 100 99 60 49 74</t>
  </si>
  <si>
    <t>SLMMTLL</t>
  </si>
  <si>
    <t>TKT</t>
  </si>
  <si>
    <t>KLADLFRLY</t>
  </si>
  <si>
    <t>99 96 92 90 90 88 87 96 99</t>
  </si>
  <si>
    <t>PDS5A;PDS5B:1</t>
  </si>
  <si>
    <t>K</t>
  </si>
  <si>
    <t>LADLFRLY</t>
  </si>
  <si>
    <t>HELLQSHEF</t>
  </si>
  <si>
    <t>98 99 99 97 89 97 98 100 100</t>
  </si>
  <si>
    <t>RMND5A:7</t>
  </si>
  <si>
    <t>HELLQSH</t>
  </si>
  <si>
    <t>EF</t>
  </si>
  <si>
    <t>48 63 99 99 100 100 100 100 100</t>
  </si>
  <si>
    <t>KLLETLLLVV</t>
  </si>
  <si>
    <t>99 99 99 97 52 48 88 90 63 77</t>
  </si>
  <si>
    <t>SMCHD1:4</t>
  </si>
  <si>
    <t>KLLE</t>
  </si>
  <si>
    <t>TLLLVV</t>
  </si>
  <si>
    <t>LPELKTRSL</t>
  </si>
  <si>
    <t>97 97 99 96 93 81 65 44 90</t>
  </si>
  <si>
    <t>CRYBG3;ZNF469;TRIOBP;FSIP2;KIF28P:4</t>
  </si>
  <si>
    <t>LPEL</t>
  </si>
  <si>
    <t>KTRSL</t>
  </si>
  <si>
    <t>MSLELFRVF</t>
  </si>
  <si>
    <t>39 57 97 99 98 97 94 97 99</t>
  </si>
  <si>
    <t>MS</t>
  </si>
  <si>
    <t>LELFRVF</t>
  </si>
  <si>
    <t>FTLLFMNEK</t>
  </si>
  <si>
    <t>91 89 96 95 90 78 55 76 94</t>
  </si>
  <si>
    <t>TMEM131:6</t>
  </si>
  <si>
    <t>FTLLFM</t>
  </si>
  <si>
    <t>NEK</t>
  </si>
  <si>
    <t>TYQVLAVTHL</t>
  </si>
  <si>
    <t>90 93 98 100 100 100 97 89 44 94</t>
  </si>
  <si>
    <t>SNRNP40:8</t>
  </si>
  <si>
    <t>TYQVLAVT</t>
  </si>
  <si>
    <t>KNPKYTEKL</t>
  </si>
  <si>
    <t>46 46 63 99 99 99 99 97 97</t>
  </si>
  <si>
    <t>KIF3B:4</t>
  </si>
  <si>
    <t>KNPK</t>
  </si>
  <si>
    <t>YTEKL</t>
  </si>
  <si>
    <t>MEALLFKRL</t>
  </si>
  <si>
    <t>75 90 94 97 98 95 79 69 88</t>
  </si>
  <si>
    <t>PMS1:1</t>
  </si>
  <si>
    <t>EALLFKRL</t>
  </si>
  <si>
    <t>KPCGGLFGKEL</t>
  </si>
  <si>
    <t>100 97 79 52 45 66 98 92 89 99 99</t>
  </si>
  <si>
    <t>OSBPL2;OSBPL1A:4</t>
  </si>
  <si>
    <t>KPCG</t>
  </si>
  <si>
    <t>GLFGKEL</t>
  </si>
  <si>
    <t>CHAKDSKVTY</t>
  </si>
  <si>
    <t>54 41 72 86 98 97 98 99 100 100</t>
  </si>
  <si>
    <t>NBAS:2</t>
  </si>
  <si>
    <t>AKDSKVTY</t>
  </si>
  <si>
    <t>LLFPPLKTK</t>
  </si>
  <si>
    <t>49 65 78 98 96 96 95 93 96</t>
  </si>
  <si>
    <t>CNGB3:5</t>
  </si>
  <si>
    <t>LLFPP</t>
  </si>
  <si>
    <t>LKTK</t>
  </si>
  <si>
    <t>VLYFKMLLK</t>
  </si>
  <si>
    <t>97 97 96 90 83 54 99 100 100</t>
  </si>
  <si>
    <t>VPS13B:4</t>
  </si>
  <si>
    <t>VLYF</t>
  </si>
  <si>
    <t>KMLLK</t>
  </si>
  <si>
    <t>EELKLRQQL</t>
  </si>
  <si>
    <t>89 86 97 97 94 48 34 85 99</t>
  </si>
  <si>
    <t>PTCD1:2</t>
  </si>
  <si>
    <t>EE</t>
  </si>
  <si>
    <t>LKLRQQL</t>
  </si>
  <si>
    <t>HCNPFFRKL</t>
  </si>
  <si>
    <t>38 61 97 99 99 97 95 98 99</t>
  </si>
  <si>
    <t>NSUN2:2</t>
  </si>
  <si>
    <t>NPFFRKL</t>
  </si>
  <si>
    <t>KAAQEPLHR</t>
  </si>
  <si>
    <t>80 89 99 98 99 97 96 90 96</t>
  </si>
  <si>
    <t>EFTUD2:2</t>
  </si>
  <si>
    <t>KA</t>
  </si>
  <si>
    <t>AQEPLHR</t>
  </si>
  <si>
    <t>LLPRERLLL</t>
  </si>
  <si>
    <t>99 90 80 83 91 48 73 100 100</t>
  </si>
  <si>
    <t>SHH;C4orf36:2</t>
  </si>
  <si>
    <t>PRERLLL</t>
  </si>
  <si>
    <t>YLQELHHNL</t>
  </si>
  <si>
    <t>92 97 97 99 99 99 99 99 100</t>
  </si>
  <si>
    <t>CNTRL;SHC3:3</t>
  </si>
  <si>
    <t>YLQ</t>
  </si>
  <si>
    <t>ELHHNL</t>
  </si>
  <si>
    <t>LSYQFLQRL</t>
  </si>
  <si>
    <t>59 67 99 98 98 97 92 79 93</t>
  </si>
  <si>
    <t>PCF11:2</t>
  </si>
  <si>
    <t>YQFLQRL</t>
  </si>
  <si>
    <t>KLTYLYLQK</t>
  </si>
  <si>
    <t>NBEA;ST8SIA2:3</t>
  </si>
  <si>
    <t>KLT</t>
  </si>
  <si>
    <t>YLYLQK</t>
  </si>
  <si>
    <t>KLTYLYLEK</t>
  </si>
  <si>
    <t>99 99 99 98 98 98 95 96 98</t>
  </si>
  <si>
    <t>LRRIQ4;PDS5B:4</t>
  </si>
  <si>
    <t>KLTY</t>
  </si>
  <si>
    <t>LYLEK</t>
  </si>
  <si>
    <t>KAAVQPKLLR</t>
  </si>
  <si>
    <t>81 55 66 79 81 81 97 98 92 90</t>
  </si>
  <si>
    <t>KAAV</t>
  </si>
  <si>
    <t>QPKLLR</t>
  </si>
  <si>
    <t>SLLEGFHVR</t>
  </si>
  <si>
    <t>86 91 97 74 56 98 97 97 98</t>
  </si>
  <si>
    <t>ASCC3:4</t>
  </si>
  <si>
    <t>SLLE</t>
  </si>
  <si>
    <t>GFHVR</t>
  </si>
  <si>
    <t>HLDFGLHTGK</t>
  </si>
  <si>
    <t>54 80 100 100 99 100 99 99 99 100</t>
  </si>
  <si>
    <t>ZNF620:5</t>
  </si>
  <si>
    <t>HLDFG</t>
  </si>
  <si>
    <t>LHTGK</t>
  </si>
  <si>
    <t>VLLESEKYSL</t>
  </si>
  <si>
    <t>97 99 100 100 94 94 54 43 72 90</t>
  </si>
  <si>
    <t>PCLO:4</t>
  </si>
  <si>
    <t>VLLE</t>
  </si>
  <si>
    <t>SEKYSL</t>
  </si>
  <si>
    <t>YPTEKVNCMT</t>
  </si>
  <si>
    <t>99 99 100 99 75 71 90 71 29 66</t>
  </si>
  <si>
    <t>LASP1:8</t>
  </si>
  <si>
    <t>YPTEKVNC</t>
  </si>
  <si>
    <t>LVYAYWMNK</t>
  </si>
  <si>
    <t>91 85 97 94 87 86 70 62 91</t>
  </si>
  <si>
    <t>CCDC167:6</t>
  </si>
  <si>
    <t>LVYAYW</t>
  </si>
  <si>
    <t>MNK</t>
  </si>
  <si>
    <t>QLLEKVLFVV</t>
  </si>
  <si>
    <t>48 74 99 98 95 97 97 68 62 76</t>
  </si>
  <si>
    <t>BRSK2:6</t>
  </si>
  <si>
    <t>QLLEKV</t>
  </si>
  <si>
    <t>LFVV</t>
  </si>
  <si>
    <t>FVQTLVKKY</t>
  </si>
  <si>
    <t>90 83 41 43 91 95 97 96 97</t>
  </si>
  <si>
    <t>SORT1:4</t>
  </si>
  <si>
    <t>FVQT</t>
  </si>
  <si>
    <t>LVKKY</t>
  </si>
  <si>
    <t>RLFSFKVTK</t>
  </si>
  <si>
    <t>57 45 70 92 100 100 100 99 99</t>
  </si>
  <si>
    <t>FBXW12;ESPL1:5</t>
  </si>
  <si>
    <t>RLFSF</t>
  </si>
  <si>
    <t>KVTK</t>
  </si>
  <si>
    <t>KVYENYPDY</t>
  </si>
  <si>
    <t>67 60 72 80 73 98 91 94 98</t>
  </si>
  <si>
    <t>KVY</t>
  </si>
  <si>
    <t>ENYPDY</t>
  </si>
  <si>
    <t>LLYFQTQRK</t>
  </si>
  <si>
    <t>100 100 100 100 97 92 90 92 98</t>
  </si>
  <si>
    <t>SYNE1:5</t>
  </si>
  <si>
    <t>LLYFQ</t>
  </si>
  <si>
    <t>TQRK</t>
  </si>
  <si>
    <t>MVYNLQLRY</t>
  </si>
  <si>
    <t>97 98 99 97 97 91 96 95 98</t>
  </si>
  <si>
    <t>LCP2:1</t>
  </si>
  <si>
    <t>VYNLQLRY</t>
  </si>
  <si>
    <t>EENLYFKNF</t>
  </si>
  <si>
    <t>75 73 97 99 99 97 92 93 99</t>
  </si>
  <si>
    <t>RXFP2:3</t>
  </si>
  <si>
    <t>EEN</t>
  </si>
  <si>
    <t>LYFKNF</t>
  </si>
  <si>
    <t>KGLEELLLYK</t>
  </si>
  <si>
    <t>49 44 97 99 98 98 99 99 97 98</t>
  </si>
  <si>
    <t>RPRD2:2</t>
  </si>
  <si>
    <t>KG</t>
  </si>
  <si>
    <t>LEELLLYK</t>
  </si>
  <si>
    <t>EEAASLLGKKY</t>
  </si>
  <si>
    <t>98 98 100 100 98 97 98 95 95 95 96</t>
  </si>
  <si>
    <t>NASP:1</t>
  </si>
  <si>
    <t>EAASLLGKKY</t>
  </si>
  <si>
    <t>EELEEERLY</t>
  </si>
  <si>
    <t>98 98 99 99 97 96 94 98 99</t>
  </si>
  <si>
    <t>DNAJC25:3</t>
  </si>
  <si>
    <t>EEL</t>
  </si>
  <si>
    <t>EEERLY</t>
  </si>
  <si>
    <t>SVYLESSTSLK</t>
  </si>
  <si>
    <t>84 89 100 100 99 97 94 90 86 88 95</t>
  </si>
  <si>
    <t>KIF20A:6</t>
  </si>
  <si>
    <t>SVYLES</t>
  </si>
  <si>
    <t>STSLK</t>
  </si>
  <si>
    <t>KLLEKEVRL</t>
  </si>
  <si>
    <t>92 97 98 99 97 97 92 90 92</t>
  </si>
  <si>
    <t>FKBP15;UPF3A:3</t>
  </si>
  <si>
    <t>EKEVRL</t>
  </si>
  <si>
    <t>QELSDESLFR</t>
  </si>
  <si>
    <t>93 98 99 97 96 92 76 74 73 88</t>
  </si>
  <si>
    <t>NWD2:6</t>
  </si>
  <si>
    <t>QELSDE</t>
  </si>
  <si>
    <t>SLFR</t>
  </si>
  <si>
    <t>KLWTVKLLK</t>
  </si>
  <si>
    <t>59 60 96 98 99 99 100 100 99</t>
  </si>
  <si>
    <t>BBS1:5</t>
  </si>
  <si>
    <t>KLWTV</t>
  </si>
  <si>
    <t>CHYEFEKQF</t>
  </si>
  <si>
    <t>54 39 98 99 99 98 94 95 99</t>
  </si>
  <si>
    <t>ELOVL6:2</t>
  </si>
  <si>
    <t>YEFEKQF</t>
  </si>
  <si>
    <t>EEEKPEGHVW</t>
  </si>
  <si>
    <t>99 98 100 99 92 85 85 99 100 100</t>
  </si>
  <si>
    <t>FKBP5:9</t>
  </si>
  <si>
    <t>EEEKPEGHV</t>
  </si>
  <si>
    <t>W</t>
  </si>
  <si>
    <t>SPRLPAKTLF</t>
  </si>
  <si>
    <t>91 34 61 99 99 99 83 62 91 93</t>
  </si>
  <si>
    <t>PPARGC1B:7</t>
  </si>
  <si>
    <t>SPRLPAK</t>
  </si>
  <si>
    <t>EEGCPTLTRTY</t>
  </si>
  <si>
    <t>80 82 86 94 100 100 99 93 90 92 96</t>
  </si>
  <si>
    <t>AEBP1:3</t>
  </si>
  <si>
    <t>EEG</t>
  </si>
  <si>
    <t>CPTLTRTY</t>
  </si>
  <si>
    <t>LTKKKELLLGK</t>
  </si>
  <si>
    <t>85 35 43 57 74 97 99 100 99 97 99</t>
  </si>
  <si>
    <t>EML6:5</t>
  </si>
  <si>
    <t>LTKKK</t>
  </si>
  <si>
    <t>ELLLGK</t>
  </si>
  <si>
    <t>LELGTACGGKYY</t>
  </si>
  <si>
    <t>98 99 100 100 100 100 92 85 98 99 100 100</t>
  </si>
  <si>
    <t>RPL30:8</t>
  </si>
  <si>
    <t>LELGTACG</t>
  </si>
  <si>
    <t>GKYY</t>
  </si>
  <si>
    <t>MNLKDVYNHF</t>
  </si>
  <si>
    <t>83 41 56 92 92 89 87 85 90 98</t>
  </si>
  <si>
    <t>SUPT6H:2</t>
  </si>
  <si>
    <t>MN</t>
  </si>
  <si>
    <t>LKDVYNHF</t>
  </si>
  <si>
    <t>96 99 100 100 99 99 99 99 99</t>
  </si>
  <si>
    <t>FLFQDFLRQA</t>
  </si>
  <si>
    <t>100 100 100 99 100 100 100 97 75 92</t>
  </si>
  <si>
    <t>MYO1G:6</t>
  </si>
  <si>
    <t>FLFQDF</t>
  </si>
  <si>
    <t>LRQA</t>
  </si>
  <si>
    <t>VVGCPVSDLLYK</t>
  </si>
  <si>
    <t>100 100 94 93 99 98 92 93 94 98 98 99</t>
  </si>
  <si>
    <t>BCAT1:3</t>
  </si>
  <si>
    <t>VVG</t>
  </si>
  <si>
    <t>CPVSDLLYK</t>
  </si>
  <si>
    <t>KPMEHLHKL</t>
  </si>
  <si>
    <t>76 70 98 100 97 99 98 99 98</t>
  </si>
  <si>
    <t>RPL19:2</t>
  </si>
  <si>
    <t>KP</t>
  </si>
  <si>
    <t>MEHLHKL</t>
  </si>
  <si>
    <t>KPNYKLELK</t>
  </si>
  <si>
    <t>85 83 94 96 97 86 91 99 99</t>
  </si>
  <si>
    <t>N4BP1:3</t>
  </si>
  <si>
    <t>KPN</t>
  </si>
  <si>
    <t>YKLELK</t>
  </si>
  <si>
    <t>DPWAGSHSMRY</t>
  </si>
  <si>
    <t>55 41 98 100 100 100 99 97 90 77 90</t>
  </si>
  <si>
    <t>HLA-B;HLA-A;HLA-G:2</t>
  </si>
  <si>
    <t>DP</t>
  </si>
  <si>
    <t>WAGSHSMRY</t>
  </si>
  <si>
    <t>98 97 100 100 100 99 97 93 97 100 100</t>
  </si>
  <si>
    <t>LSVKFLSVLK</t>
  </si>
  <si>
    <t>41 45 77 100 99 99 100 99 99 99</t>
  </si>
  <si>
    <t>AQR:3</t>
  </si>
  <si>
    <t>LSV</t>
  </si>
  <si>
    <t>KFLSVLK</t>
  </si>
  <si>
    <t>KDYQDLQNTLK</t>
  </si>
  <si>
    <t>93 49 43 93 99 98 95 93 97 99 99</t>
  </si>
  <si>
    <t>YQDLQNTLK</t>
  </si>
  <si>
    <t>99 99 100 100 100 99 97 85 93</t>
  </si>
  <si>
    <t>FLWDKRTGL</t>
  </si>
  <si>
    <t>99 99 99 99 97 86 73 61 87</t>
  </si>
  <si>
    <t>TENM2:5</t>
  </si>
  <si>
    <t>FLWDK</t>
  </si>
  <si>
    <t>RTGL</t>
  </si>
  <si>
    <t>FLYDDNQRVEL</t>
  </si>
  <si>
    <t>95 98 99 99 98 85 82 51 54 71 96</t>
  </si>
  <si>
    <t>TOP2B;TOP2A:8</t>
  </si>
  <si>
    <t>FLYDDNQR</t>
  </si>
  <si>
    <t>VEL</t>
  </si>
  <si>
    <t>APAAAGAAL</t>
  </si>
  <si>
    <t>91 73 93 99 98 97 99 100 100</t>
  </si>
  <si>
    <t>RPAP1;DENND1A;PCNT;SLC39A11;TMED1;SMTNL1:3</t>
  </si>
  <si>
    <t>AAGAAL</t>
  </si>
  <si>
    <t>NLYLLMEKL</t>
  </si>
  <si>
    <t>92 98 99 99 98 94 99 99 99</t>
  </si>
  <si>
    <t>GSS:2</t>
  </si>
  <si>
    <t>NL</t>
  </si>
  <si>
    <t>YLLMEKL</t>
  </si>
  <si>
    <t>APSGVGAAL</t>
  </si>
  <si>
    <t>98 96 98 98 96 94 97 100 100</t>
  </si>
  <si>
    <t>BAP1:3</t>
  </si>
  <si>
    <t>APS</t>
  </si>
  <si>
    <t>GVGAAL</t>
  </si>
  <si>
    <t>HLLHALLNK</t>
  </si>
  <si>
    <t>44 57 85 97 90 86 93 86 94</t>
  </si>
  <si>
    <t>ZNF292;MYO9B:3</t>
  </si>
  <si>
    <t>HLL</t>
  </si>
  <si>
    <t>HALLNK</t>
  </si>
  <si>
    <t>LGAGGLLGV</t>
  </si>
  <si>
    <t>48 43 90 91 93 97 98 87 95</t>
  </si>
  <si>
    <t>HNRNPK;TIMM29:2</t>
  </si>
  <si>
    <t>AGGLLGV</t>
  </si>
  <si>
    <t>SPGVPGSGL</t>
  </si>
  <si>
    <t>79 51 78 99 99 99 97 93 97</t>
  </si>
  <si>
    <t>ZNF653;SP5:2</t>
  </si>
  <si>
    <t>GVPGSGL</t>
  </si>
  <si>
    <t>APAGPVGVL</t>
  </si>
  <si>
    <t>96 98 99 99 79 80 89 96 100</t>
  </si>
  <si>
    <t>COL4A3;GGT7;FAM83H:3</t>
  </si>
  <si>
    <t>GPVGVL</t>
  </si>
  <si>
    <t>VLGAGLGHA</t>
  </si>
  <si>
    <t>92 98 99 98 97 97 95 43 79</t>
  </si>
  <si>
    <t>TTC28:3</t>
  </si>
  <si>
    <t>VLG</t>
  </si>
  <si>
    <t>AGLGHA</t>
  </si>
  <si>
    <t>PAGAVDGNP</t>
  </si>
  <si>
    <t>87 65 79 98 98 99 94 84 88</t>
  </si>
  <si>
    <t>PCDH8:4</t>
  </si>
  <si>
    <t>PAGA</t>
  </si>
  <si>
    <t>VDGNP</t>
  </si>
  <si>
    <t>VVVGDGPGV</t>
  </si>
  <si>
    <t>100 100 99 97 98 75 56 54 83</t>
  </si>
  <si>
    <t>LRRN2:4</t>
  </si>
  <si>
    <t>VVVG</t>
  </si>
  <si>
    <t>DGPGV</t>
  </si>
  <si>
    <t>LGPPASVSA</t>
  </si>
  <si>
    <t>97 96 99 89 73 78 83 54 62</t>
  </si>
  <si>
    <t>ZNF236;KAT2A:3</t>
  </si>
  <si>
    <t>PASVSA</t>
  </si>
  <si>
    <t>SPAPTGSSL</t>
  </si>
  <si>
    <t>99 99 100 100 99 99 100 100 100</t>
  </si>
  <si>
    <t>IRS4;PIK3C2A;SEC16B:3</t>
  </si>
  <si>
    <t>PTGSSL</t>
  </si>
  <si>
    <t>HAAAGGRAL</t>
  </si>
  <si>
    <t>45 86 100 100 99 99 99 90 96</t>
  </si>
  <si>
    <t>C6orf132:2</t>
  </si>
  <si>
    <t>AAGGRAL</t>
  </si>
  <si>
    <t>AVGLPGSPK</t>
  </si>
  <si>
    <t>52 61 96 99 99 99 100 99 100</t>
  </si>
  <si>
    <t>AV</t>
  </si>
  <si>
    <t>APSPPGTSL</t>
  </si>
  <si>
    <t>97 97 100 100 73 49 59 74 88</t>
  </si>
  <si>
    <t>DCHS1;RAB11FIP1;ADARB2-AS1:3</t>
  </si>
  <si>
    <t>PPGTSL</t>
  </si>
  <si>
    <t>VEGAGVVPV</t>
  </si>
  <si>
    <t>82 96 97 96 94 97 99 90 98</t>
  </si>
  <si>
    <t>VEGA</t>
  </si>
  <si>
    <t>GVVPV</t>
  </si>
  <si>
    <t>VDGGLVTAP</t>
  </si>
  <si>
    <t>97 98 94 93 96 95 92 59 69</t>
  </si>
  <si>
    <t>CCNF:5</t>
  </si>
  <si>
    <t>VDGGL</t>
  </si>
  <si>
    <t>VTAP</t>
  </si>
  <si>
    <t>SPTGPSTAL</t>
  </si>
  <si>
    <t>85 83 98 83 82 99 99 99 99</t>
  </si>
  <si>
    <t>MUC16:3</t>
  </si>
  <si>
    <t>SPT</t>
  </si>
  <si>
    <t>GPSTAL</t>
  </si>
  <si>
    <t>VPGPPGQAL</t>
  </si>
  <si>
    <t>99 99 100 100 75 49 62 88 99</t>
  </si>
  <si>
    <t>ADGRG1;SBF1:3</t>
  </si>
  <si>
    <t>VPG</t>
  </si>
  <si>
    <t>PPGQAL</t>
  </si>
  <si>
    <t>LDGVTVPAA</t>
  </si>
  <si>
    <t>89 99 96 99 99 98 85 46 70</t>
  </si>
  <si>
    <t>TTN;POLE;TPR:3</t>
  </si>
  <si>
    <t>LDG</t>
  </si>
  <si>
    <t>VTVPAA</t>
  </si>
  <si>
    <t>ALGGPLEVP</t>
  </si>
  <si>
    <t>52 56 91 94 94 95 96 78 75</t>
  </si>
  <si>
    <t>TTN;MTMR14;PCDH8:4</t>
  </si>
  <si>
    <t>ALGG</t>
  </si>
  <si>
    <t>PLEVP</t>
  </si>
  <si>
    <t>SPAAWTSAA</t>
  </si>
  <si>
    <t>49 43 77 96 99 99 99 93 96</t>
  </si>
  <si>
    <t>MAMLD1:3</t>
  </si>
  <si>
    <t>AWTSAA</t>
  </si>
  <si>
    <t>ALAPAPVEV</t>
  </si>
  <si>
    <t>84 88 100 100 100 100 99 98 98</t>
  </si>
  <si>
    <t>MGMT:2</t>
  </si>
  <si>
    <t>APAPVEV</t>
  </si>
  <si>
    <t>LAATLLAVV</t>
  </si>
  <si>
    <t>50 48 60 92 96 98 96 85 97</t>
  </si>
  <si>
    <t>OR52M1;FAT4;SLC1A3;HBEGF;ATM;RNF222:3</t>
  </si>
  <si>
    <t>LAA</t>
  </si>
  <si>
    <t>TLLAVV</t>
  </si>
  <si>
    <t>LALSVVTTA</t>
  </si>
  <si>
    <t>72 67 96 97 99 100 99 93 94</t>
  </si>
  <si>
    <t>DUSP10:2</t>
  </si>
  <si>
    <t>LSVVTTA</t>
  </si>
  <si>
    <t>MMLHVTSLK</t>
  </si>
  <si>
    <t>85 76 98 98 98 97 96 97 96</t>
  </si>
  <si>
    <t>ALMS1:2</t>
  </si>
  <si>
    <t>MM</t>
  </si>
  <si>
    <t>LHVTSLK</t>
  </si>
  <si>
    <t>99 98 98 97 83 93 99 89 94</t>
  </si>
  <si>
    <t>VTAPSLTNV</t>
  </si>
  <si>
    <t>57 71 99 97 95 99 99 75 86</t>
  </si>
  <si>
    <t>CFAP54;TRRAP:3</t>
  </si>
  <si>
    <t>VTA</t>
  </si>
  <si>
    <t>PSLTNV</t>
  </si>
  <si>
    <t>63 63 99 100 100 100 100 100 100</t>
  </si>
  <si>
    <t>LSSVSPVSK</t>
  </si>
  <si>
    <t>92 93 98 99 100 99 98 93 97</t>
  </si>
  <si>
    <t>AMOTL2;MAP7D2:3</t>
  </si>
  <si>
    <t>LSS</t>
  </si>
  <si>
    <t>VSPVSK</t>
  </si>
  <si>
    <t>97 97 100 100 100 100 100 100 100</t>
  </si>
  <si>
    <t>LLSEGSVLP</t>
  </si>
  <si>
    <t>85 76 92 96 96 98 99 91 90</t>
  </si>
  <si>
    <t>PIPSL:3</t>
  </si>
  <si>
    <t>EGSVLP</t>
  </si>
  <si>
    <t>97 94 97 94 89 54 43 90 98</t>
  </si>
  <si>
    <t>TTKQVFKKY</t>
  </si>
  <si>
    <t>55 67 73 96 98 99 100 100 100</t>
  </si>
  <si>
    <t>EXOC2:3</t>
  </si>
  <si>
    <t>QVFKKY</t>
  </si>
  <si>
    <t>MLYLKSLFK</t>
  </si>
  <si>
    <t>89 98 100 100 99 98 98 99 99</t>
  </si>
  <si>
    <t>CNNM3;RAD51AP2:5</t>
  </si>
  <si>
    <t>MLYLK</t>
  </si>
  <si>
    <t>SLFK</t>
  </si>
  <si>
    <t>HPDTGLSSL</t>
  </si>
  <si>
    <t>95 57 82 74 73 92 99 87 89</t>
  </si>
  <si>
    <t>TBCE:2</t>
  </si>
  <si>
    <t>HP</t>
  </si>
  <si>
    <t>DTGLSSL</t>
  </si>
  <si>
    <t>LTDEPPLGP</t>
  </si>
  <si>
    <t>61 57 82 94 100 99 94 85 92</t>
  </si>
  <si>
    <t>FBXL19:3</t>
  </si>
  <si>
    <t>LTD</t>
  </si>
  <si>
    <t>EPPLGP</t>
  </si>
  <si>
    <t>TSFSSLVAK</t>
  </si>
  <si>
    <t>55 57 82 98 99 99 99 99 98</t>
  </si>
  <si>
    <t>C2:4</t>
  </si>
  <si>
    <t>TSFS</t>
  </si>
  <si>
    <t>SLVAK</t>
  </si>
  <si>
    <t>AMAPFEPLA</t>
  </si>
  <si>
    <t>79 62 98 72 75 99 99 91 94</t>
  </si>
  <si>
    <t>TIMP1:1</t>
  </si>
  <si>
    <t>MAPFEPLA</t>
  </si>
  <si>
    <t>LSPRDTTLLK</t>
  </si>
  <si>
    <t>92 57 54 57 85 99 100 99 99 98</t>
  </si>
  <si>
    <t>CTPS1:6</t>
  </si>
  <si>
    <t>LSPRDT</t>
  </si>
  <si>
    <t>TLLK</t>
  </si>
  <si>
    <t>HCAGLKTAF</t>
  </si>
  <si>
    <t>30 59 80 92 100 100 100 100 100</t>
  </si>
  <si>
    <t>PAICS:2</t>
  </si>
  <si>
    <t>AGLKTAF</t>
  </si>
  <si>
    <t>LMFASVPAL</t>
  </si>
  <si>
    <t>96 84 98 82 60 61 71 81 91</t>
  </si>
  <si>
    <t>BRD2:3</t>
  </si>
  <si>
    <t>LMF</t>
  </si>
  <si>
    <t>ASVPAL</t>
  </si>
  <si>
    <t>TPLTQGVEN</t>
  </si>
  <si>
    <t>95 79 93 98 95 89 89 67 60</t>
  </si>
  <si>
    <t>PKD1:5</t>
  </si>
  <si>
    <t>TPLTQ</t>
  </si>
  <si>
    <t>GVEN</t>
  </si>
  <si>
    <t>LSSVPLSMK</t>
  </si>
  <si>
    <t>60 71 100 100 100 100 99 98 99</t>
  </si>
  <si>
    <t>KALLSLVSWK</t>
  </si>
  <si>
    <t>98 69 77 78 95 98 99 99 98 99</t>
  </si>
  <si>
    <t>TCTN3:2</t>
  </si>
  <si>
    <t>LLSLVSWK</t>
  </si>
  <si>
    <t>LLVPSLVNL</t>
  </si>
  <si>
    <t>92 97 100 68 55 93 97 68 82</t>
  </si>
  <si>
    <t>IGFBP3:3</t>
  </si>
  <si>
    <t>LLV</t>
  </si>
  <si>
    <t>PSLVNL</t>
  </si>
  <si>
    <t>HANTTGKQL</t>
  </si>
  <si>
    <t>49 63 93 95 99 98 98 82 96</t>
  </si>
  <si>
    <t>EZR;MSN;RDX:2</t>
  </si>
  <si>
    <t>NTTGKQL</t>
  </si>
  <si>
    <t>ATANGALLLK</t>
  </si>
  <si>
    <t>72 62 87 82 65 82 100 100 100 100</t>
  </si>
  <si>
    <t>DST:2</t>
  </si>
  <si>
    <t>ANGALLLK</t>
  </si>
  <si>
    <t>LGLYPLSSK</t>
  </si>
  <si>
    <t>65 70 99 100 100 100 100 100 99</t>
  </si>
  <si>
    <t>SAFVPGLYK</t>
  </si>
  <si>
    <t>39 41 72 99 99 98 99 99 99</t>
  </si>
  <si>
    <t>VLLDGPLPSA</t>
  </si>
  <si>
    <t>78 86 99 99 98 98 99 85 82 91</t>
  </si>
  <si>
    <t>ZDHHC24:3</t>
  </si>
  <si>
    <t>DGPLPSA</t>
  </si>
  <si>
    <t>LNLGVVLQK</t>
  </si>
  <si>
    <t>51 60 100 100 100 100 100 99 99</t>
  </si>
  <si>
    <t>GREB1:3</t>
  </si>
  <si>
    <t>GVVLQK</t>
  </si>
  <si>
    <t>SLLEVERFR</t>
  </si>
  <si>
    <t>97 98 98 98 91 83 71 71 90</t>
  </si>
  <si>
    <t>NAGA;PLEC:5</t>
  </si>
  <si>
    <t>SLLEV</t>
  </si>
  <si>
    <t>ERFR</t>
  </si>
  <si>
    <t>LLGSSLCGDF</t>
  </si>
  <si>
    <t>98 96 96 98 99 99 66 43 77 86</t>
  </si>
  <si>
    <t>LLGSSL</t>
  </si>
  <si>
    <t>CGDF</t>
  </si>
  <si>
    <t>TVTTVQLQK</t>
  </si>
  <si>
    <t>60 76 99 100 99 97 99 97 98</t>
  </si>
  <si>
    <t>CPSF3;PTPN12:5</t>
  </si>
  <si>
    <t>TVTTV</t>
  </si>
  <si>
    <t>ETLDSNVNK</t>
  </si>
  <si>
    <t>100 97 97 97 92 86 86 51 75</t>
  </si>
  <si>
    <t>ACTN1:4</t>
  </si>
  <si>
    <t>ETLD</t>
  </si>
  <si>
    <t>SNVNK</t>
  </si>
  <si>
    <t>PDYVGLTEK</t>
  </si>
  <si>
    <t>51 76 99 100 100 100 100 100 99</t>
  </si>
  <si>
    <t>PD</t>
  </si>
  <si>
    <t>TLLDKTAKFL</t>
  </si>
  <si>
    <t>86 95 94 94 89 44 48 60 97 99</t>
  </si>
  <si>
    <t>LRRC8D:4</t>
  </si>
  <si>
    <t>TLLD</t>
  </si>
  <si>
    <t>KTAKFL</t>
  </si>
  <si>
    <t>LRPRPELRL</t>
  </si>
  <si>
    <t>91 89 69 78 96 99 99 99 100</t>
  </si>
  <si>
    <t>ZSCAN20;MRPS31;PRRC2B:3</t>
  </si>
  <si>
    <t>LRP</t>
  </si>
  <si>
    <t>RPELRL</t>
  </si>
  <si>
    <t>99 100 100 100 100 99 100 100 100</t>
  </si>
  <si>
    <t>TLSDYNLTL</t>
  </si>
  <si>
    <t>77 77 76 91 99 96 99 96 98</t>
  </si>
  <si>
    <t>PCDHGA5:2</t>
  </si>
  <si>
    <t>SDYNLTL</t>
  </si>
  <si>
    <t>VLLTEPLYV</t>
  </si>
  <si>
    <t>73 77 97 99 88 69 95 79 89</t>
  </si>
  <si>
    <t>SIGLEC11;SIGLEC16;SIGLEC10:2</t>
  </si>
  <si>
    <t>LTEPLYV</t>
  </si>
  <si>
    <t>LALTYLEKV</t>
  </si>
  <si>
    <t>84 52 73 80 91 94 93 82 86</t>
  </si>
  <si>
    <t>PRAMEF22;GSDMC;PRAMEF19;PRAMEF18:5</t>
  </si>
  <si>
    <t>LALTY</t>
  </si>
  <si>
    <t>LEKV</t>
  </si>
  <si>
    <t>72 73 82 90 100 100 99 100 100 100 100</t>
  </si>
  <si>
    <t>VTAGGAWTYK</t>
  </si>
  <si>
    <t>67 77 100 100 100 100 100 100 100 100</t>
  </si>
  <si>
    <t>ZNF134:7</t>
  </si>
  <si>
    <t>VTAGGAW</t>
  </si>
  <si>
    <t>TYK</t>
  </si>
  <si>
    <t>LLNVKFQAK</t>
  </si>
  <si>
    <t>97 97 97 96 94 59 56 93 94</t>
  </si>
  <si>
    <t>CDH2:6</t>
  </si>
  <si>
    <t>LLNVKF</t>
  </si>
  <si>
    <t>LYDPAQQNL</t>
  </si>
  <si>
    <t>51 56 98 98 88 56 86 89 97</t>
  </si>
  <si>
    <t>ZNF595;ZNF519;ZNF732:2</t>
  </si>
  <si>
    <t>LY</t>
  </si>
  <si>
    <t>DPAQQNL</t>
  </si>
  <si>
    <t>60 79 97 92 95 99 88 84 90</t>
  </si>
  <si>
    <t>FLYSPDLLL</t>
  </si>
  <si>
    <t>63 73 99 100 78 81 98 99 100</t>
  </si>
  <si>
    <t>DNHD1;DYNC1H1;LRP5;PLXNB3;NDST4;TRHDE;RYR3:3</t>
  </si>
  <si>
    <t>FLY</t>
  </si>
  <si>
    <t>SPDLLL</t>
  </si>
  <si>
    <t>MKALLKHQW</t>
  </si>
  <si>
    <t>43 76 89 97 98 96 79 83 93</t>
  </si>
  <si>
    <t>TAF1A:2</t>
  </si>
  <si>
    <t>MK</t>
  </si>
  <si>
    <t>ALLKHQW</t>
  </si>
  <si>
    <t>KLALLKDKLL</t>
  </si>
  <si>
    <t>97 96 90 93 95 88 83 66 71 89</t>
  </si>
  <si>
    <t>CHTF8:2</t>
  </si>
  <si>
    <t>ALLKDKLL</t>
  </si>
  <si>
    <t>AEAKQLVLKR</t>
  </si>
  <si>
    <t>97 97 97 96 93 96 95 83 79 90</t>
  </si>
  <si>
    <t>THOC2:7</t>
  </si>
  <si>
    <t>AEAKQLV</t>
  </si>
  <si>
    <t>LKR</t>
  </si>
  <si>
    <t>EELKLRLVR</t>
  </si>
  <si>
    <t>90 95 90 79 89 79 79 54 75</t>
  </si>
  <si>
    <t>PAX7;CEP78:3</t>
  </si>
  <si>
    <t>KLRLVR</t>
  </si>
  <si>
    <t>99 99 100 100 100 100 100 97 98</t>
  </si>
  <si>
    <t>KLRKGGELEK</t>
  </si>
  <si>
    <t>98 97 93 71 88 85 93 85 66 96</t>
  </si>
  <si>
    <t>ALOX15:4</t>
  </si>
  <si>
    <t>KLRK</t>
  </si>
  <si>
    <t>GGELEK</t>
  </si>
  <si>
    <t>ALGLSHLHTL</t>
  </si>
  <si>
    <t>94 94 95 96 81 55 95 79 88 95</t>
  </si>
  <si>
    <t>MED23:3</t>
  </si>
  <si>
    <t>LSHLHTL</t>
  </si>
  <si>
    <t>SSVTAKVELK</t>
  </si>
  <si>
    <t>57 56 96 95 97 96 95 97 97 96</t>
  </si>
  <si>
    <t>XRCC5;FSIP2:5</t>
  </si>
  <si>
    <t>SSVTA</t>
  </si>
  <si>
    <t>KVELK</t>
  </si>
  <si>
    <t>WLSEKQQLK</t>
  </si>
  <si>
    <t>88 95 97 99 95 92 91 94 93</t>
  </si>
  <si>
    <t>DMD;SPTB:5</t>
  </si>
  <si>
    <t>WLSEK</t>
  </si>
  <si>
    <t>QQLK</t>
  </si>
  <si>
    <t>LPMDRDRLF</t>
  </si>
  <si>
    <t>99 98 97 99 45 52 81 85 93</t>
  </si>
  <si>
    <t>NRAP:4</t>
  </si>
  <si>
    <t>LPMD</t>
  </si>
  <si>
    <t>RDRLF</t>
  </si>
  <si>
    <t>TLLFLVSKEL</t>
  </si>
  <si>
    <t>100 100 100 98 90 52 51 85 67 95</t>
  </si>
  <si>
    <t>PIWIL1:5</t>
  </si>
  <si>
    <t>TLLFL</t>
  </si>
  <si>
    <t>VSKEL</t>
  </si>
  <si>
    <t>LLTFFLLLGK</t>
  </si>
  <si>
    <t>99 96 45 33 55 99 99 95 89 93</t>
  </si>
  <si>
    <t>ADCY3:6</t>
  </si>
  <si>
    <t>LLTFFL</t>
  </si>
  <si>
    <t>LLGK</t>
  </si>
  <si>
    <t>KMYEKLLLK</t>
  </si>
  <si>
    <t>96 89 99 100 99 99 100 99 99</t>
  </si>
  <si>
    <t>SYNE1;VPS13D:3</t>
  </si>
  <si>
    <t>KMY</t>
  </si>
  <si>
    <t>EKLLLK</t>
  </si>
  <si>
    <t>RLLQLLQRK</t>
  </si>
  <si>
    <t>63 95 99 99 100 99 94 75 79</t>
  </si>
  <si>
    <t>BAHCC1;CATSPER2;LDHD;RP1L1:3</t>
  </si>
  <si>
    <t>QLLQRK</t>
  </si>
  <si>
    <t>EELAEMRKY</t>
  </si>
  <si>
    <t>43 43 92 97 98 90 91 92 92</t>
  </si>
  <si>
    <t>RASSF2:5</t>
  </si>
  <si>
    <t>EELAE</t>
  </si>
  <si>
    <t>MRKY</t>
  </si>
  <si>
    <t>72 74 83 94 100 100 99 93 94</t>
  </si>
  <si>
    <t>KLYTLYLQK</t>
  </si>
  <si>
    <t>51 56 72 98 100 99 96 90 89</t>
  </si>
  <si>
    <t>DNAH5:6</t>
  </si>
  <si>
    <t>KLYTLY</t>
  </si>
  <si>
    <t>LQK</t>
  </si>
  <si>
    <t>LETDDLKVEL</t>
  </si>
  <si>
    <t>86 65 74 99 99 98 95 93 97 99</t>
  </si>
  <si>
    <t>WNK3:4</t>
  </si>
  <si>
    <t>LETD</t>
  </si>
  <si>
    <t>KELRFLLQK</t>
  </si>
  <si>
    <t>90 67 59 55 95 98 97 94 97</t>
  </si>
  <si>
    <t>ANKFY1:2</t>
  </si>
  <si>
    <t>KE</t>
  </si>
  <si>
    <t>LRFLLQK</t>
  </si>
  <si>
    <t>KVLYDRLLR</t>
  </si>
  <si>
    <t>99 97 98 97 98 92 96 96 97</t>
  </si>
  <si>
    <t>CLSTN3:2</t>
  </si>
  <si>
    <t>LYDRLLR</t>
  </si>
  <si>
    <t>ELAQFLKCLL</t>
  </si>
  <si>
    <t>94 97 97 71 90 85 96 97 98 97</t>
  </si>
  <si>
    <t>GHSR:3</t>
  </si>
  <si>
    <t>ELA</t>
  </si>
  <si>
    <t>QFLKCLL</t>
  </si>
  <si>
    <t>KLPAPVLGLR</t>
  </si>
  <si>
    <t>93 93 57 62 85 80 85 77 82 90</t>
  </si>
  <si>
    <t>SACS:4</t>
  </si>
  <si>
    <t>KLPA</t>
  </si>
  <si>
    <t>PVLGLR</t>
  </si>
  <si>
    <t>ALTSLRMLFK</t>
  </si>
  <si>
    <t>99 99 99 97 95 74 84 93 97 99</t>
  </si>
  <si>
    <t>RPS6KA3:4</t>
  </si>
  <si>
    <t>ALTS</t>
  </si>
  <si>
    <t>EECGRLLLHL</t>
  </si>
  <si>
    <t>99 97 65 51 89 95 100 100 99 95</t>
  </si>
  <si>
    <t>EECG</t>
  </si>
  <si>
    <t>RLLLHL</t>
  </si>
  <si>
    <t>RLFPPLRER</t>
  </si>
  <si>
    <t>93 97 99 100 98 81 72 96 96</t>
  </si>
  <si>
    <t>HERC1:3</t>
  </si>
  <si>
    <t>RLF</t>
  </si>
  <si>
    <t>PPLRER</t>
  </si>
  <si>
    <t>NYFHLAVAHL</t>
  </si>
  <si>
    <t>67 74 98 98 99 99 97 86 41 95</t>
  </si>
  <si>
    <t>DOCK1:6</t>
  </si>
  <si>
    <t>NYFHLA</t>
  </si>
  <si>
    <t>VAHL</t>
  </si>
  <si>
    <t>MLLHTDTLLK</t>
  </si>
  <si>
    <t>59 80 95 95 84 85 59 55 96 95</t>
  </si>
  <si>
    <t>HERC5:1</t>
  </si>
  <si>
    <t>LLHTDTLLK</t>
  </si>
  <si>
    <t>TPAPPGPGP</t>
  </si>
  <si>
    <t>99 99 98 93 82 82 86 43 63</t>
  </si>
  <si>
    <t>CDX1;NRG2;ARAP3:1</t>
  </si>
  <si>
    <t>PAPPGPGP</t>
  </si>
  <si>
    <t>KLFEKLVALK</t>
  </si>
  <si>
    <t>91 97 97 99 99 99 99 98 98 97</t>
  </si>
  <si>
    <t>CAMK1:4</t>
  </si>
  <si>
    <t>KLFE</t>
  </si>
  <si>
    <t>KLVALK</t>
  </si>
  <si>
    <t>ERMDEQLRL</t>
  </si>
  <si>
    <t>59 49 79 100 100 98 98 88 95</t>
  </si>
  <si>
    <t>ZNFX1:3</t>
  </si>
  <si>
    <t>ERM</t>
  </si>
  <si>
    <t>DEQLRL</t>
  </si>
  <si>
    <t>KLADFGLKWL</t>
  </si>
  <si>
    <t>96 98 97 99 99 99 98 90 70 97</t>
  </si>
  <si>
    <t>TIE1;CAMK2G:7</t>
  </si>
  <si>
    <t>KLADFGL</t>
  </si>
  <si>
    <t>KWL</t>
  </si>
  <si>
    <t>LTLRWLMMK</t>
  </si>
  <si>
    <t>100 98 95 87 91 97 96 98 100</t>
  </si>
  <si>
    <t>SLC22A14:3</t>
  </si>
  <si>
    <t>LTL</t>
  </si>
  <si>
    <t>RWLMMK</t>
  </si>
  <si>
    <t>LQPEKPLLK</t>
  </si>
  <si>
    <t>89 88 89 90 74 82 89 89 95</t>
  </si>
  <si>
    <t>BPIFC:3</t>
  </si>
  <si>
    <t>LQP</t>
  </si>
  <si>
    <t>EKPLLK</t>
  </si>
  <si>
    <t>PLMDHLLNLK</t>
  </si>
  <si>
    <t>94 98 97 99 96 98 97 95 97 96</t>
  </si>
  <si>
    <t>CHUK:1</t>
  </si>
  <si>
    <t>P</t>
  </si>
  <si>
    <t>LMDHLLNLK</t>
  </si>
  <si>
    <t>KDAASLLGKKY</t>
  </si>
  <si>
    <t>37 50 93 97 97 97 99 98 97 95 93</t>
  </si>
  <si>
    <t>NASP:2</t>
  </si>
  <si>
    <t>AASLLGKKY</t>
  </si>
  <si>
    <t>LLNRSPQPLR</t>
  </si>
  <si>
    <t>97 85 68 73 86 80 87 79 78 87</t>
  </si>
  <si>
    <t>UBR3:5</t>
  </si>
  <si>
    <t>LLNRS</t>
  </si>
  <si>
    <t>PQPLR</t>
  </si>
  <si>
    <t>99 100 100 99 95 94 87 88 96</t>
  </si>
  <si>
    <t>RVLLVTLKQK</t>
  </si>
  <si>
    <t>41 48 85 99 100 100 100 98 93 97</t>
  </si>
  <si>
    <t>FSTL5:5</t>
  </si>
  <si>
    <t>RVLLV</t>
  </si>
  <si>
    <t>TLKQK</t>
  </si>
  <si>
    <t>KTSALQKKY</t>
  </si>
  <si>
    <t>44 46 85 93 94 90 93 92 96</t>
  </si>
  <si>
    <t>CHD1L:2</t>
  </si>
  <si>
    <t>SALQKKY</t>
  </si>
  <si>
    <t>LLDNHLTKL</t>
  </si>
  <si>
    <t>70 66 96 93 89 94 93 93 95</t>
  </si>
  <si>
    <t>APC;SLITRK6:3</t>
  </si>
  <si>
    <t>NHLTKL</t>
  </si>
  <si>
    <t>QLYPHFLKR</t>
  </si>
  <si>
    <t>92 98 99 99 97 97 88 81 91</t>
  </si>
  <si>
    <t>PACS2;PACS1:2</t>
  </si>
  <si>
    <t>QL</t>
  </si>
  <si>
    <t>YPHFLKR</t>
  </si>
  <si>
    <t>LOUCY_MHC_IP_5e8_061320_R2.raw</t>
  </si>
  <si>
    <t>LPSNTLLERL</t>
  </si>
  <si>
    <t>95 91 84 43 44 89 95 94 91 95</t>
  </si>
  <si>
    <t>PRKDC:5</t>
  </si>
  <si>
    <t>LPSNT</t>
  </si>
  <si>
    <t>LLERL</t>
  </si>
  <si>
    <t>NEPPEKFAPK</t>
  </si>
  <si>
    <t>89 97 97 85 78 60 74 79 85 96</t>
  </si>
  <si>
    <t>VPS33A:2</t>
  </si>
  <si>
    <t>PPEKFAPK</t>
  </si>
  <si>
    <t>KLLSKQVTDK</t>
  </si>
  <si>
    <t>99 100 100 99 98 96 96 95 98 97</t>
  </si>
  <si>
    <t>ANKRD27:4</t>
  </si>
  <si>
    <t>KLLS</t>
  </si>
  <si>
    <t>KQVTDK</t>
  </si>
  <si>
    <t>LPNHAKLNR</t>
  </si>
  <si>
    <t>91 94 95 91 92 46 73 61 75</t>
  </si>
  <si>
    <t>ADCY2:6</t>
  </si>
  <si>
    <t>LPNHAK</t>
  </si>
  <si>
    <t>LNR</t>
  </si>
  <si>
    <t>LTSDYNLTL</t>
  </si>
  <si>
    <t>59 52 61 80 98 96 99 96 97</t>
  </si>
  <si>
    <t>PCDHGA5:1</t>
  </si>
  <si>
    <t>TSDYNLTL</t>
  </si>
  <si>
    <t>YVAAKLERL</t>
  </si>
  <si>
    <t>56 54 95 97 97 94 89 84 97</t>
  </si>
  <si>
    <t>DNAH17;ADCY6;RGPD4;RGPD5;RGPD3;RGPD8:3</t>
  </si>
  <si>
    <t>YVA</t>
  </si>
  <si>
    <t>AKLERL</t>
  </si>
  <si>
    <t>VLLTEEGSDD</t>
  </si>
  <si>
    <t>88 99 99 100 100 100 78 39 41 67</t>
  </si>
  <si>
    <t>CAMTA2:4</t>
  </si>
  <si>
    <t>VLLT</t>
  </si>
  <si>
    <t>EEGSDD</t>
  </si>
  <si>
    <t>LMFPQVTEL</t>
  </si>
  <si>
    <t>90 88 100 99 95 98 91 94 94</t>
  </si>
  <si>
    <t>HERC2:4</t>
  </si>
  <si>
    <t>LMFP</t>
  </si>
  <si>
    <t>QVTEL</t>
  </si>
  <si>
    <t>YLLEDRSRL</t>
  </si>
  <si>
    <t>100 99 98 96 93 89 86 86 94</t>
  </si>
  <si>
    <t>CGNL1:4</t>
  </si>
  <si>
    <t>YLLE</t>
  </si>
  <si>
    <t>DRSRL</t>
  </si>
  <si>
    <t>94 83 92 96 97 99 99 97 94</t>
  </si>
  <si>
    <t>KVWDKLHKL</t>
  </si>
  <si>
    <t>56 54 95 98 96 96 92 95 95</t>
  </si>
  <si>
    <t>KNTC1:4</t>
  </si>
  <si>
    <t>KVWD</t>
  </si>
  <si>
    <t>KLHKL</t>
  </si>
  <si>
    <t>LLYDEHHKL</t>
  </si>
  <si>
    <t>99 92 48 56 95 88 96 99 99</t>
  </si>
  <si>
    <t>CNTRL:3</t>
  </si>
  <si>
    <t>DEHHKL</t>
  </si>
  <si>
    <t>35 49 92 95 100 99 93 85 88</t>
  </si>
  <si>
    <t>KLTYLYLKQ</t>
  </si>
  <si>
    <t>72 78 88 99 100 100 99 90 95</t>
  </si>
  <si>
    <t>LRRK1:1</t>
  </si>
  <si>
    <t>LTYLYLKQ</t>
  </si>
  <si>
    <t>QVLESTLRPK</t>
  </si>
  <si>
    <t>39 44 71 99 100 100 99 97 97 95</t>
  </si>
  <si>
    <t>EHHADH:4</t>
  </si>
  <si>
    <t>QVLE</t>
  </si>
  <si>
    <t>STLRPK</t>
  </si>
  <si>
    <t>KLCSPLLERL</t>
  </si>
  <si>
    <t>99 95 51 43 50 97 97 82 90 96</t>
  </si>
  <si>
    <t>ZNF318:6</t>
  </si>
  <si>
    <t>KLCSPL</t>
  </si>
  <si>
    <t>LERL</t>
  </si>
  <si>
    <t>DPLSHKRVL</t>
  </si>
  <si>
    <t>95 93 97 96 82 88 39 41 94</t>
  </si>
  <si>
    <t>USP11:1</t>
  </si>
  <si>
    <t>PLSHKRVL</t>
  </si>
  <si>
    <t>LHLASLLHQF</t>
  </si>
  <si>
    <t>50 62 94 100 100 100 98 86 92 95</t>
  </si>
  <si>
    <t>WDFY4:5</t>
  </si>
  <si>
    <t>LHLAS</t>
  </si>
  <si>
    <t>LLHQF</t>
  </si>
  <si>
    <t>SEEDLKVLHL</t>
  </si>
  <si>
    <t>46 61 82 93 99 99 93 90 68 98</t>
  </si>
  <si>
    <t>PTBP1;FBXO38;PEX1:6</t>
  </si>
  <si>
    <t>SEEDLK</t>
  </si>
  <si>
    <t>VLHL</t>
  </si>
  <si>
    <t>LLQDRWLKL</t>
  </si>
  <si>
    <t>100 98 91 85 45 56 65 95 100</t>
  </si>
  <si>
    <t>CMTR1:3</t>
  </si>
  <si>
    <t>LLQ</t>
  </si>
  <si>
    <t>DRWLKL</t>
  </si>
  <si>
    <t>QAFPGSLKPKL</t>
  </si>
  <si>
    <t>55 62 97 98 94 86 84 86 90 96 99</t>
  </si>
  <si>
    <t>RPS6KC1:2</t>
  </si>
  <si>
    <t>FPGSLKPKL</t>
  </si>
  <si>
    <t>EEDRPGLHAY</t>
  </si>
  <si>
    <t>94 98 98 95 97 97 98 99 99 98</t>
  </si>
  <si>
    <t>LSP1:1</t>
  </si>
  <si>
    <t>EDRPGLHAY</t>
  </si>
  <si>
    <t>RVFRPPLFR</t>
  </si>
  <si>
    <t>94 97 97 56 51 95 98 98 98</t>
  </si>
  <si>
    <t>TUSC3:6</t>
  </si>
  <si>
    <t>RVFRPP</t>
  </si>
  <si>
    <t>LFR</t>
  </si>
  <si>
    <t>RLFASRLYY</t>
  </si>
  <si>
    <t>48 61 95 99 98 79 93 100 100</t>
  </si>
  <si>
    <t>APOBEC3H:1</t>
  </si>
  <si>
    <t>LFASRLYY</t>
  </si>
  <si>
    <t>TTFPGSLKPKL</t>
  </si>
  <si>
    <t>54 60 97 98 90 72 78 82 80 89 95</t>
  </si>
  <si>
    <t>54 39 59 100 100 98 99 96 97</t>
  </si>
  <si>
    <t>PAVAAVPGL</t>
  </si>
  <si>
    <t>81 52 67 72 70 94 95 92 95</t>
  </si>
  <si>
    <t>CELF6:1</t>
  </si>
  <si>
    <t>AVAAVPGL</t>
  </si>
  <si>
    <t>YLLDHAVSKF</t>
  </si>
  <si>
    <t>73 67 90 91 77 85 80 80 79 90</t>
  </si>
  <si>
    <t>ACSL4:3</t>
  </si>
  <si>
    <t>YLL</t>
  </si>
  <si>
    <t>DHAVSKF</t>
  </si>
  <si>
    <t>ELYEMLLKR</t>
  </si>
  <si>
    <t>92 94 96 97 80 90 91 86 92</t>
  </si>
  <si>
    <t>ARL4D;ARL4C:1</t>
  </si>
  <si>
    <t>LYEMLLKR</t>
  </si>
  <si>
    <t>VRLLVTLKQK</t>
  </si>
  <si>
    <t>41 37 66 99 100 100 100 99 96 98</t>
  </si>
  <si>
    <t>IGSF21:5</t>
  </si>
  <si>
    <t>VRLLV</t>
  </si>
  <si>
    <t>KLLNLMTKLK</t>
  </si>
  <si>
    <t>100 100 99 96 93 21 67 34 94 98</t>
  </si>
  <si>
    <t>DST:4</t>
  </si>
  <si>
    <t>KLLN</t>
  </si>
  <si>
    <t>LMTKLK</t>
  </si>
  <si>
    <t>KVKEPLLLK</t>
  </si>
  <si>
    <t>98 40 43 63 92 98 100 100 100</t>
  </si>
  <si>
    <t>TDRD15;FRZB;TTN;AK7;DNAH6:3</t>
  </si>
  <si>
    <t>KVK</t>
  </si>
  <si>
    <t>EPLLLK</t>
  </si>
  <si>
    <t>SVGRYAYPR</t>
  </si>
  <si>
    <t>97 96 83 79 69 78 76 69 87</t>
  </si>
  <si>
    <t>HOXA9:6</t>
  </si>
  <si>
    <t>SVGRYA</t>
  </si>
  <si>
    <t>YPR</t>
  </si>
  <si>
    <t>RLFRTTLFR</t>
  </si>
  <si>
    <t>94 96 62 50 93 98 99 99 98</t>
  </si>
  <si>
    <t>OBSCN:5</t>
  </si>
  <si>
    <t>RLFRT</t>
  </si>
  <si>
    <t>TLFR</t>
  </si>
  <si>
    <t>LLGPGPAGK</t>
  </si>
  <si>
    <t>100 100 100 99 65 43 88 92 98</t>
  </si>
  <si>
    <t>ZCCHC14;STRN4:2</t>
  </si>
  <si>
    <t>GPGPAGK</t>
  </si>
  <si>
    <t>86 86 98 97 98 94 39 33 89</t>
  </si>
  <si>
    <t>FLHDGLVLR</t>
  </si>
  <si>
    <t>99 99 99 100 99 98 90 79 85</t>
  </si>
  <si>
    <t>SMAP:2</t>
  </si>
  <si>
    <t>HDGLVLR</t>
  </si>
  <si>
    <t>LRAETSKATKL</t>
  </si>
  <si>
    <t>93 43 56 77 63 74 99 100 100 100 100</t>
  </si>
  <si>
    <t>LRA</t>
  </si>
  <si>
    <t>ETSKATKL</t>
  </si>
  <si>
    <t>KLFDELLVNK</t>
  </si>
  <si>
    <t>68 60 52 60 79 100 99 96 92 92</t>
  </si>
  <si>
    <t>RGPD1;RGPD4;RGPD2;RGPD5;RGPD3;RGPD8:5</t>
  </si>
  <si>
    <t>KLFDE</t>
  </si>
  <si>
    <t>LLVNK</t>
  </si>
  <si>
    <t>KVLLSLRLK</t>
  </si>
  <si>
    <t>59 66 88 98 95 92 90 92 90</t>
  </si>
  <si>
    <t>CSF1R;TTN;DISC1;RASGRP1;CGNL1:3</t>
  </si>
  <si>
    <t>LSLRLK</t>
  </si>
  <si>
    <t>100 100 98 92 94 91 93 89 95</t>
  </si>
  <si>
    <t>VPAYPVLLAK</t>
  </si>
  <si>
    <t>93 90 85 41 35 65 98 97 95 97</t>
  </si>
  <si>
    <t>NEU2:4</t>
  </si>
  <si>
    <t>VPAY</t>
  </si>
  <si>
    <t>PVLLAK</t>
  </si>
  <si>
    <t>LLLCLASLPK</t>
  </si>
  <si>
    <t>86 99 99 74 60 49 54 94 93 97</t>
  </si>
  <si>
    <t>RASGRF1:4</t>
  </si>
  <si>
    <t>LLLC</t>
  </si>
  <si>
    <t>LASLPK</t>
  </si>
  <si>
    <t>LLDLLRKSL</t>
  </si>
  <si>
    <t>98 98 99 98 91 77 60 25 84</t>
  </si>
  <si>
    <t>SIRT4;TMEM192;KAT2B;OPHN1;PKP4;TICRR;RARS;MEI4;RND1;SOAT2:3</t>
  </si>
  <si>
    <t>LLRKSL</t>
  </si>
  <si>
    <t>61 70 98 99 97 96 96 94 97</t>
  </si>
  <si>
    <t>95 97 99 97 89 49 60 79 99</t>
  </si>
  <si>
    <t>CHLAFLKKL</t>
  </si>
  <si>
    <t>70 77 100 100 99 99 99 98 97</t>
  </si>
  <si>
    <t>DNAH12;VPS13B;RYR3:4</t>
  </si>
  <si>
    <t>CHLA</t>
  </si>
  <si>
    <t>FLKKL</t>
  </si>
  <si>
    <t>HLLDDKGTLKL</t>
  </si>
  <si>
    <t>86 97 100 99 99 97 56 69 99 100 100</t>
  </si>
  <si>
    <t>CDK1:1</t>
  </si>
  <si>
    <t>LLDDKGTLKL</t>
  </si>
  <si>
    <t>NLKAWSVQK</t>
  </si>
  <si>
    <t>84 94 99 99 97 97 95 92 92</t>
  </si>
  <si>
    <t>KYAT3:1</t>
  </si>
  <si>
    <t>LKAWSVQK</t>
  </si>
  <si>
    <t>MLYLLKWYK</t>
  </si>
  <si>
    <t>90 99 100 100 100 99 89 92 99</t>
  </si>
  <si>
    <t>TTC21B:4</t>
  </si>
  <si>
    <t>MLYL</t>
  </si>
  <si>
    <t>LKWYK</t>
  </si>
  <si>
    <t>90 94 91 92 86 90 92 96 98</t>
  </si>
  <si>
    <t>AATNLPAAL</t>
  </si>
  <si>
    <t>98 99 99 94 92 85 50 48 92</t>
  </si>
  <si>
    <t>MECR;VEZF1:3</t>
  </si>
  <si>
    <t>AAT</t>
  </si>
  <si>
    <t>NLPAAL</t>
  </si>
  <si>
    <t>AVSGVALAR</t>
  </si>
  <si>
    <t>90 94 99 99 98 95 93 89 94</t>
  </si>
  <si>
    <t>POLDIP2:2</t>
  </si>
  <si>
    <t>SGVALAR</t>
  </si>
  <si>
    <t>RGPAPALAV</t>
  </si>
  <si>
    <t>74 68 79 62 60 84 99 98 98</t>
  </si>
  <si>
    <t>RNF225:1</t>
  </si>
  <si>
    <t>GPAPALAV</t>
  </si>
  <si>
    <t>KTKAWSVQK</t>
  </si>
  <si>
    <t>46 70 97 96 93 90 88 88 95</t>
  </si>
  <si>
    <t>KYAT3:2</t>
  </si>
  <si>
    <t>KAWSVQK</t>
  </si>
  <si>
    <t>VLNKFTLLK</t>
  </si>
  <si>
    <t>96 95 94 95 94 93 95 97 98</t>
  </si>
  <si>
    <t>CCDC180:5</t>
  </si>
  <si>
    <t>VLNKF</t>
  </si>
  <si>
    <t>YPKAELLSR</t>
  </si>
  <si>
    <t>94 94 96 95 97 96 88 82 90</t>
  </si>
  <si>
    <t>YPKAE</t>
  </si>
  <si>
    <t>LLSR</t>
  </si>
  <si>
    <t>ALLGTKGTV</t>
  </si>
  <si>
    <t>97 98 99 96 85 40 41 90 96</t>
  </si>
  <si>
    <t>MUC19:2</t>
  </si>
  <si>
    <t>LGTKGTV</t>
  </si>
  <si>
    <t>KAYEAVKLR</t>
  </si>
  <si>
    <t>65 59 97 99 91 86 86 88 88</t>
  </si>
  <si>
    <t>CRYBG3:3</t>
  </si>
  <si>
    <t>KAY</t>
  </si>
  <si>
    <t>EAVKLR</t>
  </si>
  <si>
    <t>LAGRVPVGV</t>
  </si>
  <si>
    <t>65 59 81 65 75 97 99 100 100</t>
  </si>
  <si>
    <t>LAGR</t>
  </si>
  <si>
    <t>VPVGV</t>
  </si>
  <si>
    <t>KGSDKLFFH</t>
  </si>
  <si>
    <t>55 46 86 90 90 96 97 97 94</t>
  </si>
  <si>
    <t>WDFY3:2</t>
  </si>
  <si>
    <t>SDKLFFH</t>
  </si>
  <si>
    <t>QELYGYLKKY</t>
  </si>
  <si>
    <t>78 85 98 99 97 97 98 97 98 98</t>
  </si>
  <si>
    <t>CSNK2A2:1</t>
  </si>
  <si>
    <t>ELYGYLKKY</t>
  </si>
  <si>
    <t>99 99 99 97 88 48 38 95 98</t>
  </si>
  <si>
    <t>LGSPSLAKV</t>
  </si>
  <si>
    <t>65 71 100 98 94 95 97 94 97</t>
  </si>
  <si>
    <t>SLC12A8:3</t>
  </si>
  <si>
    <t>PSLAKV</t>
  </si>
  <si>
    <t>100 100 100 98 96 99 97 80 74 98 99</t>
  </si>
  <si>
    <t>SPASTTLSL</t>
  </si>
  <si>
    <t>98 98 99 66 54 76 99 99 100</t>
  </si>
  <si>
    <t>GLIS3:2</t>
  </si>
  <si>
    <t>ASTTLSL</t>
  </si>
  <si>
    <t>99 98 99 98 98 94 94 98 99</t>
  </si>
  <si>
    <t>92 94 90 95 71 72 98 98 99</t>
  </si>
  <si>
    <t>LLTELVHVR</t>
  </si>
  <si>
    <t>99 99 100 100 99 98 86 67 82</t>
  </si>
  <si>
    <t>TBX22:3</t>
  </si>
  <si>
    <t>ELVHVR</t>
  </si>
  <si>
    <t>88 77 88 98 98 77 65 88 95</t>
  </si>
  <si>
    <t>ELCKFLLSK</t>
  </si>
  <si>
    <t>93 92 65 66 93 89 78 75 91</t>
  </si>
  <si>
    <t>DNAH11:4</t>
  </si>
  <si>
    <t>ELCK</t>
  </si>
  <si>
    <t>FLLSK</t>
  </si>
  <si>
    <t>VPCGARAVL</t>
  </si>
  <si>
    <t>99 97 95 73 72 39 62 94 98</t>
  </si>
  <si>
    <t>DYNC2H1;GRIN3B;GRM8;GRIN3A:4</t>
  </si>
  <si>
    <t>VPCG</t>
  </si>
  <si>
    <t>ARAVL</t>
  </si>
  <si>
    <t>TLVSLSPGL</t>
  </si>
  <si>
    <t>88 87 54 61 74 94 92 93 98</t>
  </si>
  <si>
    <t>CSF1R;VSIG10L;ELK4;ITGAX;KCNK9;GANAB;CIPC:3</t>
  </si>
  <si>
    <t>SLSPGL</t>
  </si>
  <si>
    <t>MTLEEAKALLSK</t>
  </si>
  <si>
    <t>99 100 100 100 100 100 100 100 100 100 100 100</t>
  </si>
  <si>
    <t>CFAP298:1</t>
  </si>
  <si>
    <t>TLEEAKALLSK</t>
  </si>
  <si>
    <t>96 98 100 99 91 90 90 92 96</t>
  </si>
  <si>
    <t>APPKPTPAL</t>
  </si>
  <si>
    <t>90 93 96 65 48 91 96 98 99</t>
  </si>
  <si>
    <t>SOBP:4</t>
  </si>
  <si>
    <t>APPK</t>
  </si>
  <si>
    <t>PTPAL</t>
  </si>
  <si>
    <t>31 60 86 99 100 100 98 97 99</t>
  </si>
  <si>
    <t>97 98 99 99 99 99 99 99 97</t>
  </si>
  <si>
    <t>99 97 96 95 90 49 50 89 95</t>
  </si>
  <si>
    <t>NPRPGLGAL</t>
  </si>
  <si>
    <t>91 94 94 49 43 70 99 100 100</t>
  </si>
  <si>
    <t>UBQLN1:3</t>
  </si>
  <si>
    <t>PGLGAL</t>
  </si>
  <si>
    <t>85 82 98 96 97 99 100 100 100</t>
  </si>
  <si>
    <t>LSLPSVPAL</t>
  </si>
  <si>
    <t>55 63 99 84 86 99 100 100 100</t>
  </si>
  <si>
    <t>KAT6B;SH3KBP1:3</t>
  </si>
  <si>
    <t>PSVPAL</t>
  </si>
  <si>
    <t>LPKLKKELL</t>
  </si>
  <si>
    <t>98 98 99 99 99 88 90 94 100</t>
  </si>
  <si>
    <t>TUBGCP3;RPAP3:2</t>
  </si>
  <si>
    <t>KLKKELL</t>
  </si>
  <si>
    <t>100 99 97 93 59 66 97 95 99</t>
  </si>
  <si>
    <t>TPLAKASPL</t>
  </si>
  <si>
    <t>96 98 99 98 54 40 81 85 96</t>
  </si>
  <si>
    <t>BSN:3</t>
  </si>
  <si>
    <t>TPL</t>
  </si>
  <si>
    <t>AKASPL</t>
  </si>
  <si>
    <t>APNGALRSL</t>
  </si>
  <si>
    <t>96 91 88 79 82 87 84 88 98</t>
  </si>
  <si>
    <t>SLC9B1;ZHX2:5</t>
  </si>
  <si>
    <t>APNGA</t>
  </si>
  <si>
    <t>LRSL</t>
  </si>
  <si>
    <t>APAVDRSAL</t>
  </si>
  <si>
    <t>96 99 99 96 92 44 44 86 95</t>
  </si>
  <si>
    <t>SDHA:3</t>
  </si>
  <si>
    <t>VDRSAL</t>
  </si>
  <si>
    <t>ALADVGNLK</t>
  </si>
  <si>
    <t>95 97 98 98 52 37 81 86 94</t>
  </si>
  <si>
    <t>DVGNLK</t>
  </si>
  <si>
    <t>SVAFNGPPL</t>
  </si>
  <si>
    <t>51 41 89 61 89 98 100 100 100</t>
  </si>
  <si>
    <t>ATP7B:3</t>
  </si>
  <si>
    <t>FNGPPL</t>
  </si>
  <si>
    <t>TVFGGSKVL</t>
  </si>
  <si>
    <t>71 77 99 98 95 92 90 92 97</t>
  </si>
  <si>
    <t>TVFG</t>
  </si>
  <si>
    <t>GSKVL</t>
  </si>
  <si>
    <t>LGPSTLHAL</t>
  </si>
  <si>
    <t>74 62 82 93 85 87 82 95 98</t>
  </si>
  <si>
    <t>SYNGAP1;RNF123:3</t>
  </si>
  <si>
    <t>STLHAL</t>
  </si>
  <si>
    <t>GPQGLRPAL</t>
  </si>
  <si>
    <t>93 93 94 88 88 81 91 96 99</t>
  </si>
  <si>
    <t>SCUBE2;ITGA5;TLL1:3</t>
  </si>
  <si>
    <t>GPQ</t>
  </si>
  <si>
    <t>GLRPAL</t>
  </si>
  <si>
    <t>VLLGPEAPL</t>
  </si>
  <si>
    <t>97 99 99 99 98 85 88 80 94</t>
  </si>
  <si>
    <t>NKAPL:1</t>
  </si>
  <si>
    <t>V</t>
  </si>
  <si>
    <t>LLGPEAPL</t>
  </si>
  <si>
    <t>APALPPSSGL</t>
  </si>
  <si>
    <t>84 96 99 91 60 55 72 99 100 100</t>
  </si>
  <si>
    <t>SEC24C;GGA3;SRCAP:4</t>
  </si>
  <si>
    <t>APAL</t>
  </si>
  <si>
    <t>PPSSGL</t>
  </si>
  <si>
    <t>VLGLLLPGK</t>
  </si>
  <si>
    <t>96 96 97 98 98 90 75 75 92</t>
  </si>
  <si>
    <t>RPL11:2</t>
  </si>
  <si>
    <t>GLLLPGK</t>
  </si>
  <si>
    <t>RLKTLLVLK</t>
  </si>
  <si>
    <t>30 37 63 100 100 100 100 99 99</t>
  </si>
  <si>
    <t>TGM4:2</t>
  </si>
  <si>
    <t>RL</t>
  </si>
  <si>
    <t>KTLLVLK</t>
  </si>
  <si>
    <t>46 57 55 90 99 99 96 95 95 96 95</t>
  </si>
  <si>
    <t>SVYGSLASK</t>
  </si>
  <si>
    <t>98 98 99 97 90 89 91 90 95</t>
  </si>
  <si>
    <t>HMGCS1:7</t>
  </si>
  <si>
    <t>SVYGSLA</t>
  </si>
  <si>
    <t>SK</t>
  </si>
  <si>
    <t>APRPPSSSL</t>
  </si>
  <si>
    <t>94 93 95 70 59 75 99 100 100</t>
  </si>
  <si>
    <t>VENTX;USP20;SMCR8:2</t>
  </si>
  <si>
    <t>RPPSSSL</t>
  </si>
  <si>
    <t>LPRSGPSSL</t>
  </si>
  <si>
    <t>97 87 90 90 61 75 99 100 100</t>
  </si>
  <si>
    <t>ZNF469;ZFYVE26;ALPK3;PKDREJ;MAPKBP1;SMAD5:4</t>
  </si>
  <si>
    <t>LPRS</t>
  </si>
  <si>
    <t>GPSSL</t>
  </si>
  <si>
    <t>VVLTGGGVVL</t>
  </si>
  <si>
    <t>99 99 99 97 94 54 65 86 99 99</t>
  </si>
  <si>
    <t>VWA2:6</t>
  </si>
  <si>
    <t>VVLTGG</t>
  </si>
  <si>
    <t>GVVL</t>
  </si>
  <si>
    <t>LTALSAPKL</t>
  </si>
  <si>
    <t>99 99 98 95 92 92 89 94 98</t>
  </si>
  <si>
    <t>C5:3</t>
  </si>
  <si>
    <t>LSAPKL</t>
  </si>
  <si>
    <t>ATSLAPLKL</t>
  </si>
  <si>
    <t>96 97 99 98 66 48 91 95 99</t>
  </si>
  <si>
    <t>LIFR:2</t>
  </si>
  <si>
    <t>SLAPLKL</t>
  </si>
  <si>
    <t>SPGLGGVTDL</t>
  </si>
  <si>
    <t>98 99 100 99 88 31 37 82 71 96</t>
  </si>
  <si>
    <t>IL21R:6</t>
  </si>
  <si>
    <t>SPGLGG</t>
  </si>
  <si>
    <t>VTDL</t>
  </si>
  <si>
    <t>LLSTSGPLK</t>
  </si>
  <si>
    <t>100 99 99 92 82 76 78 86 95</t>
  </si>
  <si>
    <t>MLXIP;PDZD2:3</t>
  </si>
  <si>
    <t>TSGPLK</t>
  </si>
  <si>
    <t>SLLKRRLAK</t>
  </si>
  <si>
    <t>97 97 95 87 81 44 50 82 93</t>
  </si>
  <si>
    <t>XBP1:2</t>
  </si>
  <si>
    <t>LKRRLAK</t>
  </si>
  <si>
    <t>EFFNFRKLFK</t>
  </si>
  <si>
    <t>100 99 99 93 88 82 92 96 98 99</t>
  </si>
  <si>
    <t>SLK:1</t>
  </si>
  <si>
    <t>FFNFRKLFK</t>
  </si>
  <si>
    <t>99 97 93 82 86 77 84 52 78</t>
  </si>
  <si>
    <t>NSPVELLWK</t>
  </si>
  <si>
    <t>52 57 96 97 95 93 96 89 96</t>
  </si>
  <si>
    <t>NSD1:4</t>
  </si>
  <si>
    <t>NSPV</t>
  </si>
  <si>
    <t>ELLWK</t>
  </si>
  <si>
    <t>ALSPPLPPK</t>
  </si>
  <si>
    <t>68 76 99 98 69 73 92 88 95</t>
  </si>
  <si>
    <t>PHACTR1:1</t>
  </si>
  <si>
    <t>LSPPLPPK</t>
  </si>
  <si>
    <t>95 92 98 99 95 94 96 94 97</t>
  </si>
  <si>
    <t>97 99 100 100 95 93 98 99 100</t>
  </si>
  <si>
    <t>TPAPRPAVL</t>
  </si>
  <si>
    <t>99 100 100 97 93 68 84 100 100</t>
  </si>
  <si>
    <t>PRRC2C:3</t>
  </si>
  <si>
    <t>TPA</t>
  </si>
  <si>
    <t>PRPAVL</t>
  </si>
  <si>
    <t>ALAVLPLPK</t>
  </si>
  <si>
    <t>94 96 99 99 98 70 59 77 92</t>
  </si>
  <si>
    <t>UNC13A:3</t>
  </si>
  <si>
    <t>VLPLPK</t>
  </si>
  <si>
    <t>LLEKKLDVK</t>
  </si>
  <si>
    <t>95 98 99 98 94 63 61 81 81</t>
  </si>
  <si>
    <t>PRAMEF22;LTN1:4</t>
  </si>
  <si>
    <t>LLEK</t>
  </si>
  <si>
    <t>KLDVK</t>
  </si>
  <si>
    <t>VALPSPKTL</t>
  </si>
  <si>
    <t>96 97 98 95 48 33 56 99 99</t>
  </si>
  <si>
    <t>TRPC1:2</t>
  </si>
  <si>
    <t>LPSPKTL</t>
  </si>
  <si>
    <t>VTAPLAKLL</t>
  </si>
  <si>
    <t>96 99 99 97 97 95 95 97 99</t>
  </si>
  <si>
    <t>TCAF1;PIK3R6:2</t>
  </si>
  <si>
    <t>APLAKLL</t>
  </si>
  <si>
    <t>LAGQLNLAK</t>
  </si>
  <si>
    <t>91 92 91 91 92 86 89 90 96</t>
  </si>
  <si>
    <t>GTPBP4:2</t>
  </si>
  <si>
    <t>GQLNLAK</t>
  </si>
  <si>
    <t>LPLGSSKLL</t>
  </si>
  <si>
    <t>95 96 96 52 52 66 94 97 97</t>
  </si>
  <si>
    <t>ADCY2:2</t>
  </si>
  <si>
    <t>LGSSKLL</t>
  </si>
  <si>
    <t>LLASALLVK</t>
  </si>
  <si>
    <t>100 100 99 95 95 97 95 94 98</t>
  </si>
  <si>
    <t>WDR11;LRCH3;LRCH1;PNPLA4;NR2C2:3</t>
  </si>
  <si>
    <t>TPQKALASL</t>
  </si>
  <si>
    <t>95 94 90 45 51 82 99 99 99</t>
  </si>
  <si>
    <t>HP1BP3;KIF13B;PATJ:4</t>
  </si>
  <si>
    <t>TPQK</t>
  </si>
  <si>
    <t>ALASL</t>
  </si>
  <si>
    <t>LVVFVAAPL</t>
  </si>
  <si>
    <t>79 92 95 92 55 88 91 90 96</t>
  </si>
  <si>
    <t>KCNK1;SLC9A2;TTC28:3</t>
  </si>
  <si>
    <t>FVAAPL</t>
  </si>
  <si>
    <t>APRSGLSEL</t>
  </si>
  <si>
    <t>96 89 89 48 41 76 99 100 100</t>
  </si>
  <si>
    <t>IGFL4;CFAP54:3</t>
  </si>
  <si>
    <t>SGLSEL</t>
  </si>
  <si>
    <t>ALLADVTQV</t>
  </si>
  <si>
    <t>92 93 94 85 81 99 99 95 96</t>
  </si>
  <si>
    <t>ISLR2;FLNC:3</t>
  </si>
  <si>
    <t>ADVTQV</t>
  </si>
  <si>
    <t>TLSSPLNVV</t>
  </si>
  <si>
    <t>95 98 99 98 82 75 34 89 97</t>
  </si>
  <si>
    <t>DNAH2:3</t>
  </si>
  <si>
    <t>SPLNVV</t>
  </si>
  <si>
    <t>97 96 97 89 93 85 98 100 100</t>
  </si>
  <si>
    <t>AVSERLSAV</t>
  </si>
  <si>
    <t>77 82 93 94 44 54 92 97 98</t>
  </si>
  <si>
    <t>PRRC2C;UBR5;TET3:3</t>
  </si>
  <si>
    <t>AVS</t>
  </si>
  <si>
    <t>ERLSAV</t>
  </si>
  <si>
    <t>TGSELLAKL</t>
  </si>
  <si>
    <t>66 62 98 99 98 99 98 96 98</t>
  </si>
  <si>
    <t>EMSY;INPP4B;CCND2:3</t>
  </si>
  <si>
    <t>ELLAKL</t>
  </si>
  <si>
    <t>VTGPVLAKF</t>
  </si>
  <si>
    <t>99 100 100 100 99 99 99 98 99</t>
  </si>
  <si>
    <t>PTPRF;SNRNP200:7</t>
  </si>
  <si>
    <t>VTGPVLA</t>
  </si>
  <si>
    <t>TSASLVLKL</t>
  </si>
  <si>
    <t>97 98 99 97 97 97 98 97 98</t>
  </si>
  <si>
    <t>STRA6:2</t>
  </si>
  <si>
    <t>ASLVLKL</t>
  </si>
  <si>
    <t>GTTSVLLLK</t>
  </si>
  <si>
    <t>41 55 97 96 95 94 95 93 90</t>
  </si>
  <si>
    <t>GAD2;FRY:3</t>
  </si>
  <si>
    <t>GTT</t>
  </si>
  <si>
    <t>SVLLLK</t>
  </si>
  <si>
    <t>NPELSKPRL</t>
  </si>
  <si>
    <t>85 94 97 92 65 94 85 84 93</t>
  </si>
  <si>
    <t>USP6:2</t>
  </si>
  <si>
    <t>ELSKPRL</t>
  </si>
  <si>
    <t>LPHAPGVQN</t>
  </si>
  <si>
    <t>93 59 91 96 87 65 74 88 90</t>
  </si>
  <si>
    <t>MERTK:4</t>
  </si>
  <si>
    <t>LPHA</t>
  </si>
  <si>
    <t>PGVQN</t>
  </si>
  <si>
    <t>ALLSSRCAL</t>
  </si>
  <si>
    <t>94 97 99 98 88 38 39 78 92</t>
  </si>
  <si>
    <t>C2CD2:4</t>
  </si>
  <si>
    <t>ALLS</t>
  </si>
  <si>
    <t>SRCAL</t>
  </si>
  <si>
    <t>98 99 100 99 93 88 91 90 97</t>
  </si>
  <si>
    <t>GPAPLRNPL</t>
  </si>
  <si>
    <t>97 98 100 99 97 92 46 33 94</t>
  </si>
  <si>
    <t>JAG2;ARHGAP23:3</t>
  </si>
  <si>
    <t>PLRNPL</t>
  </si>
  <si>
    <t>SLSLSTSKL</t>
  </si>
  <si>
    <t>80 89 94 61 52 90 85 83 94</t>
  </si>
  <si>
    <t>ALDH18A1;RB1;VPS13C:1</t>
  </si>
  <si>
    <t>LSLSTSKL</t>
  </si>
  <si>
    <t>AVGLLKTSF</t>
  </si>
  <si>
    <t>60 62 94 97 98 98 97 94 96</t>
  </si>
  <si>
    <t>DHRS4L1;DHRS4:2</t>
  </si>
  <si>
    <t>GLLKTSF</t>
  </si>
  <si>
    <t>AVAATLYKV</t>
  </si>
  <si>
    <t>56 73 100 99 98 97 97 98 98</t>
  </si>
  <si>
    <t>EGLN1:4</t>
  </si>
  <si>
    <t>AVAA</t>
  </si>
  <si>
    <t>TLYKV</t>
  </si>
  <si>
    <t>LLVGLVNAH</t>
  </si>
  <si>
    <t>92 94 95 75 97 95 86 45 49</t>
  </si>
  <si>
    <t>UMPS:4</t>
  </si>
  <si>
    <t>LLVG</t>
  </si>
  <si>
    <t>LVNAH</t>
  </si>
  <si>
    <t>LPAKPPTVL</t>
  </si>
  <si>
    <t>96 97 97 55 35 68 94 97 99</t>
  </si>
  <si>
    <t>AGXT:2</t>
  </si>
  <si>
    <t>AKPPTVL</t>
  </si>
  <si>
    <t>GPNGYKTSL</t>
  </si>
  <si>
    <t>91 92 94 79 35 46 96 99 99</t>
  </si>
  <si>
    <t>ABCA5:4</t>
  </si>
  <si>
    <t>GPNG</t>
  </si>
  <si>
    <t>YKTSL</t>
  </si>
  <si>
    <t>TALPPDPLL</t>
  </si>
  <si>
    <t>98 98 99 97 43 49 48 99 100</t>
  </si>
  <si>
    <t>AP4E1;MAG:4</t>
  </si>
  <si>
    <t>TALP</t>
  </si>
  <si>
    <t>PDPLL</t>
  </si>
  <si>
    <t>LLLAEPPAL</t>
  </si>
  <si>
    <t>77 99 99 96 76 89 85 83 93</t>
  </si>
  <si>
    <t>AGAP2;GXYLT2;PARP2;PARP1;CAMSAP3;NR2E3;AKAP1;PPTC7;SHROOM2:3</t>
  </si>
  <si>
    <t>AEPPAL</t>
  </si>
  <si>
    <t>STAGVFRSL</t>
  </si>
  <si>
    <t>92 95 99 98 98 96 73 77 94</t>
  </si>
  <si>
    <t>PLXNC1:5</t>
  </si>
  <si>
    <t>STAGV</t>
  </si>
  <si>
    <t>FRSL</t>
  </si>
  <si>
    <t>LPALRSAPL</t>
  </si>
  <si>
    <t>99 97 98 88 77 82 51 59 99</t>
  </si>
  <si>
    <t>MTSS1;TTLL10;SLX4;CDRT1:3</t>
  </si>
  <si>
    <t>LRSAPL</t>
  </si>
  <si>
    <t>LLCEPPPGL</t>
  </si>
  <si>
    <t>97 92 60 79 99 99 97 94 96</t>
  </si>
  <si>
    <t>SLC9A5;HOMEZ;NFKB2:3</t>
  </si>
  <si>
    <t>LLC</t>
  </si>
  <si>
    <t>EPPPGL</t>
  </si>
  <si>
    <t>ASLAFPVPH</t>
  </si>
  <si>
    <t>70 84 94 98 98 92 91 90 90</t>
  </si>
  <si>
    <t>ADAMTS9:3</t>
  </si>
  <si>
    <t>ASL</t>
  </si>
  <si>
    <t>AFPVPH</t>
  </si>
  <si>
    <t>KSTELLKLR</t>
  </si>
  <si>
    <t>61 48 60 98 98 99 94 89 88</t>
  </si>
  <si>
    <t>ELMO1;TTI2:2</t>
  </si>
  <si>
    <t>TELLKLR</t>
  </si>
  <si>
    <t>KVFRPLLSK</t>
  </si>
  <si>
    <t>95 92 76 56 82 95 100 100 100</t>
  </si>
  <si>
    <t>GREB1:2</t>
  </si>
  <si>
    <t>FRPLLSK</t>
  </si>
  <si>
    <t>SPASTLVHK</t>
  </si>
  <si>
    <t>66 65 97 92 85 86 90 88 97</t>
  </si>
  <si>
    <t>PAPOLG;NSD1;PAPOLA:2</t>
  </si>
  <si>
    <t>ASTLVHK</t>
  </si>
  <si>
    <t>LGSLPHSKT</t>
  </si>
  <si>
    <t>92 85 96 96 89 76 86 60 77</t>
  </si>
  <si>
    <t>LPHSKT</t>
  </si>
  <si>
    <t>FLDPKVKKL</t>
  </si>
  <si>
    <t>89 91 92 75 76 46 65 93 97</t>
  </si>
  <si>
    <t>MYOCD;MRTFA:3</t>
  </si>
  <si>
    <t>PKVKKL</t>
  </si>
  <si>
    <t>LPASLRGLL</t>
  </si>
  <si>
    <t>96 87 90 87 88 85 92 98 99</t>
  </si>
  <si>
    <t>SLC5A5:1</t>
  </si>
  <si>
    <t>PASLRGLL</t>
  </si>
  <si>
    <t>38 49 93 98 98 97 97 97 98</t>
  </si>
  <si>
    <t>LLSSSSSFL</t>
  </si>
  <si>
    <t>97 96 86 85 52 79 81 94 96</t>
  </si>
  <si>
    <t>MAPK8IP3;RUBCN:2</t>
  </si>
  <si>
    <t>SSSSSFL</t>
  </si>
  <si>
    <t>VTAVTPLLK</t>
  </si>
  <si>
    <t>90 79 79 86 72 71 94 92 95</t>
  </si>
  <si>
    <t>L3MBTL3:2</t>
  </si>
  <si>
    <t>AVTPLLK</t>
  </si>
  <si>
    <t>LARSVLLGL</t>
  </si>
  <si>
    <t>95 91 65 65 72 98 100 100 100</t>
  </si>
  <si>
    <t>ESYT1;PLEKHG4B;GPR142;TTI2;PLPPR2:3</t>
  </si>
  <si>
    <t>LAR</t>
  </si>
  <si>
    <t>SVLLGL</t>
  </si>
  <si>
    <t>PDLAKVTAK</t>
  </si>
  <si>
    <t>49 71 97 96 93 93 93 94 98</t>
  </si>
  <si>
    <t>APOOL:2</t>
  </si>
  <si>
    <t>LAKVTAK</t>
  </si>
  <si>
    <t>LLSLVTGLK</t>
  </si>
  <si>
    <t>100 100 100 100 99 96 94 96 98</t>
  </si>
  <si>
    <t>NEO1;NOX1;WDFY3:3</t>
  </si>
  <si>
    <t>SPPVTALLKK</t>
  </si>
  <si>
    <t>49 49 90 72 90 92 94 95 96 96</t>
  </si>
  <si>
    <t>WNK2:7</t>
  </si>
  <si>
    <t>SPPVTAL</t>
  </si>
  <si>
    <t>LKK</t>
  </si>
  <si>
    <t>LKPPPPQPA</t>
  </si>
  <si>
    <t>94 94 98 99 99 97 80 26 57</t>
  </si>
  <si>
    <t>ATXN2L;BRD4;YTHDF2;PRR12;C17orf99;E2F5;COL6A3;RAI1;ONECUT3;KAT6A;SPEN;SOGA3:2</t>
  </si>
  <si>
    <t>LK</t>
  </si>
  <si>
    <t>PPPPQPA</t>
  </si>
  <si>
    <t>NLSLVTKGL</t>
  </si>
  <si>
    <t>80 90 93 96 95 88 84 72 92</t>
  </si>
  <si>
    <t>C3orf33;OBSCN:3</t>
  </si>
  <si>
    <t>NLS</t>
  </si>
  <si>
    <t>LVTKGL</t>
  </si>
  <si>
    <t>QVASLVLSK</t>
  </si>
  <si>
    <t>82 90 85 82 98 98 98 97 99</t>
  </si>
  <si>
    <t>NCR2:2</t>
  </si>
  <si>
    <t>QV</t>
  </si>
  <si>
    <t>ASLVLSK</t>
  </si>
  <si>
    <t>TDAPSKLTL</t>
  </si>
  <si>
    <t>54 79 99 95 54 63 92 100 100</t>
  </si>
  <si>
    <t>TNRC6B:5</t>
  </si>
  <si>
    <t>TDAPS</t>
  </si>
  <si>
    <t>KLTL</t>
  </si>
  <si>
    <t>99 100 100 99 98 99 100 100 100</t>
  </si>
  <si>
    <t>SLLPGTPLKK</t>
  </si>
  <si>
    <t>76 96 97 97 91 88 52 61 94 98</t>
  </si>
  <si>
    <t>PGTPLKK</t>
  </si>
  <si>
    <t>DLYHTTVLK</t>
  </si>
  <si>
    <t>77 57 98 93 98 95 97 99 99</t>
  </si>
  <si>
    <t>NLRC4:5</t>
  </si>
  <si>
    <t>DLYHT</t>
  </si>
  <si>
    <t>TVLK</t>
  </si>
  <si>
    <t>FVASALLVK</t>
  </si>
  <si>
    <t>75 74 97 92 89 95 98 98 99</t>
  </si>
  <si>
    <t>NR2C2:3</t>
  </si>
  <si>
    <t>HALAAKRAL</t>
  </si>
  <si>
    <t>35 65 98 99 99 95 93 94 97</t>
  </si>
  <si>
    <t>TONSL;TMPPE:2</t>
  </si>
  <si>
    <t>LAAKRAL</t>
  </si>
  <si>
    <t>QELAFLKKL</t>
  </si>
  <si>
    <t>31 43 92 97 97 97 97 96 96</t>
  </si>
  <si>
    <t>VIM:1</t>
  </si>
  <si>
    <t>ELAFLKKL</t>
  </si>
  <si>
    <t>RPSFKLKTL</t>
  </si>
  <si>
    <t>50 51 77 91 100 100 100 99 100</t>
  </si>
  <si>
    <t>LATS2;TBX22:4</t>
  </si>
  <si>
    <t>RPSF</t>
  </si>
  <si>
    <t>KLKTL</t>
  </si>
  <si>
    <t>VPYGKGSML</t>
  </si>
  <si>
    <t>99 96 97 90 88 86 84 78 95</t>
  </si>
  <si>
    <t>PRRC2C:6</t>
  </si>
  <si>
    <t>VPYGKG</t>
  </si>
  <si>
    <t>SML</t>
  </si>
  <si>
    <t>99 97 94 95 99 99 100 100 100</t>
  </si>
  <si>
    <t>LLSPVTPPK</t>
  </si>
  <si>
    <t>99 98 98 82 39 41 86 90 97</t>
  </si>
  <si>
    <t>SSPO;MYO15A:4</t>
  </si>
  <si>
    <t>LLSP</t>
  </si>
  <si>
    <t>VTPPK</t>
  </si>
  <si>
    <t>PSVPVLNQV</t>
  </si>
  <si>
    <t>65 56 73 95 97 97 95 93 98</t>
  </si>
  <si>
    <t>HDAC3:3</t>
  </si>
  <si>
    <t>PSV</t>
  </si>
  <si>
    <t>PVLNQV</t>
  </si>
  <si>
    <t>ALSSNVLHL</t>
  </si>
  <si>
    <t>98 99 100 94 80 92 96 97 99</t>
  </si>
  <si>
    <t>PDIK1L;URB1:4</t>
  </si>
  <si>
    <t>ALSS</t>
  </si>
  <si>
    <t>NVLHL</t>
  </si>
  <si>
    <t>LRAALGALLR</t>
  </si>
  <si>
    <t>90 80 68 70 93 90 94 96 93 94</t>
  </si>
  <si>
    <t>MON1B:3</t>
  </si>
  <si>
    <t>ALGALLR</t>
  </si>
  <si>
    <t>MPSPRLLAA</t>
  </si>
  <si>
    <t>98 99 99 90 46 63 98 99 99</t>
  </si>
  <si>
    <t>ATXN1L:2</t>
  </si>
  <si>
    <t>MP</t>
  </si>
  <si>
    <t>SPRLLAA</t>
  </si>
  <si>
    <t>LSAADLRPL</t>
  </si>
  <si>
    <t>65 73 99 98 97 95 87 88 96</t>
  </si>
  <si>
    <t>MROH1:4</t>
  </si>
  <si>
    <t>LSAA</t>
  </si>
  <si>
    <t>DLRPL</t>
  </si>
  <si>
    <t>ALLGNKQVL</t>
  </si>
  <si>
    <t>96 97 99 91 78 32 44 97 99</t>
  </si>
  <si>
    <t>ACOD1:3</t>
  </si>
  <si>
    <t>GNKQVL</t>
  </si>
  <si>
    <t>LLEEGPVSL</t>
  </si>
  <si>
    <t>95 97 98 96 45 49 71 94 97</t>
  </si>
  <si>
    <t>AKAP13;SMG8;PELP1;HEATR6;IRS2;CHD9;DMXL2:4</t>
  </si>
  <si>
    <t>LLEE</t>
  </si>
  <si>
    <t>GPVSL</t>
  </si>
  <si>
    <t>SPKLSLLAK</t>
  </si>
  <si>
    <t>86 82 90 90 49 72 99 100 100</t>
  </si>
  <si>
    <t>GPR75:3</t>
  </si>
  <si>
    <t>SPK</t>
  </si>
  <si>
    <t>LSLLAK</t>
  </si>
  <si>
    <t>KLVAATLLK</t>
  </si>
  <si>
    <t>99 99 98 95 87 88 96 98 99</t>
  </si>
  <si>
    <t>ASNS:1</t>
  </si>
  <si>
    <t>LVAATLLK</t>
  </si>
  <si>
    <t>99 97 98 73 66 69 82 97 99</t>
  </si>
  <si>
    <t>TLSPLKAEV</t>
  </si>
  <si>
    <t>97 98 99 94 90 93 99 100 99</t>
  </si>
  <si>
    <t>ADAMTSL1;TSC1:3</t>
  </si>
  <si>
    <t>PLKAEV</t>
  </si>
  <si>
    <t>ALDAALLATV</t>
  </si>
  <si>
    <t>91 94 99 98 74 77 90 99 99 99</t>
  </si>
  <si>
    <t>THSD1:5</t>
  </si>
  <si>
    <t>ALDAA</t>
  </si>
  <si>
    <t>LLATV</t>
  </si>
  <si>
    <t>LPALSALSSV</t>
  </si>
  <si>
    <t>94 86 52 86 86 92 93 67 96 97</t>
  </si>
  <si>
    <t>PRDM2;MTREX:3</t>
  </si>
  <si>
    <t>LSALSSV</t>
  </si>
  <si>
    <t>LPPPPPVGAL</t>
  </si>
  <si>
    <t>99 98 99 95 54 52 65 86 93 99</t>
  </si>
  <si>
    <t>GLI2:3</t>
  </si>
  <si>
    <t>LPP</t>
  </si>
  <si>
    <t>PPPVGAL</t>
  </si>
  <si>
    <t>SVSTLPLKL</t>
  </si>
  <si>
    <t>96 98 100 98 74 60 79 94 97</t>
  </si>
  <si>
    <t>VPS13D;CYB5R4:3</t>
  </si>
  <si>
    <t>SVS</t>
  </si>
  <si>
    <t>TLPLKL</t>
  </si>
  <si>
    <t>LVALLTKSL</t>
  </si>
  <si>
    <t>97 97 99 98 95 61 48 75 89</t>
  </si>
  <si>
    <t>ALCAM;MEIOB;CFAP43;MTOR;TTF2;COP1;PPP1R26:3</t>
  </si>
  <si>
    <t>LLTKSL</t>
  </si>
  <si>
    <t>100 100 100 99 100 100 100 99 99</t>
  </si>
  <si>
    <t>TLFAEHAGL</t>
  </si>
  <si>
    <t>97 96 99 95 86 54 90 93 98</t>
  </si>
  <si>
    <t>ETFDH:5</t>
  </si>
  <si>
    <t>TLFAE</t>
  </si>
  <si>
    <t>HAGL</t>
  </si>
  <si>
    <t>EPLLFVAGL</t>
  </si>
  <si>
    <t>95 90 96 73 77 98 99 100 100</t>
  </si>
  <si>
    <t>TRPM2:2</t>
  </si>
  <si>
    <t>EP</t>
  </si>
  <si>
    <t>LLFVAGL</t>
  </si>
  <si>
    <t>SLAADKAVAL</t>
  </si>
  <si>
    <t>89 94 99 96 92 51 52 71 99 100</t>
  </si>
  <si>
    <t>PDE4DIP:4</t>
  </si>
  <si>
    <t>SLAA</t>
  </si>
  <si>
    <t>DKAVAL</t>
  </si>
  <si>
    <t>92 96 99 100 98 98 99 99 100</t>
  </si>
  <si>
    <t>AVDENVSKV</t>
  </si>
  <si>
    <t>90 94 100 99 96 98 99 99 99</t>
  </si>
  <si>
    <t>FSIP2:3</t>
  </si>
  <si>
    <t>AVD</t>
  </si>
  <si>
    <t>ENVSKV</t>
  </si>
  <si>
    <t>LLSPHSYFK</t>
  </si>
  <si>
    <t>57 59 96 97 95 95 94 95 94</t>
  </si>
  <si>
    <t>INPP5D:4</t>
  </si>
  <si>
    <t>HSYFK</t>
  </si>
  <si>
    <t>LSSVPLQAF</t>
  </si>
  <si>
    <t>97 98 100 99 97 95 81 85 94</t>
  </si>
  <si>
    <t>MUC16:5</t>
  </si>
  <si>
    <t>LSSVP</t>
  </si>
  <si>
    <t>LQAF</t>
  </si>
  <si>
    <t>LPAPLRSPL</t>
  </si>
  <si>
    <t>99 99 100 95 92 90 91 90 98</t>
  </si>
  <si>
    <t>BAP1;PNPLA2;ETV6;KIAA1109;PHACTR4;LONP2;MYO15A;FAM135A;FOXO4:3</t>
  </si>
  <si>
    <t>PLRSPL</t>
  </si>
  <si>
    <t>95 88 91 85 62 88 97 97 97</t>
  </si>
  <si>
    <t>LASDGLLYL</t>
  </si>
  <si>
    <t>86 49 62 78 66 87 99 100 100</t>
  </si>
  <si>
    <t>NXPE1:2</t>
  </si>
  <si>
    <t>SDGLLYL</t>
  </si>
  <si>
    <t>RPRPPSLRL</t>
  </si>
  <si>
    <t>82 40 59 97 95 93 92 85 93</t>
  </si>
  <si>
    <t>CDC42BPG;MGA;PRRC2C:3</t>
  </si>
  <si>
    <t>RPR</t>
  </si>
  <si>
    <t>PPSLRL</t>
  </si>
  <si>
    <t>KLFDSLKLK</t>
  </si>
  <si>
    <t>76 80 99 99 98 98 97 98 99</t>
  </si>
  <si>
    <t>TRMT12;FSIP2;TOGARAM1:4</t>
  </si>
  <si>
    <t>KLFD</t>
  </si>
  <si>
    <t>SLKLK</t>
  </si>
  <si>
    <t>YLVTTLGAK</t>
  </si>
  <si>
    <t>98 99 99 98 92 90 86 91 96</t>
  </si>
  <si>
    <t>FAT3:4</t>
  </si>
  <si>
    <t>YLVT</t>
  </si>
  <si>
    <t>TLGAK</t>
  </si>
  <si>
    <t>SLGVSLVYK</t>
  </si>
  <si>
    <t>98 98 100 100 98 98 99 99 99</t>
  </si>
  <si>
    <t>ITPR3:3</t>
  </si>
  <si>
    <t>SLG</t>
  </si>
  <si>
    <t>VSLVYK</t>
  </si>
  <si>
    <t>ALSPVLLPR</t>
  </si>
  <si>
    <t>95 96 99 99 99 99 78 31 89</t>
  </si>
  <si>
    <t>CER1:1</t>
  </si>
  <si>
    <t>LSPVLLPR</t>
  </si>
  <si>
    <t>QDGGVSKEF</t>
  </si>
  <si>
    <t>38 61 96 95 96 97 95 97 98</t>
  </si>
  <si>
    <t>DMXL2:4</t>
  </si>
  <si>
    <t>QDGG</t>
  </si>
  <si>
    <t>VSKEF</t>
  </si>
  <si>
    <t>LLLSSPLSH</t>
  </si>
  <si>
    <t>92 100 100 99 94 37 48 89 89</t>
  </si>
  <si>
    <t>CCDC125:1</t>
  </si>
  <si>
    <t>LLSSPLSH</t>
  </si>
  <si>
    <t>KLLPVGLVK</t>
  </si>
  <si>
    <t>99 99 99 62 51 55 97 99 100</t>
  </si>
  <si>
    <t>ZFYVE16;PDHX;EXOC4:4</t>
  </si>
  <si>
    <t>KLLP</t>
  </si>
  <si>
    <t>VGLVK</t>
  </si>
  <si>
    <t>ASYVGLTEK</t>
  </si>
  <si>
    <t>50 65 99 99 98 98 97 98 98</t>
  </si>
  <si>
    <t>SLFGCTVKL</t>
  </si>
  <si>
    <t>83 89 97 93 57 54 86 82 92</t>
  </si>
  <si>
    <t>GANC:3</t>
  </si>
  <si>
    <t>SLF</t>
  </si>
  <si>
    <t>GCTVKL</t>
  </si>
  <si>
    <t>APLSTLRPL</t>
  </si>
  <si>
    <t>98 98 99 97 94 55 44 79 92</t>
  </si>
  <si>
    <t>CNTNAP5;DPYSL3;OLIG2:3</t>
  </si>
  <si>
    <t>APL</t>
  </si>
  <si>
    <t>STLRPL</t>
  </si>
  <si>
    <t>VLAPVMPKL</t>
  </si>
  <si>
    <t>85 96 98 91 90 43 52 92 98</t>
  </si>
  <si>
    <t>DNMT3B:3</t>
  </si>
  <si>
    <t>VLA</t>
  </si>
  <si>
    <t>PVMPKL</t>
  </si>
  <si>
    <t>93 79 45 59 62 98 99 99 100</t>
  </si>
  <si>
    <t>88 95 98 52 43 68 98 96 97</t>
  </si>
  <si>
    <t>GPAALRLSAL</t>
  </si>
  <si>
    <t>99 100 100 100 100 98 98 99 100 100</t>
  </si>
  <si>
    <t>PLCB3:2</t>
  </si>
  <si>
    <t>AALRLSAL</t>
  </si>
  <si>
    <t>35 63 97 98 97 96 95 94 98</t>
  </si>
  <si>
    <t>GLLTKLPVK</t>
  </si>
  <si>
    <t>78 88 97 95 91 90 86 91 97</t>
  </si>
  <si>
    <t>SH3D19:3</t>
  </si>
  <si>
    <t>GLL</t>
  </si>
  <si>
    <t>TKLPVK</t>
  </si>
  <si>
    <t>SPLSTHQSL</t>
  </si>
  <si>
    <t>99 99 100 99 98 93 97 99 99</t>
  </si>
  <si>
    <t>YEATS2:5</t>
  </si>
  <si>
    <t>SPLST</t>
  </si>
  <si>
    <t>HQSL</t>
  </si>
  <si>
    <t>NLAPKEGQL</t>
  </si>
  <si>
    <t>86 95 98 95 90 71 50 86 95</t>
  </si>
  <si>
    <t>COL5A3:4</t>
  </si>
  <si>
    <t>NLAP</t>
  </si>
  <si>
    <t>KEGQL</t>
  </si>
  <si>
    <t>VLFPKPPAT</t>
  </si>
  <si>
    <t>96 97 99 99 87 76 69 76 92</t>
  </si>
  <si>
    <t>ITGA5:4</t>
  </si>
  <si>
    <t>VLFP</t>
  </si>
  <si>
    <t>KPPAT</t>
  </si>
  <si>
    <t>LVAELLQAL</t>
  </si>
  <si>
    <t>97 97 99 99 95 75 25 68 91</t>
  </si>
  <si>
    <t>EIF3M;SESN2:2</t>
  </si>
  <si>
    <t>AELLQAL</t>
  </si>
  <si>
    <t>TPLTLLGAAL</t>
  </si>
  <si>
    <t>98 99 100 100 99 90 37 60 99 99</t>
  </si>
  <si>
    <t>REELD1:5</t>
  </si>
  <si>
    <t>TPLTL</t>
  </si>
  <si>
    <t>LGAAL</t>
  </si>
  <si>
    <t>VLAELSKPL</t>
  </si>
  <si>
    <t>81 93 95 95 82 50 76 95 98</t>
  </si>
  <si>
    <t>EFR3A;TXNDC2:3</t>
  </si>
  <si>
    <t>ELSKPL</t>
  </si>
  <si>
    <t>96 94 98 98 98 98 100 99 99</t>
  </si>
  <si>
    <t>AMLNSPPKL</t>
  </si>
  <si>
    <t>59 45 92 97 98 97 89 90 96</t>
  </si>
  <si>
    <t>NUP188:3</t>
  </si>
  <si>
    <t>AML</t>
  </si>
  <si>
    <t>NSPPKL</t>
  </si>
  <si>
    <t>VPAEPKKGF</t>
  </si>
  <si>
    <t>99 99 99 98 89 89 59 60 97</t>
  </si>
  <si>
    <t>AFF2:6</t>
  </si>
  <si>
    <t>VPAEPK</t>
  </si>
  <si>
    <t>KGF</t>
  </si>
  <si>
    <t>EGLGVSLLGK</t>
  </si>
  <si>
    <t>86 82 93 86 88 94 99 100 100 100</t>
  </si>
  <si>
    <t>NBEAL2:4</t>
  </si>
  <si>
    <t>EGLG</t>
  </si>
  <si>
    <t>VSLLGK</t>
  </si>
  <si>
    <t>VPAEVKLAF</t>
  </si>
  <si>
    <t>91 95 97 96 90 71 82 97 99</t>
  </si>
  <si>
    <t>SESTD1:5</t>
  </si>
  <si>
    <t>VPAEV</t>
  </si>
  <si>
    <t>KLAF</t>
  </si>
  <si>
    <t>LLVSGAVTTL</t>
  </si>
  <si>
    <t>95 90 93 54 43 56 89 98 100 100</t>
  </si>
  <si>
    <t>COPA;TAF4B;TLN2:6</t>
  </si>
  <si>
    <t>LLVSGA</t>
  </si>
  <si>
    <t>VTTL</t>
  </si>
  <si>
    <t>VPALGYKLL</t>
  </si>
  <si>
    <t>99 98 99 95 50 48 50 91 97</t>
  </si>
  <si>
    <t>TNR:3</t>
  </si>
  <si>
    <t>VPA</t>
  </si>
  <si>
    <t>LGYKLL</t>
  </si>
  <si>
    <t>KPLLTFVGV</t>
  </si>
  <si>
    <t>95 94 95 83 30 72 83 89 96</t>
  </si>
  <si>
    <t>TRANK1:4</t>
  </si>
  <si>
    <t>KPLL</t>
  </si>
  <si>
    <t>TFVGV</t>
  </si>
  <si>
    <t>LLYGKSLYH</t>
  </si>
  <si>
    <t>96 99 99 98 97 96 95 95 89</t>
  </si>
  <si>
    <t>ANXA11:2</t>
  </si>
  <si>
    <t>YGKSLYH</t>
  </si>
  <si>
    <t>MPKKLRSSF</t>
  </si>
  <si>
    <t>95 97 99 97 82 37 46 90 95</t>
  </si>
  <si>
    <t>NAV2:4</t>
  </si>
  <si>
    <t>MPKK</t>
  </si>
  <si>
    <t>LRSSF</t>
  </si>
  <si>
    <t>TVSELVKSL</t>
  </si>
  <si>
    <t>82 88 95 95 92 88 44 41 92</t>
  </si>
  <si>
    <t>UBR2:2</t>
  </si>
  <si>
    <t>SELVKSL</t>
  </si>
  <si>
    <t>LSYLNDKKL</t>
  </si>
  <si>
    <t>85 94 97 95 89 73 88 77 90</t>
  </si>
  <si>
    <t>KIF6;SMG1:3</t>
  </si>
  <si>
    <t>LSY</t>
  </si>
  <si>
    <t>LNDKKL</t>
  </si>
  <si>
    <t>SYNRLKSLL</t>
  </si>
  <si>
    <t>96 94 86 50 61 71 80 98 99</t>
  </si>
  <si>
    <t>SACS:3</t>
  </si>
  <si>
    <t>SYN</t>
  </si>
  <si>
    <t>RLKSLL</t>
  </si>
  <si>
    <t>AVNFLTKAL</t>
  </si>
  <si>
    <t>89 89 96 98 97 69 76 99 100</t>
  </si>
  <si>
    <t>ABCC11:3</t>
  </si>
  <si>
    <t>AVN</t>
  </si>
  <si>
    <t>FLTKAL</t>
  </si>
  <si>
    <t>67 78 100 99 95 94 95 96 98</t>
  </si>
  <si>
    <t>90 92 93 55 54 91 94 95 95</t>
  </si>
  <si>
    <t>SPELFLATT</t>
  </si>
  <si>
    <t>91 95 99 97 63 67 91 66 79</t>
  </si>
  <si>
    <t>RYR3:4</t>
  </si>
  <si>
    <t>SPEL</t>
  </si>
  <si>
    <t>FLATT</t>
  </si>
  <si>
    <t>97 97 99 100 100 98 57 25 60</t>
  </si>
  <si>
    <t>DTALSKMTL</t>
  </si>
  <si>
    <t>56 67 98 96 93 93 67 78 95</t>
  </si>
  <si>
    <t>DOP1B;DNAH1:4</t>
  </si>
  <si>
    <t>DTAL</t>
  </si>
  <si>
    <t>SKMTL</t>
  </si>
  <si>
    <t>GMMVTLKSL</t>
  </si>
  <si>
    <t>67 67 98 98 97 97 91 85 88</t>
  </si>
  <si>
    <t>SLC13A3:5</t>
  </si>
  <si>
    <t>GMMVT</t>
  </si>
  <si>
    <t>LKSL</t>
  </si>
  <si>
    <t>AELNAKTAY</t>
  </si>
  <si>
    <t>90 94 97 94 92 50 56 95 97</t>
  </si>
  <si>
    <t>HECTD1:3</t>
  </si>
  <si>
    <t>AEL</t>
  </si>
  <si>
    <t>NAKTAY</t>
  </si>
  <si>
    <t>SLAYKSLAK</t>
  </si>
  <si>
    <t>86 89 92 61 54 79 82 84 96</t>
  </si>
  <si>
    <t>PLA2R1:3</t>
  </si>
  <si>
    <t>YKSLAK</t>
  </si>
  <si>
    <t>GTSSLFLKK</t>
  </si>
  <si>
    <t>61 82 97 99 99 98 96 95 94</t>
  </si>
  <si>
    <t>ABCA9;ABCA8:2</t>
  </si>
  <si>
    <t>SSLFLKK</t>
  </si>
  <si>
    <t>VVLTGDHQL</t>
  </si>
  <si>
    <t>95 97 100 99 93 94 80 86 96</t>
  </si>
  <si>
    <t>LTGDHQL</t>
  </si>
  <si>
    <t>TGFVPGLYK</t>
  </si>
  <si>
    <t>49 51 98 99 96 93 94 92 96</t>
  </si>
  <si>
    <t>TG</t>
  </si>
  <si>
    <t>SSSFLLKSL</t>
  </si>
  <si>
    <t>92 100 100 100 100 99 97 94 94</t>
  </si>
  <si>
    <t>OR52L2P:2</t>
  </si>
  <si>
    <t>SFLLKSL</t>
  </si>
  <si>
    <t>HAAGWQSLL</t>
  </si>
  <si>
    <t>27 60 79 77 92 95 99 100 100</t>
  </si>
  <si>
    <t>STT3B:2</t>
  </si>
  <si>
    <t>AGWQSLL</t>
  </si>
  <si>
    <t>VNAPRTVLL</t>
  </si>
  <si>
    <t>95 94 97 85 46 52 67 98 100</t>
  </si>
  <si>
    <t>RDH8:2</t>
  </si>
  <si>
    <t>VN</t>
  </si>
  <si>
    <t>APRTVLL</t>
  </si>
  <si>
    <t>100 98 96 91 44 55 96 100 100</t>
  </si>
  <si>
    <t>LSVVERPAL</t>
  </si>
  <si>
    <t>85 77 93 90 92 88 81 82 92</t>
  </si>
  <si>
    <t>TLN1:4</t>
  </si>
  <si>
    <t>LSVV</t>
  </si>
  <si>
    <t>ERPAL</t>
  </si>
  <si>
    <t>LSLPTSPRL</t>
  </si>
  <si>
    <t>95 93 100 99 94 86 37 46 97</t>
  </si>
  <si>
    <t>SORBS3:2</t>
  </si>
  <si>
    <t>LPTSPRL</t>
  </si>
  <si>
    <t>93 97 100 100 100 99 99 95 99</t>
  </si>
  <si>
    <t>ALSKLLVGAL</t>
  </si>
  <si>
    <t>92 97 99 98 94 51 43 81 90 96</t>
  </si>
  <si>
    <t>C6orf136:3</t>
  </si>
  <si>
    <t>KLLVGAL</t>
  </si>
  <si>
    <t>DSVVERPAL</t>
  </si>
  <si>
    <t>79 51 94 94 95 90 82 84 94</t>
  </si>
  <si>
    <t>CABIN1:4</t>
  </si>
  <si>
    <t>DSVV</t>
  </si>
  <si>
    <t>EEAVVLRGL</t>
  </si>
  <si>
    <t>93 94 98 99 98 92 86 89 98</t>
  </si>
  <si>
    <t>VWA5B2;PLXNB3:3</t>
  </si>
  <si>
    <t>EEA</t>
  </si>
  <si>
    <t>VVLRGL</t>
  </si>
  <si>
    <t>RSDLQLVGV</t>
  </si>
  <si>
    <t>65 92 95 91 82 87 90 61 92</t>
  </si>
  <si>
    <t>STS:3</t>
  </si>
  <si>
    <t>RSD</t>
  </si>
  <si>
    <t>LQLVGV</t>
  </si>
  <si>
    <t>65 92 95 90 80 81 85 69 97</t>
  </si>
  <si>
    <t>LGDGYVHLL</t>
  </si>
  <si>
    <t>94 96 99 95 90 92 93 99 100</t>
  </si>
  <si>
    <t>MAPK8IP3:2</t>
  </si>
  <si>
    <t>DGYVHLL</t>
  </si>
  <si>
    <t>LGYPKPVTL</t>
  </si>
  <si>
    <t>94 96 99 97 92 76 97 99 100</t>
  </si>
  <si>
    <t>PRRC2A:5</t>
  </si>
  <si>
    <t>LGYPK</t>
  </si>
  <si>
    <t>PVTL</t>
  </si>
  <si>
    <t>100 99 98 98 99 100 100 100 100</t>
  </si>
  <si>
    <t>TPMNRVSAL</t>
  </si>
  <si>
    <t>99 98 95 85 46 76 98 98 99</t>
  </si>
  <si>
    <t>CUL9:3</t>
  </si>
  <si>
    <t>TPM</t>
  </si>
  <si>
    <t>NRVSAL</t>
  </si>
  <si>
    <t>SLFKFDLGK</t>
  </si>
  <si>
    <t>90 95 98 93 46 56 62 92 96</t>
  </si>
  <si>
    <t>INPP5E:3</t>
  </si>
  <si>
    <t>KFDLGK</t>
  </si>
  <si>
    <t>ANGSLLLRF</t>
  </si>
  <si>
    <t>72 69 97 97 97 98 94 88 90</t>
  </si>
  <si>
    <t>ZRANB3;TENM4;PLXNB3;DOP1A:3</t>
  </si>
  <si>
    <t>ANG</t>
  </si>
  <si>
    <t>SLLLRF</t>
  </si>
  <si>
    <t>LTNTTLSLK</t>
  </si>
  <si>
    <t>95 95 94 90 86 84 82 86 94</t>
  </si>
  <si>
    <t>LTN</t>
  </si>
  <si>
    <t>TTLSLK</t>
  </si>
  <si>
    <t>90 90 93 84 79 34 70 98 99</t>
  </si>
  <si>
    <t>ETSLLLHFH</t>
  </si>
  <si>
    <t>78 69 85 93 98 97 94 98 97</t>
  </si>
  <si>
    <t>SYNE2:3</t>
  </si>
  <si>
    <t>ETS</t>
  </si>
  <si>
    <t>LLLHFH</t>
  </si>
  <si>
    <t>94 97 100 100 99 99 99 97 97</t>
  </si>
  <si>
    <t>96 98 100 100 99 100 100 100 100</t>
  </si>
  <si>
    <t>YVKVNAKGL</t>
  </si>
  <si>
    <t>92 96 75 87 69 76 78 81 91</t>
  </si>
  <si>
    <t>EIF2AK4:4</t>
  </si>
  <si>
    <t>YVKV</t>
  </si>
  <si>
    <t>NAKGL</t>
  </si>
  <si>
    <t>98 99 100 100 100 99 98 98 99</t>
  </si>
  <si>
    <t>LLDVGYLSL</t>
  </si>
  <si>
    <t>100 99 99 89 35 43 65 95 98</t>
  </si>
  <si>
    <t>PKD1L1;SLC9A3:3</t>
  </si>
  <si>
    <t>VGYLSL</t>
  </si>
  <si>
    <t>TLYAVLVSK</t>
  </si>
  <si>
    <t>94 95 98 97 96 97 94 94 98</t>
  </si>
  <si>
    <t>TRBC1;TRBC2;TRB:8</t>
  </si>
  <si>
    <t>TLYAVLVS</t>
  </si>
  <si>
    <t>LLLAEPPKL</t>
  </si>
  <si>
    <t>89 100 99 99 99 91 43 41 93</t>
  </si>
  <si>
    <t>LAEPPKL</t>
  </si>
  <si>
    <t>KESLLEKHL</t>
  </si>
  <si>
    <t>26 43 91 93 95 96 94 93 96</t>
  </si>
  <si>
    <t>INTS8:1</t>
  </si>
  <si>
    <t>ESLLEKHL</t>
  </si>
  <si>
    <t>98 89 94 97 95 95 97 99 100</t>
  </si>
  <si>
    <t>KLSLPVPKL</t>
  </si>
  <si>
    <t>95 94 89 89 50 54 86 88 94</t>
  </si>
  <si>
    <t>CBL;NAV2;GDF3:3</t>
  </si>
  <si>
    <t>KLS</t>
  </si>
  <si>
    <t>LPVPKL</t>
  </si>
  <si>
    <t>SLLEHLVNA</t>
  </si>
  <si>
    <t>71 82 99 99 78 90 98 79 90</t>
  </si>
  <si>
    <t>HLVNA</t>
  </si>
  <si>
    <t>88 100 100 97 95 90 75 78 94</t>
  </si>
  <si>
    <t>VLGELVGPVL</t>
  </si>
  <si>
    <t>95 98 97 98 96 91 38 34 84 94</t>
  </si>
  <si>
    <t>VLGE</t>
  </si>
  <si>
    <t>LVGPVL</t>
  </si>
  <si>
    <t>KLLKLPSGKL</t>
  </si>
  <si>
    <t>96 99 100 99 96 93 82 72 94 93</t>
  </si>
  <si>
    <t>NSYLGTLTK</t>
  </si>
  <si>
    <t>45 54 97 97 88 88 90 88 94</t>
  </si>
  <si>
    <t>COPS6:2</t>
  </si>
  <si>
    <t>NS</t>
  </si>
  <si>
    <t>YLGTLTK</t>
  </si>
  <si>
    <t>ELLSLTHAL</t>
  </si>
  <si>
    <t>71 71 96 96 96 97 90 93 97</t>
  </si>
  <si>
    <t>SPICE1:1</t>
  </si>
  <si>
    <t>LLSLTHAL</t>
  </si>
  <si>
    <t>LVNLLVTKP</t>
  </si>
  <si>
    <t>90 91 95 97 97 93 40 34 82</t>
  </si>
  <si>
    <t>CYP1A2:4</t>
  </si>
  <si>
    <t>LVNL</t>
  </si>
  <si>
    <t>LVTKP</t>
  </si>
  <si>
    <t>GPPGAFRLAL</t>
  </si>
  <si>
    <t>98 99 99 93 70 61 50 72 98 100</t>
  </si>
  <si>
    <t>CSF2RB:5</t>
  </si>
  <si>
    <t>GPPGA</t>
  </si>
  <si>
    <t>FRLAL</t>
  </si>
  <si>
    <t>LLSDVARLL</t>
  </si>
  <si>
    <t>99 96 96 95 83 80 75 76 91</t>
  </si>
  <si>
    <t>FDXR;PTPRN2;NAT16;NYNRIN;PRR19;SMG1;DOP1B;ANKRD16:3</t>
  </si>
  <si>
    <t>DVARLL</t>
  </si>
  <si>
    <t>LSSSGPPKDL</t>
  </si>
  <si>
    <t>90 82 96 90 80 79 40 56 98 99</t>
  </si>
  <si>
    <t>LSSS</t>
  </si>
  <si>
    <t>GPPKDL</t>
  </si>
  <si>
    <t>TLDNGLLAAL</t>
  </si>
  <si>
    <t>98 99 100 97 96 98 98 89 99 100</t>
  </si>
  <si>
    <t>SBNO1:5</t>
  </si>
  <si>
    <t>TLDNG</t>
  </si>
  <si>
    <t>LLAAL</t>
  </si>
  <si>
    <t>QLSELLAKV</t>
  </si>
  <si>
    <t>82 87 90 95 96 99 100 99 99</t>
  </si>
  <si>
    <t>ANKRD31:2</t>
  </si>
  <si>
    <t>SELLAKV</t>
  </si>
  <si>
    <t>ALSEKLNLL</t>
  </si>
  <si>
    <t>70 88 94 94 86 85 39 85 97</t>
  </si>
  <si>
    <t>ZBTB18;UBIAD1;ABCA10;DNMT1;TYW1B;TYW1;SCN5A:3</t>
  </si>
  <si>
    <t>EKLNLL</t>
  </si>
  <si>
    <t>VTLELLVTL</t>
  </si>
  <si>
    <t>63 61 95 87 84 86 97 99 99</t>
  </si>
  <si>
    <t>IGSF21:1</t>
  </si>
  <si>
    <t>TLELLVTL</t>
  </si>
  <si>
    <t>KLLACKLVL</t>
  </si>
  <si>
    <t>99 99 98 91 54 55 72 96 98</t>
  </si>
  <si>
    <t>KLLA</t>
  </si>
  <si>
    <t>CKLVL</t>
  </si>
  <si>
    <t>AVKLVDLVLK</t>
  </si>
  <si>
    <t>80 91 93 87 48 65 68 85 86 95</t>
  </si>
  <si>
    <t>CCNB3:6</t>
  </si>
  <si>
    <t>AVKLVD</t>
  </si>
  <si>
    <t>LVLK</t>
  </si>
  <si>
    <t>KSDNGLLRV</t>
  </si>
  <si>
    <t>54 50 92 86 79 88 93 92 98</t>
  </si>
  <si>
    <t>MAN2C1:2</t>
  </si>
  <si>
    <t>DNGLLRV</t>
  </si>
  <si>
    <t>LLSELGGLTV</t>
  </si>
  <si>
    <t>100 99 99 99 97 45 32 73 78 93</t>
  </si>
  <si>
    <t>PLEKHM1:5</t>
  </si>
  <si>
    <t>LLSEL</t>
  </si>
  <si>
    <t>GGLTV</t>
  </si>
  <si>
    <t>SLNLRTLGK</t>
  </si>
  <si>
    <t>89 87 94 96 95 97 99 100 100</t>
  </si>
  <si>
    <t>ATR;TRAPPC8;RPTOR:3</t>
  </si>
  <si>
    <t>SLN</t>
  </si>
  <si>
    <t>LRTLGK</t>
  </si>
  <si>
    <t>LLDLLTKSV</t>
  </si>
  <si>
    <t>97 95 92 87 91 49 46 85 92</t>
  </si>
  <si>
    <t>TICRR:3</t>
  </si>
  <si>
    <t>LLTKSV</t>
  </si>
  <si>
    <t>LLTSVLATAL</t>
  </si>
  <si>
    <t>99 98 98 94 91 90 49 79 50 97</t>
  </si>
  <si>
    <t>CCRL2:7</t>
  </si>
  <si>
    <t>LLTSVLA</t>
  </si>
  <si>
    <t>TAL</t>
  </si>
  <si>
    <t>100 97 97 94 77 50 54 86 93</t>
  </si>
  <si>
    <t>LLYGSSLHL</t>
  </si>
  <si>
    <t>98 98 99 97 66 60 63 43 96</t>
  </si>
  <si>
    <t>NCLN;VPS13C:3</t>
  </si>
  <si>
    <t>GSSLHL</t>
  </si>
  <si>
    <t>LLDQTTKAL</t>
  </si>
  <si>
    <t>97 98 98 68 90 56 50 84 93</t>
  </si>
  <si>
    <t>ABI3BP;KIDINS220:3</t>
  </si>
  <si>
    <t>QTTKAL</t>
  </si>
  <si>
    <t>DVCPMLRGL</t>
  </si>
  <si>
    <t>87 50 65 95 91 93 82 78 93</t>
  </si>
  <si>
    <t>RYR2:4</t>
  </si>
  <si>
    <t>DVCP</t>
  </si>
  <si>
    <t>MLRGL</t>
  </si>
  <si>
    <t>VEVLYQGPV</t>
  </si>
  <si>
    <t>88 94 95 99 98 96 96 96 96</t>
  </si>
  <si>
    <t>DMBT1:7</t>
  </si>
  <si>
    <t>VEVLYQG</t>
  </si>
  <si>
    <t>PV</t>
  </si>
  <si>
    <t>78 86 95 97 95 85 89 86 95</t>
  </si>
  <si>
    <t>91 93 74 95 89 82 81 93 95</t>
  </si>
  <si>
    <t>FPVLTKSVL</t>
  </si>
  <si>
    <t>95 95 96 89 45 49 67 97 99</t>
  </si>
  <si>
    <t>KCNJ3;E2F7:4</t>
  </si>
  <si>
    <t>FPVL</t>
  </si>
  <si>
    <t>TKSVL</t>
  </si>
  <si>
    <t>SPAFVFLSH</t>
  </si>
  <si>
    <t>96 92 68 71 82 92 90 87 85</t>
  </si>
  <si>
    <t>SOHLH2:3</t>
  </si>
  <si>
    <t>FVFLSH</t>
  </si>
  <si>
    <t>82 88 94 92 99 77 60 86 86</t>
  </si>
  <si>
    <t>VPRAPPAPSL</t>
  </si>
  <si>
    <t>90 69 79 50 51 95 99 99 99 99</t>
  </si>
  <si>
    <t>USP42:2</t>
  </si>
  <si>
    <t>RAPPAPSL</t>
  </si>
  <si>
    <t>LGNEALLLKK</t>
  </si>
  <si>
    <t>74 55 66 95 95 97 98 99 99 99</t>
  </si>
  <si>
    <t>NEALLLKK</t>
  </si>
  <si>
    <t>ALTSVVRFL</t>
  </si>
  <si>
    <t>96 98 100 99 99 98 49 79 93</t>
  </si>
  <si>
    <t>CYSLTR2;SBF2;FLNA:3</t>
  </si>
  <si>
    <t>SVVRFL</t>
  </si>
  <si>
    <t>SPVLRALHL</t>
  </si>
  <si>
    <t>98 98 99 97 93 92 96 99 100</t>
  </si>
  <si>
    <t>CCDC168;PLCE1;DENND4C:4</t>
  </si>
  <si>
    <t>SPVL</t>
  </si>
  <si>
    <t>RALHL</t>
  </si>
  <si>
    <t>99 99 99 97 83 85 82 75 92</t>
  </si>
  <si>
    <t>TLFNLKTAV</t>
  </si>
  <si>
    <t>98 99 99 96 94 85 85 89 94</t>
  </si>
  <si>
    <t>PIK3C2B:2</t>
  </si>
  <si>
    <t>FNLKTAV</t>
  </si>
  <si>
    <t>LLAVRAPGPL</t>
  </si>
  <si>
    <t>100 99 99 97 90 45 38 81 85 96</t>
  </si>
  <si>
    <t>PKHD1:5</t>
  </si>
  <si>
    <t>LLAVR</t>
  </si>
  <si>
    <t>APGPL</t>
  </si>
  <si>
    <t>ALFLTTKTL</t>
  </si>
  <si>
    <t>90 93 99 99 98 96 70 60 95</t>
  </si>
  <si>
    <t>ADCY1;DSP:3</t>
  </si>
  <si>
    <t>LTTKTL</t>
  </si>
  <si>
    <t>LLDNKGVHL</t>
  </si>
  <si>
    <t>100 99 98 92 81 72 82 86 98</t>
  </si>
  <si>
    <t>LIG3:5</t>
  </si>
  <si>
    <t>LLDNK</t>
  </si>
  <si>
    <t>GVHL</t>
  </si>
  <si>
    <t>EPLNLDSLAK</t>
  </si>
  <si>
    <t>88 88 92 88 89 90 31 40 94 98</t>
  </si>
  <si>
    <t>USP34;DMXL2:5</t>
  </si>
  <si>
    <t>EPLNL</t>
  </si>
  <si>
    <t>DSLAK</t>
  </si>
  <si>
    <t>VTGCLQLLY</t>
  </si>
  <si>
    <t>69 72 69 77 79 82 96 98 99</t>
  </si>
  <si>
    <t>CRB1:6</t>
  </si>
  <si>
    <t>VTGCLQ</t>
  </si>
  <si>
    <t>SPTHLLKTL</t>
  </si>
  <si>
    <t>96 96 99 99 100 100 100 100 100</t>
  </si>
  <si>
    <t>TENM3:3</t>
  </si>
  <si>
    <t>HLLKTL</t>
  </si>
  <si>
    <t>SVYKYKLAK</t>
  </si>
  <si>
    <t>91 95 98 97 94 50 38 73 87</t>
  </si>
  <si>
    <t>DST:3</t>
  </si>
  <si>
    <t>SVY</t>
  </si>
  <si>
    <t>KYKLAK</t>
  </si>
  <si>
    <t>VLSPLLRTL</t>
  </si>
  <si>
    <t>98 99 100 99 99 97 94 94 97</t>
  </si>
  <si>
    <t>KDM2B;DUSP8;DOCK2;KDM2A;LRIT3;SLC22A18:3</t>
  </si>
  <si>
    <t>PLLRTL</t>
  </si>
  <si>
    <t>LLNSTVLRAL</t>
  </si>
  <si>
    <t>98 97 91 57 57 91 94 75 72 92</t>
  </si>
  <si>
    <t>KCNQ5:4</t>
  </si>
  <si>
    <t>LLNS</t>
  </si>
  <si>
    <t>TVLRAL</t>
  </si>
  <si>
    <t>LPLATSNLAL</t>
  </si>
  <si>
    <t>92 89 97 89 79 38 39 88 96 99</t>
  </si>
  <si>
    <t>CSMD1;CSMD2:7</t>
  </si>
  <si>
    <t>LPLATSN</t>
  </si>
  <si>
    <t>AVFPPLLQK</t>
  </si>
  <si>
    <t>93 97 100 100 99 99 98 95 99</t>
  </si>
  <si>
    <t>KMT2C:4</t>
  </si>
  <si>
    <t>AVFP</t>
  </si>
  <si>
    <t>PLLQK</t>
  </si>
  <si>
    <t>100 100 100 99 100 100 100 100 100</t>
  </si>
  <si>
    <t>LLLGGDAKLL</t>
  </si>
  <si>
    <t>88 100 99 89 40 57 69 69 99 100</t>
  </si>
  <si>
    <t>KIF25:2</t>
  </si>
  <si>
    <t>LGGDAKLL</t>
  </si>
  <si>
    <t>NGLELLKKV</t>
  </si>
  <si>
    <t>38 34 83 95 94 98 99 99 99</t>
  </si>
  <si>
    <t>ASB11:1</t>
  </si>
  <si>
    <t>GLELLKKV</t>
  </si>
  <si>
    <t>KVGELLKKV</t>
  </si>
  <si>
    <t>43 41 54 97 97 98 99 99 99</t>
  </si>
  <si>
    <t>RAB3GAP2:2</t>
  </si>
  <si>
    <t>GELLKKV</t>
  </si>
  <si>
    <t>STASAAAVLSH</t>
  </si>
  <si>
    <t>55 57 92 89 89 91 92 95 97 96 95</t>
  </si>
  <si>
    <t>RPN2:2</t>
  </si>
  <si>
    <t>ASAAAVLSH</t>
  </si>
  <si>
    <t>FALYAMLSV</t>
  </si>
  <si>
    <t>92 94 98 71 59 41 68 95 98</t>
  </si>
  <si>
    <t>COL14A1:5</t>
  </si>
  <si>
    <t>FALYA</t>
  </si>
  <si>
    <t>MLSV</t>
  </si>
  <si>
    <t>EATPLKGAEV</t>
  </si>
  <si>
    <t>96 94 98 96 90 37 50 98 99 99</t>
  </si>
  <si>
    <t>ANK3:7</t>
  </si>
  <si>
    <t>EATPLKG</t>
  </si>
  <si>
    <t>AEV</t>
  </si>
  <si>
    <t>SPEVVKKDL</t>
  </si>
  <si>
    <t>94 95 98 97 92 52 51 90 95</t>
  </si>
  <si>
    <t>JMJD1C:6</t>
  </si>
  <si>
    <t>SPEVVK</t>
  </si>
  <si>
    <t>EALLLKKTV</t>
  </si>
  <si>
    <t>71 65 98 99 92 85 85 83 91</t>
  </si>
  <si>
    <t>EDNRA;KRT78;DHX8;NCOA1:3</t>
  </si>
  <si>
    <t>LLKKTV</t>
  </si>
  <si>
    <t>85 38 67 96 98 99 100 100 100</t>
  </si>
  <si>
    <t>99 99 100 100 100 100 88 61 51 94</t>
  </si>
  <si>
    <t>KLSFPLLAK</t>
  </si>
  <si>
    <t>100 99 99 98 83 93 100 100 100</t>
  </si>
  <si>
    <t>UTP20:3</t>
  </si>
  <si>
    <t>FPLLAK</t>
  </si>
  <si>
    <t>FLSSANEHL</t>
  </si>
  <si>
    <t>100 100 100 99 95 91 96 92 98</t>
  </si>
  <si>
    <t>PPP1R21:3</t>
  </si>
  <si>
    <t>SANEHL</t>
  </si>
  <si>
    <t>SVTQLYHGL</t>
  </si>
  <si>
    <t>75 74 95 85 90 89 79 90 97</t>
  </si>
  <si>
    <t>RPN2:6</t>
  </si>
  <si>
    <t>SVTQLY</t>
  </si>
  <si>
    <t>HGL</t>
  </si>
  <si>
    <t>DVLGLRFVV</t>
  </si>
  <si>
    <t>60 54 97 92 91 90 79 98 99</t>
  </si>
  <si>
    <t>METTL22:4</t>
  </si>
  <si>
    <t>DVLG</t>
  </si>
  <si>
    <t>LRFVV</t>
  </si>
  <si>
    <t>96 99 100 100 97 94 94 89 98</t>
  </si>
  <si>
    <t>LLFTSLPKV</t>
  </si>
  <si>
    <t>99 99 98 82 85 91 69 61 94</t>
  </si>
  <si>
    <t>KIAA1109;NWD1:4</t>
  </si>
  <si>
    <t>LLFT</t>
  </si>
  <si>
    <t>SLPKV</t>
  </si>
  <si>
    <t>LLLRPTLFK</t>
  </si>
  <si>
    <t>92 100 98 93 81 90 98 99 99</t>
  </si>
  <si>
    <t>LRRTM4:3</t>
  </si>
  <si>
    <t>RPTLFK</t>
  </si>
  <si>
    <t>HLAPRDPTL</t>
  </si>
  <si>
    <t>98 99 99 76 33 59 90 94 97</t>
  </si>
  <si>
    <t>PIK3R4;TAF4:5</t>
  </si>
  <si>
    <t>HLAPR</t>
  </si>
  <si>
    <t>DPTL</t>
  </si>
  <si>
    <t>NPYVGLTEK</t>
  </si>
  <si>
    <t>56 57 96 98 97 98 99 99 99</t>
  </si>
  <si>
    <t>VELALLLSY</t>
  </si>
  <si>
    <t>48 88 89 85 59 73 96 96 98</t>
  </si>
  <si>
    <t>TENM3;TMC3:2</t>
  </si>
  <si>
    <t>VE</t>
  </si>
  <si>
    <t>LALLLSY</t>
  </si>
  <si>
    <t>FLLDLSSLL</t>
  </si>
  <si>
    <t>82 95 90 62 62 71 86 99 100</t>
  </si>
  <si>
    <t>IQGAP2:1</t>
  </si>
  <si>
    <t>F</t>
  </si>
  <si>
    <t>LLDLSSLL</t>
  </si>
  <si>
    <t>DPYVGLTEK</t>
  </si>
  <si>
    <t>61 34 97 100 99 98 95 92 92</t>
  </si>
  <si>
    <t>FLLPTGSSSL</t>
  </si>
  <si>
    <t>99 99 100 98 94 65 68 39 71 88</t>
  </si>
  <si>
    <t>FGFR1:3</t>
  </si>
  <si>
    <t>FLL</t>
  </si>
  <si>
    <t>PTGSSSL</t>
  </si>
  <si>
    <t>KAHETFKKL</t>
  </si>
  <si>
    <t>50 50 92 85 92 92 72 94 94</t>
  </si>
  <si>
    <t>HECTD4;SIPA1L1;SDK2:3</t>
  </si>
  <si>
    <t>KAH</t>
  </si>
  <si>
    <t>ETFKKL</t>
  </si>
  <si>
    <t>VVNTLLLHL</t>
  </si>
  <si>
    <t>94 91 92 86 95 97 97 84 91</t>
  </si>
  <si>
    <t>OR1L1:2</t>
  </si>
  <si>
    <t>NTLLLHL</t>
  </si>
  <si>
    <t>VVNTLLLLH</t>
  </si>
  <si>
    <t>100 99 97 96 99 100 100 100 98</t>
  </si>
  <si>
    <t>LRRTM4:4</t>
  </si>
  <si>
    <t>VVNT</t>
  </si>
  <si>
    <t>LLLLH</t>
  </si>
  <si>
    <t>CHAAAKKFF</t>
  </si>
  <si>
    <t>54 54 98 99 98 96 98 99 100</t>
  </si>
  <si>
    <t>PLK2:2</t>
  </si>
  <si>
    <t>AAAKKFF</t>
  </si>
  <si>
    <t>LLDLPTTHL</t>
  </si>
  <si>
    <t>99 99 100 99 90 85 85 67 92</t>
  </si>
  <si>
    <t>ARHGAP21;MUC12;SDC1:3</t>
  </si>
  <si>
    <t>LPTTHL</t>
  </si>
  <si>
    <t>VLLARLPQL</t>
  </si>
  <si>
    <t>88 97 97 60 52 94 87 89 98</t>
  </si>
  <si>
    <t>PHF20;PHF20L1:2</t>
  </si>
  <si>
    <t>LARLPQL</t>
  </si>
  <si>
    <t>KLFSKSVSK</t>
  </si>
  <si>
    <t>97 98 94 52 46 61 96 98 99</t>
  </si>
  <si>
    <t>ZNF518A;FNIP1:5</t>
  </si>
  <si>
    <t>KLFSK</t>
  </si>
  <si>
    <t>SVSK</t>
  </si>
  <si>
    <t>LALPLLERV</t>
  </si>
  <si>
    <t>68 79 99 98 96 86 82 69 88</t>
  </si>
  <si>
    <t>NBEAL2:2</t>
  </si>
  <si>
    <t>LPLLERV</t>
  </si>
  <si>
    <t>KNATTLLQH</t>
  </si>
  <si>
    <t>67 57 93 92 88 91 93 90 95</t>
  </si>
  <si>
    <t>PRKDC:2</t>
  </si>
  <si>
    <t>ATTLLQH</t>
  </si>
  <si>
    <t>TVLNGFVLY</t>
  </si>
  <si>
    <t>91 89 90 46 40 67 99 100 100</t>
  </si>
  <si>
    <t>PKDREJ:4</t>
  </si>
  <si>
    <t>TVLN</t>
  </si>
  <si>
    <t>GFVLY</t>
  </si>
  <si>
    <t>QDATTLLQH</t>
  </si>
  <si>
    <t>37 56 92 92 91 93 92 87 91</t>
  </si>
  <si>
    <t>QD</t>
  </si>
  <si>
    <t>SPELRAPGSL</t>
  </si>
  <si>
    <t>98 98 100 99 92 52 43 49 93 97</t>
  </si>
  <si>
    <t>PFAS;KHNYN:4</t>
  </si>
  <si>
    <t>RAPGSL</t>
  </si>
  <si>
    <t>VPREYVRAL</t>
  </si>
  <si>
    <t>99 93 91 95 93 90 85 87 95</t>
  </si>
  <si>
    <t>PLEKHG4:2</t>
  </si>
  <si>
    <t>REYVRAL</t>
  </si>
  <si>
    <t>LGFHTPTQK</t>
  </si>
  <si>
    <t>97 98 100 99 99 95 92 89 96</t>
  </si>
  <si>
    <t>PELI2:2</t>
  </si>
  <si>
    <t>FHTPTQK</t>
  </si>
  <si>
    <t>100 100 100 99 89 37 49 87 99</t>
  </si>
  <si>
    <t>KLKLSSLWK</t>
  </si>
  <si>
    <t>92 97 98 97 95 50 49 86 91</t>
  </si>
  <si>
    <t>MTMR10:3</t>
  </si>
  <si>
    <t>KLK</t>
  </si>
  <si>
    <t>LSSLWK</t>
  </si>
  <si>
    <t>EPLKVYLLK</t>
  </si>
  <si>
    <t>56 37 95 97 97 97 98 99 99</t>
  </si>
  <si>
    <t>ADAM30:4</t>
  </si>
  <si>
    <t>EPLK</t>
  </si>
  <si>
    <t>VCLNLNKLL</t>
  </si>
  <si>
    <t>88 94 98 87 38 37 85 95 99</t>
  </si>
  <si>
    <t>DOCK7;AK9:2</t>
  </si>
  <si>
    <t>VC</t>
  </si>
  <si>
    <t>LNLNKLL</t>
  </si>
  <si>
    <t>ALLESVTALL</t>
  </si>
  <si>
    <t>93 95 98 97 59 51 54 67 99 100</t>
  </si>
  <si>
    <t>CLCA1;FAT3;SNX19:4</t>
  </si>
  <si>
    <t>SVTALL</t>
  </si>
  <si>
    <t>RSVVTLLNK</t>
  </si>
  <si>
    <t>82 81 51 48 61 99 100 99 100</t>
  </si>
  <si>
    <t>ADCY10:2</t>
  </si>
  <si>
    <t>VVTLLNK</t>
  </si>
  <si>
    <t>ALQDELAASL</t>
  </si>
  <si>
    <t>79 75 88 95 95 91 61 63 95 98</t>
  </si>
  <si>
    <t>ALQDE</t>
  </si>
  <si>
    <t>LAASL</t>
  </si>
  <si>
    <t>97 99 100 100 100 100 96 92 97 99</t>
  </si>
  <si>
    <t>97 98 100 100 100 99 97 94 96 98</t>
  </si>
  <si>
    <t>ALQALVFRL</t>
  </si>
  <si>
    <t>89 88 96 99 99 99 65 52 96</t>
  </si>
  <si>
    <t>DGCR2:2</t>
  </si>
  <si>
    <t>QALVFRL</t>
  </si>
  <si>
    <t>71 85 98 96 91 91 92 92 97</t>
  </si>
  <si>
    <t>98 100 100 99 99 96 95 95 98</t>
  </si>
  <si>
    <t>LLLVFVQSL</t>
  </si>
  <si>
    <t>88 100 99 93 81 72 32 75 86</t>
  </si>
  <si>
    <t>DDX52:2</t>
  </si>
  <si>
    <t>LVFVQSL</t>
  </si>
  <si>
    <t>LGKDVLFKL</t>
  </si>
  <si>
    <t>59 44 89 91 83 88 94 95 98</t>
  </si>
  <si>
    <t>GSAP;COPA;PGK1;EPB41L1:6</t>
  </si>
  <si>
    <t>LGKDVL</t>
  </si>
  <si>
    <t>FKL</t>
  </si>
  <si>
    <t>KLLPLKALH</t>
  </si>
  <si>
    <t>97 99 100 90 41 33 79 88 93</t>
  </si>
  <si>
    <t>JAK3;SPEN;DNAH11:4</t>
  </si>
  <si>
    <t>LKALH</t>
  </si>
  <si>
    <t>100 100 100 99 95 88 96 97 98</t>
  </si>
  <si>
    <t>VPENVLLHL</t>
  </si>
  <si>
    <t>44 39 74 98 100 100 100 97 98</t>
  </si>
  <si>
    <t>PCDHGB5;FAT4;GREB1L;PTPRZ1;ADGRV1:4</t>
  </si>
  <si>
    <t>VPEN</t>
  </si>
  <si>
    <t>VLLHL</t>
  </si>
  <si>
    <t>LLNEFLNKL</t>
  </si>
  <si>
    <t>89 84 81 91 85 94 93 88 95</t>
  </si>
  <si>
    <t>CCDC175:2</t>
  </si>
  <si>
    <t>NEFLNKL</t>
  </si>
  <si>
    <t>RLALPLLTH</t>
  </si>
  <si>
    <t>67 59 77 57 71 100 100 100 100</t>
  </si>
  <si>
    <t>PTPN13;MYOF:4</t>
  </si>
  <si>
    <t>RLAL</t>
  </si>
  <si>
    <t>PLLTH</t>
  </si>
  <si>
    <t>SLMDKLKRL</t>
  </si>
  <si>
    <t>91 91 92 96 93 88 82 79 93</t>
  </si>
  <si>
    <t>TTN;DZIP3;TCP11:3</t>
  </si>
  <si>
    <t>SLM</t>
  </si>
  <si>
    <t>DKLKRL</t>
  </si>
  <si>
    <t>KTLCLEKRL</t>
  </si>
  <si>
    <t>48 48 90 92 94 95 83 81 97</t>
  </si>
  <si>
    <t>PIBF1:3</t>
  </si>
  <si>
    <t>KTL</t>
  </si>
  <si>
    <t>CLEKRL</t>
  </si>
  <si>
    <t>VASLLKLQY</t>
  </si>
  <si>
    <t>90 79 89 96 98 94 92 92 98</t>
  </si>
  <si>
    <t>SLC35A2:3</t>
  </si>
  <si>
    <t>VAS</t>
  </si>
  <si>
    <t>LLKLQY</t>
  </si>
  <si>
    <t>SVSLLFLKK</t>
  </si>
  <si>
    <t>99 99 100 100 100 99 95 91 96</t>
  </si>
  <si>
    <t>ABCG2:3</t>
  </si>
  <si>
    <t>LLFLKK</t>
  </si>
  <si>
    <t>FSAELDLKL</t>
  </si>
  <si>
    <t>84 88 98 99 95 97 98 95 97</t>
  </si>
  <si>
    <t>MACF1:1</t>
  </si>
  <si>
    <t>SAELDLKL</t>
  </si>
  <si>
    <t>LLSGLKLEY</t>
  </si>
  <si>
    <t>99 93 60 49 65 78 86 94 99</t>
  </si>
  <si>
    <t>WDR17;TTN;VPS13D;APOB;MACF1;ADAM7;CEP162:4</t>
  </si>
  <si>
    <t>LLSG</t>
  </si>
  <si>
    <t>LKLEY</t>
  </si>
  <si>
    <t>KLFLSTLSK</t>
  </si>
  <si>
    <t>90 98 96 93 52 56 93 93 97</t>
  </si>
  <si>
    <t>DENND2C;GFRAL;SMG1;TSLP:3</t>
  </si>
  <si>
    <t>LSTLSK</t>
  </si>
  <si>
    <t>LLDDLPPAAL</t>
  </si>
  <si>
    <t>99 98 99 99 99 92 84 37 33 89</t>
  </si>
  <si>
    <t>TCF7L2;FAM120A:3</t>
  </si>
  <si>
    <t>DLPPAAL</t>
  </si>
  <si>
    <t>LVLELLKPL</t>
  </si>
  <si>
    <t>91 96 98 99 97 96 61 45 95</t>
  </si>
  <si>
    <t>ATM:1</t>
  </si>
  <si>
    <t>VLELLKPL</t>
  </si>
  <si>
    <t>ALLDKNRKF</t>
  </si>
  <si>
    <t>93 95 96 95 88 76 71 73 90</t>
  </si>
  <si>
    <t>NF1:5</t>
  </si>
  <si>
    <t>ALLDK</t>
  </si>
  <si>
    <t>NRKF</t>
  </si>
  <si>
    <t>98 98 100 98 97 96 97 94 98</t>
  </si>
  <si>
    <t>100 100 100 99 95 95 100 100 100</t>
  </si>
  <si>
    <t>KLLEVLPKV</t>
  </si>
  <si>
    <t>97 93 86 85 74 92 85 48 69</t>
  </si>
  <si>
    <t>PPP4R4;XPO5:4</t>
  </si>
  <si>
    <t>VLPKV</t>
  </si>
  <si>
    <t>YPLEHALVT</t>
  </si>
  <si>
    <t>99 99 99 98 46 73 96 100 100</t>
  </si>
  <si>
    <t>ANPEP:2</t>
  </si>
  <si>
    <t>YP</t>
  </si>
  <si>
    <t>LEHALVT</t>
  </si>
  <si>
    <t>NLAEKVLAGK</t>
  </si>
  <si>
    <t>93 97 98 99 97 97 97 97 98 99</t>
  </si>
  <si>
    <t>GNAS;GNAL:1</t>
  </si>
  <si>
    <t>LAEKVLAGK</t>
  </si>
  <si>
    <t>KLLDKLGYR</t>
  </si>
  <si>
    <t>96 98 98 97 92 93 89 72 85</t>
  </si>
  <si>
    <t>CHD5:4</t>
  </si>
  <si>
    <t>KLGYR</t>
  </si>
  <si>
    <t>VLCGELLNAL</t>
  </si>
  <si>
    <t>68 60 65 60 81 90 99 99 100 100</t>
  </si>
  <si>
    <t>ZMYM6:7</t>
  </si>
  <si>
    <t>VLCGELL</t>
  </si>
  <si>
    <t>NAL</t>
  </si>
  <si>
    <t>KPYLKDPAL</t>
  </si>
  <si>
    <t>97 95 97 96 57 90 82 84 93</t>
  </si>
  <si>
    <t>DNAJC16:4</t>
  </si>
  <si>
    <t>KPYL</t>
  </si>
  <si>
    <t>KDPAL</t>
  </si>
  <si>
    <t>99 99 99 84 85 99 99 99 99</t>
  </si>
  <si>
    <t>LLTELCLKL</t>
  </si>
  <si>
    <t>96 99 99 97 86 51 68 93 98</t>
  </si>
  <si>
    <t>ABL1;CCNL2;TSGA10;CEP135:3</t>
  </si>
  <si>
    <t>ELCLKL</t>
  </si>
  <si>
    <t>QLFLSTLPK</t>
  </si>
  <si>
    <t>90 97 100 99 97 94 88 76 92</t>
  </si>
  <si>
    <t>MTOR;VPS13C:4</t>
  </si>
  <si>
    <t>QLFL</t>
  </si>
  <si>
    <t>STLPK</t>
  </si>
  <si>
    <t>EPVSVQLLY</t>
  </si>
  <si>
    <t>48 26 54 97 99 97 100 100 100</t>
  </si>
  <si>
    <t>VPS13A:3</t>
  </si>
  <si>
    <t>EPV</t>
  </si>
  <si>
    <t>SVQLLY</t>
  </si>
  <si>
    <t>VAFEDLLKL</t>
  </si>
  <si>
    <t>86 57 72 90 84 85 94 95 97</t>
  </si>
  <si>
    <t>DOCK11;CYP2J2:3</t>
  </si>
  <si>
    <t>VAF</t>
  </si>
  <si>
    <t>EDLLKL</t>
  </si>
  <si>
    <t>DLTGSSDLKL</t>
  </si>
  <si>
    <t>98 98 99 72 55 59 79 96 96 98</t>
  </si>
  <si>
    <t>RASA4B;SYT10;RASA4:7</t>
  </si>
  <si>
    <t>DLTGSSD</t>
  </si>
  <si>
    <t>LKL</t>
  </si>
  <si>
    <t>WVRGPSLSF</t>
  </si>
  <si>
    <t>97 97 93 88 55 80 99 100 100</t>
  </si>
  <si>
    <t>OBSL1:4</t>
  </si>
  <si>
    <t>WVRG</t>
  </si>
  <si>
    <t>PSLSF</t>
  </si>
  <si>
    <t>VELELKKTF</t>
  </si>
  <si>
    <t>96 98 99 99 99 99 99 98 98</t>
  </si>
  <si>
    <t>TTN;MACF1;DNAH9:4</t>
  </si>
  <si>
    <t>VELE</t>
  </si>
  <si>
    <t>LKKTF</t>
  </si>
  <si>
    <t>LLYLQLTGK</t>
  </si>
  <si>
    <t>92 91 86 82 71 85 90 85 92</t>
  </si>
  <si>
    <t>HELLS:3</t>
  </si>
  <si>
    <t>LQLTGK</t>
  </si>
  <si>
    <t>LTFPFKPTV</t>
  </si>
  <si>
    <t>85 83 93 85 88 91 62 59 90</t>
  </si>
  <si>
    <t>LIMCH1:5</t>
  </si>
  <si>
    <t>LTFPF</t>
  </si>
  <si>
    <t>KPTV</t>
  </si>
  <si>
    <t>FLLVNPFSL</t>
  </si>
  <si>
    <t>74 88 98 90 78 79 92 93 95</t>
  </si>
  <si>
    <t>TESK1:3</t>
  </si>
  <si>
    <t>VNPFSL</t>
  </si>
  <si>
    <t>LLDKVLQKV</t>
  </si>
  <si>
    <t>99 92 95 92 90 90 86 79 89</t>
  </si>
  <si>
    <t>SPIDR;MTREX:3</t>
  </si>
  <si>
    <t>KVLQKV</t>
  </si>
  <si>
    <t>ESSLNAALTF</t>
  </si>
  <si>
    <t>88 90 98 98 94 69 73 82 99 99</t>
  </si>
  <si>
    <t>XKR6:4</t>
  </si>
  <si>
    <t>ESSL</t>
  </si>
  <si>
    <t>NAALTF</t>
  </si>
  <si>
    <t>SSLARFPFK</t>
  </si>
  <si>
    <t>94 79 88 90 86 89 48 62 98</t>
  </si>
  <si>
    <t>DNAH17:4</t>
  </si>
  <si>
    <t>SSLA</t>
  </si>
  <si>
    <t>RFPFK</t>
  </si>
  <si>
    <t>EAAVRTFFL</t>
  </si>
  <si>
    <t>73 66 98 98 76 56 57 97 100</t>
  </si>
  <si>
    <t>FAM20C:4</t>
  </si>
  <si>
    <t>EAAV</t>
  </si>
  <si>
    <t>RTFFL</t>
  </si>
  <si>
    <t>YPGKAELYL</t>
  </si>
  <si>
    <t>95 96 97 66 50 68 84 99 100</t>
  </si>
  <si>
    <t>GPR137:2</t>
  </si>
  <si>
    <t>GKAELYL</t>
  </si>
  <si>
    <t>KSLFFGLNK</t>
  </si>
  <si>
    <t>94 66 78 95 87 85 93 91 97</t>
  </si>
  <si>
    <t>LRRC17:3</t>
  </si>
  <si>
    <t>FFGLNK</t>
  </si>
  <si>
    <t>FLFLSKTVV</t>
  </si>
  <si>
    <t>46 51 93 93 90 80 80 89 97</t>
  </si>
  <si>
    <t>IKBKB:3</t>
  </si>
  <si>
    <t>LSKTVV</t>
  </si>
  <si>
    <t>LLAWVQPNL</t>
  </si>
  <si>
    <t>95 88 93 62 56 88 86 84 92</t>
  </si>
  <si>
    <t>PRSS56:4</t>
  </si>
  <si>
    <t>LLAW</t>
  </si>
  <si>
    <t>VQPNL</t>
  </si>
  <si>
    <t>KLLDLKLVL</t>
  </si>
  <si>
    <t>99 99 99 97 57 63 91 99 100</t>
  </si>
  <si>
    <t>DENND2C;USH1C;PKHD1L1:3</t>
  </si>
  <si>
    <t>DLKLVL</t>
  </si>
  <si>
    <t>95 96 93 82 34 41 81 99 100</t>
  </si>
  <si>
    <t>50 79 99 100 99 99 98 99 99</t>
  </si>
  <si>
    <t>34 43 80 100 100 100 100 100 100</t>
  </si>
  <si>
    <t>ALSADKLPQL</t>
  </si>
  <si>
    <t>90 96 97 90 85 91 93 85 85 96</t>
  </si>
  <si>
    <t>ADKLPQL</t>
  </si>
  <si>
    <t>96 92 63 59 63 72 98 99 99</t>
  </si>
  <si>
    <t>LLQETVKLL</t>
  </si>
  <si>
    <t>97 96 94 95 41 41 86 90 96</t>
  </si>
  <si>
    <t>CAMK2A;CAMK2D;TMCC3:1</t>
  </si>
  <si>
    <t>LQETVKLL</t>
  </si>
  <si>
    <t>VLLGYGVHSL</t>
  </si>
  <si>
    <t>90 96 97 89 82 76 93 86 90 96</t>
  </si>
  <si>
    <t>ABCB7:7</t>
  </si>
  <si>
    <t>VLLGYGV</t>
  </si>
  <si>
    <t>HSL</t>
  </si>
  <si>
    <t>MEPTVLKKY</t>
  </si>
  <si>
    <t>82 95 98 98 98 98 98 96 98</t>
  </si>
  <si>
    <t>SNX5:1</t>
  </si>
  <si>
    <t>EPTVLKKY</t>
  </si>
  <si>
    <t>ELVDLLEKV</t>
  </si>
  <si>
    <t>91 85 97 98 97 96 95 88 88</t>
  </si>
  <si>
    <t>PSME3:1</t>
  </si>
  <si>
    <t>LVDLLEKV</t>
  </si>
  <si>
    <t>CFYGNVEKV</t>
  </si>
  <si>
    <t>98 99 99 98 96 96 98 96 97</t>
  </si>
  <si>
    <t>HNRNPL:2</t>
  </si>
  <si>
    <t>CF</t>
  </si>
  <si>
    <t>YGNVEKV</t>
  </si>
  <si>
    <t>AELENLELK</t>
  </si>
  <si>
    <t>82 91 95 97 85 87 93 90 95</t>
  </si>
  <si>
    <t>CEP290;VPS13D;TNIP1;TRIP11:3</t>
  </si>
  <si>
    <t>ENLELK</t>
  </si>
  <si>
    <t>TLADERQLL</t>
  </si>
  <si>
    <t>96 96 98 96 69 38 46 95 98</t>
  </si>
  <si>
    <t>MYH14;CBFA2T2:4</t>
  </si>
  <si>
    <t>TLAD</t>
  </si>
  <si>
    <t>ERQLL</t>
  </si>
  <si>
    <t>DLQTLLKDL</t>
  </si>
  <si>
    <t>91 93 92 96 98 99 93 93 95</t>
  </si>
  <si>
    <t>ABCC4;TTN;VPS13D;PTPRN2;PCDHGA2;CHD2;FANCI;PAPSS2;NF1;TBC1D8B;RRP12:3</t>
  </si>
  <si>
    <t>DLQ</t>
  </si>
  <si>
    <t>TLLKDL</t>
  </si>
  <si>
    <t>APKLMVRML</t>
  </si>
  <si>
    <t>97 99 100 99 96 91 81 49 94</t>
  </si>
  <si>
    <t>HMCN1:6</t>
  </si>
  <si>
    <t>APKLMV</t>
  </si>
  <si>
    <t>RML</t>
  </si>
  <si>
    <t>LTSDLRLLK</t>
  </si>
  <si>
    <t>93 86 79 83 83 65 85 100 100</t>
  </si>
  <si>
    <t>IL1RAPL1;VPS13C:2</t>
  </si>
  <si>
    <t>SDLRLLK</t>
  </si>
  <si>
    <t>LLNPFSEQL</t>
  </si>
  <si>
    <t>80 86 90 88 59 78 89 95 98</t>
  </si>
  <si>
    <t>TRIO:3</t>
  </si>
  <si>
    <t>PFSEQL</t>
  </si>
  <si>
    <t>TLLVWTLSK</t>
  </si>
  <si>
    <t>99 100 100 100 100 98 95 93 97</t>
  </si>
  <si>
    <t>PPP4R3A;PPP4R3B:5</t>
  </si>
  <si>
    <t>TLLVW</t>
  </si>
  <si>
    <t>TLSK</t>
  </si>
  <si>
    <t>GLFQGKLLGK</t>
  </si>
  <si>
    <t>95 98 99 97 91 94 98 99 98 99</t>
  </si>
  <si>
    <t>TPX2:5</t>
  </si>
  <si>
    <t>GLFQG</t>
  </si>
  <si>
    <t>KLLGK</t>
  </si>
  <si>
    <t>LLYELLGKL</t>
  </si>
  <si>
    <t>98 99 99 98 97 91 84 92 98</t>
  </si>
  <si>
    <t>COL12A1:2</t>
  </si>
  <si>
    <t>YELLGKL</t>
  </si>
  <si>
    <t>EESPETSHF</t>
  </si>
  <si>
    <t>96 97 99 99 99 95 89 32 71</t>
  </si>
  <si>
    <t>VRTN:5</t>
  </si>
  <si>
    <t>EESPE</t>
  </si>
  <si>
    <t>TSHF</t>
  </si>
  <si>
    <t>QNYSTLLSH</t>
  </si>
  <si>
    <t>44 46 96 99 98 98 95 93 91</t>
  </si>
  <si>
    <t>GPSM3:2</t>
  </si>
  <si>
    <t>YSTLLSH</t>
  </si>
  <si>
    <t>100 100 100 99 99 94 89 86 94</t>
  </si>
  <si>
    <t>97 99 99 84 75 85 83 82 94</t>
  </si>
  <si>
    <t>100 100 100 99 98 100 100 100 100</t>
  </si>
  <si>
    <t>VAYVFQLSH</t>
  </si>
  <si>
    <t>46 50 95 90 86 90 94 95 94</t>
  </si>
  <si>
    <t>UBR5:6</t>
  </si>
  <si>
    <t>VAYVFQ</t>
  </si>
  <si>
    <t>LSH</t>
  </si>
  <si>
    <t>VVYDQAEKL</t>
  </si>
  <si>
    <t>98 97 98 97 90 91 94 90 97</t>
  </si>
  <si>
    <t>PSMD3;TTC38:2</t>
  </si>
  <si>
    <t>YDQAEKL</t>
  </si>
  <si>
    <t>QTYELLLGK</t>
  </si>
  <si>
    <t>41 55 98 99 99 99 99 98 99</t>
  </si>
  <si>
    <t>QT</t>
  </si>
  <si>
    <t>YELLLGK</t>
  </si>
  <si>
    <t>LALPVLLPTK</t>
  </si>
  <si>
    <t>71 86 99 98 96 97 61 29 75 88</t>
  </si>
  <si>
    <t>CHAT:5</t>
  </si>
  <si>
    <t>LALPV</t>
  </si>
  <si>
    <t>LLPTK</t>
  </si>
  <si>
    <t>NNYGEVEKL</t>
  </si>
  <si>
    <t>48 50 93 90 94 89 92 85 94</t>
  </si>
  <si>
    <t>MAT2B:2</t>
  </si>
  <si>
    <t>NN</t>
  </si>
  <si>
    <t>YGEVEKL</t>
  </si>
  <si>
    <t>LLQVETSYL</t>
  </si>
  <si>
    <t>96 94 86 77 51 57 71 97 99</t>
  </si>
  <si>
    <t>CCDC30:3</t>
  </si>
  <si>
    <t>VETSYL</t>
  </si>
  <si>
    <t>VTLSTYFHV</t>
  </si>
  <si>
    <t>91 98 100 99 98 97 98 92 97</t>
  </si>
  <si>
    <t>MUC19:4</t>
  </si>
  <si>
    <t>VTLS</t>
  </si>
  <si>
    <t>TYFHV</t>
  </si>
  <si>
    <t>NADTLALVHL</t>
  </si>
  <si>
    <t>72 90 99 99 99 98 97 63 38 95</t>
  </si>
  <si>
    <t>PCNA:8</t>
  </si>
  <si>
    <t>NADTLALV</t>
  </si>
  <si>
    <t>100 100 100 100 93 82 49 31 50 98</t>
  </si>
  <si>
    <t>HEAEVLKEL</t>
  </si>
  <si>
    <t>98 99 92 86 81 89 83 92 99</t>
  </si>
  <si>
    <t>LRPPRC:3</t>
  </si>
  <si>
    <t>HEA</t>
  </si>
  <si>
    <t>EVLKEL</t>
  </si>
  <si>
    <t>LLLETFGYL</t>
  </si>
  <si>
    <t>79 99 98 97 85 41 40 92 97</t>
  </si>
  <si>
    <t>TCIRG1:5</t>
  </si>
  <si>
    <t>LLLET</t>
  </si>
  <si>
    <t>FGYL</t>
  </si>
  <si>
    <t>WLAENLLVL</t>
  </si>
  <si>
    <t>93 95 94 88 32 39 91 99 99</t>
  </si>
  <si>
    <t>KIAA0754:2</t>
  </si>
  <si>
    <t>WL</t>
  </si>
  <si>
    <t>AENLLVL</t>
  </si>
  <si>
    <t>ALDELLRLK</t>
  </si>
  <si>
    <t>90 90 95 94 88 46 35 86 97</t>
  </si>
  <si>
    <t>CARD10;XDH;USP7;ELMO3;LGR6;ZNF862;CCDC62;FAM13B:3</t>
  </si>
  <si>
    <t>ALD</t>
  </si>
  <si>
    <t>ELLRLK</t>
  </si>
  <si>
    <t>LLDQKVDEL</t>
  </si>
  <si>
    <t>98 95 94 82 55 65 96 57 90</t>
  </si>
  <si>
    <t>DLG5;DHX29:3</t>
  </si>
  <si>
    <t>QKVDEL</t>
  </si>
  <si>
    <t>LSVEHLVYL</t>
  </si>
  <si>
    <t>88 78 95 95 37 63 87 100 100</t>
  </si>
  <si>
    <t>RLF;NRCAM:3</t>
  </si>
  <si>
    <t>EHLVYL</t>
  </si>
  <si>
    <t>KMTELLQPL</t>
  </si>
  <si>
    <t>49 32 91 96 93 85 80 98 99</t>
  </si>
  <si>
    <t>DENND1A:2</t>
  </si>
  <si>
    <t>KM</t>
  </si>
  <si>
    <t>TELLQPL</t>
  </si>
  <si>
    <t>KSMPSFLQH</t>
  </si>
  <si>
    <t>100 100 99 97 91 94 98 98 99</t>
  </si>
  <si>
    <t>ASTN2:4</t>
  </si>
  <si>
    <t>KSMP</t>
  </si>
  <si>
    <t>SFLQH</t>
  </si>
  <si>
    <t>YLYGQTTTK</t>
  </si>
  <si>
    <t>99 100 100 98 95 97 99 98 99</t>
  </si>
  <si>
    <t>YLYGQTT</t>
  </si>
  <si>
    <t>LLLENVARF</t>
  </si>
  <si>
    <t>91 100 100 100 96 96 95 61 95</t>
  </si>
  <si>
    <t>DPP10;SYNE2:5</t>
  </si>
  <si>
    <t>LLLEN</t>
  </si>
  <si>
    <t>VARF</t>
  </si>
  <si>
    <t>KLLEFLLAK</t>
  </si>
  <si>
    <t>97 97 97 90 45 62 94 62 75</t>
  </si>
  <si>
    <t>AP5M1:2</t>
  </si>
  <si>
    <t>LEFLLAK</t>
  </si>
  <si>
    <t>DPYSVRLLL</t>
  </si>
  <si>
    <t>98 89 93 85 79 38 57 98 99</t>
  </si>
  <si>
    <t>DPH1;TBC1D17;CTXN1:4</t>
  </si>
  <si>
    <t>DPYS</t>
  </si>
  <si>
    <t>VRLLL</t>
  </si>
  <si>
    <t>VFRLSPQTK</t>
  </si>
  <si>
    <t>83 69 77 78 93 61 70 99 100</t>
  </si>
  <si>
    <t>VFR</t>
  </si>
  <si>
    <t>LSPQTK</t>
  </si>
  <si>
    <t>100 100 100 99 98 99 96 99 100</t>
  </si>
  <si>
    <t>QPQPLPGRAL</t>
  </si>
  <si>
    <t>85 88 93 94 95 85 41 34 86 98</t>
  </si>
  <si>
    <t>DCHS1:3</t>
  </si>
  <si>
    <t>QPQ</t>
  </si>
  <si>
    <t>PLPGRAL</t>
  </si>
  <si>
    <t>LESFLTQQL</t>
  </si>
  <si>
    <t>88 90 70 83 100 100 96 97 100</t>
  </si>
  <si>
    <t>CCDC144A;CCDC144CP:2</t>
  </si>
  <si>
    <t>LE</t>
  </si>
  <si>
    <t>SFLTQQL</t>
  </si>
  <si>
    <t>PLYFPQSVK</t>
  </si>
  <si>
    <t>97 99 100 99 54 46 82 82 93</t>
  </si>
  <si>
    <t>MAGEC1:7</t>
  </si>
  <si>
    <t>PLYFPQS</t>
  </si>
  <si>
    <t>VK</t>
  </si>
  <si>
    <t>QPQLRPVEL</t>
  </si>
  <si>
    <t>83 87 89 92 91 49 57 98 100</t>
  </si>
  <si>
    <t>CGAS:2</t>
  </si>
  <si>
    <t>QP</t>
  </si>
  <si>
    <t>QLRPVEL</t>
  </si>
  <si>
    <t>97 99 99 98 98 100 100 100 100</t>
  </si>
  <si>
    <t>99 100 100 99 99 100 100 100 100</t>
  </si>
  <si>
    <t>KVYPFVKTV</t>
  </si>
  <si>
    <t>63 67 96 89 89 90 89 82 90</t>
  </si>
  <si>
    <t>ATIC:2</t>
  </si>
  <si>
    <t>YPFVKTV</t>
  </si>
  <si>
    <t>YLMKLLTEA</t>
  </si>
  <si>
    <t>90 92 92 97 98 97 98 93 93</t>
  </si>
  <si>
    <t>ACTG2;ACTBL2;POTEF;POTEJ;ACTC1;ACTA1;ACTA2;POTEI;ACTB;ACTG1;POTEKP;POTEE:4</t>
  </si>
  <si>
    <t>YLMK</t>
  </si>
  <si>
    <t>LLTEA</t>
  </si>
  <si>
    <t>GKVSSLHLLK</t>
  </si>
  <si>
    <t>44 59 96 96 88 87 73 89 88 93</t>
  </si>
  <si>
    <t>COPG1:2</t>
  </si>
  <si>
    <t>GK</t>
  </si>
  <si>
    <t>VSSLHLLK</t>
  </si>
  <si>
    <t>KPYSFLLSK</t>
  </si>
  <si>
    <t>90 43 73 66 79 73 97 97 99</t>
  </si>
  <si>
    <t>IGSF10:3</t>
  </si>
  <si>
    <t>KPY</t>
  </si>
  <si>
    <t>SFLLSK</t>
  </si>
  <si>
    <t>QLLEKLPEL</t>
  </si>
  <si>
    <t>76 86 97 63 46 95 75 86 98</t>
  </si>
  <si>
    <t>ABCF3:2</t>
  </si>
  <si>
    <t>LEKLPEL</t>
  </si>
  <si>
    <t>LVLLGHLER</t>
  </si>
  <si>
    <t>77 88 97 99 98 96 96 96 96</t>
  </si>
  <si>
    <t>PLEKHH3;NUP205:2</t>
  </si>
  <si>
    <t>LLGHLER</t>
  </si>
  <si>
    <t>SLSDHHLYL</t>
  </si>
  <si>
    <t>86 88 90 94 86 63 93 100 100</t>
  </si>
  <si>
    <t>ALDOA:1</t>
  </si>
  <si>
    <t>LSDHHLYL</t>
  </si>
  <si>
    <t>VLKELNALGK</t>
  </si>
  <si>
    <t>95 97 98 98 92 43 40 84 85 95</t>
  </si>
  <si>
    <t>LRRC70:3</t>
  </si>
  <si>
    <t>VLK</t>
  </si>
  <si>
    <t>ELNALGK</t>
  </si>
  <si>
    <t>94 93 93 95 59 78 70 77 100 100</t>
  </si>
  <si>
    <t>MLRLPALSR</t>
  </si>
  <si>
    <t>91 95 94 96 96 97 97 96 96</t>
  </si>
  <si>
    <t>ASPM:1</t>
  </si>
  <si>
    <t>LRLPALSR</t>
  </si>
  <si>
    <t>APGCSVAPGKSL</t>
  </si>
  <si>
    <t>99 97 96 96 98 99 100 98 96 97 98 98</t>
  </si>
  <si>
    <t>FLYWCH2:3</t>
  </si>
  <si>
    <t>CSVAPGKSL</t>
  </si>
  <si>
    <t>YLTAELTYL</t>
  </si>
  <si>
    <t>97 99 99 99 99 97 95 98 100</t>
  </si>
  <si>
    <t>ATP11C;FAT3:3</t>
  </si>
  <si>
    <t>YLT</t>
  </si>
  <si>
    <t>AELTYL</t>
  </si>
  <si>
    <t>LTTAEKLPTL</t>
  </si>
  <si>
    <t>63 55 95 92 79 71 97 86 93 99</t>
  </si>
  <si>
    <t>CKAP5:3</t>
  </si>
  <si>
    <t>LTT</t>
  </si>
  <si>
    <t>AEKLPTL</t>
  </si>
  <si>
    <t>LLLEKTAGEL</t>
  </si>
  <si>
    <t>93 100 100 99 95 90 85 80 93 98</t>
  </si>
  <si>
    <t>MYBPC1:4</t>
  </si>
  <si>
    <t>LLLE</t>
  </si>
  <si>
    <t>KTAGEL</t>
  </si>
  <si>
    <t>QLLMVKLEL</t>
  </si>
  <si>
    <t>89 93 97 54 52 60 96 99 99</t>
  </si>
  <si>
    <t>DARS2;LETM2;REST;FMNL1:4</t>
  </si>
  <si>
    <t>QLLM</t>
  </si>
  <si>
    <t>VKLEL</t>
  </si>
  <si>
    <t>KVLEPLFLK</t>
  </si>
  <si>
    <t>92 57 90 92 50 71 98 100 100</t>
  </si>
  <si>
    <t>IL1RAPL2;SKIV2L:3</t>
  </si>
  <si>
    <t>EPLFLK</t>
  </si>
  <si>
    <t>LLESTLEPSV</t>
  </si>
  <si>
    <t>98 98 98 95 93 45 49 39 93 97</t>
  </si>
  <si>
    <t>SPAG9;PARP14:5</t>
  </si>
  <si>
    <t>LLEST</t>
  </si>
  <si>
    <t>LEPSV</t>
  </si>
  <si>
    <t>LLFETAAPLL</t>
  </si>
  <si>
    <t>99 97 96 97 96 70 59 51 96 99</t>
  </si>
  <si>
    <t>DNAJC13:3</t>
  </si>
  <si>
    <t>ETAAPLL</t>
  </si>
  <si>
    <t>68 79 97 95 91 91 94 96 99</t>
  </si>
  <si>
    <t>FLFGHLQNL</t>
  </si>
  <si>
    <t>99 99 100 99 97 99 95 98 100</t>
  </si>
  <si>
    <t>ABCA13:3</t>
  </si>
  <si>
    <t>GHLQNL</t>
  </si>
  <si>
    <t>LNFEEPLKV</t>
  </si>
  <si>
    <t>72 44 77 97 90 95 95 91 93</t>
  </si>
  <si>
    <t>UPF1:5</t>
  </si>
  <si>
    <t>LNFEE</t>
  </si>
  <si>
    <t>PLKV</t>
  </si>
  <si>
    <t>98 98 99 98 99 98 99 100 100</t>
  </si>
  <si>
    <t>LSFPSALLEL</t>
  </si>
  <si>
    <t>79 62 99 99 92 87 57 86 54 90</t>
  </si>
  <si>
    <t>ZCCHC2:3</t>
  </si>
  <si>
    <t>LSF</t>
  </si>
  <si>
    <t>PSALLEL</t>
  </si>
  <si>
    <t>QELAFLKLK</t>
  </si>
  <si>
    <t>45 59 75 91 88 90 94 97 98</t>
  </si>
  <si>
    <t>WDR35:3</t>
  </si>
  <si>
    <t>QEL</t>
  </si>
  <si>
    <t>AFLKLK</t>
  </si>
  <si>
    <t>EAEELLMQK</t>
  </si>
  <si>
    <t>68 51 86 89 93 92 79 88 93</t>
  </si>
  <si>
    <t>USH1C:3</t>
  </si>
  <si>
    <t>EAE</t>
  </si>
  <si>
    <t>ELLMQK</t>
  </si>
  <si>
    <t>40 78 99 100 99 98 98 99 100</t>
  </si>
  <si>
    <t>MLLPTFQKL</t>
  </si>
  <si>
    <t>62 80 99 98 94 92 80 78 84</t>
  </si>
  <si>
    <t>USP34:5</t>
  </si>
  <si>
    <t>MLLPT</t>
  </si>
  <si>
    <t>FQKL</t>
  </si>
  <si>
    <t>FLGLEALESL</t>
  </si>
  <si>
    <t>88 91 92 81 61 82 86 95 92 94</t>
  </si>
  <si>
    <t>TNRC18:3</t>
  </si>
  <si>
    <t>FLG</t>
  </si>
  <si>
    <t>LEALESL</t>
  </si>
  <si>
    <t>100 99 99 100 100 100 100 100 98 99</t>
  </si>
  <si>
    <t>TLSDYNLRL</t>
  </si>
  <si>
    <t>100 99 100 100 97 92 94 94 98</t>
  </si>
  <si>
    <t>UBC;RPS27A;UBB;UBA52:6</t>
  </si>
  <si>
    <t>TLSDYN</t>
  </si>
  <si>
    <t>TLLKKVWVK</t>
  </si>
  <si>
    <t>90 91 96 93 84 74 79 81 93</t>
  </si>
  <si>
    <t>TLLKK</t>
  </si>
  <si>
    <t>VWVK</t>
  </si>
  <si>
    <t>KNLSKLPHL</t>
  </si>
  <si>
    <t>43 43 88 97 98 99 98 97 99</t>
  </si>
  <si>
    <t>EIF5:2</t>
  </si>
  <si>
    <t>LSKLPHL</t>
  </si>
  <si>
    <t>VVSNLLLHSL</t>
  </si>
  <si>
    <t>97 98 97 88 93 98 85 67 87 92</t>
  </si>
  <si>
    <t>SNLLLHSL</t>
  </si>
  <si>
    <t>WYTLVVTTL</t>
  </si>
  <si>
    <t>98 99 99 99 98 91 88 90 98</t>
  </si>
  <si>
    <t>GRIK4;GRIK5;GRIA3:2</t>
  </si>
  <si>
    <t>WY</t>
  </si>
  <si>
    <t>TLVVTTL</t>
  </si>
  <si>
    <t>98 99 99 99 96 79 70 79 97</t>
  </si>
  <si>
    <t>QGMGHLKYY</t>
  </si>
  <si>
    <t>46 49 79 90 81 93 94 94 96</t>
  </si>
  <si>
    <t>PCNA:2</t>
  </si>
  <si>
    <t>QG</t>
  </si>
  <si>
    <t>MGHLKYY</t>
  </si>
  <si>
    <t>LADALNTEHL</t>
  </si>
  <si>
    <t>99 99 100 100 100 98 98 99 81 99</t>
  </si>
  <si>
    <t>VIM:7</t>
  </si>
  <si>
    <t>LADALNT</t>
  </si>
  <si>
    <t>EHL</t>
  </si>
  <si>
    <t>ATYPYQVVGV</t>
  </si>
  <si>
    <t>97 99 100 98 92 88 89 86 38 90</t>
  </si>
  <si>
    <t>SLC25A32:8</t>
  </si>
  <si>
    <t>ATYPYQVV</t>
  </si>
  <si>
    <t>GV</t>
  </si>
  <si>
    <t>QAESLFRVF</t>
  </si>
  <si>
    <t>43 44 95 94 96 96 88 88 97</t>
  </si>
  <si>
    <t>EZH1:2</t>
  </si>
  <si>
    <t>ESLFRVF</t>
  </si>
  <si>
    <t>ALAEELLPEL</t>
  </si>
  <si>
    <t>89 96 99 96 40 34 95 97 99 99</t>
  </si>
  <si>
    <t>LRPPRC;EHMT2:4</t>
  </si>
  <si>
    <t>ALAE</t>
  </si>
  <si>
    <t>ELLPEL</t>
  </si>
  <si>
    <t>QMALHASHGF</t>
  </si>
  <si>
    <t>32 24 92 97 94 96 96 96 99 99</t>
  </si>
  <si>
    <t>NDUFA13:2</t>
  </si>
  <si>
    <t>ALHASHGF</t>
  </si>
  <si>
    <t>SLFKSLRSY</t>
  </si>
  <si>
    <t>85 91 97 98 95 83 69 70 91</t>
  </si>
  <si>
    <t>UGGT1:4</t>
  </si>
  <si>
    <t>SLRSY</t>
  </si>
  <si>
    <t>PSSEVLGKLTA</t>
  </si>
  <si>
    <t>44 52 96 99 99 99 96 93 94 68 79</t>
  </si>
  <si>
    <t>ZW10:2</t>
  </si>
  <si>
    <t>PS</t>
  </si>
  <si>
    <t>SEVLGKLTA</t>
  </si>
  <si>
    <t>LLASQSLQNK</t>
  </si>
  <si>
    <t>100 100 100 98 92 76 39 31 78 92</t>
  </si>
  <si>
    <t>LLASQS</t>
  </si>
  <si>
    <t>LQNK</t>
  </si>
  <si>
    <t>LLYSSVLHGL</t>
  </si>
  <si>
    <t>99 99 99 97 90 87 90 37 57 97</t>
  </si>
  <si>
    <t>PPP6R2:3</t>
  </si>
  <si>
    <t>SSVLHGL</t>
  </si>
  <si>
    <t>LLFVGTNPKL</t>
  </si>
  <si>
    <t>100 100 100 99 89 89 57 44 82 91</t>
  </si>
  <si>
    <t>TGM3:5</t>
  </si>
  <si>
    <t>LLFVG</t>
  </si>
  <si>
    <t>TNPKL</t>
  </si>
  <si>
    <t>91 98 99 99 96 95 92 86 93</t>
  </si>
  <si>
    <t>RTNMVLLQK</t>
  </si>
  <si>
    <t>77 69 48 39 95 100 100 98 99</t>
  </si>
  <si>
    <t>TAS2R10:5</t>
  </si>
  <si>
    <t>RTNMV</t>
  </si>
  <si>
    <t>LLQK</t>
  </si>
  <si>
    <t>DELETQLQK</t>
  </si>
  <si>
    <t>94 94 95 95 89 87 92 89 96</t>
  </si>
  <si>
    <t>TAF3;SMC1B;GOLGA1:4</t>
  </si>
  <si>
    <t>DELE</t>
  </si>
  <si>
    <t>TQLQK</t>
  </si>
  <si>
    <t>PDPLHLAVNK</t>
  </si>
  <si>
    <t>54 73 91 97 85 98 99 98 97 99</t>
  </si>
  <si>
    <t>MIB1:2</t>
  </si>
  <si>
    <t>PLHLAVNK</t>
  </si>
  <si>
    <t>KLFEELVNL</t>
  </si>
  <si>
    <t>100 100 99 99 95 79 68 27 90</t>
  </si>
  <si>
    <t>IL13:3</t>
  </si>
  <si>
    <t>EELVNL</t>
  </si>
  <si>
    <t>MLLERPLSF</t>
  </si>
  <si>
    <t>90 96 97 92 43 46 95 97 98</t>
  </si>
  <si>
    <t>UHRF1BP1L:4</t>
  </si>
  <si>
    <t>MLLE</t>
  </si>
  <si>
    <t>RPLSF</t>
  </si>
  <si>
    <t>LFLEGTLWK</t>
  </si>
  <si>
    <t>85 96 100 99 94 86 85 55 90</t>
  </si>
  <si>
    <t>USP26:5</t>
  </si>
  <si>
    <t>LFLEG</t>
  </si>
  <si>
    <t>TLWK</t>
  </si>
  <si>
    <t>LLYPTKLFL</t>
  </si>
  <si>
    <t>100 99 98 77 34 45 72 96 99</t>
  </si>
  <si>
    <t>PLOD1;TAS2R7:4</t>
  </si>
  <si>
    <t>LLYP</t>
  </si>
  <si>
    <t>TKLFL</t>
  </si>
  <si>
    <t>LSFPATGCGQK</t>
  </si>
  <si>
    <t>99 100 100 100 100 97 91 52 39 86 96</t>
  </si>
  <si>
    <t>RPS6:8</t>
  </si>
  <si>
    <t>LSFPATGC</t>
  </si>
  <si>
    <t>GQK</t>
  </si>
  <si>
    <t>61 65 94 92 95 99 98 100 100</t>
  </si>
  <si>
    <t>LLYPTLLLY</t>
  </si>
  <si>
    <t>94 95 93 81 49 74 99 100 100</t>
  </si>
  <si>
    <t>AK1;PDC;ABHD14A:3</t>
  </si>
  <si>
    <t>PTLLLY</t>
  </si>
  <si>
    <t>AHLLRFLQL</t>
  </si>
  <si>
    <t>85 81 99 99 69 78 96 96 99</t>
  </si>
  <si>
    <t>ITPR2;ITPR3;ITPR1:2</t>
  </si>
  <si>
    <t>LLRFLQL</t>
  </si>
  <si>
    <t>KKPKQLLQK</t>
  </si>
  <si>
    <t>94 49 33 75 82 96 99 96 98</t>
  </si>
  <si>
    <t>ELK4;PRDM2;KMT2A;TET1:4</t>
  </si>
  <si>
    <t>KKPK</t>
  </si>
  <si>
    <t>QLLQK</t>
  </si>
  <si>
    <t>EEPLSLHTW</t>
  </si>
  <si>
    <t>79 86 99 100 98 98 94 96 98</t>
  </si>
  <si>
    <t>ZZEF1;TTN;DOCK2:5</t>
  </si>
  <si>
    <t>EEPLS</t>
  </si>
  <si>
    <t>LHTW</t>
  </si>
  <si>
    <t>NQFLKELGY</t>
  </si>
  <si>
    <t>37 50 98 99 97 97 95 95 98</t>
  </si>
  <si>
    <t>RYR1;RYR2:5</t>
  </si>
  <si>
    <t>NQFLK</t>
  </si>
  <si>
    <t>ELGY</t>
  </si>
  <si>
    <t>VDYFVQTLK</t>
  </si>
  <si>
    <t>40 54 92 94 93 86 85 83 91</t>
  </si>
  <si>
    <t>HSPB11:2</t>
  </si>
  <si>
    <t>YFVQTLK</t>
  </si>
  <si>
    <t>95 98 99 97 98 95 72 74 98 100 100</t>
  </si>
  <si>
    <t>FVKHSFLLK</t>
  </si>
  <si>
    <t>90 95 95 50 81 85 95 96 96</t>
  </si>
  <si>
    <t>CCNL1:6</t>
  </si>
  <si>
    <t>FVKHSF</t>
  </si>
  <si>
    <t>LLGCELLNKL</t>
  </si>
  <si>
    <t>100 98 79 82 100 100 99 97 98 99</t>
  </si>
  <si>
    <t>TTC3:4</t>
  </si>
  <si>
    <t>LLGC</t>
  </si>
  <si>
    <t>FLVDLHEML</t>
  </si>
  <si>
    <t>96 97 98 97 87 17 57 94 99</t>
  </si>
  <si>
    <t>EPM2AIP1;UBR4:4</t>
  </si>
  <si>
    <t>FLVD</t>
  </si>
  <si>
    <t>LHEML</t>
  </si>
  <si>
    <t>96 97 99 99 99 95 89 88 91 97</t>
  </si>
  <si>
    <t>FLLPKTLTGK</t>
  </si>
  <si>
    <t>94 94 77 66 94 93 82 70 71 94</t>
  </si>
  <si>
    <t>ACSM1;ACSM4:2</t>
  </si>
  <si>
    <t>LPKTLTGK</t>
  </si>
  <si>
    <t>FLGGKELELL</t>
  </si>
  <si>
    <t>97 91 71 85 77 74 73 96 98 100</t>
  </si>
  <si>
    <t>ANKRD36:4</t>
  </si>
  <si>
    <t>FLGG</t>
  </si>
  <si>
    <t>KELELL</t>
  </si>
  <si>
    <t>93 96 98 95 91 94 97 95 99</t>
  </si>
  <si>
    <t>GSSGACGGFSYK</t>
  </si>
  <si>
    <t>75 84 99 97 98 95 92 91 91 92 93 97</t>
  </si>
  <si>
    <t>MAGED2:7</t>
  </si>
  <si>
    <t>GSSGACG</t>
  </si>
  <si>
    <t>GFSYK</t>
  </si>
  <si>
    <t>KPDELVKKY</t>
  </si>
  <si>
    <t>62 52 86 95 97 97 97 96 97</t>
  </si>
  <si>
    <t>BAZ1B:2</t>
  </si>
  <si>
    <t>DELVKKY</t>
  </si>
  <si>
    <t>KSFDALLTVK</t>
  </si>
  <si>
    <t>99 96 95 93 86 90 97 98 98 99</t>
  </si>
  <si>
    <t>USP24:5</t>
  </si>
  <si>
    <t>KSFDA</t>
  </si>
  <si>
    <t>LLTVK</t>
  </si>
  <si>
    <t>84 92 99 99 100 100 100 99 100</t>
  </si>
  <si>
    <t>94 97 99 98 98 86 78 79 97</t>
  </si>
  <si>
    <t>EESDLSREY</t>
  </si>
  <si>
    <t>95 92 96 99 98 96 92 95 97</t>
  </si>
  <si>
    <t>CLC;RYR2:5</t>
  </si>
  <si>
    <t>EESDL</t>
  </si>
  <si>
    <t>SREY</t>
  </si>
  <si>
    <t>56 60 96 90 88 92 96 98 99</t>
  </si>
  <si>
    <t>KMMPLEVHF</t>
  </si>
  <si>
    <t>71 60 98 99 99 99 98 95 99</t>
  </si>
  <si>
    <t>MLLT1:2</t>
  </si>
  <si>
    <t>MPLEVHF</t>
  </si>
  <si>
    <t>LPQLELKQY</t>
  </si>
  <si>
    <t>98 95 59 48 60 90 92 90 96</t>
  </si>
  <si>
    <t>TRPM7;HOMEZ:4</t>
  </si>
  <si>
    <t>LPQL</t>
  </si>
  <si>
    <t>ELKQY</t>
  </si>
  <si>
    <t>TELVETQKW</t>
  </si>
  <si>
    <t>94 95 99 98 98 89 82 85 92</t>
  </si>
  <si>
    <t>CRYBG3:4</t>
  </si>
  <si>
    <t>TELV</t>
  </si>
  <si>
    <t>ETQKW</t>
  </si>
  <si>
    <t>LTMLTLLSEL</t>
  </si>
  <si>
    <t>94 95 95 97 87 82 77 68 44 89</t>
  </si>
  <si>
    <t>LTM</t>
  </si>
  <si>
    <t>LTLLSEL</t>
  </si>
  <si>
    <t>SVLKFLSVLK</t>
  </si>
  <si>
    <t>92 93 98 97 66 60 50 55 95 97</t>
  </si>
  <si>
    <t>SVL</t>
  </si>
  <si>
    <t>YLDHFARSL</t>
  </si>
  <si>
    <t>89 94 97 91 93 90 85 75 89</t>
  </si>
  <si>
    <t>PIK3C2B:3</t>
  </si>
  <si>
    <t>HFARSL</t>
  </si>
  <si>
    <t>CHLMSDQRF</t>
  </si>
  <si>
    <t>51 33 96 98 97 95 81 83 96</t>
  </si>
  <si>
    <t>ADCY6:3</t>
  </si>
  <si>
    <t>CHL</t>
  </si>
  <si>
    <t>MSDQRF</t>
  </si>
  <si>
    <t>LENDLRVMF</t>
  </si>
  <si>
    <t>99 99 98 98 96 88 93 96 99</t>
  </si>
  <si>
    <t>CELF1;CELF2:1</t>
  </si>
  <si>
    <t>ENDLRVMF</t>
  </si>
  <si>
    <t>MALDKFLKR</t>
  </si>
  <si>
    <t>90 95 97 97 95 97 89 79 89</t>
  </si>
  <si>
    <t>SNX30:1</t>
  </si>
  <si>
    <t>ALDKFLKR</t>
  </si>
  <si>
    <t>RMGASFLLVK</t>
  </si>
  <si>
    <t>45 31 44 92 100 100 100 100 100 100</t>
  </si>
  <si>
    <t>MYO15A:3</t>
  </si>
  <si>
    <t>RMG</t>
  </si>
  <si>
    <t>ASFLLVK</t>
  </si>
  <si>
    <t>KLFENFLVK</t>
  </si>
  <si>
    <t>96 97 90 54 35 78 93 99 99</t>
  </si>
  <si>
    <t>ITPR2;ITPR1:6</t>
  </si>
  <si>
    <t>KLFENF</t>
  </si>
  <si>
    <t>LVK</t>
  </si>
  <si>
    <t>LLALLFFTSL</t>
  </si>
  <si>
    <t>98 98 100 100 100 77 52 41 74 88</t>
  </si>
  <si>
    <t>ATP10B:4</t>
  </si>
  <si>
    <t>LLAL</t>
  </si>
  <si>
    <t>LFFTSL</t>
  </si>
  <si>
    <t>KLWFGVLLY</t>
  </si>
  <si>
    <t>95 85 85 86 41 60 84 99 100</t>
  </si>
  <si>
    <t>PRKCD:3</t>
  </si>
  <si>
    <t>KLW</t>
  </si>
  <si>
    <t>FGVLLY</t>
  </si>
  <si>
    <t>EVYMFLVLK</t>
  </si>
  <si>
    <t>99 99 98 90 94 94 93 93 94</t>
  </si>
  <si>
    <t>DNAH1:3</t>
  </si>
  <si>
    <t>EVY</t>
  </si>
  <si>
    <t>MFLVLK</t>
  </si>
  <si>
    <t>ATYFPSFQGK</t>
  </si>
  <si>
    <t>97 98 100 100 94 82 39 40 86 95</t>
  </si>
  <si>
    <t>GNA15:8</t>
  </si>
  <si>
    <t>ATYFPSFQ</t>
  </si>
  <si>
    <t>ELFDYTFVL</t>
  </si>
  <si>
    <t>91 87 79 85 52 57 69 98 99</t>
  </si>
  <si>
    <t>BMP1;SH2B3;TLL1:4</t>
  </si>
  <si>
    <t>ELFD</t>
  </si>
  <si>
    <t>YTFVL</t>
  </si>
  <si>
    <t>KLLEQNYLK</t>
  </si>
  <si>
    <t>99 99 99 94 44 48 91 95 99</t>
  </si>
  <si>
    <t>SETX;RPGRIP1L:3</t>
  </si>
  <si>
    <t>EQNYLK</t>
  </si>
  <si>
    <t>KLDFHLLQH</t>
  </si>
  <si>
    <t>94 94 87 52 46 98 100 98 98</t>
  </si>
  <si>
    <t>ZNF658B;ZNF658:4</t>
  </si>
  <si>
    <t>KLDF</t>
  </si>
  <si>
    <t>HLLQH</t>
  </si>
  <si>
    <t>HCAKDSKVTY</t>
  </si>
  <si>
    <t>30 54 88 87 97 95 96 99 100 100</t>
  </si>
  <si>
    <t>AQSELDLHNK</t>
  </si>
  <si>
    <t>70 83 98 99 89 89 87 37 63 93</t>
  </si>
  <si>
    <t>SMC4:7</t>
  </si>
  <si>
    <t>AQSELDL</t>
  </si>
  <si>
    <t>HNK</t>
  </si>
  <si>
    <t>LLDRPLRLK</t>
  </si>
  <si>
    <t>100 99 99 96 82 60 46 82 90</t>
  </si>
  <si>
    <t>MYBPC2;MYBPC1:3</t>
  </si>
  <si>
    <t>RPLRLK</t>
  </si>
  <si>
    <t>QLTEKLYMV</t>
  </si>
  <si>
    <t>87 97 97 98 75 76 74 62 97</t>
  </si>
  <si>
    <t>SPAG5:6</t>
  </si>
  <si>
    <t>QLTEKL</t>
  </si>
  <si>
    <t>YMV</t>
  </si>
  <si>
    <t>87 95 100 100 100 100 100 100 100 100</t>
  </si>
  <si>
    <t>YLQELSEYL</t>
  </si>
  <si>
    <t>92 95 96 99 98 60 63 56 97</t>
  </si>
  <si>
    <t>PTCHD1;POLR3A:3</t>
  </si>
  <si>
    <t>ELSEYL</t>
  </si>
  <si>
    <t>KLFDLTLPSK</t>
  </si>
  <si>
    <t>91 50 48 84 82 97 99 93 92 97</t>
  </si>
  <si>
    <t>GNAI1:4</t>
  </si>
  <si>
    <t>LTLPSK</t>
  </si>
  <si>
    <t>EEAELLRAAY</t>
  </si>
  <si>
    <t>99 100 100 100 100 99 92 50 46 92</t>
  </si>
  <si>
    <t>PARP1:7</t>
  </si>
  <si>
    <t>EEAELLR</t>
  </si>
  <si>
    <t>AAY</t>
  </si>
  <si>
    <t>KNPELFHKL</t>
  </si>
  <si>
    <t>71 72 98 99 96 97 95 97 97</t>
  </si>
  <si>
    <t>MFN1:5</t>
  </si>
  <si>
    <t>KNPEL</t>
  </si>
  <si>
    <t>FHKL</t>
  </si>
  <si>
    <t>90 95 97 99 99 98 97 99 100</t>
  </si>
  <si>
    <t>LLRDRKVLL</t>
  </si>
  <si>
    <t>94 82 85 95 56 62 86 100 100</t>
  </si>
  <si>
    <t>EIF4A3;VPS8:3</t>
  </si>
  <si>
    <t>DRKVLL</t>
  </si>
  <si>
    <t>100 100 100 99 99 99 99 98 99</t>
  </si>
  <si>
    <t>KLLDLETCLK</t>
  </si>
  <si>
    <t>95 97 98 96 82 86 46 40 79 86</t>
  </si>
  <si>
    <t>GOLGA4;ODF2;ODF2L:7</t>
  </si>
  <si>
    <t>KLLDLET</t>
  </si>
  <si>
    <t>CLK</t>
  </si>
  <si>
    <t>LLAEEQLHLL</t>
  </si>
  <si>
    <t>99 100 100 99 97 87 48 29 95 99</t>
  </si>
  <si>
    <t>DAGLB:3</t>
  </si>
  <si>
    <t>EEQLHLL</t>
  </si>
  <si>
    <t>CRVGQAVHFY</t>
  </si>
  <si>
    <t>41 39 90 93 90 94 94 87 98 99</t>
  </si>
  <si>
    <t>IFT140:2</t>
  </si>
  <si>
    <t>CR</t>
  </si>
  <si>
    <t>VGQAVHFY</t>
  </si>
  <si>
    <t>LLWEQQHLL</t>
  </si>
  <si>
    <t>100 100 99 99 90 82 79 99 100</t>
  </si>
  <si>
    <t>SPTBN2:3</t>
  </si>
  <si>
    <t>LLW</t>
  </si>
  <si>
    <t>EQQHLL</t>
  </si>
  <si>
    <t>VEEDLLKDGY</t>
  </si>
  <si>
    <t>92 97 98 94 88 91 96 68 40 92</t>
  </si>
  <si>
    <t>DNAH11:3</t>
  </si>
  <si>
    <t>VEE</t>
  </si>
  <si>
    <t>DLLKDGY</t>
  </si>
  <si>
    <t>EEAELLRTGY</t>
  </si>
  <si>
    <t>96 97 99 100 100 99 93 68 61 96</t>
  </si>
  <si>
    <t>TGY</t>
  </si>
  <si>
    <t>ALLDDKGTLKL</t>
  </si>
  <si>
    <t>99 100 100 100 99 97 90 91 98 100 100</t>
  </si>
  <si>
    <t>98 99 99 99 97 92 80 71 95</t>
  </si>
  <si>
    <t>48 62 98 98 98 99 100 100 99</t>
  </si>
  <si>
    <t>100 100 100 99 92 88 86 90 98</t>
  </si>
  <si>
    <t>LLYLYNYLK</t>
  </si>
  <si>
    <t>95 98 98 93 80 37 39 86 95</t>
  </si>
  <si>
    <t>ZNF451;LYST;CGNL1:3</t>
  </si>
  <si>
    <t>LYNYLK</t>
  </si>
  <si>
    <t>TTFLRLEYY</t>
  </si>
  <si>
    <t>95 93 84 54 48 63 86 100 100</t>
  </si>
  <si>
    <t>DDX60:6</t>
  </si>
  <si>
    <t>TTFLRL</t>
  </si>
  <si>
    <t>EYY</t>
  </si>
  <si>
    <t>95 96 100 100 99 98 95 99 100</t>
  </si>
  <si>
    <t>LVLPEHLLLY</t>
  </si>
  <si>
    <t>84 98 99 95 92 45 48 65 95 97</t>
  </si>
  <si>
    <t>ALS2CL:4</t>
  </si>
  <si>
    <t>LVLP</t>
  </si>
  <si>
    <t>EHLLLY</t>
  </si>
  <si>
    <t>90 93 100 100 99 91 85 81 80 85 94</t>
  </si>
  <si>
    <t>KLDSLLLFEH</t>
  </si>
  <si>
    <t>85 80 92 77 82 94 89 67 60 78</t>
  </si>
  <si>
    <t>ATF7IP2:6</t>
  </si>
  <si>
    <t>KLDSLL</t>
  </si>
  <si>
    <t>LFEH</t>
  </si>
  <si>
    <t>99 100 100 100 100 99 96 80 92</t>
  </si>
  <si>
    <t>KTYEALLHR</t>
  </si>
  <si>
    <t>71 57 63 96 95 98 99 95 96</t>
  </si>
  <si>
    <t>CDKL5:3</t>
  </si>
  <si>
    <t>KTY</t>
  </si>
  <si>
    <t>EALLHR</t>
  </si>
  <si>
    <t>EDQTPLHLSW</t>
  </si>
  <si>
    <t>72 69 98 100 98 98 95 100 100 99</t>
  </si>
  <si>
    <t>CDKN3:2</t>
  </si>
  <si>
    <t>ED</t>
  </si>
  <si>
    <t>QTPLHLSW</t>
  </si>
  <si>
    <t>TVSFKVLKH</t>
  </si>
  <si>
    <t>46 52 96 96 97 97 98 98 95</t>
  </si>
  <si>
    <t>PDCD11:2</t>
  </si>
  <si>
    <t>SFKVLKH</t>
  </si>
  <si>
    <t>KVYNLQLWY</t>
  </si>
  <si>
    <t>98 98 98 90 90 86 86 75 90</t>
  </si>
  <si>
    <t>LCP2:7</t>
  </si>
  <si>
    <t>KVYNLQL</t>
  </si>
  <si>
    <t>LLEEKTLTGK</t>
  </si>
  <si>
    <t>85 84 57 63 95 96 96 94 94 95</t>
  </si>
  <si>
    <t>ARPC2:4</t>
  </si>
  <si>
    <t>KTLTGK</t>
  </si>
  <si>
    <t>VLYGPKLDNL</t>
  </si>
  <si>
    <t>71 97 99 98 95 95 82 73 56 87</t>
  </si>
  <si>
    <t>ICAM3:8</t>
  </si>
  <si>
    <t>VLYGPKLD</t>
  </si>
  <si>
    <t>KDCNGLLKLK</t>
  </si>
  <si>
    <t>32 48 79 91 82 89 95 94 95 95</t>
  </si>
  <si>
    <t>SCN4A:5</t>
  </si>
  <si>
    <t>KDCNG</t>
  </si>
  <si>
    <t>LLKLK</t>
  </si>
  <si>
    <t>MLLLRPTLFK</t>
  </si>
  <si>
    <t>91 97 99 97 92 57 69 98 100 100</t>
  </si>
  <si>
    <t>MLLL</t>
  </si>
  <si>
    <t>98 100 100 100 98 98 99 99 99</t>
  </si>
  <si>
    <t>KLVDLLYLEK</t>
  </si>
  <si>
    <t>100 100 100 100 99 100 100 99 99 98</t>
  </si>
  <si>
    <t>ABCC10:3</t>
  </si>
  <si>
    <t>KLV</t>
  </si>
  <si>
    <t>DLLYLEK</t>
  </si>
  <si>
    <t>99 99 100 99 96 96 97 99 100 100</t>
  </si>
  <si>
    <t>KPNYKLEKL</t>
  </si>
  <si>
    <t>99 95 97 98 98 82 78 56 95</t>
  </si>
  <si>
    <t>TRANK1:5</t>
  </si>
  <si>
    <t>KPNYK</t>
  </si>
  <si>
    <t>LEKL</t>
  </si>
  <si>
    <t>QTYNLFSTKF</t>
  </si>
  <si>
    <t>44 45 57 98 100 100 100 100 100 99</t>
  </si>
  <si>
    <t>TOP2A:3</t>
  </si>
  <si>
    <t>QTY</t>
  </si>
  <si>
    <t>NLFSTKF</t>
  </si>
  <si>
    <t>LLMLLTSSQK</t>
  </si>
  <si>
    <t>97 97 90 92 79 84 95 90 88 92</t>
  </si>
  <si>
    <t>LLTSSQK</t>
  </si>
  <si>
    <t>CCYVNSSDMLK</t>
  </si>
  <si>
    <t>88 88 100 100 99 97 89 92 80 90 93</t>
  </si>
  <si>
    <t>LRR1:1</t>
  </si>
  <si>
    <t>C</t>
  </si>
  <si>
    <t>CYVNSSDMLK</t>
  </si>
  <si>
    <t>73 43 88 100 98 97 98 97 97 95</t>
  </si>
  <si>
    <t>QNLENFTKQF</t>
  </si>
  <si>
    <t>55 68 99 100 98 99 98 97 97 97</t>
  </si>
  <si>
    <t>MFN1:2</t>
  </si>
  <si>
    <t>LENFTKQF</t>
  </si>
  <si>
    <t>79 31 43 75 93 99 100 100 100 99 99</t>
  </si>
  <si>
    <t>99 100 100 100 100 100 95 92 99 100 100 100</t>
  </si>
  <si>
    <t>KNLQELNRVY</t>
  </si>
  <si>
    <t>51 40 79 94 99 98 94 93 96 97</t>
  </si>
  <si>
    <t>CYP2B6:7</t>
  </si>
  <si>
    <t>KNLQELN</t>
  </si>
  <si>
    <t>RVY</t>
  </si>
  <si>
    <t>CHELAEMKRY</t>
  </si>
  <si>
    <t>66 66 99 100 99 99 88 85 79 90</t>
  </si>
  <si>
    <t>RAI14:2</t>
  </si>
  <si>
    <t>ELAEMKRY</t>
  </si>
  <si>
    <t>99 99 99 99 96 82 76 70 92</t>
  </si>
  <si>
    <t>63 50 98 100 100 100 99 98 91 95 99</t>
  </si>
  <si>
    <t>LESLPNLTHL</t>
  </si>
  <si>
    <t>80 56 60 94 85 86 95 97 97 100</t>
  </si>
  <si>
    <t>PPRC1:3</t>
  </si>
  <si>
    <t>LES</t>
  </si>
  <si>
    <t>LPNLTHL</t>
  </si>
  <si>
    <t>96 96 100 100 100 99 98 93 97 100 100</t>
  </si>
  <si>
    <t>HCYLNKHQNW</t>
  </si>
  <si>
    <t>31 52 97 99 97 95 79 85 93 99</t>
  </si>
  <si>
    <t>PI4KA:2</t>
  </si>
  <si>
    <t>YLNKHQNW</t>
  </si>
  <si>
    <t>EELGVLDQREY</t>
  </si>
  <si>
    <t>83 88 100 100 100 99 98 83 32 57 95</t>
  </si>
  <si>
    <t>DHX30:1</t>
  </si>
  <si>
    <t>ELGVLDQREY</t>
  </si>
  <si>
    <t>EENELSEHCYC</t>
  </si>
  <si>
    <t>97 97 98 100 100 99 99 96 54 43 68</t>
  </si>
  <si>
    <t>ARCN1:9</t>
  </si>
  <si>
    <t>EENELSEHC</t>
  </si>
  <si>
    <t>YC</t>
  </si>
  <si>
    <t>QPKFELGKL</t>
  </si>
  <si>
    <t>91 91 95 71 88 88 88 88 95</t>
  </si>
  <si>
    <t>RPS3A:1</t>
  </si>
  <si>
    <t>PKFELGKL</t>
  </si>
  <si>
    <t>VLFKKVHRL</t>
  </si>
  <si>
    <t>97 98 98 97 94 92 71 81 94</t>
  </si>
  <si>
    <t>RHBDL2:3</t>
  </si>
  <si>
    <t>VLF</t>
  </si>
  <si>
    <t>KKVHRL</t>
  </si>
  <si>
    <t>DEFEVKVFK</t>
  </si>
  <si>
    <t>39 41 92 99 99 96 95 99 99</t>
  </si>
  <si>
    <t>RNASEH2B:2</t>
  </si>
  <si>
    <t>DE</t>
  </si>
  <si>
    <t>FEVKVFK</t>
  </si>
  <si>
    <t>ENSKYLMEK</t>
  </si>
  <si>
    <t>41 37 96 97 97 97 95 98 96</t>
  </si>
  <si>
    <t>FAM228B:3</t>
  </si>
  <si>
    <t>ENS</t>
  </si>
  <si>
    <t>KYLMEK</t>
  </si>
  <si>
    <t>EEAEYYFQKEF</t>
  </si>
  <si>
    <t>76 81 99 100 100 100 98 96 59 79 98</t>
  </si>
  <si>
    <t>IFIT2:2</t>
  </si>
  <si>
    <t>AEYYFQKEF</t>
  </si>
  <si>
    <t>KYLGTLDYLLQR</t>
  </si>
  <si>
    <t>38 39 55 90 94 98 99 98 97 96 84 89</t>
  </si>
  <si>
    <t>FTO:3</t>
  </si>
  <si>
    <t>KYL</t>
  </si>
  <si>
    <t>GTLDYLLQR</t>
  </si>
  <si>
    <t>LLKLHFMLK</t>
  </si>
  <si>
    <t>99 97 71 69 87 93 87 93 97</t>
  </si>
  <si>
    <t>KIAA1109;IFI16:4</t>
  </si>
  <si>
    <t>LLKL</t>
  </si>
  <si>
    <t>HFMLK</t>
  </si>
  <si>
    <t>MLSQFLLRH</t>
  </si>
  <si>
    <t>88 97 98 95 95 95 92 89 83</t>
  </si>
  <si>
    <t>AP4M1:5</t>
  </si>
  <si>
    <t>MLSQF</t>
  </si>
  <si>
    <t>LLRH</t>
  </si>
  <si>
    <t>APSAGNVSL</t>
  </si>
  <si>
    <t>91 88 95 94 85 90 82 79 88</t>
  </si>
  <si>
    <t>PDZD2:2</t>
  </si>
  <si>
    <t>SAGNVSL</t>
  </si>
  <si>
    <t>RLRSLVSWK</t>
  </si>
  <si>
    <t>79 44 45 84 83 97 97 95 99</t>
  </si>
  <si>
    <t>NRP1:4</t>
  </si>
  <si>
    <t>RLRS</t>
  </si>
  <si>
    <t>LVSWK</t>
  </si>
  <si>
    <t>GLGLGPSPK</t>
  </si>
  <si>
    <t>77 86 91 95 92 92 97 82 91</t>
  </si>
  <si>
    <t>BTBD18;ALPK3:3</t>
  </si>
  <si>
    <t>GLG</t>
  </si>
  <si>
    <t>LGPSPK</t>
  </si>
  <si>
    <t>APSAAAPEL</t>
  </si>
  <si>
    <t>92 91 96 93 91 61 51 69 80</t>
  </si>
  <si>
    <t>CAMTA2;QSOX1;TMEM131:3</t>
  </si>
  <si>
    <t>AAAPEL</t>
  </si>
  <si>
    <t>SPTPGSTAL</t>
  </si>
  <si>
    <t>96 95 99 95 93 97 91 94 98</t>
  </si>
  <si>
    <t>MAP2:2</t>
  </si>
  <si>
    <t>TPGSTAL</t>
  </si>
  <si>
    <t>QLLEKLFRV</t>
  </si>
  <si>
    <t>79 88 98 98 96 95 88 37 72</t>
  </si>
  <si>
    <t>LRRC31:1</t>
  </si>
  <si>
    <t>LLEKLFRV</t>
  </si>
  <si>
    <t>LLKRLDFLK</t>
  </si>
  <si>
    <t>95 97 92 72 60 73 56 86 92</t>
  </si>
  <si>
    <t>ADGB;TEX45;RASAL1;WDR46:3</t>
  </si>
  <si>
    <t>RLDFLK</t>
  </si>
  <si>
    <t>KLTRLLFKK</t>
  </si>
  <si>
    <t>93 45 48 59 99 99 98 98 98</t>
  </si>
  <si>
    <t>PGBD4:4</t>
  </si>
  <si>
    <t>KLTR</t>
  </si>
  <si>
    <t>LLFKK</t>
  </si>
  <si>
    <t>YPRNLTEVR</t>
  </si>
  <si>
    <t>97 77 81 86 85 91 94 90 96</t>
  </si>
  <si>
    <t>FADD:7</t>
  </si>
  <si>
    <t>YPRNLTE</t>
  </si>
  <si>
    <t>RPRLPELRL</t>
  </si>
  <si>
    <t>89 44 59 96 97 99 99 98 100</t>
  </si>
  <si>
    <t>PRAMEF22;PRAMEF19;PRAMEF18;SNED1:2</t>
  </si>
  <si>
    <t>RLPELRL</t>
  </si>
  <si>
    <t>KVFEHLHKL</t>
  </si>
  <si>
    <t>56 55 68 96 85 94 90 92 95</t>
  </si>
  <si>
    <t>RPS6KA5;RPS6KA4;SYNE2;DNAH8:3</t>
  </si>
  <si>
    <t>KVF</t>
  </si>
  <si>
    <t>RESPLFKQF</t>
  </si>
  <si>
    <t>37 51 56 82 99 99 97 97 100</t>
  </si>
  <si>
    <t>CAPG:1</t>
  </si>
  <si>
    <t>ESPLFKQF</t>
  </si>
  <si>
    <t>LLGDLSCLL</t>
  </si>
  <si>
    <t>99 97 96 98 96 96 93 85 92</t>
  </si>
  <si>
    <t>LPCAT1:2</t>
  </si>
  <si>
    <t>GDLSCLL</t>
  </si>
  <si>
    <t>KKGCGKAFKW</t>
  </si>
  <si>
    <t>91 80 78 85 96 93 95 94 95 95</t>
  </si>
  <si>
    <t>ZNF732:1</t>
  </si>
  <si>
    <t>KGCGKAFKW</t>
  </si>
  <si>
    <t>LSDEPVGPF</t>
  </si>
  <si>
    <t>39 49 99 100 99 100 100 82 86</t>
  </si>
  <si>
    <t>MIA3:4</t>
  </si>
  <si>
    <t>LSDE</t>
  </si>
  <si>
    <t>PVGPF</t>
  </si>
  <si>
    <t>KVANLEQGL</t>
  </si>
  <si>
    <t>72 69 96 94 95 95 85 90 99</t>
  </si>
  <si>
    <t>TRAPPC12:2</t>
  </si>
  <si>
    <t>ANLEQGL</t>
  </si>
  <si>
    <t>EEGCGKAFKW</t>
  </si>
  <si>
    <t>79 76 70 79 94 94 98 97 98 98</t>
  </si>
  <si>
    <t>ZNF732:2</t>
  </si>
  <si>
    <t>GCGKAFKW</t>
  </si>
  <si>
    <t>LKPPESSRLK</t>
  </si>
  <si>
    <t>90 93 96 89 92 86 41 37 93 98</t>
  </si>
  <si>
    <t>LKPPE</t>
  </si>
  <si>
    <t>SSRLK</t>
  </si>
  <si>
    <t>KLALLKDLLK</t>
  </si>
  <si>
    <t>95 95 95 97 96 86 83 75 83 92</t>
  </si>
  <si>
    <t>PRPF40A;ZSWIM8:3</t>
  </si>
  <si>
    <t>KLA</t>
  </si>
  <si>
    <t>LLKDLLK</t>
  </si>
  <si>
    <t>Mangalaparthi et. al., 2021. Digging deeper into the HLA peptidome – Characterization of the post-translationally modified peptides</t>
  </si>
  <si>
    <t>Supplementary Table 4: List of spliced peptides identified in Loucy cell 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color theme="1"/>
      <name val="Arial"/>
      <family val="2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81"/>
  <sheetViews>
    <sheetView workbookViewId="0">
      <selection activeCell="A3" sqref="A3"/>
    </sheetView>
  </sheetViews>
  <sheetFormatPr defaultRowHeight="12.75" x14ac:dyDescent="0.2"/>
  <cols>
    <col min="1" max="1" width="15.42578125" style="2" customWidth="1"/>
    <col min="2" max="13" width="9.140625" style="2"/>
    <col min="14" max="14" width="9.140625" style="3"/>
    <col min="15" max="21" width="9.140625" style="2"/>
    <col min="22" max="22" width="33.5703125" style="2" bestFit="1" customWidth="1"/>
    <col min="23" max="16384" width="9.140625" style="2"/>
  </cols>
  <sheetData>
    <row r="1" spans="1:22" customFormat="1" ht="15" x14ac:dyDescent="0.2">
      <c r="A1" s="6" t="s">
        <v>6109</v>
      </c>
      <c r="N1" s="3"/>
    </row>
    <row r="2" spans="1:22" customFormat="1" ht="15" x14ac:dyDescent="0.2">
      <c r="A2" s="6" t="s">
        <v>6110</v>
      </c>
      <c r="N2" s="3"/>
    </row>
    <row r="3" spans="1:22" customFormat="1" ht="15" x14ac:dyDescent="0.2">
      <c r="A3" s="6"/>
      <c r="N3" s="3"/>
    </row>
    <row r="4" spans="1:22" ht="45" x14ac:dyDescent="0.2">
      <c r="A4" s="1" t="s">
        <v>1</v>
      </c>
      <c r="B4" s="1" t="s">
        <v>3</v>
      </c>
      <c r="C4" s="1" t="s">
        <v>4</v>
      </c>
      <c r="D4" s="1" t="s">
        <v>5</v>
      </c>
      <c r="E4" s="1" t="s">
        <v>6</v>
      </c>
      <c r="F4" s="1" t="s">
        <v>7</v>
      </c>
      <c r="G4" s="1" t="s">
        <v>8</v>
      </c>
      <c r="H4" s="1" t="s">
        <v>2</v>
      </c>
      <c r="I4" s="1" t="s">
        <v>9</v>
      </c>
      <c r="J4" s="1" t="s">
        <v>10</v>
      </c>
      <c r="K4" s="1" t="s">
        <v>11</v>
      </c>
      <c r="L4" s="1" t="s">
        <v>12</v>
      </c>
      <c r="M4" s="1" t="s">
        <v>13</v>
      </c>
      <c r="N4" s="1" t="s">
        <v>14</v>
      </c>
      <c r="O4" s="1" t="s">
        <v>15</v>
      </c>
      <c r="P4" s="1" t="s">
        <v>16</v>
      </c>
      <c r="Q4" s="1" t="s">
        <v>17</v>
      </c>
      <c r="R4" s="1" t="s">
        <v>18</v>
      </c>
      <c r="S4" s="1" t="s">
        <v>19</v>
      </c>
      <c r="T4" s="1" t="s">
        <v>20</v>
      </c>
      <c r="U4" s="1" t="s">
        <v>21</v>
      </c>
      <c r="V4" s="1" t="s">
        <v>0</v>
      </c>
    </row>
    <row r="5" spans="1:22" x14ac:dyDescent="0.2">
      <c r="A5" s="4" t="s">
        <v>23</v>
      </c>
      <c r="B5" s="4">
        <v>9</v>
      </c>
      <c r="C5" s="4">
        <v>91</v>
      </c>
      <c r="D5" s="4">
        <v>91</v>
      </c>
      <c r="E5" s="4">
        <v>9</v>
      </c>
      <c r="F5" s="4">
        <v>403.24439999999998</v>
      </c>
      <c r="G5" s="4">
        <v>3</v>
      </c>
      <c r="H5" s="4">
        <v>109987</v>
      </c>
      <c r="I5" s="4">
        <v>107.81</v>
      </c>
      <c r="J5" s="4">
        <v>9801200</v>
      </c>
      <c r="K5" s="4">
        <v>1206.6946</v>
      </c>
      <c r="L5" s="4">
        <v>14</v>
      </c>
      <c r="M5" s="4"/>
      <c r="N5" s="5" t="s">
        <v>24</v>
      </c>
      <c r="O5" s="4" t="s">
        <v>23</v>
      </c>
      <c r="P5" s="4" t="s">
        <v>25</v>
      </c>
      <c r="Q5" s="4" t="s">
        <v>26</v>
      </c>
      <c r="R5" s="4" t="s">
        <v>27</v>
      </c>
      <c r="S5" s="4" t="s">
        <v>28</v>
      </c>
      <c r="T5" s="4">
        <v>245</v>
      </c>
      <c r="U5" s="4">
        <v>312</v>
      </c>
      <c r="V5" s="4" t="s">
        <v>22</v>
      </c>
    </row>
    <row r="6" spans="1:22" x14ac:dyDescent="0.2">
      <c r="A6" s="4" t="s">
        <v>29</v>
      </c>
      <c r="B6" s="4">
        <v>9</v>
      </c>
      <c r="C6" s="4">
        <v>85</v>
      </c>
      <c r="D6" s="4">
        <v>85</v>
      </c>
      <c r="E6" s="4">
        <v>9</v>
      </c>
      <c r="F6" s="4">
        <v>356.54680000000002</v>
      </c>
      <c r="G6" s="4">
        <v>3</v>
      </c>
      <c r="H6" s="4">
        <v>59231</v>
      </c>
      <c r="I6" s="4">
        <v>66.72</v>
      </c>
      <c r="J6" s="4">
        <v>13723000</v>
      </c>
      <c r="K6" s="4">
        <v>1066.6248000000001</v>
      </c>
      <c r="L6" s="4">
        <v>-5.8</v>
      </c>
      <c r="M6" s="4"/>
      <c r="N6" s="5" t="s">
        <v>30</v>
      </c>
      <c r="O6" s="4" t="s">
        <v>29</v>
      </c>
      <c r="P6" s="4" t="s">
        <v>25</v>
      </c>
      <c r="Q6" s="4" t="s">
        <v>31</v>
      </c>
      <c r="R6" s="4" t="s">
        <v>32</v>
      </c>
      <c r="S6" s="4" t="s">
        <v>33</v>
      </c>
      <c r="T6" s="4">
        <v>361</v>
      </c>
      <c r="U6" s="4">
        <v>-51</v>
      </c>
      <c r="V6" s="4" t="s">
        <v>22</v>
      </c>
    </row>
    <row r="7" spans="1:22" x14ac:dyDescent="0.2">
      <c r="A7" s="4" t="s">
        <v>34</v>
      </c>
      <c r="B7" s="4">
        <v>10</v>
      </c>
      <c r="C7" s="4">
        <v>99</v>
      </c>
      <c r="D7" s="4">
        <v>99</v>
      </c>
      <c r="E7" s="4">
        <v>10</v>
      </c>
      <c r="F7" s="4">
        <v>404.25049999999999</v>
      </c>
      <c r="G7" s="4">
        <v>3</v>
      </c>
      <c r="H7" s="4">
        <v>67746</v>
      </c>
      <c r="I7" s="4">
        <v>73.53</v>
      </c>
      <c r="J7" s="4">
        <v>12890000</v>
      </c>
      <c r="K7" s="4">
        <v>1209.7121999999999</v>
      </c>
      <c r="L7" s="4">
        <v>14.4</v>
      </c>
      <c r="M7" s="4"/>
      <c r="N7" s="5" t="s">
        <v>35</v>
      </c>
      <c r="O7" s="4" t="s">
        <v>34</v>
      </c>
      <c r="P7" s="4" t="s">
        <v>25</v>
      </c>
      <c r="Q7" s="4" t="s">
        <v>36</v>
      </c>
      <c r="R7" s="4" t="s">
        <v>37</v>
      </c>
      <c r="S7" s="4" t="s">
        <v>38</v>
      </c>
      <c r="T7" s="4">
        <v>642</v>
      </c>
      <c r="U7" s="4">
        <v>-762</v>
      </c>
      <c r="V7" s="4" t="s">
        <v>22</v>
      </c>
    </row>
    <row r="8" spans="1:22" x14ac:dyDescent="0.2">
      <c r="A8" s="4" t="s">
        <v>39</v>
      </c>
      <c r="B8" s="4">
        <v>10</v>
      </c>
      <c r="C8" s="4">
        <v>80</v>
      </c>
      <c r="D8" s="4">
        <v>80</v>
      </c>
      <c r="E8" s="4">
        <v>10</v>
      </c>
      <c r="F8" s="4">
        <v>356.56229999999999</v>
      </c>
      <c r="G8" s="4">
        <v>3</v>
      </c>
      <c r="H8" s="4">
        <v>35406</v>
      </c>
      <c r="I8" s="4">
        <v>48.48</v>
      </c>
      <c r="J8" s="4">
        <v>55699000</v>
      </c>
      <c r="K8" s="4">
        <v>1066.6498999999999</v>
      </c>
      <c r="L8" s="4">
        <v>14.2</v>
      </c>
      <c r="M8" s="4"/>
      <c r="N8" s="5" t="s">
        <v>40</v>
      </c>
      <c r="O8" s="4" t="s">
        <v>39</v>
      </c>
      <c r="P8" s="4" t="s">
        <v>25</v>
      </c>
      <c r="Q8" s="4" t="s">
        <v>41</v>
      </c>
      <c r="R8" s="4" t="s">
        <v>42</v>
      </c>
      <c r="S8" s="4" t="s">
        <v>43</v>
      </c>
      <c r="T8" s="4">
        <v>226</v>
      </c>
      <c r="U8" s="4">
        <v>-188</v>
      </c>
      <c r="V8" s="4" t="s">
        <v>22</v>
      </c>
    </row>
    <row r="9" spans="1:22" x14ac:dyDescent="0.2">
      <c r="A9" s="4" t="s">
        <v>44</v>
      </c>
      <c r="B9" s="4">
        <v>10</v>
      </c>
      <c r="C9" s="4">
        <v>81</v>
      </c>
      <c r="D9" s="4">
        <v>81</v>
      </c>
      <c r="E9" s="4">
        <v>10</v>
      </c>
      <c r="F9" s="4">
        <v>356.56580000000002</v>
      </c>
      <c r="G9" s="4">
        <v>3</v>
      </c>
      <c r="H9" s="4">
        <v>53604</v>
      </c>
      <c r="I9" s="4">
        <v>62.19</v>
      </c>
      <c r="J9" s="4">
        <v>13889000</v>
      </c>
      <c r="K9" s="4">
        <v>1066.675</v>
      </c>
      <c r="L9" s="4">
        <v>0.5</v>
      </c>
      <c r="M9" s="4"/>
      <c r="N9" s="5" t="s">
        <v>45</v>
      </c>
      <c r="O9" s="4" t="s">
        <v>44</v>
      </c>
      <c r="P9" s="4" t="s">
        <v>25</v>
      </c>
      <c r="Q9" s="4" t="s">
        <v>46</v>
      </c>
      <c r="R9" s="4" t="s">
        <v>47</v>
      </c>
      <c r="S9" s="4" t="s">
        <v>48</v>
      </c>
      <c r="T9" s="4">
        <v>113</v>
      </c>
      <c r="U9" s="4">
        <v>1</v>
      </c>
      <c r="V9" s="4" t="s">
        <v>22</v>
      </c>
    </row>
    <row r="10" spans="1:22" x14ac:dyDescent="0.2">
      <c r="A10" s="4" t="s">
        <v>49</v>
      </c>
      <c r="B10" s="4">
        <v>9</v>
      </c>
      <c r="C10" s="4">
        <v>93</v>
      </c>
      <c r="D10" s="4">
        <v>93</v>
      </c>
      <c r="E10" s="4">
        <v>9</v>
      </c>
      <c r="F10" s="4">
        <v>405.88630000000001</v>
      </c>
      <c r="G10" s="4">
        <v>3</v>
      </c>
      <c r="H10" s="4">
        <v>25387</v>
      </c>
      <c r="I10" s="4">
        <v>41.41</v>
      </c>
      <c r="J10" s="4">
        <v>10582000</v>
      </c>
      <c r="K10" s="4">
        <v>1214.6196</v>
      </c>
      <c r="L10" s="4">
        <v>14.3</v>
      </c>
      <c r="M10" s="4"/>
      <c r="N10" s="5" t="s">
        <v>50</v>
      </c>
      <c r="O10" s="4" t="s">
        <v>49</v>
      </c>
      <c r="P10" s="4" t="s">
        <v>25</v>
      </c>
      <c r="Q10" s="4" t="s">
        <v>51</v>
      </c>
      <c r="R10" s="4" t="s">
        <v>52</v>
      </c>
      <c r="S10" s="4" t="s">
        <v>53</v>
      </c>
      <c r="T10" s="4">
        <v>3698</v>
      </c>
      <c r="U10" s="4">
        <v>2554</v>
      </c>
      <c r="V10" s="4" t="s">
        <v>22</v>
      </c>
    </row>
    <row r="11" spans="1:22" x14ac:dyDescent="0.2">
      <c r="A11" s="4" t="s">
        <v>54</v>
      </c>
      <c r="B11" s="4">
        <v>9</v>
      </c>
      <c r="C11" s="4">
        <v>81</v>
      </c>
      <c r="D11" s="4">
        <v>81</v>
      </c>
      <c r="E11" s="4">
        <v>9</v>
      </c>
      <c r="F11" s="4">
        <v>356.86270000000002</v>
      </c>
      <c r="G11" s="4">
        <v>3</v>
      </c>
      <c r="H11" s="4">
        <v>55005</v>
      </c>
      <c r="I11" s="4">
        <v>63.77</v>
      </c>
      <c r="J11" s="4">
        <v>19880000</v>
      </c>
      <c r="K11" s="4">
        <v>1067.5723</v>
      </c>
      <c r="L11" s="4">
        <v>-5.7</v>
      </c>
      <c r="M11" s="4"/>
      <c r="N11" s="5" t="s">
        <v>55</v>
      </c>
      <c r="O11" s="4" t="s">
        <v>54</v>
      </c>
      <c r="P11" s="4" t="s">
        <v>25</v>
      </c>
      <c r="Q11" s="4" t="s">
        <v>56</v>
      </c>
      <c r="R11" s="4" t="s">
        <v>57</v>
      </c>
      <c r="S11" s="4" t="s">
        <v>58</v>
      </c>
      <c r="T11" s="4">
        <v>3901</v>
      </c>
      <c r="U11" s="4">
        <v>2280</v>
      </c>
      <c r="V11" s="4" t="s">
        <v>22</v>
      </c>
    </row>
    <row r="12" spans="1:22" x14ac:dyDescent="0.2">
      <c r="A12" s="4" t="s">
        <v>59</v>
      </c>
      <c r="B12" s="4">
        <v>9</v>
      </c>
      <c r="C12" s="4">
        <v>81</v>
      </c>
      <c r="D12" s="4">
        <v>81</v>
      </c>
      <c r="E12" s="4">
        <v>9</v>
      </c>
      <c r="F12" s="4">
        <v>350.20650000000001</v>
      </c>
      <c r="G12" s="4">
        <v>3</v>
      </c>
      <c r="H12" s="4">
        <v>73634</v>
      </c>
      <c r="I12" s="4">
        <v>77.84</v>
      </c>
      <c r="J12" s="4">
        <v>11501000</v>
      </c>
      <c r="K12" s="4">
        <v>1047.5977</v>
      </c>
      <c r="L12" s="4">
        <v>0.1</v>
      </c>
      <c r="M12" s="4"/>
      <c r="N12" s="5" t="s">
        <v>60</v>
      </c>
      <c r="O12" s="4" t="s">
        <v>59</v>
      </c>
      <c r="P12" s="4" t="s">
        <v>25</v>
      </c>
      <c r="Q12" s="4" t="s">
        <v>61</v>
      </c>
      <c r="R12" s="4" t="s">
        <v>62</v>
      </c>
      <c r="S12" s="4" t="s">
        <v>63</v>
      </c>
      <c r="T12" s="4">
        <v>23</v>
      </c>
      <c r="U12" s="4">
        <v>388</v>
      </c>
      <c r="V12" s="4" t="s">
        <v>22</v>
      </c>
    </row>
    <row r="13" spans="1:22" x14ac:dyDescent="0.2">
      <c r="A13" s="4" t="s">
        <v>64</v>
      </c>
      <c r="B13" s="4">
        <v>9</v>
      </c>
      <c r="C13" s="4">
        <v>84</v>
      </c>
      <c r="D13" s="4">
        <v>84</v>
      </c>
      <c r="E13" s="4">
        <v>9</v>
      </c>
      <c r="F13" s="4">
        <v>408.73930000000001</v>
      </c>
      <c r="G13" s="4">
        <v>2</v>
      </c>
      <c r="H13" s="4">
        <v>77457</v>
      </c>
      <c r="I13" s="4">
        <v>80.94</v>
      </c>
      <c r="J13" s="4">
        <v>6037000</v>
      </c>
      <c r="K13" s="4">
        <v>815.45410000000004</v>
      </c>
      <c r="L13" s="4">
        <v>12.3</v>
      </c>
      <c r="M13" s="4"/>
      <c r="N13" s="5" t="s">
        <v>65</v>
      </c>
      <c r="O13" s="4" t="s">
        <v>64</v>
      </c>
      <c r="P13" s="4" t="s">
        <v>25</v>
      </c>
      <c r="Q13" s="4" t="s">
        <v>66</v>
      </c>
      <c r="R13" s="4" t="s">
        <v>67</v>
      </c>
      <c r="S13" s="4" t="s">
        <v>68</v>
      </c>
      <c r="T13" s="4">
        <v>355</v>
      </c>
      <c r="U13" s="4">
        <v>-1708</v>
      </c>
      <c r="V13" s="4" t="s">
        <v>22</v>
      </c>
    </row>
    <row r="14" spans="1:22" x14ac:dyDescent="0.2">
      <c r="A14" s="4" t="s">
        <v>69</v>
      </c>
      <c r="B14" s="4">
        <v>9</v>
      </c>
      <c r="C14" s="4">
        <v>94</v>
      </c>
      <c r="D14" s="4">
        <v>94</v>
      </c>
      <c r="E14" s="4">
        <v>9</v>
      </c>
      <c r="F14" s="4">
        <v>408.9135</v>
      </c>
      <c r="G14" s="4">
        <v>3</v>
      </c>
      <c r="H14" s="4">
        <v>126708</v>
      </c>
      <c r="I14" s="4">
        <v>122.52</v>
      </c>
      <c r="J14" s="4">
        <v>164630000</v>
      </c>
      <c r="K14" s="4">
        <v>1223.7026000000001</v>
      </c>
      <c r="L14" s="4">
        <v>13.2</v>
      </c>
      <c r="M14" s="4"/>
      <c r="N14" s="5" t="s">
        <v>70</v>
      </c>
      <c r="O14" s="4" t="s">
        <v>69</v>
      </c>
      <c r="P14" s="4" t="s">
        <v>25</v>
      </c>
      <c r="Q14" s="4" t="s">
        <v>71</v>
      </c>
      <c r="R14" s="4" t="s">
        <v>72</v>
      </c>
      <c r="S14" s="4" t="s">
        <v>73</v>
      </c>
      <c r="T14" s="4">
        <v>95</v>
      </c>
      <c r="U14" s="4">
        <v>268</v>
      </c>
      <c r="V14" s="4" t="s">
        <v>22</v>
      </c>
    </row>
    <row r="15" spans="1:22" x14ac:dyDescent="0.2">
      <c r="A15" s="4" t="s">
        <v>74</v>
      </c>
      <c r="B15" s="4">
        <v>9</v>
      </c>
      <c r="C15" s="4">
        <v>95</v>
      </c>
      <c r="D15" s="4">
        <v>95</v>
      </c>
      <c r="E15" s="4">
        <v>9</v>
      </c>
      <c r="F15" s="4">
        <v>357.21460000000002</v>
      </c>
      <c r="G15" s="4">
        <v>3</v>
      </c>
      <c r="H15" s="4">
        <v>92224</v>
      </c>
      <c r="I15" s="4">
        <v>92.93</v>
      </c>
      <c r="J15" s="4">
        <v>31633000</v>
      </c>
      <c r="K15" s="4">
        <v>1068.6079</v>
      </c>
      <c r="L15" s="4">
        <v>13.2</v>
      </c>
      <c r="M15" s="4"/>
      <c r="N15" s="5" t="s">
        <v>75</v>
      </c>
      <c r="O15" s="4" t="s">
        <v>74</v>
      </c>
      <c r="P15" s="4" t="s">
        <v>25</v>
      </c>
      <c r="Q15" s="4" t="s">
        <v>76</v>
      </c>
      <c r="R15" s="4" t="s">
        <v>77</v>
      </c>
      <c r="S15" s="4" t="s">
        <v>78</v>
      </c>
      <c r="T15" s="4">
        <v>186</v>
      </c>
      <c r="U15" s="4">
        <v>394</v>
      </c>
      <c r="V15" s="4" t="s">
        <v>22</v>
      </c>
    </row>
    <row r="16" spans="1:22" x14ac:dyDescent="0.2">
      <c r="A16" s="4" t="s">
        <v>79</v>
      </c>
      <c r="B16" s="4">
        <v>9</v>
      </c>
      <c r="C16" s="4">
        <v>84</v>
      </c>
      <c r="D16" s="4">
        <v>84</v>
      </c>
      <c r="E16" s="4">
        <v>9</v>
      </c>
      <c r="F16" s="4">
        <v>412.23070000000001</v>
      </c>
      <c r="G16" s="4">
        <v>2</v>
      </c>
      <c r="H16" s="4">
        <v>35850</v>
      </c>
      <c r="I16" s="4">
        <v>49.24</v>
      </c>
      <c r="J16" s="4">
        <v>23329000</v>
      </c>
      <c r="K16" s="4">
        <v>822.44600000000003</v>
      </c>
      <c r="L16" s="4">
        <v>1.2</v>
      </c>
      <c r="M16" s="4"/>
      <c r="N16" s="5" t="s">
        <v>80</v>
      </c>
      <c r="O16" s="4" t="s">
        <v>79</v>
      </c>
      <c r="P16" s="4" t="s">
        <v>25</v>
      </c>
      <c r="Q16" s="4" t="s">
        <v>81</v>
      </c>
      <c r="R16" s="4" t="s">
        <v>82</v>
      </c>
      <c r="S16" s="4" t="s">
        <v>83</v>
      </c>
      <c r="T16" s="4">
        <v>25</v>
      </c>
      <c r="U16" s="4">
        <v>1</v>
      </c>
      <c r="V16" s="4" t="s">
        <v>22</v>
      </c>
    </row>
    <row r="17" spans="1:22" x14ac:dyDescent="0.2">
      <c r="A17" s="4" t="s">
        <v>84</v>
      </c>
      <c r="B17" s="4">
        <v>9</v>
      </c>
      <c r="C17" s="4">
        <v>97</v>
      </c>
      <c r="D17" s="4">
        <v>97</v>
      </c>
      <c r="E17" s="4">
        <v>9</v>
      </c>
      <c r="F17" s="4">
        <v>357.25810000000001</v>
      </c>
      <c r="G17" s="4">
        <v>3</v>
      </c>
      <c r="H17" s="4">
        <v>53689</v>
      </c>
      <c r="I17" s="4">
        <v>62.54</v>
      </c>
      <c r="J17" s="4">
        <v>17445000</v>
      </c>
      <c r="K17" s="4">
        <v>1068.7383</v>
      </c>
      <c r="L17" s="4">
        <v>13.2</v>
      </c>
      <c r="M17" s="4"/>
      <c r="N17" s="5" t="s">
        <v>85</v>
      </c>
      <c r="O17" s="4" t="s">
        <v>84</v>
      </c>
      <c r="P17" s="4" t="s">
        <v>25</v>
      </c>
      <c r="Q17" s="4" t="s">
        <v>86</v>
      </c>
      <c r="R17" s="4" t="s">
        <v>87</v>
      </c>
      <c r="S17" s="4" t="s">
        <v>88</v>
      </c>
      <c r="T17" s="4">
        <v>325</v>
      </c>
      <c r="U17" s="4">
        <v>-288</v>
      </c>
      <c r="V17" s="4" t="s">
        <v>22</v>
      </c>
    </row>
    <row r="18" spans="1:22" x14ac:dyDescent="0.2">
      <c r="A18" s="4" t="s">
        <v>89</v>
      </c>
      <c r="B18" s="4">
        <v>9</v>
      </c>
      <c r="C18" s="4">
        <v>89</v>
      </c>
      <c r="D18" s="4">
        <v>89</v>
      </c>
      <c r="E18" s="4">
        <v>9</v>
      </c>
      <c r="F18" s="4">
        <v>413.25150000000002</v>
      </c>
      <c r="G18" s="4">
        <v>2</v>
      </c>
      <c r="H18" s="4">
        <v>44927</v>
      </c>
      <c r="I18" s="4">
        <v>55.95</v>
      </c>
      <c r="J18" s="4">
        <v>128430000</v>
      </c>
      <c r="K18" s="4">
        <v>824.47559999999999</v>
      </c>
      <c r="L18" s="4">
        <v>15.5</v>
      </c>
      <c r="M18" s="4"/>
      <c r="N18" s="5" t="s">
        <v>90</v>
      </c>
      <c r="O18" s="4" t="s">
        <v>89</v>
      </c>
      <c r="P18" s="4" t="s">
        <v>25</v>
      </c>
      <c r="Q18" s="4" t="s">
        <v>91</v>
      </c>
      <c r="R18" s="4" t="s">
        <v>92</v>
      </c>
      <c r="S18" s="4" t="s">
        <v>93</v>
      </c>
      <c r="T18" s="4">
        <v>32</v>
      </c>
      <c r="U18" s="4">
        <v>386</v>
      </c>
      <c r="V18" s="4" t="s">
        <v>22</v>
      </c>
    </row>
    <row r="19" spans="1:22" x14ac:dyDescent="0.2">
      <c r="A19" s="4" t="s">
        <v>94</v>
      </c>
      <c r="B19" s="4">
        <v>9</v>
      </c>
      <c r="C19" s="4">
        <v>85</v>
      </c>
      <c r="D19" s="4">
        <v>85</v>
      </c>
      <c r="E19" s="4">
        <v>9</v>
      </c>
      <c r="F19" s="4">
        <v>413.25659999999999</v>
      </c>
      <c r="G19" s="4">
        <v>2</v>
      </c>
      <c r="H19" s="4">
        <v>50067</v>
      </c>
      <c r="I19" s="4">
        <v>59.7</v>
      </c>
      <c r="J19" s="4">
        <v>5587100</v>
      </c>
      <c r="K19" s="4">
        <v>824.48680000000002</v>
      </c>
      <c r="L19" s="4">
        <v>14.3</v>
      </c>
      <c r="M19" s="4"/>
      <c r="N19" s="5" t="s">
        <v>95</v>
      </c>
      <c r="O19" s="4" t="s">
        <v>94</v>
      </c>
      <c r="P19" s="4" t="s">
        <v>25</v>
      </c>
      <c r="Q19" s="4" t="s">
        <v>96</v>
      </c>
      <c r="R19" s="4" t="s">
        <v>97</v>
      </c>
      <c r="S19" s="4" t="s">
        <v>98</v>
      </c>
      <c r="T19" s="4">
        <v>130</v>
      </c>
      <c r="U19" s="4">
        <v>20</v>
      </c>
      <c r="V19" s="4" t="s">
        <v>22</v>
      </c>
    </row>
    <row r="20" spans="1:22" x14ac:dyDescent="0.2">
      <c r="A20" s="4" t="s">
        <v>99</v>
      </c>
      <c r="B20" s="4">
        <v>11</v>
      </c>
      <c r="C20" s="4">
        <v>90</v>
      </c>
      <c r="D20" s="4">
        <v>90</v>
      </c>
      <c r="E20" s="4">
        <v>11</v>
      </c>
      <c r="F20" s="4">
        <v>413.90620000000001</v>
      </c>
      <c r="G20" s="4">
        <v>3</v>
      </c>
      <c r="H20" s="4">
        <v>35141</v>
      </c>
      <c r="I20" s="4">
        <v>48.62</v>
      </c>
      <c r="J20" s="4">
        <v>3879400</v>
      </c>
      <c r="K20" s="4">
        <v>1238.7056</v>
      </c>
      <c r="L20" s="4">
        <v>-7.1</v>
      </c>
      <c r="M20" s="4"/>
      <c r="N20" s="5" t="s">
        <v>100</v>
      </c>
      <c r="O20" s="4" t="s">
        <v>99</v>
      </c>
      <c r="P20" s="4" t="s">
        <v>25</v>
      </c>
      <c r="Q20" s="4" t="s">
        <v>101</v>
      </c>
      <c r="R20" s="4" t="s">
        <v>102</v>
      </c>
      <c r="S20" s="4" t="s">
        <v>103</v>
      </c>
      <c r="T20" s="4">
        <v>25</v>
      </c>
      <c r="U20" s="4">
        <v>495</v>
      </c>
      <c r="V20" s="4" t="s">
        <v>22</v>
      </c>
    </row>
    <row r="21" spans="1:22" x14ac:dyDescent="0.2">
      <c r="A21" s="4" t="s">
        <v>104</v>
      </c>
      <c r="B21" s="4">
        <v>9</v>
      </c>
      <c r="C21" s="4">
        <v>85</v>
      </c>
      <c r="D21" s="4">
        <v>85</v>
      </c>
      <c r="E21" s="4">
        <v>9</v>
      </c>
      <c r="F21" s="4">
        <v>357.53100000000001</v>
      </c>
      <c r="G21" s="4">
        <v>3</v>
      </c>
      <c r="H21" s="4">
        <v>39847</v>
      </c>
      <c r="I21" s="4">
        <v>52.07</v>
      </c>
      <c r="J21" s="4">
        <v>9289300</v>
      </c>
      <c r="K21" s="4">
        <v>1069.5920000000001</v>
      </c>
      <c r="L21" s="4">
        <v>-19.399999999999999</v>
      </c>
      <c r="M21" s="4"/>
      <c r="N21" s="5" t="s">
        <v>105</v>
      </c>
      <c r="O21" s="4" t="s">
        <v>104</v>
      </c>
      <c r="P21" s="4" t="s">
        <v>25</v>
      </c>
      <c r="Q21" s="4" t="s">
        <v>106</v>
      </c>
      <c r="R21" s="4" t="s">
        <v>107</v>
      </c>
      <c r="S21" s="4" t="s">
        <v>108</v>
      </c>
      <c r="T21" s="4">
        <v>962</v>
      </c>
      <c r="U21" s="4">
        <v>515</v>
      </c>
      <c r="V21" s="4" t="s">
        <v>22</v>
      </c>
    </row>
    <row r="22" spans="1:22" x14ac:dyDescent="0.2">
      <c r="A22" s="4" t="s">
        <v>109</v>
      </c>
      <c r="B22" s="4">
        <v>9</v>
      </c>
      <c r="C22" s="4">
        <v>87</v>
      </c>
      <c r="D22" s="4">
        <v>87</v>
      </c>
      <c r="E22" s="4">
        <v>9</v>
      </c>
      <c r="F22" s="4">
        <v>414.2593</v>
      </c>
      <c r="G22" s="4">
        <v>2</v>
      </c>
      <c r="H22" s="4">
        <v>45939</v>
      </c>
      <c r="I22" s="4">
        <v>56.75</v>
      </c>
      <c r="J22" s="4">
        <v>12267000</v>
      </c>
      <c r="K22" s="4">
        <v>826.49120000000005</v>
      </c>
      <c r="L22" s="4">
        <v>15.5</v>
      </c>
      <c r="M22" s="4"/>
      <c r="N22" s="5" t="s">
        <v>110</v>
      </c>
      <c r="O22" s="4" t="s">
        <v>109</v>
      </c>
      <c r="P22" s="4" t="s">
        <v>25</v>
      </c>
      <c r="Q22" s="4" t="s">
        <v>111</v>
      </c>
      <c r="R22" s="4" t="s">
        <v>112</v>
      </c>
      <c r="S22" s="4" t="s">
        <v>113</v>
      </c>
      <c r="T22" s="4">
        <v>527</v>
      </c>
      <c r="U22" s="4">
        <v>488</v>
      </c>
      <c r="V22" s="4" t="s">
        <v>22</v>
      </c>
    </row>
    <row r="23" spans="1:22" x14ac:dyDescent="0.2">
      <c r="A23" s="4" t="s">
        <v>114</v>
      </c>
      <c r="B23" s="4">
        <v>10</v>
      </c>
      <c r="C23" s="4">
        <v>81</v>
      </c>
      <c r="D23" s="4">
        <v>81</v>
      </c>
      <c r="E23" s="4">
        <v>10</v>
      </c>
      <c r="F23" s="4">
        <v>414.27719999999999</v>
      </c>
      <c r="G23" s="4">
        <v>3</v>
      </c>
      <c r="H23" s="4">
        <v>68774</v>
      </c>
      <c r="I23" s="4">
        <v>74.38</v>
      </c>
      <c r="J23" s="4">
        <v>13157000</v>
      </c>
      <c r="K23" s="4">
        <v>1239.7915</v>
      </c>
      <c r="L23" s="4">
        <v>14.6</v>
      </c>
      <c r="M23" s="4"/>
      <c r="N23" s="5" t="s">
        <v>115</v>
      </c>
      <c r="O23" s="4" t="s">
        <v>114</v>
      </c>
      <c r="P23" s="4" t="s">
        <v>25</v>
      </c>
      <c r="Q23" s="4" t="s">
        <v>116</v>
      </c>
      <c r="R23" s="4" t="s">
        <v>117</v>
      </c>
      <c r="S23" s="4" t="s">
        <v>118</v>
      </c>
      <c r="T23" s="4">
        <v>1784</v>
      </c>
      <c r="U23" s="4">
        <v>-2064</v>
      </c>
      <c r="V23" s="4" t="s">
        <v>22</v>
      </c>
    </row>
    <row r="24" spans="1:22" x14ac:dyDescent="0.2">
      <c r="A24" s="4" t="s">
        <v>119</v>
      </c>
      <c r="B24" s="4">
        <v>9</v>
      </c>
      <c r="C24" s="4">
        <v>84</v>
      </c>
      <c r="D24" s="4">
        <v>84</v>
      </c>
      <c r="E24" s="4">
        <v>9</v>
      </c>
      <c r="F24" s="4">
        <v>357.54739999999998</v>
      </c>
      <c r="G24" s="4">
        <v>3</v>
      </c>
      <c r="H24" s="4">
        <v>95022</v>
      </c>
      <c r="I24" s="4">
        <v>95.03</v>
      </c>
      <c r="J24" s="4">
        <v>1679000</v>
      </c>
      <c r="K24" s="4">
        <v>1069.6071999999999</v>
      </c>
      <c r="L24" s="4">
        <v>12.3</v>
      </c>
      <c r="M24" s="4"/>
      <c r="N24" s="5" t="s">
        <v>120</v>
      </c>
      <c r="O24" s="4" t="s">
        <v>119</v>
      </c>
      <c r="P24" s="4" t="s">
        <v>25</v>
      </c>
      <c r="Q24" s="4" t="s">
        <v>121</v>
      </c>
      <c r="R24" s="4" t="s">
        <v>122</v>
      </c>
      <c r="S24" s="4" t="s">
        <v>123</v>
      </c>
      <c r="T24" s="4">
        <v>229</v>
      </c>
      <c r="U24" s="4">
        <v>148</v>
      </c>
      <c r="V24" s="4" t="s">
        <v>22</v>
      </c>
    </row>
    <row r="25" spans="1:22" x14ac:dyDescent="0.2">
      <c r="A25" s="4" t="s">
        <v>124</v>
      </c>
      <c r="B25" s="4">
        <v>9</v>
      </c>
      <c r="C25" s="4">
        <v>84</v>
      </c>
      <c r="D25" s="4">
        <v>84</v>
      </c>
      <c r="E25" s="4">
        <v>9</v>
      </c>
      <c r="F25" s="4">
        <v>357.57459999999998</v>
      </c>
      <c r="G25" s="4">
        <v>3</v>
      </c>
      <c r="H25" s="4">
        <v>68180</v>
      </c>
      <c r="I25" s="4">
        <v>73.73</v>
      </c>
      <c r="J25" s="4">
        <v>14105000</v>
      </c>
      <c r="K25" s="4">
        <v>1069.6858</v>
      </c>
      <c r="L25" s="4">
        <v>15.2</v>
      </c>
      <c r="M25" s="4"/>
      <c r="N25" s="5" t="s">
        <v>125</v>
      </c>
      <c r="O25" s="4" t="s">
        <v>124</v>
      </c>
      <c r="P25" s="4" t="s">
        <v>25</v>
      </c>
      <c r="Q25" s="4" t="s">
        <v>126</v>
      </c>
      <c r="R25" s="4" t="s">
        <v>127</v>
      </c>
      <c r="S25" s="4" t="s">
        <v>128</v>
      </c>
      <c r="T25" s="4">
        <v>296</v>
      </c>
      <c r="U25" s="4">
        <v>124</v>
      </c>
      <c r="V25" s="4" t="s">
        <v>22</v>
      </c>
    </row>
    <row r="26" spans="1:22" x14ac:dyDescent="0.2">
      <c r="A26" s="4" t="s">
        <v>129</v>
      </c>
      <c r="B26" s="4">
        <v>9</v>
      </c>
      <c r="C26" s="4">
        <v>80</v>
      </c>
      <c r="D26" s="4">
        <v>80</v>
      </c>
      <c r="E26" s="4">
        <v>9</v>
      </c>
      <c r="F26" s="4">
        <v>416.7371</v>
      </c>
      <c r="G26" s="4">
        <v>2</v>
      </c>
      <c r="H26" s="4">
        <v>83836</v>
      </c>
      <c r="I26" s="4">
        <v>86.26</v>
      </c>
      <c r="J26" s="4">
        <v>3189600</v>
      </c>
      <c r="K26" s="4">
        <v>831.44899999999996</v>
      </c>
      <c r="L26" s="4">
        <v>12.7</v>
      </c>
      <c r="M26" s="4"/>
      <c r="N26" s="5" t="s">
        <v>130</v>
      </c>
      <c r="O26" s="4" t="s">
        <v>129</v>
      </c>
      <c r="P26" s="4" t="s">
        <v>25</v>
      </c>
      <c r="Q26" s="4" t="s">
        <v>131</v>
      </c>
      <c r="R26" s="4" t="s">
        <v>132</v>
      </c>
      <c r="S26" s="4" t="s">
        <v>133</v>
      </c>
      <c r="T26" s="4">
        <v>10</v>
      </c>
      <c r="U26" s="4">
        <v>-1052</v>
      </c>
      <c r="V26" s="4" t="s">
        <v>22</v>
      </c>
    </row>
    <row r="27" spans="1:22" x14ac:dyDescent="0.2">
      <c r="A27" s="4" t="s">
        <v>134</v>
      </c>
      <c r="B27" s="4">
        <v>9</v>
      </c>
      <c r="C27" s="4">
        <v>93</v>
      </c>
      <c r="D27" s="4">
        <v>93</v>
      </c>
      <c r="E27" s="4">
        <v>9</v>
      </c>
      <c r="F27" s="4">
        <v>357.89800000000002</v>
      </c>
      <c r="G27" s="4">
        <v>3</v>
      </c>
      <c r="H27" s="4">
        <v>25952</v>
      </c>
      <c r="I27" s="4">
        <v>41.71</v>
      </c>
      <c r="J27" s="4">
        <v>564860000</v>
      </c>
      <c r="K27" s="4">
        <v>1070.6559999999999</v>
      </c>
      <c r="L27" s="4">
        <v>15.1</v>
      </c>
      <c r="M27" s="4"/>
      <c r="N27" s="5" t="s">
        <v>135</v>
      </c>
      <c r="O27" s="4" t="s">
        <v>134</v>
      </c>
      <c r="P27" s="4" t="s">
        <v>25</v>
      </c>
      <c r="Q27" s="4" t="s">
        <v>136</v>
      </c>
      <c r="R27" s="4" t="s">
        <v>137</v>
      </c>
      <c r="S27" s="4" t="s">
        <v>138</v>
      </c>
      <c r="T27" s="4">
        <v>431</v>
      </c>
      <c r="U27" s="4">
        <v>-2100</v>
      </c>
      <c r="V27" s="4" t="s">
        <v>22</v>
      </c>
    </row>
    <row r="28" spans="1:22" x14ac:dyDescent="0.2">
      <c r="A28" s="4" t="s">
        <v>139</v>
      </c>
      <c r="B28" s="4">
        <v>9</v>
      </c>
      <c r="C28" s="4">
        <v>81</v>
      </c>
      <c r="D28" s="4">
        <v>81</v>
      </c>
      <c r="E28" s="4">
        <v>9</v>
      </c>
      <c r="F28" s="4">
        <v>426.24630000000002</v>
      </c>
      <c r="G28" s="4">
        <v>2</v>
      </c>
      <c r="H28" s="4">
        <v>26392</v>
      </c>
      <c r="I28" s="4">
        <v>42.07</v>
      </c>
      <c r="J28" s="4">
        <v>3221300</v>
      </c>
      <c r="K28" s="4">
        <v>850.46609999999998</v>
      </c>
      <c r="L28" s="4">
        <v>14.2</v>
      </c>
      <c r="M28" s="4"/>
      <c r="N28" s="5" t="s">
        <v>140</v>
      </c>
      <c r="O28" s="4" t="s">
        <v>139</v>
      </c>
      <c r="P28" s="4" t="s">
        <v>25</v>
      </c>
      <c r="Q28" s="4" t="s">
        <v>141</v>
      </c>
      <c r="R28" s="4" t="s">
        <v>142</v>
      </c>
      <c r="S28" s="4" t="s">
        <v>143</v>
      </c>
      <c r="T28" s="4">
        <v>397</v>
      </c>
      <c r="U28" s="4">
        <v>401</v>
      </c>
      <c r="V28" s="4" t="s">
        <v>22</v>
      </c>
    </row>
    <row r="29" spans="1:22" x14ac:dyDescent="0.2">
      <c r="A29" s="4" t="s">
        <v>144</v>
      </c>
      <c r="B29" s="4">
        <v>9</v>
      </c>
      <c r="C29" s="4">
        <v>84</v>
      </c>
      <c r="D29" s="4">
        <v>84</v>
      </c>
      <c r="E29" s="4">
        <v>9</v>
      </c>
      <c r="F29" s="4">
        <v>426.26510000000002</v>
      </c>
      <c r="G29" s="4">
        <v>2</v>
      </c>
      <c r="H29" s="4">
        <v>40513</v>
      </c>
      <c r="I29" s="4">
        <v>52.84</v>
      </c>
      <c r="J29" s="4">
        <v>112910000</v>
      </c>
      <c r="K29" s="4">
        <v>850.50239999999997</v>
      </c>
      <c r="L29" s="4">
        <v>15.6</v>
      </c>
      <c r="M29" s="4"/>
      <c r="N29" s="5" t="s">
        <v>145</v>
      </c>
      <c r="O29" s="4" t="s">
        <v>144</v>
      </c>
      <c r="P29" s="4" t="s">
        <v>25</v>
      </c>
      <c r="Q29" s="4" t="s">
        <v>146</v>
      </c>
      <c r="R29" s="4" t="s">
        <v>147</v>
      </c>
      <c r="S29" s="4" t="s">
        <v>148</v>
      </c>
      <c r="T29" s="4">
        <v>17</v>
      </c>
      <c r="U29" s="4">
        <v>-87</v>
      </c>
      <c r="V29" s="4" t="s">
        <v>22</v>
      </c>
    </row>
    <row r="30" spans="1:22" x14ac:dyDescent="0.2">
      <c r="A30" s="4" t="s">
        <v>149</v>
      </c>
      <c r="B30" s="4">
        <v>9</v>
      </c>
      <c r="C30" s="4">
        <v>85</v>
      </c>
      <c r="D30" s="4">
        <v>85</v>
      </c>
      <c r="E30" s="4">
        <v>9</v>
      </c>
      <c r="F30" s="4">
        <v>426.75619999999998</v>
      </c>
      <c r="G30" s="4">
        <v>2</v>
      </c>
      <c r="H30" s="4">
        <v>67092</v>
      </c>
      <c r="I30" s="4">
        <v>73.03</v>
      </c>
      <c r="J30" s="4">
        <v>16181000</v>
      </c>
      <c r="K30" s="4">
        <v>851.48649999999998</v>
      </c>
      <c r="L30" s="4">
        <v>13.4</v>
      </c>
      <c r="M30" s="4"/>
      <c r="N30" s="5" t="s">
        <v>150</v>
      </c>
      <c r="O30" s="4" t="s">
        <v>149</v>
      </c>
      <c r="P30" s="4" t="s">
        <v>25</v>
      </c>
      <c r="Q30" s="4" t="s">
        <v>151</v>
      </c>
      <c r="R30" s="4" t="s">
        <v>152</v>
      </c>
      <c r="S30" s="4" t="s">
        <v>153</v>
      </c>
      <c r="T30" s="4">
        <v>1347</v>
      </c>
      <c r="U30" s="4">
        <v>-1324</v>
      </c>
      <c r="V30" s="4" t="s">
        <v>22</v>
      </c>
    </row>
    <row r="31" spans="1:22" x14ac:dyDescent="0.2">
      <c r="A31" s="4" t="s">
        <v>154</v>
      </c>
      <c r="B31" s="4">
        <v>9</v>
      </c>
      <c r="C31" s="4">
        <v>95</v>
      </c>
      <c r="D31" s="4">
        <v>95</v>
      </c>
      <c r="E31" s="4">
        <v>9</v>
      </c>
      <c r="F31" s="4">
        <v>427.26659999999998</v>
      </c>
      <c r="G31" s="4">
        <v>2</v>
      </c>
      <c r="H31" s="4">
        <v>27015</v>
      </c>
      <c r="I31" s="4">
        <v>42.69</v>
      </c>
      <c r="J31" s="4">
        <v>12166000</v>
      </c>
      <c r="K31" s="4">
        <v>852.50689999999997</v>
      </c>
      <c r="L31" s="4">
        <v>13.9</v>
      </c>
      <c r="M31" s="4"/>
      <c r="N31" s="5" t="s">
        <v>155</v>
      </c>
      <c r="O31" s="4" t="s">
        <v>154</v>
      </c>
      <c r="P31" s="4" t="s">
        <v>25</v>
      </c>
      <c r="Q31" s="4" t="s">
        <v>156</v>
      </c>
      <c r="R31" s="4" t="s">
        <v>157</v>
      </c>
      <c r="S31" s="4" t="s">
        <v>158</v>
      </c>
      <c r="T31" s="4">
        <v>6</v>
      </c>
      <c r="U31" s="4">
        <v>1374</v>
      </c>
      <c r="V31" s="4" t="s">
        <v>22</v>
      </c>
    </row>
    <row r="32" spans="1:22" x14ac:dyDescent="0.2">
      <c r="A32" s="4" t="s">
        <v>159</v>
      </c>
      <c r="B32" s="4">
        <v>9</v>
      </c>
      <c r="C32" s="4">
        <v>82</v>
      </c>
      <c r="D32" s="4">
        <v>82</v>
      </c>
      <c r="E32" s="4">
        <v>9</v>
      </c>
      <c r="F32" s="4">
        <v>427.27260000000001</v>
      </c>
      <c r="G32" s="4">
        <v>2</v>
      </c>
      <c r="H32" s="4">
        <v>42766</v>
      </c>
      <c r="I32" s="4">
        <v>54.09</v>
      </c>
      <c r="J32" s="4">
        <v>200050000</v>
      </c>
      <c r="K32" s="4">
        <v>852.5181</v>
      </c>
      <c r="L32" s="4">
        <v>14.6</v>
      </c>
      <c r="M32" s="4"/>
      <c r="N32" s="5" t="s">
        <v>160</v>
      </c>
      <c r="O32" s="4" t="s">
        <v>159</v>
      </c>
      <c r="P32" s="4" t="s">
        <v>25</v>
      </c>
      <c r="Q32" s="4" t="s">
        <v>161</v>
      </c>
      <c r="R32" s="4" t="s">
        <v>162</v>
      </c>
      <c r="S32" s="4" t="s">
        <v>163</v>
      </c>
      <c r="T32" s="4">
        <v>156</v>
      </c>
      <c r="U32" s="4">
        <v>350</v>
      </c>
      <c r="V32" s="4" t="s">
        <v>22</v>
      </c>
    </row>
    <row r="33" spans="1:22" x14ac:dyDescent="0.2">
      <c r="A33" s="4" t="s">
        <v>164</v>
      </c>
      <c r="B33" s="4">
        <v>9</v>
      </c>
      <c r="C33" s="4">
        <v>90</v>
      </c>
      <c r="D33" s="4">
        <v>90</v>
      </c>
      <c r="E33" s="4">
        <v>9</v>
      </c>
      <c r="F33" s="4">
        <v>428.27480000000003</v>
      </c>
      <c r="G33" s="4">
        <v>2</v>
      </c>
      <c r="H33" s="4">
        <v>30050</v>
      </c>
      <c r="I33" s="4">
        <v>44.76</v>
      </c>
      <c r="J33" s="4">
        <v>4946500</v>
      </c>
      <c r="K33" s="4">
        <v>854.52250000000004</v>
      </c>
      <c r="L33" s="4">
        <v>14.6</v>
      </c>
      <c r="M33" s="4"/>
      <c r="N33" s="5" t="s">
        <v>165</v>
      </c>
      <c r="O33" s="4" t="s">
        <v>164</v>
      </c>
      <c r="P33" s="4" t="s">
        <v>25</v>
      </c>
      <c r="Q33" s="4" t="s">
        <v>166</v>
      </c>
      <c r="R33" s="4" t="s">
        <v>167</v>
      </c>
      <c r="S33" s="4" t="s">
        <v>168</v>
      </c>
      <c r="T33" s="4">
        <v>246</v>
      </c>
      <c r="U33" s="4">
        <v>-534</v>
      </c>
      <c r="V33" s="4" t="s">
        <v>22</v>
      </c>
    </row>
    <row r="34" spans="1:22" x14ac:dyDescent="0.2">
      <c r="A34" s="4" t="s">
        <v>169</v>
      </c>
      <c r="B34" s="4">
        <v>9</v>
      </c>
      <c r="C34" s="4">
        <v>82</v>
      </c>
      <c r="D34" s="4">
        <v>82</v>
      </c>
      <c r="E34" s="4">
        <v>9</v>
      </c>
      <c r="F34" s="4">
        <v>430.25380000000001</v>
      </c>
      <c r="G34" s="4">
        <v>2</v>
      </c>
      <c r="H34" s="4">
        <v>23178</v>
      </c>
      <c r="I34" s="4">
        <v>39.78</v>
      </c>
      <c r="J34" s="4">
        <v>3161200</v>
      </c>
      <c r="K34" s="4">
        <v>858.48109999999997</v>
      </c>
      <c r="L34" s="4">
        <v>14</v>
      </c>
      <c r="M34" s="4"/>
      <c r="N34" s="5" t="s">
        <v>170</v>
      </c>
      <c r="O34" s="4" t="s">
        <v>169</v>
      </c>
      <c r="P34" s="4" t="s">
        <v>25</v>
      </c>
      <c r="Q34" s="4" t="s">
        <v>171</v>
      </c>
      <c r="R34" s="4" t="s">
        <v>172</v>
      </c>
      <c r="S34" s="4" t="s">
        <v>173</v>
      </c>
      <c r="T34" s="4">
        <v>1592</v>
      </c>
      <c r="U34" s="4">
        <v>392</v>
      </c>
      <c r="V34" s="4" t="s">
        <v>22</v>
      </c>
    </row>
    <row r="35" spans="1:22" x14ac:dyDescent="0.2">
      <c r="A35" s="4" t="s">
        <v>174</v>
      </c>
      <c r="B35" s="4">
        <v>9</v>
      </c>
      <c r="C35" s="4">
        <v>89</v>
      </c>
      <c r="D35" s="4">
        <v>89</v>
      </c>
      <c r="E35" s="4">
        <v>9</v>
      </c>
      <c r="F35" s="4">
        <v>430.27179999999998</v>
      </c>
      <c r="G35" s="4">
        <v>2</v>
      </c>
      <c r="H35" s="4">
        <v>45543</v>
      </c>
      <c r="I35" s="4">
        <v>56.35</v>
      </c>
      <c r="J35" s="4">
        <v>4300800</v>
      </c>
      <c r="K35" s="4">
        <v>858.51750000000004</v>
      </c>
      <c r="L35" s="4">
        <v>13.5</v>
      </c>
      <c r="M35" s="4"/>
      <c r="N35" s="5" t="s">
        <v>175</v>
      </c>
      <c r="O35" s="4" t="s">
        <v>174</v>
      </c>
      <c r="P35" s="4" t="s">
        <v>25</v>
      </c>
      <c r="Q35" s="4" t="s">
        <v>176</v>
      </c>
      <c r="R35" s="4" t="s">
        <v>177</v>
      </c>
      <c r="S35" s="4" t="s">
        <v>178</v>
      </c>
      <c r="T35" s="4">
        <v>191</v>
      </c>
      <c r="U35" s="4">
        <v>-293</v>
      </c>
      <c r="V35" s="4" t="s">
        <v>22</v>
      </c>
    </row>
    <row r="36" spans="1:22" x14ac:dyDescent="0.2">
      <c r="A36" s="4" t="s">
        <v>179</v>
      </c>
      <c r="B36" s="4">
        <v>11</v>
      </c>
      <c r="C36" s="4">
        <v>98</v>
      </c>
      <c r="D36" s="4">
        <v>98</v>
      </c>
      <c r="E36" s="4">
        <v>11</v>
      </c>
      <c r="F36" s="4">
        <v>431.2516</v>
      </c>
      <c r="G36" s="4">
        <v>3</v>
      </c>
      <c r="H36" s="4">
        <v>34764</v>
      </c>
      <c r="I36" s="4">
        <v>48.07</v>
      </c>
      <c r="J36" s="4">
        <v>103650000</v>
      </c>
      <c r="K36" s="4">
        <v>1290.7581</v>
      </c>
      <c r="L36" s="4">
        <v>-19.399999999999999</v>
      </c>
      <c r="M36" s="4"/>
      <c r="N36" s="5" t="s">
        <v>180</v>
      </c>
      <c r="O36" s="4" t="s">
        <v>179</v>
      </c>
      <c r="P36" s="4" t="s">
        <v>25</v>
      </c>
      <c r="Q36" s="4" t="s">
        <v>181</v>
      </c>
      <c r="R36" s="4" t="s">
        <v>182</v>
      </c>
      <c r="S36" s="4" t="s">
        <v>183</v>
      </c>
      <c r="T36" s="4">
        <v>20</v>
      </c>
      <c r="U36" s="4">
        <v>267</v>
      </c>
      <c r="V36" s="4" t="s">
        <v>22</v>
      </c>
    </row>
    <row r="37" spans="1:22" x14ac:dyDescent="0.2">
      <c r="A37" s="4" t="s">
        <v>184</v>
      </c>
      <c r="B37" s="4">
        <v>11</v>
      </c>
      <c r="C37" s="4">
        <v>96</v>
      </c>
      <c r="D37" s="4">
        <v>96</v>
      </c>
      <c r="E37" s="4">
        <v>11</v>
      </c>
      <c r="F37" s="4">
        <v>434.58319999999998</v>
      </c>
      <c r="G37" s="4">
        <v>3</v>
      </c>
      <c r="H37" s="4">
        <v>16247</v>
      </c>
      <c r="I37" s="4">
        <v>34.049999999999997</v>
      </c>
      <c r="J37" s="4">
        <v>9153000</v>
      </c>
      <c r="K37" s="4">
        <v>1300.71</v>
      </c>
      <c r="L37" s="4">
        <v>13.7</v>
      </c>
      <c r="M37" s="4"/>
      <c r="N37" s="5" t="s">
        <v>185</v>
      </c>
      <c r="O37" s="4" t="s">
        <v>184</v>
      </c>
      <c r="P37" s="4" t="s">
        <v>25</v>
      </c>
      <c r="Q37" s="4" t="s">
        <v>186</v>
      </c>
      <c r="R37" s="4" t="s">
        <v>187</v>
      </c>
      <c r="S37" s="4" t="s">
        <v>188</v>
      </c>
      <c r="T37" s="4">
        <v>32931</v>
      </c>
      <c r="U37" s="4">
        <v>32714</v>
      </c>
      <c r="V37" s="4" t="s">
        <v>22</v>
      </c>
    </row>
    <row r="38" spans="1:22" x14ac:dyDescent="0.2">
      <c r="A38" s="4" t="s">
        <v>189</v>
      </c>
      <c r="B38" s="4">
        <v>9</v>
      </c>
      <c r="C38" s="4">
        <v>90</v>
      </c>
      <c r="D38" s="4">
        <v>90</v>
      </c>
      <c r="E38" s="4">
        <v>9</v>
      </c>
      <c r="F38" s="4">
        <v>434.75420000000003</v>
      </c>
      <c r="G38" s="4">
        <v>2</v>
      </c>
      <c r="H38" s="4">
        <v>42517</v>
      </c>
      <c r="I38" s="4">
        <v>54.04</v>
      </c>
      <c r="J38" s="4">
        <v>8699800</v>
      </c>
      <c r="K38" s="4">
        <v>867.48140000000001</v>
      </c>
      <c r="L38" s="4">
        <v>14.4</v>
      </c>
      <c r="M38" s="4"/>
      <c r="N38" s="5" t="s">
        <v>190</v>
      </c>
      <c r="O38" s="4" t="s">
        <v>189</v>
      </c>
      <c r="P38" s="4" t="s">
        <v>25</v>
      </c>
      <c r="Q38" s="4" t="s">
        <v>191</v>
      </c>
      <c r="R38" s="4" t="s">
        <v>192</v>
      </c>
      <c r="S38" s="4" t="s">
        <v>193</v>
      </c>
      <c r="T38" s="4">
        <v>52</v>
      </c>
      <c r="U38" s="4">
        <v>-1313</v>
      </c>
      <c r="V38" s="4" t="s">
        <v>22</v>
      </c>
    </row>
    <row r="39" spans="1:22" x14ac:dyDescent="0.2">
      <c r="A39" s="4" t="s">
        <v>194</v>
      </c>
      <c r="B39" s="4">
        <v>9</v>
      </c>
      <c r="C39" s="4">
        <v>81</v>
      </c>
      <c r="D39" s="4">
        <v>81</v>
      </c>
      <c r="E39" s="4">
        <v>9</v>
      </c>
      <c r="F39" s="4">
        <v>434.76339999999999</v>
      </c>
      <c r="G39" s="4">
        <v>2</v>
      </c>
      <c r="H39" s="4">
        <v>74448</v>
      </c>
      <c r="I39" s="4">
        <v>78.42</v>
      </c>
      <c r="J39" s="4">
        <v>9012800</v>
      </c>
      <c r="K39" s="4">
        <v>867.51779999999997</v>
      </c>
      <c r="L39" s="4">
        <v>-6.3</v>
      </c>
      <c r="M39" s="4"/>
      <c r="N39" s="5" t="s">
        <v>195</v>
      </c>
      <c r="O39" s="4" t="s">
        <v>194</v>
      </c>
      <c r="P39" s="4" t="s">
        <v>25</v>
      </c>
      <c r="Q39" s="4" t="s">
        <v>196</v>
      </c>
      <c r="R39" s="4" t="s">
        <v>197</v>
      </c>
      <c r="S39" s="4" t="s">
        <v>198</v>
      </c>
      <c r="T39" s="4">
        <v>2290</v>
      </c>
      <c r="U39" s="4">
        <v>-957</v>
      </c>
      <c r="V39" s="4" t="s">
        <v>22</v>
      </c>
    </row>
    <row r="40" spans="1:22" x14ac:dyDescent="0.2">
      <c r="A40" s="4" t="s">
        <v>199</v>
      </c>
      <c r="B40" s="4">
        <v>9</v>
      </c>
      <c r="C40" s="4">
        <v>87</v>
      </c>
      <c r="D40" s="4">
        <v>87</v>
      </c>
      <c r="E40" s="4">
        <v>9</v>
      </c>
      <c r="F40" s="4">
        <v>435.76280000000003</v>
      </c>
      <c r="G40" s="4">
        <v>2</v>
      </c>
      <c r="H40" s="4">
        <v>111956</v>
      </c>
      <c r="I40" s="4">
        <v>109.35</v>
      </c>
      <c r="J40" s="4">
        <v>43261000</v>
      </c>
      <c r="K40" s="4">
        <v>869.50450000000001</v>
      </c>
      <c r="L40" s="4">
        <v>7.5</v>
      </c>
      <c r="M40" s="4"/>
      <c r="N40" s="5" t="s">
        <v>200</v>
      </c>
      <c r="O40" s="4" t="s">
        <v>199</v>
      </c>
      <c r="P40" s="4" t="s">
        <v>25</v>
      </c>
      <c r="Q40" s="4" t="s">
        <v>201</v>
      </c>
      <c r="R40" s="4" t="s">
        <v>202</v>
      </c>
      <c r="S40" s="4" t="s">
        <v>203</v>
      </c>
      <c r="T40" s="4">
        <v>94</v>
      </c>
      <c r="U40" s="4">
        <v>302</v>
      </c>
      <c r="V40" s="4" t="s">
        <v>22</v>
      </c>
    </row>
    <row r="41" spans="1:22" x14ac:dyDescent="0.2">
      <c r="A41" s="4" t="s">
        <v>204</v>
      </c>
      <c r="B41" s="4">
        <v>9</v>
      </c>
      <c r="C41" s="4">
        <v>84</v>
      </c>
      <c r="D41" s="4">
        <v>84</v>
      </c>
      <c r="E41" s="4">
        <v>9</v>
      </c>
      <c r="F41" s="4">
        <v>436.29</v>
      </c>
      <c r="G41" s="4">
        <v>2</v>
      </c>
      <c r="H41" s="4">
        <v>83111</v>
      </c>
      <c r="I41" s="4">
        <v>85.86</v>
      </c>
      <c r="J41" s="4">
        <v>43891000</v>
      </c>
      <c r="K41" s="4">
        <v>870.55380000000002</v>
      </c>
      <c r="L41" s="4">
        <v>13.4</v>
      </c>
      <c r="M41" s="4"/>
      <c r="N41" s="5" t="s">
        <v>205</v>
      </c>
      <c r="O41" s="4" t="s">
        <v>204</v>
      </c>
      <c r="P41" s="4" t="s">
        <v>25</v>
      </c>
      <c r="Q41" s="4" t="s">
        <v>206</v>
      </c>
      <c r="R41" s="4" t="s">
        <v>207</v>
      </c>
      <c r="S41" s="4" t="s">
        <v>208</v>
      </c>
      <c r="T41" s="4">
        <v>404</v>
      </c>
      <c r="U41" s="4">
        <v>421</v>
      </c>
      <c r="V41" s="4" t="s">
        <v>22</v>
      </c>
    </row>
    <row r="42" spans="1:22" x14ac:dyDescent="0.2">
      <c r="A42" s="4" t="s">
        <v>209</v>
      </c>
      <c r="B42" s="4">
        <v>9</v>
      </c>
      <c r="C42" s="4">
        <v>80</v>
      </c>
      <c r="D42" s="4">
        <v>80</v>
      </c>
      <c r="E42" s="4">
        <v>9</v>
      </c>
      <c r="F42" s="4">
        <v>359.23009999999999</v>
      </c>
      <c r="G42" s="4">
        <v>3</v>
      </c>
      <c r="H42" s="4">
        <v>30365</v>
      </c>
      <c r="I42" s="4">
        <v>44.98</v>
      </c>
      <c r="J42" s="4">
        <v>41963000</v>
      </c>
      <c r="K42" s="4">
        <v>1074.6548</v>
      </c>
      <c r="L42" s="4">
        <v>12.8</v>
      </c>
      <c r="M42" s="4"/>
      <c r="N42" s="5" t="s">
        <v>210</v>
      </c>
      <c r="O42" s="4" t="s">
        <v>209</v>
      </c>
      <c r="P42" s="4" t="s">
        <v>25</v>
      </c>
      <c r="Q42" s="4" t="s">
        <v>211</v>
      </c>
      <c r="R42" s="4" t="s">
        <v>212</v>
      </c>
      <c r="S42" s="4" t="s">
        <v>213</v>
      </c>
      <c r="T42" s="4">
        <v>212</v>
      </c>
      <c r="U42" s="4">
        <v>-30</v>
      </c>
      <c r="V42" s="4" t="s">
        <v>22</v>
      </c>
    </row>
    <row r="43" spans="1:22" x14ac:dyDescent="0.2">
      <c r="A43" s="4" t="s">
        <v>214</v>
      </c>
      <c r="B43" s="4">
        <v>9</v>
      </c>
      <c r="C43" s="4">
        <v>95</v>
      </c>
      <c r="D43" s="4">
        <v>95</v>
      </c>
      <c r="E43" s="4">
        <v>9</v>
      </c>
      <c r="F43" s="4">
        <v>359.23880000000003</v>
      </c>
      <c r="G43" s="4">
        <v>3</v>
      </c>
      <c r="H43" s="4">
        <v>77873</v>
      </c>
      <c r="I43" s="4">
        <v>81.47</v>
      </c>
      <c r="J43" s="4">
        <v>4928400</v>
      </c>
      <c r="K43" s="4">
        <v>1074.6802</v>
      </c>
      <c r="L43" s="4">
        <v>13.3</v>
      </c>
      <c r="M43" s="4"/>
      <c r="N43" s="5" t="s">
        <v>215</v>
      </c>
      <c r="O43" s="4" t="s">
        <v>214</v>
      </c>
      <c r="P43" s="4" t="s">
        <v>25</v>
      </c>
      <c r="Q43" s="4" t="s">
        <v>216</v>
      </c>
      <c r="R43" s="4" t="s">
        <v>217</v>
      </c>
      <c r="S43" s="4" t="s">
        <v>218</v>
      </c>
      <c r="T43" s="4">
        <v>525</v>
      </c>
      <c r="U43" s="4">
        <v>-560</v>
      </c>
      <c r="V43" s="4" t="s">
        <v>22</v>
      </c>
    </row>
    <row r="44" spans="1:22" x14ac:dyDescent="0.2">
      <c r="A44" s="4" t="s">
        <v>219</v>
      </c>
      <c r="B44" s="4">
        <v>11</v>
      </c>
      <c r="C44" s="4">
        <v>99</v>
      </c>
      <c r="D44" s="4">
        <v>99</v>
      </c>
      <c r="E44" s="4">
        <v>11</v>
      </c>
      <c r="F44" s="4">
        <v>437.59359999999998</v>
      </c>
      <c r="G44" s="4">
        <v>3</v>
      </c>
      <c r="H44" s="4">
        <v>59397</v>
      </c>
      <c r="I44" s="4">
        <v>66.92</v>
      </c>
      <c r="J44" s="4">
        <v>58134000</v>
      </c>
      <c r="K44" s="4">
        <v>1309.7393</v>
      </c>
      <c r="L44" s="4">
        <v>15.1</v>
      </c>
      <c r="M44" s="4"/>
      <c r="N44" s="5" t="s">
        <v>220</v>
      </c>
      <c r="O44" s="4" t="s">
        <v>219</v>
      </c>
      <c r="P44" s="4" t="s">
        <v>25</v>
      </c>
      <c r="Q44" s="4" t="s">
        <v>221</v>
      </c>
      <c r="R44" s="4" t="s">
        <v>222</v>
      </c>
      <c r="S44" s="4" t="s">
        <v>223</v>
      </c>
      <c r="T44" s="4">
        <v>18</v>
      </c>
      <c r="U44" s="4">
        <v>2</v>
      </c>
      <c r="V44" s="4" t="s">
        <v>22</v>
      </c>
    </row>
    <row r="45" spans="1:22" x14ac:dyDescent="0.2">
      <c r="A45" s="4" t="s">
        <v>224</v>
      </c>
      <c r="B45" s="4">
        <v>9</v>
      </c>
      <c r="C45" s="4">
        <v>88</v>
      </c>
      <c r="D45" s="4">
        <v>88</v>
      </c>
      <c r="E45" s="4">
        <v>9</v>
      </c>
      <c r="F45" s="4">
        <v>438.74979999999999</v>
      </c>
      <c r="G45" s="4">
        <v>2</v>
      </c>
      <c r="H45" s="4">
        <v>121493</v>
      </c>
      <c r="I45" s="4">
        <v>117.67</v>
      </c>
      <c r="J45" s="4">
        <v>2567100</v>
      </c>
      <c r="K45" s="4">
        <v>875.47519999999997</v>
      </c>
      <c r="L45" s="4">
        <v>11.1</v>
      </c>
      <c r="M45" s="4"/>
      <c r="N45" s="5" t="s">
        <v>225</v>
      </c>
      <c r="O45" s="4" t="s">
        <v>224</v>
      </c>
      <c r="P45" s="4" t="s">
        <v>25</v>
      </c>
      <c r="Q45" s="4" t="s">
        <v>226</v>
      </c>
      <c r="R45" s="4" t="s">
        <v>227</v>
      </c>
      <c r="S45" s="4" t="s">
        <v>228</v>
      </c>
      <c r="T45" s="4">
        <v>170</v>
      </c>
      <c r="U45" s="4">
        <v>129</v>
      </c>
      <c r="V45" s="4" t="s">
        <v>22</v>
      </c>
    </row>
    <row r="46" spans="1:22" x14ac:dyDescent="0.2">
      <c r="A46" s="4" t="s">
        <v>229</v>
      </c>
      <c r="B46" s="4">
        <v>9</v>
      </c>
      <c r="C46" s="4">
        <v>99</v>
      </c>
      <c r="D46" s="4">
        <v>99</v>
      </c>
      <c r="E46" s="4">
        <v>9</v>
      </c>
      <c r="F46" s="4">
        <v>439.25020000000001</v>
      </c>
      <c r="G46" s="4">
        <v>2</v>
      </c>
      <c r="H46" s="4">
        <v>36673</v>
      </c>
      <c r="I46" s="4">
        <v>49.78</v>
      </c>
      <c r="J46" s="4">
        <v>33516000</v>
      </c>
      <c r="K46" s="4">
        <v>876.47389999999996</v>
      </c>
      <c r="L46" s="4">
        <v>13.8</v>
      </c>
      <c r="M46" s="4"/>
      <c r="N46" s="5" t="s">
        <v>230</v>
      </c>
      <c r="O46" s="4" t="s">
        <v>229</v>
      </c>
      <c r="P46" s="4" t="s">
        <v>25</v>
      </c>
      <c r="Q46" s="4" t="s">
        <v>231</v>
      </c>
      <c r="R46" s="4" t="s">
        <v>232</v>
      </c>
      <c r="S46" s="4" t="s">
        <v>233</v>
      </c>
      <c r="T46" s="4">
        <v>1025</v>
      </c>
      <c r="U46" s="4">
        <v>874</v>
      </c>
      <c r="V46" s="4" t="s">
        <v>22</v>
      </c>
    </row>
    <row r="47" spans="1:22" x14ac:dyDescent="0.2">
      <c r="A47" s="4" t="s">
        <v>234</v>
      </c>
      <c r="B47" s="4">
        <v>12</v>
      </c>
      <c r="C47" s="4">
        <v>85</v>
      </c>
      <c r="D47" s="4">
        <v>85</v>
      </c>
      <c r="E47" s="4">
        <v>12</v>
      </c>
      <c r="F47" s="4">
        <v>439.25110000000001</v>
      </c>
      <c r="G47" s="4">
        <v>3</v>
      </c>
      <c r="H47" s="4">
        <v>52879</v>
      </c>
      <c r="I47" s="4">
        <v>61.84</v>
      </c>
      <c r="J47" s="4">
        <v>24848000</v>
      </c>
      <c r="K47" s="4">
        <v>1314.7117000000001</v>
      </c>
      <c r="L47" s="4">
        <v>15.1</v>
      </c>
      <c r="M47" s="4"/>
      <c r="N47" s="5" t="s">
        <v>235</v>
      </c>
      <c r="O47" s="4" t="s">
        <v>234</v>
      </c>
      <c r="P47" s="4" t="s">
        <v>25</v>
      </c>
      <c r="Q47" s="4" t="s">
        <v>236</v>
      </c>
      <c r="R47" s="4" t="s">
        <v>237</v>
      </c>
      <c r="S47" s="4" t="s">
        <v>238</v>
      </c>
      <c r="T47" s="4">
        <v>1000</v>
      </c>
      <c r="U47" s="4">
        <v>1006</v>
      </c>
      <c r="V47" s="4" t="s">
        <v>22</v>
      </c>
    </row>
    <row r="48" spans="1:22" x14ac:dyDescent="0.2">
      <c r="A48" s="4" t="s">
        <v>239</v>
      </c>
      <c r="B48" s="4">
        <v>10</v>
      </c>
      <c r="C48" s="4">
        <v>84</v>
      </c>
      <c r="D48" s="4">
        <v>84</v>
      </c>
      <c r="E48" s="4">
        <v>10</v>
      </c>
      <c r="F48" s="4">
        <v>351.221</v>
      </c>
      <c r="G48" s="4">
        <v>3</v>
      </c>
      <c r="H48" s="4">
        <v>75693</v>
      </c>
      <c r="I48" s="4">
        <v>79.97</v>
      </c>
      <c r="J48" s="4">
        <v>26176000</v>
      </c>
      <c r="K48" s="4">
        <v>1050.655</v>
      </c>
      <c r="L48" s="4">
        <v>-13.2</v>
      </c>
      <c r="M48" s="4"/>
      <c r="N48" s="5" t="s">
        <v>240</v>
      </c>
      <c r="O48" s="4" t="s">
        <v>239</v>
      </c>
      <c r="P48" s="4" t="s">
        <v>25</v>
      </c>
      <c r="Q48" s="4" t="s">
        <v>241</v>
      </c>
      <c r="R48" s="4" t="s">
        <v>87</v>
      </c>
      <c r="S48" s="4" t="s">
        <v>242</v>
      </c>
      <c r="T48" s="4">
        <v>8</v>
      </c>
      <c r="U48" s="4">
        <v>570</v>
      </c>
      <c r="V48" s="4" t="s">
        <v>22</v>
      </c>
    </row>
    <row r="49" spans="1:22" x14ac:dyDescent="0.2">
      <c r="A49" s="4" t="s">
        <v>243</v>
      </c>
      <c r="B49" s="4">
        <v>9</v>
      </c>
      <c r="C49" s="4">
        <v>84</v>
      </c>
      <c r="D49" s="4">
        <v>84</v>
      </c>
      <c r="E49" s="4">
        <v>9</v>
      </c>
      <c r="F49" s="4">
        <v>440.73660000000001</v>
      </c>
      <c r="G49" s="4">
        <v>2</v>
      </c>
      <c r="H49" s="4">
        <v>110296</v>
      </c>
      <c r="I49" s="4">
        <v>108.1</v>
      </c>
      <c r="J49" s="4">
        <v>12083000</v>
      </c>
      <c r="K49" s="4">
        <v>879.45240000000001</v>
      </c>
      <c r="L49" s="4">
        <v>7.1</v>
      </c>
      <c r="M49" s="4"/>
      <c r="N49" s="5" t="s">
        <v>244</v>
      </c>
      <c r="O49" s="4" t="s">
        <v>243</v>
      </c>
      <c r="P49" s="4" t="s">
        <v>25</v>
      </c>
      <c r="Q49" s="4" t="s">
        <v>245</v>
      </c>
      <c r="R49" s="4" t="s">
        <v>246</v>
      </c>
      <c r="S49" s="4" t="s">
        <v>247</v>
      </c>
      <c r="T49" s="4">
        <v>827</v>
      </c>
      <c r="U49" s="4">
        <v>-733</v>
      </c>
      <c r="V49" s="4" t="s">
        <v>22</v>
      </c>
    </row>
    <row r="50" spans="1:22" x14ac:dyDescent="0.2">
      <c r="A50" s="4" t="s">
        <v>248</v>
      </c>
      <c r="B50" s="4">
        <v>9</v>
      </c>
      <c r="C50" s="4">
        <v>82</v>
      </c>
      <c r="D50" s="4">
        <v>82</v>
      </c>
      <c r="E50" s="4">
        <v>9</v>
      </c>
      <c r="F50" s="4">
        <v>442.2724</v>
      </c>
      <c r="G50" s="4">
        <v>2</v>
      </c>
      <c r="H50" s="4">
        <v>27883</v>
      </c>
      <c r="I50" s="4">
        <v>43.28</v>
      </c>
      <c r="J50" s="4">
        <v>9941300</v>
      </c>
      <c r="K50" s="4">
        <v>882.51750000000004</v>
      </c>
      <c r="L50" s="4">
        <v>14.5</v>
      </c>
      <c r="M50" s="4"/>
      <c r="N50" s="5" t="s">
        <v>249</v>
      </c>
      <c r="O50" s="4" t="s">
        <v>248</v>
      </c>
      <c r="P50" s="4" t="s">
        <v>25</v>
      </c>
      <c r="Q50" s="4" t="s">
        <v>250</v>
      </c>
      <c r="R50" s="4" t="s">
        <v>251</v>
      </c>
      <c r="S50" s="4" t="s">
        <v>252</v>
      </c>
      <c r="T50" s="4">
        <v>2876</v>
      </c>
      <c r="U50" s="4">
        <v>-2845</v>
      </c>
      <c r="V50" s="4" t="s">
        <v>22</v>
      </c>
    </row>
    <row r="51" spans="1:22" x14ac:dyDescent="0.2">
      <c r="A51" s="4" t="s">
        <v>253</v>
      </c>
      <c r="B51" s="4">
        <v>10</v>
      </c>
      <c r="C51" s="4">
        <v>85</v>
      </c>
      <c r="D51" s="4">
        <v>85</v>
      </c>
      <c r="E51" s="4">
        <v>10</v>
      </c>
      <c r="F51" s="4">
        <v>351.22190000000001</v>
      </c>
      <c r="G51" s="4">
        <v>3</v>
      </c>
      <c r="H51" s="4">
        <v>24674</v>
      </c>
      <c r="I51" s="4">
        <v>40.700000000000003</v>
      </c>
      <c r="J51" s="4">
        <v>385980000</v>
      </c>
      <c r="K51" s="4">
        <v>1050.6298999999999</v>
      </c>
      <c r="L51" s="4">
        <v>13.2</v>
      </c>
      <c r="M51" s="4"/>
      <c r="N51" s="5" t="s">
        <v>254</v>
      </c>
      <c r="O51" s="4" t="s">
        <v>253</v>
      </c>
      <c r="P51" s="4" t="s">
        <v>25</v>
      </c>
      <c r="Q51" s="4" t="s">
        <v>255</v>
      </c>
      <c r="R51" s="4" t="s">
        <v>256</v>
      </c>
      <c r="S51" s="4" t="s">
        <v>257</v>
      </c>
      <c r="T51" s="4">
        <v>6</v>
      </c>
      <c r="U51" s="4">
        <v>-6</v>
      </c>
      <c r="V51" s="4" t="s">
        <v>22</v>
      </c>
    </row>
    <row r="52" spans="1:22" x14ac:dyDescent="0.2">
      <c r="A52" s="4" t="s">
        <v>258</v>
      </c>
      <c r="B52" s="4">
        <v>9</v>
      </c>
      <c r="C52" s="4">
        <v>83</v>
      </c>
      <c r="D52" s="4">
        <v>83</v>
      </c>
      <c r="E52" s="4">
        <v>9</v>
      </c>
      <c r="F52" s="4">
        <v>443.26150000000001</v>
      </c>
      <c r="G52" s="4">
        <v>2</v>
      </c>
      <c r="H52" s="4">
        <v>20571</v>
      </c>
      <c r="I52" s="4">
        <v>37.78</v>
      </c>
      <c r="J52" s="4">
        <v>1951600</v>
      </c>
      <c r="K52" s="4">
        <v>884.50789999999995</v>
      </c>
      <c r="L52" s="4">
        <v>0.5</v>
      </c>
      <c r="M52" s="4"/>
      <c r="N52" s="5" t="s">
        <v>259</v>
      </c>
      <c r="O52" s="4" t="s">
        <v>258</v>
      </c>
      <c r="P52" s="4" t="s">
        <v>25</v>
      </c>
      <c r="Q52" s="4" t="s">
        <v>260</v>
      </c>
      <c r="R52" s="4" t="s">
        <v>261</v>
      </c>
      <c r="S52" s="4" t="s">
        <v>262</v>
      </c>
      <c r="T52" s="4">
        <v>46</v>
      </c>
      <c r="U52" s="4">
        <v>283</v>
      </c>
      <c r="V52" s="4" t="s">
        <v>22</v>
      </c>
    </row>
    <row r="53" spans="1:22" x14ac:dyDescent="0.2">
      <c r="A53" s="4" t="s">
        <v>263</v>
      </c>
      <c r="B53" s="4">
        <v>9</v>
      </c>
      <c r="C53" s="4">
        <v>89</v>
      </c>
      <c r="D53" s="4">
        <v>89</v>
      </c>
      <c r="E53" s="4">
        <v>9</v>
      </c>
      <c r="F53" s="4">
        <v>443.26209999999998</v>
      </c>
      <c r="G53" s="4">
        <v>2</v>
      </c>
      <c r="H53" s="4">
        <v>42669</v>
      </c>
      <c r="I53" s="4">
        <v>54.04</v>
      </c>
      <c r="J53" s="4">
        <v>139600000</v>
      </c>
      <c r="K53" s="4">
        <v>884.49670000000003</v>
      </c>
      <c r="L53" s="4">
        <v>14.6</v>
      </c>
      <c r="M53" s="4"/>
      <c r="N53" s="5" t="s">
        <v>264</v>
      </c>
      <c r="O53" s="4" t="s">
        <v>263</v>
      </c>
      <c r="P53" s="4" t="s">
        <v>25</v>
      </c>
      <c r="Q53" s="4" t="s">
        <v>265</v>
      </c>
      <c r="R53" s="4" t="s">
        <v>266</v>
      </c>
      <c r="S53" s="4" t="s">
        <v>267</v>
      </c>
      <c r="T53" s="4">
        <v>103</v>
      </c>
      <c r="U53" s="4">
        <v>-127</v>
      </c>
      <c r="V53" s="4" t="s">
        <v>22</v>
      </c>
    </row>
    <row r="54" spans="1:22" x14ac:dyDescent="0.2">
      <c r="A54" s="4" t="s">
        <v>268</v>
      </c>
      <c r="B54" s="4">
        <v>9</v>
      </c>
      <c r="C54" s="4">
        <v>90</v>
      </c>
      <c r="D54" s="4">
        <v>90</v>
      </c>
      <c r="E54" s="4">
        <v>9</v>
      </c>
      <c r="F54" s="4">
        <v>443.26710000000003</v>
      </c>
      <c r="G54" s="4">
        <v>2</v>
      </c>
      <c r="H54" s="4">
        <v>52966</v>
      </c>
      <c r="I54" s="4">
        <v>62.04</v>
      </c>
      <c r="J54" s="4">
        <v>10241000</v>
      </c>
      <c r="K54" s="4">
        <v>884.50789999999995</v>
      </c>
      <c r="L54" s="4">
        <v>13.2</v>
      </c>
      <c r="M54" s="4"/>
      <c r="N54" s="5" t="s">
        <v>269</v>
      </c>
      <c r="O54" s="4" t="s">
        <v>268</v>
      </c>
      <c r="P54" s="4" t="s">
        <v>25</v>
      </c>
      <c r="Q54" s="4" t="s">
        <v>270</v>
      </c>
      <c r="R54" s="4" t="s">
        <v>271</v>
      </c>
      <c r="S54" s="4" t="s">
        <v>272</v>
      </c>
      <c r="T54" s="4">
        <v>681</v>
      </c>
      <c r="U54" s="4">
        <v>1922</v>
      </c>
      <c r="V54" s="4" t="s">
        <v>22</v>
      </c>
    </row>
    <row r="55" spans="1:22" x14ac:dyDescent="0.2">
      <c r="A55" s="4" t="s">
        <v>273</v>
      </c>
      <c r="B55" s="4">
        <v>9</v>
      </c>
      <c r="C55" s="4">
        <v>82</v>
      </c>
      <c r="D55" s="4">
        <v>82</v>
      </c>
      <c r="E55" s="4">
        <v>9</v>
      </c>
      <c r="F55" s="4">
        <v>443.26760000000002</v>
      </c>
      <c r="G55" s="4">
        <v>2</v>
      </c>
      <c r="H55" s="4">
        <v>50942</v>
      </c>
      <c r="I55" s="4">
        <v>60.44</v>
      </c>
      <c r="J55" s="4">
        <v>3273000</v>
      </c>
      <c r="K55" s="4">
        <v>884.50789999999995</v>
      </c>
      <c r="L55" s="4">
        <v>14.4</v>
      </c>
      <c r="M55" s="4"/>
      <c r="N55" s="5" t="s">
        <v>274</v>
      </c>
      <c r="O55" s="4" t="s">
        <v>273</v>
      </c>
      <c r="P55" s="4" t="s">
        <v>25</v>
      </c>
      <c r="Q55" s="4" t="s">
        <v>275</v>
      </c>
      <c r="R55" s="4" t="s">
        <v>276</v>
      </c>
      <c r="S55" s="4" t="s">
        <v>277</v>
      </c>
      <c r="T55" s="4">
        <v>333</v>
      </c>
      <c r="U55" s="4">
        <v>89</v>
      </c>
      <c r="V55" s="4" t="s">
        <v>22</v>
      </c>
    </row>
    <row r="56" spans="1:22" x14ac:dyDescent="0.2">
      <c r="A56" s="4" t="s">
        <v>278</v>
      </c>
      <c r="B56" s="4">
        <v>9</v>
      </c>
      <c r="C56" s="4">
        <v>94</v>
      </c>
      <c r="D56" s="4">
        <v>94</v>
      </c>
      <c r="E56" s="4">
        <v>9</v>
      </c>
      <c r="F56" s="4">
        <v>443.28039999999999</v>
      </c>
      <c r="G56" s="4">
        <v>2</v>
      </c>
      <c r="H56" s="4">
        <v>48315</v>
      </c>
      <c r="I56" s="4">
        <v>58.6</v>
      </c>
      <c r="J56" s="4">
        <v>9422400</v>
      </c>
      <c r="K56" s="4">
        <v>884.53309999999999</v>
      </c>
      <c r="L56" s="4">
        <v>14.9</v>
      </c>
      <c r="M56" s="4"/>
      <c r="N56" s="5" t="s">
        <v>279</v>
      </c>
      <c r="O56" s="4" t="s">
        <v>278</v>
      </c>
      <c r="P56" s="4" t="s">
        <v>25</v>
      </c>
      <c r="Q56" s="4" t="s">
        <v>280</v>
      </c>
      <c r="R56" s="4" t="s">
        <v>281</v>
      </c>
      <c r="S56" s="4" t="s">
        <v>282</v>
      </c>
      <c r="T56" s="4">
        <v>267</v>
      </c>
      <c r="U56" s="4">
        <v>-2359</v>
      </c>
      <c r="V56" s="4" t="s">
        <v>22</v>
      </c>
    </row>
    <row r="57" spans="1:22" x14ac:dyDescent="0.2">
      <c r="A57" s="4" t="s">
        <v>283</v>
      </c>
      <c r="B57" s="4">
        <v>9</v>
      </c>
      <c r="C57" s="4">
        <v>92</v>
      </c>
      <c r="D57" s="4">
        <v>92</v>
      </c>
      <c r="E57" s="4">
        <v>9</v>
      </c>
      <c r="F57" s="4">
        <v>445.27800000000002</v>
      </c>
      <c r="G57" s="4">
        <v>2</v>
      </c>
      <c r="H57" s="4">
        <v>65138</v>
      </c>
      <c r="I57" s="4">
        <v>71.540000000000006</v>
      </c>
      <c r="J57" s="4">
        <v>29212000</v>
      </c>
      <c r="K57" s="4">
        <v>888.52800000000002</v>
      </c>
      <c r="L57" s="4">
        <v>15.1</v>
      </c>
      <c r="M57" s="4"/>
      <c r="N57" s="5" t="s">
        <v>284</v>
      </c>
      <c r="O57" s="4" t="s">
        <v>283</v>
      </c>
      <c r="P57" s="4" t="s">
        <v>25</v>
      </c>
      <c r="Q57" s="4" t="s">
        <v>285</v>
      </c>
      <c r="R57" s="4" t="s">
        <v>286</v>
      </c>
      <c r="S57" s="4" t="s">
        <v>287</v>
      </c>
      <c r="T57" s="4">
        <v>14</v>
      </c>
      <c r="U57" s="4">
        <v>163</v>
      </c>
      <c r="V57" s="4" t="s">
        <v>22</v>
      </c>
    </row>
    <row r="58" spans="1:22" x14ac:dyDescent="0.2">
      <c r="A58" s="4" t="s">
        <v>288</v>
      </c>
      <c r="B58" s="4">
        <v>9</v>
      </c>
      <c r="C58" s="4">
        <v>87</v>
      </c>
      <c r="D58" s="4">
        <v>87</v>
      </c>
      <c r="E58" s="4">
        <v>9</v>
      </c>
      <c r="F58" s="4">
        <v>445.76510000000002</v>
      </c>
      <c r="G58" s="4">
        <v>2</v>
      </c>
      <c r="H58" s="4">
        <v>60326</v>
      </c>
      <c r="I58" s="4">
        <v>67.709999999999994</v>
      </c>
      <c r="J58" s="4">
        <v>2855900</v>
      </c>
      <c r="K58" s="4">
        <v>889.50210000000004</v>
      </c>
      <c r="L58" s="4">
        <v>15.3</v>
      </c>
      <c r="M58" s="4"/>
      <c r="N58" s="5" t="s">
        <v>289</v>
      </c>
      <c r="O58" s="4" t="s">
        <v>288</v>
      </c>
      <c r="P58" s="4" t="s">
        <v>25</v>
      </c>
      <c r="Q58" s="4" t="s">
        <v>290</v>
      </c>
      <c r="R58" s="4" t="s">
        <v>132</v>
      </c>
      <c r="S58" s="4" t="s">
        <v>291</v>
      </c>
      <c r="T58" s="4">
        <v>828</v>
      </c>
      <c r="U58" s="4">
        <v>-397</v>
      </c>
      <c r="V58" s="4" t="s">
        <v>22</v>
      </c>
    </row>
    <row r="59" spans="1:22" x14ac:dyDescent="0.2">
      <c r="A59" s="4" t="s">
        <v>292</v>
      </c>
      <c r="B59" s="4">
        <v>9</v>
      </c>
      <c r="C59" s="4">
        <v>80</v>
      </c>
      <c r="D59" s="4">
        <v>80</v>
      </c>
      <c r="E59" s="4">
        <v>9</v>
      </c>
      <c r="F59" s="4">
        <v>446.29329999999999</v>
      </c>
      <c r="G59" s="4">
        <v>2</v>
      </c>
      <c r="H59" s="4">
        <v>68949</v>
      </c>
      <c r="I59" s="4">
        <v>74.63</v>
      </c>
      <c r="J59" s="4">
        <v>12294000</v>
      </c>
      <c r="K59" s="4">
        <v>890.55889999999999</v>
      </c>
      <c r="L59" s="4">
        <v>14.8</v>
      </c>
      <c r="M59" s="4"/>
      <c r="N59" s="5" t="s">
        <v>293</v>
      </c>
      <c r="O59" s="4" t="s">
        <v>292</v>
      </c>
      <c r="P59" s="4" t="s">
        <v>25</v>
      </c>
      <c r="Q59" s="4" t="s">
        <v>294</v>
      </c>
      <c r="R59" s="4" t="s">
        <v>295</v>
      </c>
      <c r="S59" s="4" t="s">
        <v>296</v>
      </c>
      <c r="T59" s="4">
        <v>245</v>
      </c>
      <c r="U59" s="4">
        <v>-12</v>
      </c>
      <c r="V59" s="4" t="s">
        <v>22</v>
      </c>
    </row>
    <row r="60" spans="1:22" x14ac:dyDescent="0.2">
      <c r="A60" s="4" t="s">
        <v>297</v>
      </c>
      <c r="B60" s="4">
        <v>9</v>
      </c>
      <c r="C60" s="4">
        <v>86</v>
      </c>
      <c r="D60" s="4">
        <v>86</v>
      </c>
      <c r="E60" s="4">
        <v>9</v>
      </c>
      <c r="F60" s="4">
        <v>446.74829999999997</v>
      </c>
      <c r="G60" s="4">
        <v>2</v>
      </c>
      <c r="H60" s="4">
        <v>112194</v>
      </c>
      <c r="I60" s="4">
        <v>109.9</v>
      </c>
      <c r="J60" s="4">
        <v>16748000</v>
      </c>
      <c r="K60" s="4">
        <v>891.48140000000001</v>
      </c>
      <c r="L60" s="4">
        <v>0.7</v>
      </c>
      <c r="M60" s="4"/>
      <c r="N60" s="5" t="s">
        <v>298</v>
      </c>
      <c r="O60" s="4" t="s">
        <v>297</v>
      </c>
      <c r="P60" s="4" t="s">
        <v>25</v>
      </c>
      <c r="Q60" s="4" t="s">
        <v>299</v>
      </c>
      <c r="R60" s="4" t="s">
        <v>300</v>
      </c>
      <c r="S60" s="4" t="s">
        <v>301</v>
      </c>
      <c r="T60" s="4">
        <v>105</v>
      </c>
      <c r="U60" s="4">
        <v>170</v>
      </c>
      <c r="V60" s="4" t="s">
        <v>22</v>
      </c>
    </row>
    <row r="61" spans="1:22" x14ac:dyDescent="0.2">
      <c r="A61" s="4" t="s">
        <v>302</v>
      </c>
      <c r="B61" s="4">
        <v>9</v>
      </c>
      <c r="C61" s="4">
        <v>82</v>
      </c>
      <c r="D61" s="4">
        <v>82</v>
      </c>
      <c r="E61" s="4">
        <v>9</v>
      </c>
      <c r="F61" s="4">
        <v>446.74849999999998</v>
      </c>
      <c r="G61" s="4">
        <v>2</v>
      </c>
      <c r="H61" s="4">
        <v>70481</v>
      </c>
      <c r="I61" s="4">
        <v>75.760000000000005</v>
      </c>
      <c r="J61" s="4">
        <v>5350800</v>
      </c>
      <c r="K61" s="4">
        <v>891.48140000000001</v>
      </c>
      <c r="L61" s="4">
        <v>1.3</v>
      </c>
      <c r="M61" s="4"/>
      <c r="N61" s="5" t="s">
        <v>303</v>
      </c>
      <c r="O61" s="4" t="s">
        <v>302</v>
      </c>
      <c r="P61" s="4" t="s">
        <v>25</v>
      </c>
      <c r="Q61" s="4" t="s">
        <v>304</v>
      </c>
      <c r="R61" s="4" t="s">
        <v>305</v>
      </c>
      <c r="S61" s="4" t="s">
        <v>301</v>
      </c>
      <c r="T61" s="4">
        <v>15</v>
      </c>
      <c r="U61" s="4">
        <v>170</v>
      </c>
      <c r="V61" s="4" t="s">
        <v>22</v>
      </c>
    </row>
    <row r="62" spans="1:22" x14ac:dyDescent="0.2">
      <c r="A62" s="4" t="s">
        <v>306</v>
      </c>
      <c r="B62" s="4">
        <v>9</v>
      </c>
      <c r="C62" s="4">
        <v>84</v>
      </c>
      <c r="D62" s="4">
        <v>84</v>
      </c>
      <c r="E62" s="4">
        <v>9</v>
      </c>
      <c r="F62" s="4">
        <v>447.76799999999997</v>
      </c>
      <c r="G62" s="4">
        <v>2</v>
      </c>
      <c r="H62" s="4">
        <v>54853</v>
      </c>
      <c r="I62" s="4">
        <v>63.57</v>
      </c>
      <c r="J62" s="4">
        <v>162150000</v>
      </c>
      <c r="K62" s="4">
        <v>893.50819999999999</v>
      </c>
      <c r="L62" s="4">
        <v>14.8</v>
      </c>
      <c r="M62" s="4"/>
      <c r="N62" s="5" t="s">
        <v>307</v>
      </c>
      <c r="O62" s="4" t="s">
        <v>306</v>
      </c>
      <c r="P62" s="4" t="s">
        <v>25</v>
      </c>
      <c r="Q62" s="4" t="s">
        <v>308</v>
      </c>
      <c r="R62" s="4" t="s">
        <v>309</v>
      </c>
      <c r="S62" s="4" t="s">
        <v>310</v>
      </c>
      <c r="T62" s="4">
        <v>136</v>
      </c>
      <c r="U62" s="4">
        <v>-205</v>
      </c>
      <c r="V62" s="4" t="s">
        <v>22</v>
      </c>
    </row>
    <row r="63" spans="1:22" x14ac:dyDescent="0.2">
      <c r="A63" s="4" t="s">
        <v>311</v>
      </c>
      <c r="B63" s="4">
        <v>9</v>
      </c>
      <c r="C63" s="4">
        <v>85</v>
      </c>
      <c r="D63" s="4">
        <v>85</v>
      </c>
      <c r="E63" s="4">
        <v>9</v>
      </c>
      <c r="F63" s="4">
        <v>360.23410000000001</v>
      </c>
      <c r="G63" s="4">
        <v>3</v>
      </c>
      <c r="H63" s="4">
        <v>33731</v>
      </c>
      <c r="I63" s="4">
        <v>47.43</v>
      </c>
      <c r="J63" s="4">
        <v>31408000</v>
      </c>
      <c r="K63" s="4">
        <v>1077.6658</v>
      </c>
      <c r="L63" s="4">
        <v>13.6</v>
      </c>
      <c r="M63" s="4"/>
      <c r="N63" s="5" t="s">
        <v>312</v>
      </c>
      <c r="O63" s="4" t="s">
        <v>311</v>
      </c>
      <c r="P63" s="4" t="s">
        <v>25</v>
      </c>
      <c r="Q63" s="4" t="s">
        <v>313</v>
      </c>
      <c r="R63" s="4" t="s">
        <v>314</v>
      </c>
      <c r="S63" s="4" t="s">
        <v>315</v>
      </c>
      <c r="T63" s="4">
        <v>67</v>
      </c>
      <c r="U63" s="4">
        <v>23</v>
      </c>
      <c r="V63" s="4" t="s">
        <v>22</v>
      </c>
    </row>
    <row r="64" spans="1:22" x14ac:dyDescent="0.2">
      <c r="A64" s="4" t="s">
        <v>316</v>
      </c>
      <c r="B64" s="4">
        <v>9</v>
      </c>
      <c r="C64" s="4">
        <v>96</v>
      </c>
      <c r="D64" s="4">
        <v>96</v>
      </c>
      <c r="E64" s="4">
        <v>9</v>
      </c>
      <c r="F64" s="4">
        <v>448.77140000000003</v>
      </c>
      <c r="G64" s="4">
        <v>2</v>
      </c>
      <c r="H64" s="4">
        <v>122800</v>
      </c>
      <c r="I64" s="4">
        <v>118.47</v>
      </c>
      <c r="J64" s="4">
        <v>39052000</v>
      </c>
      <c r="K64" s="4">
        <v>895.51670000000001</v>
      </c>
      <c r="L64" s="4">
        <v>13</v>
      </c>
      <c r="M64" s="4"/>
      <c r="N64" s="5" t="s">
        <v>317</v>
      </c>
      <c r="O64" s="4" t="s">
        <v>316</v>
      </c>
      <c r="P64" s="4" t="s">
        <v>25</v>
      </c>
      <c r="Q64" s="4" t="s">
        <v>318</v>
      </c>
      <c r="R64" s="4" t="s">
        <v>319</v>
      </c>
      <c r="S64" s="4" t="s">
        <v>320</v>
      </c>
      <c r="T64" s="4">
        <v>337</v>
      </c>
      <c r="U64" s="4">
        <v>242</v>
      </c>
      <c r="V64" s="4" t="s">
        <v>22</v>
      </c>
    </row>
    <row r="65" spans="1:22" x14ac:dyDescent="0.2">
      <c r="A65" s="4" t="s">
        <v>321</v>
      </c>
      <c r="B65" s="4">
        <v>9</v>
      </c>
      <c r="C65" s="4">
        <v>87</v>
      </c>
      <c r="D65" s="4">
        <v>87</v>
      </c>
      <c r="E65" s="4">
        <v>9</v>
      </c>
      <c r="F65" s="4">
        <v>448.78210000000001</v>
      </c>
      <c r="G65" s="4">
        <v>2</v>
      </c>
      <c r="H65" s="4">
        <v>138898</v>
      </c>
      <c r="I65" s="4">
        <v>131.84</v>
      </c>
      <c r="J65" s="4">
        <v>9361600</v>
      </c>
      <c r="K65" s="4">
        <v>895.53779999999995</v>
      </c>
      <c r="L65" s="4">
        <v>13.3</v>
      </c>
      <c r="M65" s="4"/>
      <c r="N65" s="5" t="s">
        <v>322</v>
      </c>
      <c r="O65" s="4" t="s">
        <v>321</v>
      </c>
      <c r="P65" s="4" t="s">
        <v>25</v>
      </c>
      <c r="Q65" s="4" t="s">
        <v>323</v>
      </c>
      <c r="R65" s="4" t="s">
        <v>127</v>
      </c>
      <c r="S65" s="4" t="s">
        <v>324</v>
      </c>
      <c r="T65" s="4">
        <v>617</v>
      </c>
      <c r="U65" s="4">
        <v>856</v>
      </c>
      <c r="V65" s="4" t="s">
        <v>22</v>
      </c>
    </row>
    <row r="66" spans="1:22" x14ac:dyDescent="0.2">
      <c r="A66" s="4" t="s">
        <v>325</v>
      </c>
      <c r="B66" s="4">
        <v>9</v>
      </c>
      <c r="C66" s="4">
        <v>93</v>
      </c>
      <c r="D66" s="4">
        <v>93</v>
      </c>
      <c r="E66" s="4">
        <v>9</v>
      </c>
      <c r="F66" s="4">
        <v>449.26760000000002</v>
      </c>
      <c r="G66" s="4">
        <v>2</v>
      </c>
      <c r="H66" s="4">
        <v>40410</v>
      </c>
      <c r="I66" s="4">
        <v>52.6</v>
      </c>
      <c r="J66" s="4">
        <v>700520000</v>
      </c>
      <c r="K66" s="4">
        <v>896.50789999999995</v>
      </c>
      <c r="L66" s="4">
        <v>14.1</v>
      </c>
      <c r="M66" s="4"/>
      <c r="N66" s="5" t="s">
        <v>326</v>
      </c>
      <c r="O66" s="4" t="s">
        <v>325</v>
      </c>
      <c r="P66" s="4" t="s">
        <v>25</v>
      </c>
      <c r="Q66" s="4" t="s">
        <v>327</v>
      </c>
      <c r="R66" s="4" t="s">
        <v>328</v>
      </c>
      <c r="S66" s="4" t="s">
        <v>329</v>
      </c>
      <c r="T66" s="4">
        <v>3</v>
      </c>
      <c r="U66" s="4">
        <v>22</v>
      </c>
      <c r="V66" s="4" t="s">
        <v>22</v>
      </c>
    </row>
    <row r="67" spans="1:22" x14ac:dyDescent="0.2">
      <c r="A67" s="4" t="s">
        <v>330</v>
      </c>
      <c r="B67" s="4">
        <v>9</v>
      </c>
      <c r="C67" s="4">
        <v>91</v>
      </c>
      <c r="D67" s="4">
        <v>91</v>
      </c>
      <c r="E67" s="4">
        <v>9</v>
      </c>
      <c r="F67" s="4">
        <v>360.55059999999997</v>
      </c>
      <c r="G67" s="4">
        <v>3</v>
      </c>
      <c r="H67" s="4">
        <v>65197</v>
      </c>
      <c r="I67" s="4">
        <v>71.540000000000006</v>
      </c>
      <c r="J67" s="4">
        <v>14875000</v>
      </c>
      <c r="K67" s="4">
        <v>1078.6134999999999</v>
      </c>
      <c r="L67" s="4">
        <v>15.2</v>
      </c>
      <c r="M67" s="4"/>
      <c r="N67" s="5" t="s">
        <v>331</v>
      </c>
      <c r="O67" s="4" t="s">
        <v>330</v>
      </c>
      <c r="P67" s="4" t="s">
        <v>25</v>
      </c>
      <c r="Q67" s="4" t="s">
        <v>332</v>
      </c>
      <c r="R67" s="4" t="s">
        <v>333</v>
      </c>
      <c r="S67" s="4" t="s">
        <v>334</v>
      </c>
      <c r="T67" s="4">
        <v>931</v>
      </c>
      <c r="U67" s="4">
        <v>-71</v>
      </c>
      <c r="V67" s="4" t="s">
        <v>22</v>
      </c>
    </row>
    <row r="68" spans="1:22" x14ac:dyDescent="0.2">
      <c r="A68" s="4" t="s">
        <v>335</v>
      </c>
      <c r="B68" s="4">
        <v>9</v>
      </c>
      <c r="C68" s="4">
        <v>83</v>
      </c>
      <c r="D68" s="4">
        <v>83</v>
      </c>
      <c r="E68" s="4">
        <v>9</v>
      </c>
      <c r="F68" s="4">
        <v>360.55520000000001</v>
      </c>
      <c r="G68" s="4">
        <v>3</v>
      </c>
      <c r="H68" s="4">
        <v>66330</v>
      </c>
      <c r="I68" s="4">
        <v>72.33</v>
      </c>
      <c r="J68" s="4">
        <v>4728600</v>
      </c>
      <c r="K68" s="4">
        <v>1078.6498999999999</v>
      </c>
      <c r="L68" s="4">
        <v>-5.7</v>
      </c>
      <c r="M68" s="4"/>
      <c r="N68" s="5" t="s">
        <v>336</v>
      </c>
      <c r="O68" s="4" t="s">
        <v>335</v>
      </c>
      <c r="P68" s="4" t="s">
        <v>25</v>
      </c>
      <c r="Q68" s="4" t="s">
        <v>337</v>
      </c>
      <c r="R68" s="4" t="s">
        <v>338</v>
      </c>
      <c r="S68" s="4" t="s">
        <v>339</v>
      </c>
      <c r="T68" s="4">
        <v>848</v>
      </c>
      <c r="U68" s="4">
        <v>-1302</v>
      </c>
      <c r="V68" s="4" t="s">
        <v>22</v>
      </c>
    </row>
    <row r="69" spans="1:22" x14ac:dyDescent="0.2">
      <c r="A69" s="4" t="s">
        <v>340</v>
      </c>
      <c r="B69" s="4">
        <v>9</v>
      </c>
      <c r="C69" s="4">
        <v>84</v>
      </c>
      <c r="D69" s="4">
        <v>84</v>
      </c>
      <c r="E69" s="4">
        <v>9</v>
      </c>
      <c r="F69" s="4">
        <v>360.55610000000001</v>
      </c>
      <c r="G69" s="4">
        <v>3</v>
      </c>
      <c r="H69" s="4">
        <v>57874</v>
      </c>
      <c r="I69" s="4">
        <v>65.63</v>
      </c>
      <c r="J69" s="4">
        <v>35077000</v>
      </c>
      <c r="K69" s="4">
        <v>1078.6321</v>
      </c>
      <c r="L69" s="4">
        <v>13.3</v>
      </c>
      <c r="M69" s="4"/>
      <c r="N69" s="5" t="s">
        <v>341</v>
      </c>
      <c r="O69" s="4" t="s">
        <v>340</v>
      </c>
      <c r="P69" s="4" t="s">
        <v>25</v>
      </c>
      <c r="Q69" s="4" t="s">
        <v>342</v>
      </c>
      <c r="R69" s="4" t="s">
        <v>343</v>
      </c>
      <c r="S69" s="4" t="s">
        <v>344</v>
      </c>
      <c r="T69" s="4">
        <v>1082</v>
      </c>
      <c r="U69" s="4">
        <v>169</v>
      </c>
      <c r="V69" s="4" t="s">
        <v>22</v>
      </c>
    </row>
    <row r="70" spans="1:22" x14ac:dyDescent="0.2">
      <c r="A70" s="4" t="s">
        <v>345</v>
      </c>
      <c r="B70" s="4">
        <v>9</v>
      </c>
      <c r="C70" s="4">
        <v>82</v>
      </c>
      <c r="D70" s="4">
        <v>82</v>
      </c>
      <c r="E70" s="4">
        <v>9</v>
      </c>
      <c r="F70" s="4">
        <v>450.26089999999999</v>
      </c>
      <c r="G70" s="4">
        <v>2</v>
      </c>
      <c r="H70" s="4">
        <v>28359</v>
      </c>
      <c r="I70" s="4">
        <v>43.55</v>
      </c>
      <c r="J70" s="4">
        <v>1586300</v>
      </c>
      <c r="K70" s="4">
        <v>898.49459999999999</v>
      </c>
      <c r="L70" s="4">
        <v>14</v>
      </c>
      <c r="M70" s="4"/>
      <c r="N70" s="5" t="s">
        <v>346</v>
      </c>
      <c r="O70" s="4" t="s">
        <v>345</v>
      </c>
      <c r="P70" s="4" t="s">
        <v>25</v>
      </c>
      <c r="Q70" s="4" t="s">
        <v>347</v>
      </c>
      <c r="R70" s="4" t="s">
        <v>348</v>
      </c>
      <c r="S70" s="4" t="s">
        <v>349</v>
      </c>
      <c r="T70" s="4">
        <v>103</v>
      </c>
      <c r="U70" s="4">
        <v>1856</v>
      </c>
      <c r="V70" s="4" t="s">
        <v>22</v>
      </c>
    </row>
    <row r="71" spans="1:22" x14ac:dyDescent="0.2">
      <c r="A71" s="4" t="s">
        <v>350</v>
      </c>
      <c r="B71" s="4">
        <v>9</v>
      </c>
      <c r="C71" s="4">
        <v>82</v>
      </c>
      <c r="D71" s="4">
        <v>82</v>
      </c>
      <c r="E71" s="4">
        <v>9</v>
      </c>
      <c r="F71" s="4">
        <v>351.23430000000002</v>
      </c>
      <c r="G71" s="4">
        <v>3</v>
      </c>
      <c r="H71" s="4">
        <v>58134</v>
      </c>
      <c r="I71" s="4">
        <v>66.02</v>
      </c>
      <c r="J71" s="4">
        <v>4736900</v>
      </c>
      <c r="K71" s="4">
        <v>1050.6663000000001</v>
      </c>
      <c r="L71" s="4">
        <v>14</v>
      </c>
      <c r="M71" s="4"/>
      <c r="N71" s="5" t="s">
        <v>351</v>
      </c>
      <c r="O71" s="4" t="s">
        <v>350</v>
      </c>
      <c r="P71" s="4" t="s">
        <v>25</v>
      </c>
      <c r="Q71" s="4" t="s">
        <v>352</v>
      </c>
      <c r="R71" s="4" t="s">
        <v>353</v>
      </c>
      <c r="S71" s="4" t="s">
        <v>354</v>
      </c>
      <c r="T71" s="4">
        <v>474</v>
      </c>
      <c r="U71" s="4">
        <v>513</v>
      </c>
      <c r="V71" s="4" t="s">
        <v>22</v>
      </c>
    </row>
    <row r="72" spans="1:22" x14ac:dyDescent="0.2">
      <c r="A72" s="4" t="s">
        <v>355</v>
      </c>
      <c r="B72" s="4">
        <v>10</v>
      </c>
      <c r="C72" s="4">
        <v>81</v>
      </c>
      <c r="D72" s="4">
        <v>81</v>
      </c>
      <c r="E72" s="4">
        <v>10</v>
      </c>
      <c r="F72" s="4">
        <v>360.5625</v>
      </c>
      <c r="G72" s="4">
        <v>3</v>
      </c>
      <c r="H72" s="4">
        <v>69886</v>
      </c>
      <c r="I72" s="4">
        <v>75.22</v>
      </c>
      <c r="J72" s="4">
        <v>6816700</v>
      </c>
      <c r="K72" s="4">
        <v>1078.6498999999999</v>
      </c>
      <c r="L72" s="4">
        <v>14.7</v>
      </c>
      <c r="M72" s="4"/>
      <c r="N72" s="5" t="s">
        <v>356</v>
      </c>
      <c r="O72" s="4" t="s">
        <v>355</v>
      </c>
      <c r="P72" s="4" t="s">
        <v>25</v>
      </c>
      <c r="Q72" s="4" t="s">
        <v>357</v>
      </c>
      <c r="R72" s="4" t="s">
        <v>358</v>
      </c>
      <c r="S72" s="4" t="s">
        <v>359</v>
      </c>
      <c r="T72" s="4">
        <v>90</v>
      </c>
      <c r="U72" s="4">
        <v>9</v>
      </c>
      <c r="V72" s="4" t="s">
        <v>22</v>
      </c>
    </row>
    <row r="73" spans="1:22" x14ac:dyDescent="0.2">
      <c r="A73" s="4" t="s">
        <v>360</v>
      </c>
      <c r="B73" s="4">
        <v>9</v>
      </c>
      <c r="C73" s="4">
        <v>90</v>
      </c>
      <c r="D73" s="4">
        <v>90</v>
      </c>
      <c r="E73" s="4">
        <v>9</v>
      </c>
      <c r="F73" s="4">
        <v>450.76139999999998</v>
      </c>
      <c r="G73" s="4">
        <v>2</v>
      </c>
      <c r="H73" s="4">
        <v>96292</v>
      </c>
      <c r="I73" s="4">
        <v>96.17</v>
      </c>
      <c r="J73" s="4">
        <v>7433600</v>
      </c>
      <c r="K73" s="4">
        <v>899.49639999999999</v>
      </c>
      <c r="L73" s="4">
        <v>13.1</v>
      </c>
      <c r="M73" s="4"/>
      <c r="N73" s="5" t="s">
        <v>361</v>
      </c>
      <c r="O73" s="4" t="s">
        <v>360</v>
      </c>
      <c r="P73" s="4" t="s">
        <v>25</v>
      </c>
      <c r="Q73" s="4" t="s">
        <v>362</v>
      </c>
      <c r="R73" s="4" t="s">
        <v>363</v>
      </c>
      <c r="S73" s="4" t="s">
        <v>364</v>
      </c>
      <c r="T73" s="4">
        <v>131</v>
      </c>
      <c r="U73" s="4">
        <v>1170</v>
      </c>
      <c r="V73" s="4" t="s">
        <v>22</v>
      </c>
    </row>
    <row r="74" spans="1:22" x14ac:dyDescent="0.2">
      <c r="A74" s="4" t="s">
        <v>365</v>
      </c>
      <c r="B74" s="4">
        <v>9</v>
      </c>
      <c r="C74" s="4">
        <v>94</v>
      </c>
      <c r="D74" s="4">
        <v>94</v>
      </c>
      <c r="E74" s="4">
        <v>9</v>
      </c>
      <c r="F74" s="4">
        <v>450.77620000000002</v>
      </c>
      <c r="G74" s="4">
        <v>2</v>
      </c>
      <c r="H74" s="4">
        <v>93698</v>
      </c>
      <c r="I74" s="4">
        <v>93.58</v>
      </c>
      <c r="J74" s="4">
        <v>56720000</v>
      </c>
      <c r="K74" s="4">
        <v>899.548</v>
      </c>
      <c r="L74" s="4">
        <v>-11.2</v>
      </c>
      <c r="M74" s="4"/>
      <c r="N74" s="5" t="s">
        <v>366</v>
      </c>
      <c r="O74" s="4" t="s">
        <v>365</v>
      </c>
      <c r="P74" s="4" t="s">
        <v>25</v>
      </c>
      <c r="Q74" s="4" t="s">
        <v>367</v>
      </c>
      <c r="R74" s="4" t="s">
        <v>328</v>
      </c>
      <c r="S74" s="4" t="s">
        <v>368</v>
      </c>
      <c r="T74" s="4">
        <v>2</v>
      </c>
      <c r="U74" s="4">
        <v>-16</v>
      </c>
      <c r="V74" s="4" t="s">
        <v>22</v>
      </c>
    </row>
    <row r="75" spans="1:22" x14ac:dyDescent="0.2">
      <c r="A75" s="4" t="s">
        <v>369</v>
      </c>
      <c r="B75" s="4">
        <v>9</v>
      </c>
      <c r="C75" s="4">
        <v>88</v>
      </c>
      <c r="D75" s="4">
        <v>88</v>
      </c>
      <c r="E75" s="4">
        <v>9</v>
      </c>
      <c r="F75" s="4">
        <v>360.58179999999999</v>
      </c>
      <c r="G75" s="4">
        <v>3</v>
      </c>
      <c r="H75" s="4">
        <v>38390</v>
      </c>
      <c r="I75" s="4">
        <v>50.9</v>
      </c>
      <c r="J75" s="4">
        <v>72076000</v>
      </c>
      <c r="K75" s="4">
        <v>1078.7086999999999</v>
      </c>
      <c r="L75" s="4">
        <v>13.8</v>
      </c>
      <c r="M75" s="4"/>
      <c r="N75" s="5" t="s">
        <v>370</v>
      </c>
      <c r="O75" s="4" t="s">
        <v>369</v>
      </c>
      <c r="P75" s="4" t="s">
        <v>25</v>
      </c>
      <c r="Q75" s="4" t="s">
        <v>371</v>
      </c>
      <c r="R75" s="4" t="s">
        <v>372</v>
      </c>
      <c r="S75" s="4" t="s">
        <v>373</v>
      </c>
      <c r="T75" s="4">
        <v>1910</v>
      </c>
      <c r="U75" s="4">
        <v>1076</v>
      </c>
      <c r="V75" s="4" t="s">
        <v>22</v>
      </c>
    </row>
    <row r="76" spans="1:22" x14ac:dyDescent="0.2">
      <c r="A76" s="4" t="s">
        <v>374</v>
      </c>
      <c r="B76" s="4">
        <v>9</v>
      </c>
      <c r="C76" s="4">
        <v>97</v>
      </c>
      <c r="D76" s="4">
        <v>97</v>
      </c>
      <c r="E76" s="4">
        <v>9</v>
      </c>
      <c r="F76" s="4">
        <v>451.28530000000001</v>
      </c>
      <c r="G76" s="4">
        <v>2</v>
      </c>
      <c r="H76" s="4">
        <v>80581</v>
      </c>
      <c r="I76" s="4">
        <v>83.72</v>
      </c>
      <c r="J76" s="4">
        <v>13158000</v>
      </c>
      <c r="K76" s="4">
        <v>900.54330000000004</v>
      </c>
      <c r="L76" s="4">
        <v>14.2</v>
      </c>
      <c r="M76" s="4"/>
      <c r="N76" s="5" t="s">
        <v>375</v>
      </c>
      <c r="O76" s="4" t="s">
        <v>374</v>
      </c>
      <c r="P76" s="4" t="s">
        <v>25</v>
      </c>
      <c r="Q76" s="4" t="s">
        <v>376</v>
      </c>
      <c r="R76" s="4" t="s">
        <v>377</v>
      </c>
      <c r="S76" s="4" t="s">
        <v>378</v>
      </c>
      <c r="T76" s="4">
        <v>535</v>
      </c>
      <c r="U76" s="4">
        <v>238</v>
      </c>
      <c r="V76" s="4" t="s">
        <v>22</v>
      </c>
    </row>
    <row r="77" spans="1:22" x14ac:dyDescent="0.2">
      <c r="A77" s="4" t="s">
        <v>379</v>
      </c>
      <c r="B77" s="4">
        <v>9</v>
      </c>
      <c r="C77" s="4">
        <v>94</v>
      </c>
      <c r="D77" s="4">
        <v>94</v>
      </c>
      <c r="E77" s="4">
        <v>9</v>
      </c>
      <c r="F77" s="4">
        <v>451.76519999999999</v>
      </c>
      <c r="G77" s="4">
        <v>2</v>
      </c>
      <c r="H77" s="4">
        <v>46774</v>
      </c>
      <c r="I77" s="4">
        <v>57.42</v>
      </c>
      <c r="J77" s="4">
        <v>48507000</v>
      </c>
      <c r="K77" s="4">
        <v>901.50210000000004</v>
      </c>
      <c r="L77" s="4">
        <v>15.1</v>
      </c>
      <c r="M77" s="4"/>
      <c r="N77" s="5" t="s">
        <v>380</v>
      </c>
      <c r="O77" s="4" t="s">
        <v>379</v>
      </c>
      <c r="P77" s="4" t="s">
        <v>25</v>
      </c>
      <c r="Q77" s="4" t="s">
        <v>381</v>
      </c>
      <c r="R77" s="4" t="s">
        <v>382</v>
      </c>
      <c r="S77" s="4" t="s">
        <v>383</v>
      </c>
      <c r="T77" s="4">
        <v>138</v>
      </c>
      <c r="U77" s="4">
        <v>5</v>
      </c>
      <c r="V77" s="4" t="s">
        <v>22</v>
      </c>
    </row>
    <row r="78" spans="1:22" x14ac:dyDescent="0.2">
      <c r="A78" s="4" t="s">
        <v>384</v>
      </c>
      <c r="B78" s="4">
        <v>9</v>
      </c>
      <c r="C78" s="4">
        <v>92</v>
      </c>
      <c r="D78" s="4">
        <v>92</v>
      </c>
      <c r="E78" s="4">
        <v>9</v>
      </c>
      <c r="F78" s="4">
        <v>351.23779999999999</v>
      </c>
      <c r="G78" s="4">
        <v>3</v>
      </c>
      <c r="H78" s="4">
        <v>37515</v>
      </c>
      <c r="I78" s="4">
        <v>50.73</v>
      </c>
      <c r="J78" s="4">
        <v>402960000</v>
      </c>
      <c r="K78" s="4">
        <v>1050.6775</v>
      </c>
      <c r="L78" s="4">
        <v>13.3</v>
      </c>
      <c r="M78" s="4"/>
      <c r="N78" s="5" t="s">
        <v>385</v>
      </c>
      <c r="O78" s="4" t="s">
        <v>384</v>
      </c>
      <c r="P78" s="4" t="s">
        <v>25</v>
      </c>
      <c r="Q78" s="4" t="s">
        <v>386</v>
      </c>
      <c r="R78" s="4" t="s">
        <v>387</v>
      </c>
      <c r="S78" s="4" t="s">
        <v>388</v>
      </c>
      <c r="T78" s="4">
        <v>139</v>
      </c>
      <c r="U78" s="4">
        <v>-217</v>
      </c>
      <c r="V78" s="4" t="s">
        <v>22</v>
      </c>
    </row>
    <row r="79" spans="1:22" x14ac:dyDescent="0.2">
      <c r="A79" s="4" t="s">
        <v>389</v>
      </c>
      <c r="B79" s="4">
        <v>9</v>
      </c>
      <c r="C79" s="4">
        <v>80</v>
      </c>
      <c r="D79" s="4">
        <v>80</v>
      </c>
      <c r="E79" s="4">
        <v>9</v>
      </c>
      <c r="F79" s="4">
        <v>453.26299999999998</v>
      </c>
      <c r="G79" s="4">
        <v>2</v>
      </c>
      <c r="H79" s="4">
        <v>80788</v>
      </c>
      <c r="I79" s="4">
        <v>83.67</v>
      </c>
      <c r="J79" s="4">
        <v>7100400</v>
      </c>
      <c r="K79" s="4">
        <v>904.5018</v>
      </c>
      <c r="L79" s="4">
        <v>10.6</v>
      </c>
      <c r="M79" s="4"/>
      <c r="N79" s="5" t="s">
        <v>390</v>
      </c>
      <c r="O79" s="4" t="s">
        <v>389</v>
      </c>
      <c r="P79" s="4" t="s">
        <v>25</v>
      </c>
      <c r="Q79" s="4" t="s">
        <v>391</v>
      </c>
      <c r="R79" s="4" t="s">
        <v>392</v>
      </c>
      <c r="S79" s="4" t="s">
        <v>393</v>
      </c>
      <c r="T79" s="4">
        <v>906</v>
      </c>
      <c r="U79" s="4">
        <v>1208</v>
      </c>
      <c r="V79" s="4" t="s">
        <v>22</v>
      </c>
    </row>
    <row r="80" spans="1:22" x14ac:dyDescent="0.2">
      <c r="A80" s="4" t="s">
        <v>394</v>
      </c>
      <c r="B80" s="4">
        <v>9</v>
      </c>
      <c r="C80" s="4">
        <v>99</v>
      </c>
      <c r="D80" s="4">
        <v>99</v>
      </c>
      <c r="E80" s="4">
        <v>9</v>
      </c>
      <c r="F80" s="4">
        <v>453.2756</v>
      </c>
      <c r="G80" s="4">
        <v>2</v>
      </c>
      <c r="H80" s="4">
        <v>43007</v>
      </c>
      <c r="I80" s="4">
        <v>54.34</v>
      </c>
      <c r="J80" s="4">
        <v>1355800000</v>
      </c>
      <c r="K80" s="4">
        <v>904.52290000000005</v>
      </c>
      <c r="L80" s="4">
        <v>15.1</v>
      </c>
      <c r="M80" s="4"/>
      <c r="N80" s="5" t="s">
        <v>395</v>
      </c>
      <c r="O80" s="4" t="s">
        <v>394</v>
      </c>
      <c r="P80" s="4" t="s">
        <v>25</v>
      </c>
      <c r="Q80" s="4" t="s">
        <v>396</v>
      </c>
      <c r="R80" s="4" t="s">
        <v>397</v>
      </c>
      <c r="S80" s="4" t="s">
        <v>398</v>
      </c>
      <c r="T80" s="4">
        <v>292</v>
      </c>
      <c r="U80" s="4">
        <v>100</v>
      </c>
      <c r="V80" s="4" t="s">
        <v>22</v>
      </c>
    </row>
    <row r="81" spans="1:22" x14ac:dyDescent="0.2">
      <c r="A81" s="4" t="s">
        <v>399</v>
      </c>
      <c r="B81" s="4">
        <v>9</v>
      </c>
      <c r="C81" s="4">
        <v>92</v>
      </c>
      <c r="D81" s="4">
        <v>92</v>
      </c>
      <c r="E81" s="4">
        <v>9</v>
      </c>
      <c r="F81" s="4">
        <v>453.78050000000002</v>
      </c>
      <c r="G81" s="4">
        <v>2</v>
      </c>
      <c r="H81" s="4">
        <v>54995</v>
      </c>
      <c r="I81" s="4">
        <v>63.66</v>
      </c>
      <c r="J81" s="4">
        <v>8402900</v>
      </c>
      <c r="K81" s="4">
        <v>905.53340000000003</v>
      </c>
      <c r="L81" s="4">
        <v>14.5</v>
      </c>
      <c r="M81" s="4"/>
      <c r="N81" s="5" t="s">
        <v>400</v>
      </c>
      <c r="O81" s="4" t="s">
        <v>399</v>
      </c>
      <c r="P81" s="4" t="s">
        <v>25</v>
      </c>
      <c r="Q81" s="4" t="s">
        <v>401</v>
      </c>
      <c r="R81" s="4" t="s">
        <v>402</v>
      </c>
      <c r="S81" s="4" t="s">
        <v>403</v>
      </c>
      <c r="T81" s="4">
        <v>1233</v>
      </c>
      <c r="U81" s="4">
        <v>1275</v>
      </c>
      <c r="V81" s="4" t="s">
        <v>22</v>
      </c>
    </row>
    <row r="82" spans="1:22" x14ac:dyDescent="0.2">
      <c r="A82" s="4" t="s">
        <v>404</v>
      </c>
      <c r="B82" s="4">
        <v>9</v>
      </c>
      <c r="C82" s="4">
        <v>81</v>
      </c>
      <c r="D82" s="4">
        <v>81</v>
      </c>
      <c r="E82" s="4">
        <v>9</v>
      </c>
      <c r="F82" s="4">
        <v>360.88709999999998</v>
      </c>
      <c r="G82" s="4">
        <v>3</v>
      </c>
      <c r="H82" s="4">
        <v>36134</v>
      </c>
      <c r="I82" s="4">
        <v>49.24</v>
      </c>
      <c r="J82" s="4">
        <v>5256800</v>
      </c>
      <c r="K82" s="4">
        <v>1079.6378999999999</v>
      </c>
      <c r="L82" s="4">
        <v>1.4</v>
      </c>
      <c r="M82" s="4"/>
      <c r="N82" s="5" t="s">
        <v>405</v>
      </c>
      <c r="O82" s="4" t="s">
        <v>404</v>
      </c>
      <c r="P82" s="4" t="s">
        <v>25</v>
      </c>
      <c r="Q82" s="4" t="s">
        <v>406</v>
      </c>
      <c r="R82" s="4" t="s">
        <v>407</v>
      </c>
      <c r="S82" s="4" t="s">
        <v>408</v>
      </c>
      <c r="T82" s="4">
        <v>99</v>
      </c>
      <c r="U82" s="4">
        <v>-992</v>
      </c>
      <c r="V82" s="4" t="s">
        <v>22</v>
      </c>
    </row>
    <row r="83" spans="1:22" x14ac:dyDescent="0.2">
      <c r="A83" s="4" t="s">
        <v>409</v>
      </c>
      <c r="B83" s="4">
        <v>9</v>
      </c>
      <c r="C83" s="4">
        <v>94</v>
      </c>
      <c r="D83" s="4">
        <v>94</v>
      </c>
      <c r="E83" s="4">
        <v>9</v>
      </c>
      <c r="F83" s="4">
        <v>454.25630000000001</v>
      </c>
      <c r="G83" s="4">
        <v>2</v>
      </c>
      <c r="H83" s="4">
        <v>54896</v>
      </c>
      <c r="I83" s="4">
        <v>63.43</v>
      </c>
      <c r="J83" s="4">
        <v>11484000</v>
      </c>
      <c r="K83" s="4">
        <v>906.48440000000005</v>
      </c>
      <c r="L83" s="4">
        <v>15</v>
      </c>
      <c r="M83" s="4"/>
      <c r="N83" s="5" t="s">
        <v>410</v>
      </c>
      <c r="O83" s="4" t="s">
        <v>409</v>
      </c>
      <c r="P83" s="4" t="s">
        <v>25</v>
      </c>
      <c r="Q83" s="4" t="s">
        <v>411</v>
      </c>
      <c r="R83" s="4" t="s">
        <v>412</v>
      </c>
      <c r="S83" s="4" t="s">
        <v>413</v>
      </c>
      <c r="T83" s="4">
        <v>864</v>
      </c>
      <c r="U83" s="4">
        <v>-328</v>
      </c>
      <c r="V83" s="4" t="s">
        <v>22</v>
      </c>
    </row>
    <row r="84" spans="1:22" x14ac:dyDescent="0.2">
      <c r="A84" s="4" t="s">
        <v>414</v>
      </c>
      <c r="B84" s="4">
        <v>9</v>
      </c>
      <c r="C84" s="4">
        <v>80</v>
      </c>
      <c r="D84" s="4">
        <v>80</v>
      </c>
      <c r="E84" s="4">
        <v>9</v>
      </c>
      <c r="F84" s="4">
        <v>454.27229999999997</v>
      </c>
      <c r="G84" s="4">
        <v>2</v>
      </c>
      <c r="H84" s="4">
        <v>84255</v>
      </c>
      <c r="I84" s="4">
        <v>86.31</v>
      </c>
      <c r="J84" s="4">
        <v>12793000</v>
      </c>
      <c r="K84" s="4">
        <v>906.51739999999995</v>
      </c>
      <c r="L84" s="4">
        <v>13.9</v>
      </c>
      <c r="M84" s="4"/>
      <c r="N84" s="5" t="s">
        <v>415</v>
      </c>
      <c r="O84" s="4" t="s">
        <v>414</v>
      </c>
      <c r="P84" s="4" t="s">
        <v>25</v>
      </c>
      <c r="Q84" s="4" t="s">
        <v>416</v>
      </c>
      <c r="R84" s="4" t="s">
        <v>417</v>
      </c>
      <c r="S84" s="4" t="s">
        <v>418</v>
      </c>
      <c r="T84" s="4">
        <v>232</v>
      </c>
      <c r="U84" s="4">
        <v>-184</v>
      </c>
      <c r="V84" s="4" t="s">
        <v>22</v>
      </c>
    </row>
    <row r="85" spans="1:22" x14ac:dyDescent="0.2">
      <c r="A85" s="4" t="s">
        <v>419</v>
      </c>
      <c r="B85" s="4">
        <v>9</v>
      </c>
      <c r="C85" s="4">
        <v>90</v>
      </c>
      <c r="D85" s="4">
        <v>90</v>
      </c>
      <c r="E85" s="4">
        <v>9</v>
      </c>
      <c r="F85" s="4">
        <v>454.29039999999998</v>
      </c>
      <c r="G85" s="4">
        <v>2</v>
      </c>
      <c r="H85" s="4">
        <v>32450</v>
      </c>
      <c r="I85" s="4">
        <v>47.09</v>
      </c>
      <c r="J85" s="4">
        <v>38336000</v>
      </c>
      <c r="K85" s="4">
        <v>906.55380000000002</v>
      </c>
      <c r="L85" s="4">
        <v>13.8</v>
      </c>
      <c r="M85" s="4"/>
      <c r="N85" s="5" t="s">
        <v>420</v>
      </c>
      <c r="O85" s="4" t="s">
        <v>419</v>
      </c>
      <c r="P85" s="4" t="s">
        <v>25</v>
      </c>
      <c r="Q85" s="4" t="s">
        <v>421</v>
      </c>
      <c r="R85" s="4" t="s">
        <v>422</v>
      </c>
      <c r="S85" s="4" t="s">
        <v>423</v>
      </c>
      <c r="T85" s="4">
        <v>2347</v>
      </c>
      <c r="U85" s="4">
        <v>-406</v>
      </c>
      <c r="V85" s="4" t="s">
        <v>22</v>
      </c>
    </row>
    <row r="86" spans="1:22" x14ac:dyDescent="0.2">
      <c r="A86" s="4" t="s">
        <v>424</v>
      </c>
      <c r="B86" s="4">
        <v>9</v>
      </c>
      <c r="C86" s="4">
        <v>84</v>
      </c>
      <c r="D86" s="4">
        <v>84</v>
      </c>
      <c r="E86" s="4">
        <v>9</v>
      </c>
      <c r="F86" s="4">
        <v>454.75209999999998</v>
      </c>
      <c r="G86" s="4">
        <v>2</v>
      </c>
      <c r="H86" s="4">
        <v>53043</v>
      </c>
      <c r="I86" s="4">
        <v>61.99</v>
      </c>
      <c r="J86" s="4">
        <v>5044800</v>
      </c>
      <c r="K86" s="4">
        <v>907.48620000000005</v>
      </c>
      <c r="L86" s="4">
        <v>3.9</v>
      </c>
      <c r="M86" s="4"/>
      <c r="N86" s="5" t="s">
        <v>425</v>
      </c>
      <c r="O86" s="4" t="s">
        <v>424</v>
      </c>
      <c r="P86" s="4" t="s">
        <v>25</v>
      </c>
      <c r="Q86" s="4" t="s">
        <v>426</v>
      </c>
      <c r="R86" s="4" t="s">
        <v>427</v>
      </c>
      <c r="S86" s="4" t="s">
        <v>428</v>
      </c>
      <c r="T86" s="4">
        <v>792</v>
      </c>
      <c r="U86" s="4">
        <v>-608</v>
      </c>
      <c r="V86" s="4" t="s">
        <v>22</v>
      </c>
    </row>
    <row r="87" spans="1:22" x14ac:dyDescent="0.2">
      <c r="A87" s="4" t="s">
        <v>429</v>
      </c>
      <c r="B87" s="4">
        <v>9</v>
      </c>
      <c r="C87" s="4">
        <v>80</v>
      </c>
      <c r="D87" s="4">
        <v>80</v>
      </c>
      <c r="E87" s="4">
        <v>9</v>
      </c>
      <c r="F87" s="4">
        <v>454.78789999999998</v>
      </c>
      <c r="G87" s="4">
        <v>2</v>
      </c>
      <c r="H87" s="4">
        <v>38040</v>
      </c>
      <c r="I87" s="4">
        <v>50.61</v>
      </c>
      <c r="J87" s="4">
        <v>8239700</v>
      </c>
      <c r="K87" s="4">
        <v>907.54909999999995</v>
      </c>
      <c r="L87" s="4">
        <v>13.5</v>
      </c>
      <c r="M87" s="4"/>
      <c r="N87" s="5" t="s">
        <v>430</v>
      </c>
      <c r="O87" s="4" t="s">
        <v>429</v>
      </c>
      <c r="P87" s="4" t="s">
        <v>25</v>
      </c>
      <c r="Q87" s="4" t="s">
        <v>431</v>
      </c>
      <c r="R87" s="4" t="s">
        <v>432</v>
      </c>
      <c r="S87" s="4" t="s">
        <v>433</v>
      </c>
      <c r="T87" s="4">
        <v>362</v>
      </c>
      <c r="U87" s="4">
        <v>-691</v>
      </c>
      <c r="V87" s="4" t="s">
        <v>22</v>
      </c>
    </row>
    <row r="88" spans="1:22" x14ac:dyDescent="0.2">
      <c r="A88" s="4" t="s">
        <v>434</v>
      </c>
      <c r="B88" s="4">
        <v>9</v>
      </c>
      <c r="C88" s="4">
        <v>89</v>
      </c>
      <c r="D88" s="4">
        <v>89</v>
      </c>
      <c r="E88" s="4">
        <v>9</v>
      </c>
      <c r="F88" s="4">
        <v>454.78859999999997</v>
      </c>
      <c r="G88" s="4">
        <v>2</v>
      </c>
      <c r="H88" s="4">
        <v>46490</v>
      </c>
      <c r="I88" s="4">
        <v>57.59</v>
      </c>
      <c r="J88" s="4">
        <v>196320000</v>
      </c>
      <c r="K88" s="4">
        <v>907.54909999999995</v>
      </c>
      <c r="L88" s="4">
        <v>15</v>
      </c>
      <c r="M88" s="4"/>
      <c r="N88" s="5" t="s">
        <v>435</v>
      </c>
      <c r="O88" s="4" t="s">
        <v>434</v>
      </c>
      <c r="P88" s="4" t="s">
        <v>25</v>
      </c>
      <c r="Q88" s="4" t="s">
        <v>436</v>
      </c>
      <c r="R88" s="4" t="s">
        <v>437</v>
      </c>
      <c r="S88" s="4" t="s">
        <v>438</v>
      </c>
      <c r="T88" s="4">
        <v>112</v>
      </c>
      <c r="U88" s="4">
        <v>767</v>
      </c>
      <c r="V88" s="4" t="s">
        <v>22</v>
      </c>
    </row>
    <row r="89" spans="1:22" x14ac:dyDescent="0.2">
      <c r="A89" s="4" t="s">
        <v>439</v>
      </c>
      <c r="B89" s="4">
        <v>9</v>
      </c>
      <c r="C89" s="4">
        <v>86</v>
      </c>
      <c r="D89" s="4">
        <v>86</v>
      </c>
      <c r="E89" s="4">
        <v>9</v>
      </c>
      <c r="F89" s="4">
        <v>455.26749999999998</v>
      </c>
      <c r="G89" s="4">
        <v>2</v>
      </c>
      <c r="H89" s="4">
        <v>66991</v>
      </c>
      <c r="I89" s="4">
        <v>72.8</v>
      </c>
      <c r="J89" s="4">
        <v>2464100</v>
      </c>
      <c r="K89" s="4">
        <v>908.50789999999995</v>
      </c>
      <c r="L89" s="4">
        <v>13.7</v>
      </c>
      <c r="M89" s="4"/>
      <c r="N89" s="5" t="s">
        <v>440</v>
      </c>
      <c r="O89" s="4" t="s">
        <v>439</v>
      </c>
      <c r="P89" s="4" t="s">
        <v>25</v>
      </c>
      <c r="Q89" s="4" t="s">
        <v>441</v>
      </c>
      <c r="R89" s="4" t="s">
        <v>442</v>
      </c>
      <c r="S89" s="4" t="s">
        <v>443</v>
      </c>
      <c r="T89" s="4">
        <v>28</v>
      </c>
      <c r="U89" s="4">
        <v>-225</v>
      </c>
      <c r="V89" s="4" t="s">
        <v>22</v>
      </c>
    </row>
    <row r="90" spans="1:22" x14ac:dyDescent="0.2">
      <c r="A90" s="4" t="s">
        <v>444</v>
      </c>
      <c r="B90" s="4">
        <v>9</v>
      </c>
      <c r="C90" s="4">
        <v>85</v>
      </c>
      <c r="D90" s="4">
        <v>85</v>
      </c>
      <c r="E90" s="4">
        <v>9</v>
      </c>
      <c r="F90" s="4">
        <v>455.76510000000002</v>
      </c>
      <c r="G90" s="4">
        <v>2</v>
      </c>
      <c r="H90" s="4">
        <v>20276</v>
      </c>
      <c r="I90" s="4">
        <v>37.409999999999997</v>
      </c>
      <c r="J90" s="4">
        <v>3700600</v>
      </c>
      <c r="K90" s="4">
        <v>909.51440000000002</v>
      </c>
      <c r="L90" s="4">
        <v>1.4</v>
      </c>
      <c r="M90" s="4"/>
      <c r="N90" s="5" t="s">
        <v>445</v>
      </c>
      <c r="O90" s="4" t="s">
        <v>444</v>
      </c>
      <c r="P90" s="4" t="s">
        <v>25</v>
      </c>
      <c r="Q90" s="4" t="s">
        <v>446</v>
      </c>
      <c r="R90" s="4" t="s">
        <v>447</v>
      </c>
      <c r="S90" s="4" t="s">
        <v>448</v>
      </c>
      <c r="T90" s="4">
        <v>328</v>
      </c>
      <c r="U90" s="4">
        <v>2629</v>
      </c>
      <c r="V90" s="4" t="s">
        <v>22</v>
      </c>
    </row>
    <row r="91" spans="1:22" x14ac:dyDescent="0.2">
      <c r="A91" s="4" t="s">
        <v>449</v>
      </c>
      <c r="B91" s="4">
        <v>9</v>
      </c>
      <c r="C91" s="4">
        <v>86</v>
      </c>
      <c r="D91" s="4">
        <v>86</v>
      </c>
      <c r="E91" s="4">
        <v>9</v>
      </c>
      <c r="F91" s="4">
        <v>456.25729999999999</v>
      </c>
      <c r="G91" s="4">
        <v>2</v>
      </c>
      <c r="H91" s="4">
        <v>24850</v>
      </c>
      <c r="I91" s="4">
        <v>40.950000000000003</v>
      </c>
      <c r="J91" s="4">
        <v>10139000</v>
      </c>
      <c r="K91" s="4">
        <v>910.48720000000003</v>
      </c>
      <c r="L91" s="4">
        <v>14.2</v>
      </c>
      <c r="M91" s="4"/>
      <c r="N91" s="5" t="s">
        <v>450</v>
      </c>
      <c r="O91" s="4" t="s">
        <v>449</v>
      </c>
      <c r="P91" s="4" t="s">
        <v>25</v>
      </c>
      <c r="Q91" s="4" t="s">
        <v>451</v>
      </c>
      <c r="R91" s="4" t="s">
        <v>452</v>
      </c>
      <c r="S91" s="4" t="s">
        <v>453</v>
      </c>
      <c r="T91" s="4">
        <v>120</v>
      </c>
      <c r="U91" s="4">
        <v>-1667</v>
      </c>
      <c r="V91" s="4" t="s">
        <v>22</v>
      </c>
    </row>
    <row r="92" spans="1:22" x14ac:dyDescent="0.2">
      <c r="A92" s="4" t="s">
        <v>454</v>
      </c>
      <c r="B92" s="4">
        <v>9</v>
      </c>
      <c r="C92" s="4">
        <v>89</v>
      </c>
      <c r="D92" s="4">
        <v>89</v>
      </c>
      <c r="E92" s="4">
        <v>9</v>
      </c>
      <c r="F92" s="4">
        <v>361.21120000000002</v>
      </c>
      <c r="G92" s="4">
        <v>3</v>
      </c>
      <c r="H92" s="4">
        <v>88334</v>
      </c>
      <c r="I92" s="4">
        <v>90.04</v>
      </c>
      <c r="J92" s="4">
        <v>27617000</v>
      </c>
      <c r="K92" s="4">
        <v>1080.6331</v>
      </c>
      <c r="L92" s="4">
        <v>-19.7</v>
      </c>
      <c r="M92" s="4"/>
      <c r="N92" s="5" t="s">
        <v>455</v>
      </c>
      <c r="O92" s="4" t="s">
        <v>454</v>
      </c>
      <c r="P92" s="4" t="s">
        <v>25</v>
      </c>
      <c r="Q92" s="4" t="s">
        <v>456</v>
      </c>
      <c r="R92" s="4" t="s">
        <v>457</v>
      </c>
      <c r="S92" s="4" t="s">
        <v>458</v>
      </c>
      <c r="T92" s="4">
        <v>240</v>
      </c>
      <c r="U92" s="4">
        <v>684</v>
      </c>
      <c r="V92" s="4" t="s">
        <v>22</v>
      </c>
    </row>
    <row r="93" spans="1:22" x14ac:dyDescent="0.2">
      <c r="A93" s="4" t="s">
        <v>459</v>
      </c>
      <c r="B93" s="4">
        <v>9</v>
      </c>
      <c r="C93" s="4">
        <v>86</v>
      </c>
      <c r="D93" s="4">
        <v>86</v>
      </c>
      <c r="E93" s="4">
        <v>9</v>
      </c>
      <c r="F93" s="4">
        <v>457.26479999999998</v>
      </c>
      <c r="G93" s="4">
        <v>2</v>
      </c>
      <c r="H93" s="4">
        <v>24850</v>
      </c>
      <c r="I93" s="4">
        <v>41</v>
      </c>
      <c r="J93" s="4">
        <v>23958000</v>
      </c>
      <c r="K93" s="4">
        <v>912.50289999999995</v>
      </c>
      <c r="L93" s="4">
        <v>13.4</v>
      </c>
      <c r="M93" s="4"/>
      <c r="N93" s="5" t="s">
        <v>460</v>
      </c>
      <c r="O93" s="4" t="s">
        <v>459</v>
      </c>
      <c r="P93" s="4" t="s">
        <v>25</v>
      </c>
      <c r="Q93" s="4" t="s">
        <v>461</v>
      </c>
      <c r="R93" s="4" t="s">
        <v>295</v>
      </c>
      <c r="S93" s="4" t="s">
        <v>462</v>
      </c>
      <c r="T93" s="4">
        <v>258</v>
      </c>
      <c r="U93" s="4">
        <v>-332</v>
      </c>
      <c r="V93" s="4" t="s">
        <v>22</v>
      </c>
    </row>
    <row r="94" spans="1:22" x14ac:dyDescent="0.2">
      <c r="A94" s="4" t="s">
        <v>463</v>
      </c>
      <c r="B94" s="4">
        <v>9</v>
      </c>
      <c r="C94" s="4">
        <v>89</v>
      </c>
      <c r="D94" s="4">
        <v>89</v>
      </c>
      <c r="E94" s="4">
        <v>9</v>
      </c>
      <c r="F94" s="4">
        <v>457.29559999999998</v>
      </c>
      <c r="G94" s="4">
        <v>2</v>
      </c>
      <c r="H94" s="4">
        <v>79985</v>
      </c>
      <c r="I94" s="4">
        <v>83.37</v>
      </c>
      <c r="J94" s="4">
        <v>44178000</v>
      </c>
      <c r="K94" s="4">
        <v>912.56439999999998</v>
      </c>
      <c r="L94" s="4">
        <v>13.3</v>
      </c>
      <c r="M94" s="4"/>
      <c r="N94" s="5" t="s">
        <v>464</v>
      </c>
      <c r="O94" s="4" t="s">
        <v>463</v>
      </c>
      <c r="P94" s="4" t="s">
        <v>25</v>
      </c>
      <c r="Q94" s="4" t="s">
        <v>465</v>
      </c>
      <c r="R94" s="4" t="s">
        <v>466</v>
      </c>
      <c r="S94" s="4" t="s">
        <v>467</v>
      </c>
      <c r="T94" s="4">
        <v>15</v>
      </c>
      <c r="U94" s="4">
        <v>626</v>
      </c>
      <c r="V94" s="4" t="s">
        <v>22</v>
      </c>
    </row>
    <row r="95" spans="1:22" x14ac:dyDescent="0.2">
      <c r="A95" s="4" t="s">
        <v>468</v>
      </c>
      <c r="B95" s="4">
        <v>9</v>
      </c>
      <c r="C95" s="4">
        <v>96</v>
      </c>
      <c r="D95" s="4">
        <v>96</v>
      </c>
      <c r="E95" s="4">
        <v>9</v>
      </c>
      <c r="F95" s="4">
        <v>457.29610000000002</v>
      </c>
      <c r="G95" s="4">
        <v>2</v>
      </c>
      <c r="H95" s="4">
        <v>78624</v>
      </c>
      <c r="I95" s="4">
        <v>82.08</v>
      </c>
      <c r="J95" s="4">
        <v>4667300</v>
      </c>
      <c r="K95" s="4">
        <v>912.56439999999998</v>
      </c>
      <c r="L95" s="4">
        <v>14.6</v>
      </c>
      <c r="M95" s="4"/>
      <c r="N95" s="5" t="s">
        <v>469</v>
      </c>
      <c r="O95" s="4" t="s">
        <v>468</v>
      </c>
      <c r="P95" s="4" t="s">
        <v>25</v>
      </c>
      <c r="Q95" s="4" t="s">
        <v>470</v>
      </c>
      <c r="R95" s="4" t="s">
        <v>471</v>
      </c>
      <c r="S95" s="4" t="s">
        <v>472</v>
      </c>
      <c r="T95" s="4">
        <v>1699</v>
      </c>
      <c r="U95" s="4">
        <v>990</v>
      </c>
      <c r="V95" s="4" t="s">
        <v>22</v>
      </c>
    </row>
    <row r="96" spans="1:22" x14ac:dyDescent="0.2">
      <c r="A96" s="4" t="s">
        <v>473</v>
      </c>
      <c r="B96" s="4">
        <v>9</v>
      </c>
      <c r="C96" s="4">
        <v>83</v>
      </c>
      <c r="D96" s="4">
        <v>83</v>
      </c>
      <c r="E96" s="4">
        <v>9</v>
      </c>
      <c r="F96" s="4">
        <v>457.74770000000001</v>
      </c>
      <c r="G96" s="4">
        <v>2</v>
      </c>
      <c r="H96" s="4">
        <v>72562</v>
      </c>
      <c r="I96" s="4">
        <v>77.540000000000006</v>
      </c>
      <c r="J96" s="4">
        <v>40549000</v>
      </c>
      <c r="K96" s="4">
        <v>913.48689999999999</v>
      </c>
      <c r="L96" s="4">
        <v>-6.5</v>
      </c>
      <c r="M96" s="4"/>
      <c r="N96" s="5" t="s">
        <v>474</v>
      </c>
      <c r="O96" s="4" t="s">
        <v>473</v>
      </c>
      <c r="P96" s="4" t="s">
        <v>25</v>
      </c>
      <c r="Q96" s="4" t="s">
        <v>475</v>
      </c>
      <c r="R96" s="4" t="s">
        <v>476</v>
      </c>
      <c r="S96" s="4" t="s">
        <v>477</v>
      </c>
      <c r="T96" s="4">
        <v>538</v>
      </c>
      <c r="U96" s="4">
        <v>-199</v>
      </c>
      <c r="V96" s="4" t="s">
        <v>22</v>
      </c>
    </row>
    <row r="97" spans="1:22" x14ac:dyDescent="0.2">
      <c r="A97" s="4" t="s">
        <v>478</v>
      </c>
      <c r="B97" s="4">
        <v>9</v>
      </c>
      <c r="C97" s="4">
        <v>81</v>
      </c>
      <c r="D97" s="4">
        <v>81</v>
      </c>
      <c r="E97" s="4">
        <v>9</v>
      </c>
      <c r="F97" s="4">
        <v>457.76260000000002</v>
      </c>
      <c r="G97" s="4">
        <v>2</v>
      </c>
      <c r="H97" s="4">
        <v>19960</v>
      </c>
      <c r="I97" s="4">
        <v>37.090000000000003</v>
      </c>
      <c r="J97" s="4">
        <v>19008000</v>
      </c>
      <c r="K97" s="4">
        <v>913.49810000000002</v>
      </c>
      <c r="L97" s="4">
        <v>13.7</v>
      </c>
      <c r="M97" s="4"/>
      <c r="N97" s="5" t="s">
        <v>479</v>
      </c>
      <c r="O97" s="4" t="s">
        <v>478</v>
      </c>
      <c r="P97" s="4" t="s">
        <v>25</v>
      </c>
      <c r="Q97" s="4" t="s">
        <v>480</v>
      </c>
      <c r="R97" s="4" t="s">
        <v>281</v>
      </c>
      <c r="S97" s="4" t="s">
        <v>481</v>
      </c>
      <c r="T97" s="4">
        <v>191</v>
      </c>
      <c r="U97" s="4">
        <v>128</v>
      </c>
      <c r="V97" s="4" t="s">
        <v>22</v>
      </c>
    </row>
    <row r="98" spans="1:22" x14ac:dyDescent="0.2">
      <c r="A98" s="4" t="s">
        <v>482</v>
      </c>
      <c r="B98" s="4">
        <v>9</v>
      </c>
      <c r="C98" s="4">
        <v>80</v>
      </c>
      <c r="D98" s="4">
        <v>80</v>
      </c>
      <c r="E98" s="4">
        <v>9</v>
      </c>
      <c r="F98" s="4">
        <v>457.7704</v>
      </c>
      <c r="G98" s="4">
        <v>2</v>
      </c>
      <c r="H98" s="4">
        <v>39297</v>
      </c>
      <c r="I98" s="4">
        <v>51.38</v>
      </c>
      <c r="J98" s="4">
        <v>14648000</v>
      </c>
      <c r="K98" s="4">
        <v>913.53449999999998</v>
      </c>
      <c r="L98" s="4">
        <v>-9</v>
      </c>
      <c r="M98" s="4"/>
      <c r="N98" s="5" t="s">
        <v>483</v>
      </c>
      <c r="O98" s="4" t="s">
        <v>482</v>
      </c>
      <c r="P98" s="4" t="s">
        <v>25</v>
      </c>
      <c r="Q98" s="4" t="s">
        <v>484</v>
      </c>
      <c r="R98" s="4" t="s">
        <v>485</v>
      </c>
      <c r="S98" s="4" t="s">
        <v>486</v>
      </c>
      <c r="T98" s="4">
        <v>93</v>
      </c>
      <c r="U98" s="4">
        <v>108</v>
      </c>
      <c r="V98" s="4" t="s">
        <v>22</v>
      </c>
    </row>
    <row r="99" spans="1:22" x14ac:dyDescent="0.2">
      <c r="A99" s="4" t="s">
        <v>487</v>
      </c>
      <c r="B99" s="4">
        <v>9</v>
      </c>
      <c r="C99" s="4">
        <v>80</v>
      </c>
      <c r="D99" s="4">
        <v>80</v>
      </c>
      <c r="E99" s="4">
        <v>9</v>
      </c>
      <c r="F99" s="4">
        <v>458.28539999999998</v>
      </c>
      <c r="G99" s="4">
        <v>2</v>
      </c>
      <c r="H99" s="4">
        <v>39341</v>
      </c>
      <c r="I99" s="4">
        <v>51.73</v>
      </c>
      <c r="J99" s="4">
        <v>4241000</v>
      </c>
      <c r="K99" s="4">
        <v>914.54359999999997</v>
      </c>
      <c r="L99" s="4">
        <v>13.9</v>
      </c>
      <c r="M99" s="4"/>
      <c r="N99" s="5" t="s">
        <v>488</v>
      </c>
      <c r="O99" s="4" t="s">
        <v>487</v>
      </c>
      <c r="P99" s="4" t="s">
        <v>25</v>
      </c>
      <c r="Q99" s="4" t="s">
        <v>186</v>
      </c>
      <c r="R99" s="4" t="s">
        <v>489</v>
      </c>
      <c r="S99" s="4" t="s">
        <v>490</v>
      </c>
      <c r="T99" s="4">
        <v>31453</v>
      </c>
      <c r="U99" s="4">
        <v>-21548</v>
      </c>
      <c r="V99" s="4" t="s">
        <v>22</v>
      </c>
    </row>
    <row r="100" spans="1:22" x14ac:dyDescent="0.2">
      <c r="A100" s="4" t="s">
        <v>491</v>
      </c>
      <c r="B100" s="4">
        <v>9</v>
      </c>
      <c r="C100" s="4">
        <v>94</v>
      </c>
      <c r="D100" s="4">
        <v>94</v>
      </c>
      <c r="E100" s="4">
        <v>9</v>
      </c>
      <c r="F100" s="4">
        <v>458.28539999999998</v>
      </c>
      <c r="G100" s="4">
        <v>2</v>
      </c>
      <c r="H100" s="4">
        <v>42956</v>
      </c>
      <c r="I100" s="4">
        <v>54.39</v>
      </c>
      <c r="J100" s="4">
        <v>5171400</v>
      </c>
      <c r="K100" s="4">
        <v>914.54359999999997</v>
      </c>
      <c r="L100" s="4">
        <v>13.9</v>
      </c>
      <c r="M100" s="4"/>
      <c r="N100" s="5" t="s">
        <v>492</v>
      </c>
      <c r="O100" s="4" t="s">
        <v>491</v>
      </c>
      <c r="P100" s="4" t="s">
        <v>25</v>
      </c>
      <c r="Q100" s="4" t="s">
        <v>493</v>
      </c>
      <c r="R100" s="4" t="s">
        <v>494</v>
      </c>
      <c r="S100" s="4" t="s">
        <v>495</v>
      </c>
      <c r="T100" s="4">
        <v>355</v>
      </c>
      <c r="U100" s="4">
        <v>253</v>
      </c>
      <c r="V100" s="4" t="s">
        <v>22</v>
      </c>
    </row>
    <row r="101" spans="1:22" x14ac:dyDescent="0.2">
      <c r="A101" s="4" t="s">
        <v>496</v>
      </c>
      <c r="B101" s="4">
        <v>9</v>
      </c>
      <c r="C101" s="4">
        <v>83</v>
      </c>
      <c r="D101" s="4">
        <v>83</v>
      </c>
      <c r="E101" s="4">
        <v>9</v>
      </c>
      <c r="F101" s="4">
        <v>458.29129999999998</v>
      </c>
      <c r="G101" s="4">
        <v>2</v>
      </c>
      <c r="H101" s="4">
        <v>45637</v>
      </c>
      <c r="I101" s="4">
        <v>56.2</v>
      </c>
      <c r="J101" s="4">
        <v>54206000</v>
      </c>
      <c r="K101" s="4">
        <v>914.55489999999998</v>
      </c>
      <c r="L101" s="4">
        <v>14.3</v>
      </c>
      <c r="M101" s="4"/>
      <c r="N101" s="5" t="s">
        <v>497</v>
      </c>
      <c r="O101" s="4" t="s">
        <v>496</v>
      </c>
      <c r="P101" s="4" t="s">
        <v>25</v>
      </c>
      <c r="Q101" s="4" t="s">
        <v>498</v>
      </c>
      <c r="R101" s="4" t="s">
        <v>494</v>
      </c>
      <c r="S101" s="4" t="s">
        <v>499</v>
      </c>
      <c r="T101" s="4">
        <v>463</v>
      </c>
      <c r="U101" s="4">
        <v>497</v>
      </c>
      <c r="V101" s="4" t="s">
        <v>22</v>
      </c>
    </row>
    <row r="102" spans="1:22" x14ac:dyDescent="0.2">
      <c r="A102" s="4" t="s">
        <v>500</v>
      </c>
      <c r="B102" s="4">
        <v>9</v>
      </c>
      <c r="C102" s="4">
        <v>81</v>
      </c>
      <c r="D102" s="4">
        <v>81</v>
      </c>
      <c r="E102" s="4">
        <v>9</v>
      </c>
      <c r="F102" s="4">
        <v>458.76549999999997</v>
      </c>
      <c r="G102" s="4">
        <v>2</v>
      </c>
      <c r="H102" s="4">
        <v>59017</v>
      </c>
      <c r="I102" s="4">
        <v>66.42</v>
      </c>
      <c r="J102" s="4">
        <v>6442200</v>
      </c>
      <c r="K102" s="4">
        <v>915.51369999999997</v>
      </c>
      <c r="L102" s="4">
        <v>3</v>
      </c>
      <c r="M102" s="4"/>
      <c r="N102" s="5" t="s">
        <v>501</v>
      </c>
      <c r="O102" s="4" t="s">
        <v>500</v>
      </c>
      <c r="P102" s="4" t="s">
        <v>25</v>
      </c>
      <c r="Q102" s="4" t="s">
        <v>502</v>
      </c>
      <c r="R102" s="4" t="s">
        <v>503</v>
      </c>
      <c r="S102" s="4" t="s">
        <v>504</v>
      </c>
      <c r="T102" s="4">
        <v>3136</v>
      </c>
      <c r="U102" s="4">
        <v>3845</v>
      </c>
      <c r="V102" s="4" t="s">
        <v>22</v>
      </c>
    </row>
    <row r="103" spans="1:22" x14ac:dyDescent="0.2">
      <c r="A103" s="4" t="s">
        <v>505</v>
      </c>
      <c r="B103" s="4">
        <v>9</v>
      </c>
      <c r="C103" s="4">
        <v>80</v>
      </c>
      <c r="D103" s="4">
        <v>80</v>
      </c>
      <c r="E103" s="4">
        <v>9</v>
      </c>
      <c r="F103" s="4">
        <v>361.25470000000001</v>
      </c>
      <c r="G103" s="4">
        <v>3</v>
      </c>
      <c r="H103" s="4">
        <v>71417</v>
      </c>
      <c r="I103" s="4">
        <v>75.900000000000006</v>
      </c>
      <c r="J103" s="4">
        <v>27366000</v>
      </c>
      <c r="K103" s="4">
        <v>1080.7271000000001</v>
      </c>
      <c r="L103" s="4">
        <v>14.2</v>
      </c>
      <c r="M103" s="4"/>
      <c r="N103" s="5" t="s">
        <v>506</v>
      </c>
      <c r="O103" s="4" t="s">
        <v>505</v>
      </c>
      <c r="P103" s="4" t="s">
        <v>25</v>
      </c>
      <c r="Q103" s="4" t="s">
        <v>507</v>
      </c>
      <c r="R103" s="4" t="s">
        <v>281</v>
      </c>
      <c r="S103" s="4" t="s">
        <v>508</v>
      </c>
      <c r="T103" s="4">
        <v>211</v>
      </c>
      <c r="U103" s="4">
        <v>-240</v>
      </c>
      <c r="V103" s="4" t="s">
        <v>22</v>
      </c>
    </row>
    <row r="104" spans="1:22" x14ac:dyDescent="0.2">
      <c r="A104" s="4" t="s">
        <v>509</v>
      </c>
      <c r="B104" s="4">
        <v>9</v>
      </c>
      <c r="C104" s="4">
        <v>96</v>
      </c>
      <c r="D104" s="4">
        <v>96</v>
      </c>
      <c r="E104" s="4">
        <v>9</v>
      </c>
      <c r="F104" s="4">
        <v>458.78300000000002</v>
      </c>
      <c r="G104" s="4">
        <v>2</v>
      </c>
      <c r="H104" s="4">
        <v>26597</v>
      </c>
      <c r="I104" s="4">
        <v>42.28</v>
      </c>
      <c r="J104" s="4">
        <v>12365000</v>
      </c>
      <c r="K104" s="4">
        <v>915.53890000000001</v>
      </c>
      <c r="L104" s="4">
        <v>13.7</v>
      </c>
      <c r="M104" s="4"/>
      <c r="N104" s="5" t="s">
        <v>510</v>
      </c>
      <c r="O104" s="4" t="s">
        <v>509</v>
      </c>
      <c r="P104" s="4" t="s">
        <v>25</v>
      </c>
      <c r="Q104" s="4" t="s">
        <v>186</v>
      </c>
      <c r="R104" s="4" t="s">
        <v>511</v>
      </c>
      <c r="S104" s="4" t="s">
        <v>512</v>
      </c>
      <c r="T104" s="4">
        <v>7027</v>
      </c>
      <c r="U104" s="4">
        <v>-30380</v>
      </c>
      <c r="V104" s="4" t="s">
        <v>22</v>
      </c>
    </row>
    <row r="105" spans="1:22" x14ac:dyDescent="0.2">
      <c r="A105" s="4" t="s">
        <v>513</v>
      </c>
      <c r="B105" s="4">
        <v>9</v>
      </c>
      <c r="C105" s="4">
        <v>93</v>
      </c>
      <c r="D105" s="4">
        <v>93</v>
      </c>
      <c r="E105" s="4">
        <v>9</v>
      </c>
      <c r="F105" s="4">
        <v>459.2627</v>
      </c>
      <c r="G105" s="4">
        <v>2</v>
      </c>
      <c r="H105" s="4">
        <v>24202</v>
      </c>
      <c r="I105" s="4">
        <v>40.15</v>
      </c>
      <c r="J105" s="4">
        <v>369350000</v>
      </c>
      <c r="K105" s="4">
        <v>916.5018</v>
      </c>
      <c r="L105" s="4">
        <v>9.9</v>
      </c>
      <c r="M105" s="4"/>
      <c r="N105" s="5" t="s">
        <v>514</v>
      </c>
      <c r="O105" s="4" t="s">
        <v>513</v>
      </c>
      <c r="P105" s="4" t="s">
        <v>25</v>
      </c>
      <c r="Q105" s="4" t="s">
        <v>515</v>
      </c>
      <c r="R105" s="4" t="s">
        <v>516</v>
      </c>
      <c r="S105" s="4" t="s">
        <v>517</v>
      </c>
      <c r="T105" s="4">
        <v>322</v>
      </c>
      <c r="U105" s="4">
        <v>-200</v>
      </c>
      <c r="V105" s="4" t="s">
        <v>22</v>
      </c>
    </row>
    <row r="106" spans="1:22" x14ac:dyDescent="0.2">
      <c r="A106" s="4" t="s">
        <v>518</v>
      </c>
      <c r="B106" s="4">
        <v>9</v>
      </c>
      <c r="C106" s="4">
        <v>98</v>
      </c>
      <c r="D106" s="4">
        <v>98</v>
      </c>
      <c r="E106" s="4">
        <v>9</v>
      </c>
      <c r="F106" s="4">
        <v>459.27539999999999</v>
      </c>
      <c r="G106" s="4">
        <v>2</v>
      </c>
      <c r="H106" s="4">
        <v>56973</v>
      </c>
      <c r="I106" s="4">
        <v>64.849999999999994</v>
      </c>
      <c r="J106" s="4">
        <v>79139000</v>
      </c>
      <c r="K106" s="4">
        <v>916.52290000000005</v>
      </c>
      <c r="L106" s="4">
        <v>14.6</v>
      </c>
      <c r="M106" s="4"/>
      <c r="N106" s="5" t="s">
        <v>519</v>
      </c>
      <c r="O106" s="4" t="s">
        <v>518</v>
      </c>
      <c r="P106" s="4" t="s">
        <v>25</v>
      </c>
      <c r="Q106" s="4" t="s">
        <v>520</v>
      </c>
      <c r="R106" s="4" t="s">
        <v>521</v>
      </c>
      <c r="S106" s="4" t="s">
        <v>522</v>
      </c>
      <c r="T106" s="4">
        <v>6341</v>
      </c>
      <c r="U106" s="4">
        <v>-4891</v>
      </c>
      <c r="V106" s="4" t="s">
        <v>22</v>
      </c>
    </row>
    <row r="107" spans="1:22" x14ac:dyDescent="0.2">
      <c r="A107" s="4" t="s">
        <v>523</v>
      </c>
      <c r="B107" s="4">
        <v>9</v>
      </c>
      <c r="C107" s="4">
        <v>83</v>
      </c>
      <c r="D107" s="4">
        <v>83</v>
      </c>
      <c r="E107" s="4">
        <v>9</v>
      </c>
      <c r="F107" s="4">
        <v>459.27589999999998</v>
      </c>
      <c r="G107" s="4">
        <v>2</v>
      </c>
      <c r="H107" s="4">
        <v>66694</v>
      </c>
      <c r="I107" s="4">
        <v>72.53</v>
      </c>
      <c r="J107" s="4">
        <v>2644200</v>
      </c>
      <c r="K107" s="4">
        <v>916.52290000000005</v>
      </c>
      <c r="L107" s="4">
        <v>15.6</v>
      </c>
      <c r="M107" s="4"/>
      <c r="N107" s="5" t="s">
        <v>524</v>
      </c>
      <c r="O107" s="4" t="s">
        <v>523</v>
      </c>
      <c r="P107" s="4" t="s">
        <v>25</v>
      </c>
      <c r="Q107" s="4" t="s">
        <v>525</v>
      </c>
      <c r="R107" s="4" t="s">
        <v>526</v>
      </c>
      <c r="S107" s="4" t="s">
        <v>527</v>
      </c>
      <c r="T107" s="4">
        <v>63</v>
      </c>
      <c r="U107" s="4">
        <v>-38</v>
      </c>
      <c r="V107" s="4" t="s">
        <v>22</v>
      </c>
    </row>
    <row r="108" spans="1:22" x14ac:dyDescent="0.2">
      <c r="A108" s="4" t="s">
        <v>528</v>
      </c>
      <c r="B108" s="4">
        <v>9</v>
      </c>
      <c r="C108" s="4">
        <v>90</v>
      </c>
      <c r="D108" s="4">
        <v>90</v>
      </c>
      <c r="E108" s="4">
        <v>9</v>
      </c>
      <c r="F108" s="4">
        <v>459.75529999999998</v>
      </c>
      <c r="G108" s="4">
        <v>2</v>
      </c>
      <c r="H108" s="4">
        <v>71724</v>
      </c>
      <c r="I108" s="4">
        <v>76.8</v>
      </c>
      <c r="J108" s="4">
        <v>96922000</v>
      </c>
      <c r="K108" s="4">
        <v>917.48580000000004</v>
      </c>
      <c r="L108" s="4">
        <v>11.1</v>
      </c>
      <c r="M108" s="4"/>
      <c r="N108" s="5" t="s">
        <v>529</v>
      </c>
      <c r="O108" s="4" t="s">
        <v>528</v>
      </c>
      <c r="P108" s="4" t="s">
        <v>25</v>
      </c>
      <c r="Q108" s="4" t="s">
        <v>530</v>
      </c>
      <c r="R108" s="4" t="s">
        <v>531</v>
      </c>
      <c r="S108" s="4" t="s">
        <v>532</v>
      </c>
      <c r="T108" s="4">
        <v>1059</v>
      </c>
      <c r="U108" s="4">
        <v>-948</v>
      </c>
      <c r="V108" s="4" t="s">
        <v>22</v>
      </c>
    </row>
    <row r="109" spans="1:22" x14ac:dyDescent="0.2">
      <c r="A109" s="4" t="s">
        <v>533</v>
      </c>
      <c r="B109" s="4">
        <v>9</v>
      </c>
      <c r="C109" s="4">
        <v>91</v>
      </c>
      <c r="D109" s="4">
        <v>91</v>
      </c>
      <c r="E109" s="4">
        <v>9</v>
      </c>
      <c r="F109" s="4">
        <v>361.54320000000001</v>
      </c>
      <c r="G109" s="4">
        <v>3</v>
      </c>
      <c r="H109" s="4">
        <v>88071</v>
      </c>
      <c r="I109" s="4">
        <v>89.54</v>
      </c>
      <c r="J109" s="4">
        <v>6939300</v>
      </c>
      <c r="K109" s="4">
        <v>1081.5920000000001</v>
      </c>
      <c r="L109" s="4">
        <v>14.4</v>
      </c>
      <c r="M109" s="4"/>
      <c r="N109" s="5" t="s">
        <v>534</v>
      </c>
      <c r="O109" s="4" t="s">
        <v>533</v>
      </c>
      <c r="P109" s="4" t="s">
        <v>25</v>
      </c>
      <c r="Q109" s="4" t="s">
        <v>535</v>
      </c>
      <c r="R109" s="4" t="s">
        <v>536</v>
      </c>
      <c r="S109" s="4" t="s">
        <v>537</v>
      </c>
      <c r="T109" s="4">
        <v>705</v>
      </c>
      <c r="U109" s="4">
        <v>1713</v>
      </c>
      <c r="V109" s="4" t="s">
        <v>22</v>
      </c>
    </row>
    <row r="110" spans="1:22" x14ac:dyDescent="0.2">
      <c r="A110" s="4" t="s">
        <v>538</v>
      </c>
      <c r="B110" s="4">
        <v>9</v>
      </c>
      <c r="C110" s="4">
        <v>85</v>
      </c>
      <c r="D110" s="4">
        <v>85</v>
      </c>
      <c r="E110" s="4">
        <v>9</v>
      </c>
      <c r="F110" s="4">
        <v>460.26459999999997</v>
      </c>
      <c r="G110" s="4">
        <v>2</v>
      </c>
      <c r="H110" s="4">
        <v>41177</v>
      </c>
      <c r="I110" s="4">
        <v>53.09</v>
      </c>
      <c r="J110" s="4">
        <v>20086000</v>
      </c>
      <c r="K110" s="4">
        <v>918.50220000000002</v>
      </c>
      <c r="L110" s="4">
        <v>13.5</v>
      </c>
      <c r="M110" s="4"/>
      <c r="N110" s="5" t="s">
        <v>539</v>
      </c>
      <c r="O110" s="4" t="s">
        <v>538</v>
      </c>
      <c r="P110" s="4" t="s">
        <v>25</v>
      </c>
      <c r="Q110" s="4" t="s">
        <v>540</v>
      </c>
      <c r="R110" s="4" t="s">
        <v>397</v>
      </c>
      <c r="S110" s="4" t="s">
        <v>541</v>
      </c>
      <c r="T110" s="4">
        <v>269</v>
      </c>
      <c r="U110" s="4">
        <v>121</v>
      </c>
      <c r="V110" s="4" t="s">
        <v>22</v>
      </c>
    </row>
    <row r="111" spans="1:22" x14ac:dyDescent="0.2">
      <c r="A111" s="4" t="s">
        <v>542</v>
      </c>
      <c r="B111" s="4">
        <v>9</v>
      </c>
      <c r="C111" s="4">
        <v>96</v>
      </c>
      <c r="D111" s="4">
        <v>96</v>
      </c>
      <c r="E111" s="4">
        <v>9</v>
      </c>
      <c r="F111" s="4">
        <v>460.29079999999999</v>
      </c>
      <c r="G111" s="4">
        <v>2</v>
      </c>
      <c r="H111" s="4">
        <v>49487</v>
      </c>
      <c r="I111" s="4">
        <v>59.03</v>
      </c>
      <c r="J111" s="4">
        <v>12946000</v>
      </c>
      <c r="K111" s="4">
        <v>918.55380000000002</v>
      </c>
      <c r="L111" s="4">
        <v>14.5</v>
      </c>
      <c r="M111" s="4"/>
      <c r="N111" s="5" t="s">
        <v>543</v>
      </c>
      <c r="O111" s="4" t="s">
        <v>542</v>
      </c>
      <c r="P111" s="4" t="s">
        <v>25</v>
      </c>
      <c r="Q111" s="4" t="s">
        <v>544</v>
      </c>
      <c r="R111" s="4" t="s">
        <v>526</v>
      </c>
      <c r="S111" s="4" t="s">
        <v>545</v>
      </c>
      <c r="T111" s="4">
        <v>71</v>
      </c>
      <c r="U111" s="4">
        <v>236</v>
      </c>
      <c r="V111" s="4" t="s">
        <v>22</v>
      </c>
    </row>
    <row r="112" spans="1:22" x14ac:dyDescent="0.2">
      <c r="A112" s="4" t="s">
        <v>546</v>
      </c>
      <c r="B112" s="4">
        <v>9</v>
      </c>
      <c r="C112" s="4">
        <v>80</v>
      </c>
      <c r="D112" s="4">
        <v>80</v>
      </c>
      <c r="E112" s="4">
        <v>9</v>
      </c>
      <c r="F112" s="4">
        <v>460.76299999999998</v>
      </c>
      <c r="G112" s="4">
        <v>2</v>
      </c>
      <c r="H112" s="4">
        <v>111552</v>
      </c>
      <c r="I112" s="4">
        <v>109.3</v>
      </c>
      <c r="J112" s="4">
        <v>17283000</v>
      </c>
      <c r="K112" s="4">
        <v>919.50149999999996</v>
      </c>
      <c r="L112" s="4">
        <v>10.9</v>
      </c>
      <c r="M112" s="4"/>
      <c r="N112" s="5" t="s">
        <v>547</v>
      </c>
      <c r="O112" s="4" t="s">
        <v>546</v>
      </c>
      <c r="P112" s="4" t="s">
        <v>25</v>
      </c>
      <c r="Q112" s="4" t="s">
        <v>548</v>
      </c>
      <c r="R112" s="4" t="s">
        <v>549</v>
      </c>
      <c r="S112" s="4" t="s">
        <v>550</v>
      </c>
      <c r="T112" s="4">
        <v>415</v>
      </c>
      <c r="U112" s="4">
        <v>395</v>
      </c>
      <c r="V112" s="4" t="s">
        <v>22</v>
      </c>
    </row>
    <row r="113" spans="1:22" x14ac:dyDescent="0.2">
      <c r="A113" s="4" t="s">
        <v>551</v>
      </c>
      <c r="B113" s="4">
        <v>9</v>
      </c>
      <c r="C113" s="4">
        <v>97</v>
      </c>
      <c r="D113" s="4">
        <v>97</v>
      </c>
      <c r="E113" s="4">
        <v>9</v>
      </c>
      <c r="F113" s="4">
        <v>460.78840000000002</v>
      </c>
      <c r="G113" s="4">
        <v>2</v>
      </c>
      <c r="H113" s="4">
        <v>58392</v>
      </c>
      <c r="I113" s="4">
        <v>66.2</v>
      </c>
      <c r="J113" s="4">
        <v>249050000</v>
      </c>
      <c r="K113" s="4">
        <v>919.54909999999995</v>
      </c>
      <c r="L113" s="4">
        <v>14.4</v>
      </c>
      <c r="M113" s="4"/>
      <c r="N113" s="5" t="s">
        <v>552</v>
      </c>
      <c r="O113" s="4" t="s">
        <v>551</v>
      </c>
      <c r="P113" s="4" t="s">
        <v>25</v>
      </c>
      <c r="Q113" s="4" t="s">
        <v>553</v>
      </c>
      <c r="R113" s="4" t="s">
        <v>442</v>
      </c>
      <c r="S113" s="4" t="s">
        <v>344</v>
      </c>
      <c r="T113" s="4">
        <v>698</v>
      </c>
      <c r="U113" s="4">
        <v>-951</v>
      </c>
      <c r="V113" s="4" t="s">
        <v>22</v>
      </c>
    </row>
    <row r="114" spans="1:22" x14ac:dyDescent="0.2">
      <c r="A114" s="4" t="s">
        <v>554</v>
      </c>
      <c r="B114" s="4">
        <v>9</v>
      </c>
      <c r="C114" s="4">
        <v>80</v>
      </c>
      <c r="D114" s="4">
        <v>80</v>
      </c>
      <c r="E114" s="4">
        <v>9</v>
      </c>
      <c r="F114" s="4">
        <v>461.23660000000001</v>
      </c>
      <c r="G114" s="4">
        <v>2</v>
      </c>
      <c r="H114" s="4">
        <v>39781</v>
      </c>
      <c r="I114" s="4">
        <v>52.17</v>
      </c>
      <c r="J114" s="4">
        <v>35390000</v>
      </c>
      <c r="K114" s="4">
        <v>920.44600000000003</v>
      </c>
      <c r="L114" s="4">
        <v>13.8</v>
      </c>
      <c r="M114" s="4"/>
      <c r="N114" s="5" t="s">
        <v>555</v>
      </c>
      <c r="O114" s="4" t="s">
        <v>554</v>
      </c>
      <c r="P114" s="4" t="s">
        <v>25</v>
      </c>
      <c r="Q114" s="4" t="s">
        <v>556</v>
      </c>
      <c r="R114" s="4" t="s">
        <v>557</v>
      </c>
      <c r="S114" s="4" t="s">
        <v>558</v>
      </c>
      <c r="T114" s="4">
        <v>1220</v>
      </c>
      <c r="U114" s="4">
        <v>-73</v>
      </c>
      <c r="V114" s="4" t="s">
        <v>22</v>
      </c>
    </row>
    <row r="115" spans="1:22" x14ac:dyDescent="0.2">
      <c r="A115" s="4" t="s">
        <v>559</v>
      </c>
      <c r="B115" s="4">
        <v>9</v>
      </c>
      <c r="C115" s="4">
        <v>97</v>
      </c>
      <c r="D115" s="4">
        <v>97</v>
      </c>
      <c r="E115" s="4">
        <v>9</v>
      </c>
      <c r="F115" s="4">
        <v>461.2679</v>
      </c>
      <c r="G115" s="4">
        <v>2</v>
      </c>
      <c r="H115" s="4">
        <v>37479</v>
      </c>
      <c r="I115" s="4">
        <v>50.57</v>
      </c>
      <c r="J115" s="4">
        <v>54145000</v>
      </c>
      <c r="K115" s="4">
        <v>920.50789999999995</v>
      </c>
      <c r="L115" s="4">
        <v>14.4</v>
      </c>
      <c r="M115" s="4"/>
      <c r="N115" s="5" t="s">
        <v>560</v>
      </c>
      <c r="O115" s="4" t="s">
        <v>559</v>
      </c>
      <c r="P115" s="4" t="s">
        <v>25</v>
      </c>
      <c r="Q115" s="4" t="s">
        <v>561</v>
      </c>
      <c r="R115" s="4" t="s">
        <v>227</v>
      </c>
      <c r="S115" s="4" t="s">
        <v>562</v>
      </c>
      <c r="T115" s="4">
        <v>56</v>
      </c>
      <c r="U115" s="4">
        <v>622</v>
      </c>
      <c r="V115" s="4" t="s">
        <v>22</v>
      </c>
    </row>
    <row r="116" spans="1:22" x14ac:dyDescent="0.2">
      <c r="A116" s="4" t="s">
        <v>563</v>
      </c>
      <c r="B116" s="4">
        <v>9</v>
      </c>
      <c r="C116" s="4">
        <v>89</v>
      </c>
      <c r="D116" s="4">
        <v>89</v>
      </c>
      <c r="E116" s="4">
        <v>9</v>
      </c>
      <c r="F116" s="4">
        <v>461.28640000000001</v>
      </c>
      <c r="G116" s="4">
        <v>2</v>
      </c>
      <c r="H116" s="4">
        <v>44457</v>
      </c>
      <c r="I116" s="4">
        <v>55.7</v>
      </c>
      <c r="J116" s="4">
        <v>139460000</v>
      </c>
      <c r="K116" s="4">
        <v>920.54430000000002</v>
      </c>
      <c r="L116" s="4">
        <v>15.2</v>
      </c>
      <c r="M116" s="4"/>
      <c r="N116" s="5" t="s">
        <v>564</v>
      </c>
      <c r="O116" s="4" t="s">
        <v>563</v>
      </c>
      <c r="P116" s="4" t="s">
        <v>25</v>
      </c>
      <c r="Q116" s="4" t="s">
        <v>565</v>
      </c>
      <c r="R116" s="4" t="s">
        <v>363</v>
      </c>
      <c r="S116" s="4" t="s">
        <v>566</v>
      </c>
      <c r="T116" s="4">
        <v>223</v>
      </c>
      <c r="U116" s="4">
        <v>366</v>
      </c>
      <c r="V116" s="4" t="s">
        <v>22</v>
      </c>
    </row>
    <row r="117" spans="1:22" x14ac:dyDescent="0.2">
      <c r="A117" s="4" t="s">
        <v>567</v>
      </c>
      <c r="B117" s="4">
        <v>9</v>
      </c>
      <c r="C117" s="4">
        <v>80</v>
      </c>
      <c r="D117" s="4">
        <v>80</v>
      </c>
      <c r="E117" s="4">
        <v>9</v>
      </c>
      <c r="F117" s="4">
        <v>461.29840000000002</v>
      </c>
      <c r="G117" s="4">
        <v>2</v>
      </c>
      <c r="H117" s="4">
        <v>96396</v>
      </c>
      <c r="I117" s="4">
        <v>96.72</v>
      </c>
      <c r="J117" s="4">
        <v>7341400</v>
      </c>
      <c r="K117" s="4">
        <v>920.56949999999995</v>
      </c>
      <c r="L117" s="4">
        <v>14</v>
      </c>
      <c r="M117" s="4"/>
      <c r="N117" s="5" t="s">
        <v>568</v>
      </c>
      <c r="O117" s="4" t="s">
        <v>567</v>
      </c>
      <c r="P117" s="4" t="s">
        <v>25</v>
      </c>
      <c r="Q117" s="4" t="s">
        <v>569</v>
      </c>
      <c r="R117" s="4" t="s">
        <v>570</v>
      </c>
      <c r="S117" s="4" t="s">
        <v>571</v>
      </c>
      <c r="T117" s="4">
        <v>360</v>
      </c>
      <c r="U117" s="4">
        <v>-545</v>
      </c>
      <c r="V117" s="4" t="s">
        <v>22</v>
      </c>
    </row>
    <row r="118" spans="1:22" x14ac:dyDescent="0.2">
      <c r="A118" s="4" t="s">
        <v>572</v>
      </c>
      <c r="B118" s="4">
        <v>9</v>
      </c>
      <c r="C118" s="4">
        <v>86</v>
      </c>
      <c r="D118" s="4">
        <v>86</v>
      </c>
      <c r="E118" s="4">
        <v>9</v>
      </c>
      <c r="F118" s="4">
        <v>461.72820000000002</v>
      </c>
      <c r="G118" s="4">
        <v>2</v>
      </c>
      <c r="H118" s="4">
        <v>19650</v>
      </c>
      <c r="I118" s="4">
        <v>36.97</v>
      </c>
      <c r="J118" s="4">
        <v>16972000</v>
      </c>
      <c r="K118" s="4">
        <v>921.4443</v>
      </c>
      <c r="L118" s="4">
        <v>-2.7</v>
      </c>
      <c r="M118" s="4"/>
      <c r="N118" s="5" t="s">
        <v>573</v>
      </c>
      <c r="O118" s="4" t="s">
        <v>572</v>
      </c>
      <c r="P118" s="4" t="s">
        <v>25</v>
      </c>
      <c r="Q118" s="4" t="s">
        <v>574</v>
      </c>
      <c r="R118" s="4" t="s">
        <v>575</v>
      </c>
      <c r="S118" s="4" t="s">
        <v>576</v>
      </c>
      <c r="T118" s="4">
        <v>21640</v>
      </c>
      <c r="U118" s="4">
        <v>1097</v>
      </c>
      <c r="V118" s="4" t="s">
        <v>22</v>
      </c>
    </row>
    <row r="119" spans="1:22" x14ac:dyDescent="0.2">
      <c r="A119" s="4" t="s">
        <v>577</v>
      </c>
      <c r="B119" s="4">
        <v>9</v>
      </c>
      <c r="C119" s="4">
        <v>81</v>
      </c>
      <c r="D119" s="4">
        <v>81</v>
      </c>
      <c r="E119" s="4">
        <v>9</v>
      </c>
      <c r="F119" s="4">
        <v>462.78539999999998</v>
      </c>
      <c r="G119" s="4">
        <v>2</v>
      </c>
      <c r="H119" s="4">
        <v>70436</v>
      </c>
      <c r="I119" s="4">
        <v>75.62</v>
      </c>
      <c r="J119" s="4">
        <v>2702100</v>
      </c>
      <c r="K119" s="4">
        <v>923.54399999999998</v>
      </c>
      <c r="L119" s="4">
        <v>13.3</v>
      </c>
      <c r="M119" s="4"/>
      <c r="N119" s="5" t="s">
        <v>578</v>
      </c>
      <c r="O119" s="4" t="s">
        <v>577</v>
      </c>
      <c r="P119" s="4" t="s">
        <v>25</v>
      </c>
      <c r="Q119" s="4" t="s">
        <v>579</v>
      </c>
      <c r="R119" s="4" t="s">
        <v>580</v>
      </c>
      <c r="S119" s="4" t="s">
        <v>581</v>
      </c>
      <c r="T119" s="4">
        <v>468</v>
      </c>
      <c r="U119" s="4">
        <v>-62</v>
      </c>
      <c r="V119" s="4" t="s">
        <v>22</v>
      </c>
    </row>
    <row r="120" spans="1:22" x14ac:dyDescent="0.2">
      <c r="A120" s="4" t="s">
        <v>582</v>
      </c>
      <c r="B120" s="4">
        <v>9</v>
      </c>
      <c r="C120" s="4">
        <v>81</v>
      </c>
      <c r="D120" s="4">
        <v>81</v>
      </c>
      <c r="E120" s="4">
        <v>9</v>
      </c>
      <c r="F120" s="4">
        <v>463.2654</v>
      </c>
      <c r="G120" s="4">
        <v>2</v>
      </c>
      <c r="H120" s="4">
        <v>29730</v>
      </c>
      <c r="I120" s="4">
        <v>44.66</v>
      </c>
      <c r="J120" s="4">
        <v>74690000</v>
      </c>
      <c r="K120" s="4">
        <v>924.50289999999995</v>
      </c>
      <c r="L120" s="4">
        <v>14.6</v>
      </c>
      <c r="M120" s="4"/>
      <c r="N120" s="5" t="s">
        <v>583</v>
      </c>
      <c r="O120" s="4" t="s">
        <v>582</v>
      </c>
      <c r="P120" s="4" t="s">
        <v>25</v>
      </c>
      <c r="Q120" s="4" t="s">
        <v>584</v>
      </c>
      <c r="R120" s="4" t="s">
        <v>227</v>
      </c>
      <c r="S120" s="4" t="s">
        <v>585</v>
      </c>
      <c r="T120" s="4">
        <v>812</v>
      </c>
      <c r="U120" s="4">
        <v>203</v>
      </c>
      <c r="V120" s="4" t="s">
        <v>22</v>
      </c>
    </row>
    <row r="121" spans="1:22" x14ac:dyDescent="0.2">
      <c r="A121" s="4" t="s">
        <v>586</v>
      </c>
      <c r="B121" s="4">
        <v>9</v>
      </c>
      <c r="C121" s="4">
        <v>83</v>
      </c>
      <c r="D121" s="4">
        <v>83</v>
      </c>
      <c r="E121" s="4">
        <v>9</v>
      </c>
      <c r="F121" s="4">
        <v>463.28339999999997</v>
      </c>
      <c r="G121" s="4">
        <v>2</v>
      </c>
      <c r="H121" s="4">
        <v>79869</v>
      </c>
      <c r="I121" s="4">
        <v>82.84</v>
      </c>
      <c r="J121" s="4">
        <v>210100000</v>
      </c>
      <c r="K121" s="4">
        <v>924.53920000000005</v>
      </c>
      <c r="L121" s="4">
        <v>14.2</v>
      </c>
      <c r="M121" s="4"/>
      <c r="N121" s="5" t="s">
        <v>587</v>
      </c>
      <c r="O121" s="4" t="s">
        <v>586</v>
      </c>
      <c r="P121" s="4" t="s">
        <v>25</v>
      </c>
      <c r="Q121" s="4" t="s">
        <v>588</v>
      </c>
      <c r="R121" s="4" t="s">
        <v>589</v>
      </c>
      <c r="S121" s="4" t="s">
        <v>590</v>
      </c>
      <c r="T121" s="4">
        <v>325</v>
      </c>
      <c r="U121" s="4">
        <v>1429</v>
      </c>
      <c r="V121" s="4" t="s">
        <v>22</v>
      </c>
    </row>
    <row r="122" spans="1:22" x14ac:dyDescent="0.2">
      <c r="A122" s="4" t="s">
        <v>591</v>
      </c>
      <c r="B122" s="4">
        <v>9</v>
      </c>
      <c r="C122" s="4">
        <v>80</v>
      </c>
      <c r="D122" s="4">
        <v>80</v>
      </c>
      <c r="E122" s="4">
        <v>9</v>
      </c>
      <c r="F122" s="4">
        <v>463.28339999999997</v>
      </c>
      <c r="G122" s="4">
        <v>2</v>
      </c>
      <c r="H122" s="4">
        <v>89154</v>
      </c>
      <c r="I122" s="4">
        <v>90.49</v>
      </c>
      <c r="J122" s="4">
        <v>139190000</v>
      </c>
      <c r="K122" s="4">
        <v>924.53920000000005</v>
      </c>
      <c r="L122" s="4">
        <v>14.2</v>
      </c>
      <c r="M122" s="4"/>
      <c r="N122" s="5" t="s">
        <v>592</v>
      </c>
      <c r="O122" s="4" t="s">
        <v>591</v>
      </c>
      <c r="P122" s="4" t="s">
        <v>25</v>
      </c>
      <c r="Q122" s="4" t="s">
        <v>593</v>
      </c>
      <c r="R122" s="4" t="s">
        <v>594</v>
      </c>
      <c r="S122" s="4" t="s">
        <v>595</v>
      </c>
      <c r="T122" s="4">
        <v>430</v>
      </c>
      <c r="U122" s="4">
        <v>-656</v>
      </c>
      <c r="V122" s="4" t="s">
        <v>22</v>
      </c>
    </row>
    <row r="123" spans="1:22" x14ac:dyDescent="0.2">
      <c r="A123" s="4" t="s">
        <v>596</v>
      </c>
      <c r="B123" s="4">
        <v>9</v>
      </c>
      <c r="C123" s="4">
        <v>85</v>
      </c>
      <c r="D123" s="4">
        <v>85</v>
      </c>
      <c r="E123" s="4">
        <v>9</v>
      </c>
      <c r="F123" s="4">
        <v>463.75009999999997</v>
      </c>
      <c r="G123" s="4">
        <v>2</v>
      </c>
      <c r="H123" s="4">
        <v>126876</v>
      </c>
      <c r="I123" s="4">
        <v>122.57</v>
      </c>
      <c r="J123" s="4">
        <v>67575000</v>
      </c>
      <c r="K123" s="4">
        <v>925.47559999999999</v>
      </c>
      <c r="L123" s="4">
        <v>10.7</v>
      </c>
      <c r="M123" s="4"/>
      <c r="N123" s="5" t="s">
        <v>597</v>
      </c>
      <c r="O123" s="4" t="s">
        <v>596</v>
      </c>
      <c r="P123" s="4" t="s">
        <v>25</v>
      </c>
      <c r="Q123" s="4" t="s">
        <v>598</v>
      </c>
      <c r="R123" s="4" t="s">
        <v>599</v>
      </c>
      <c r="S123" s="4" t="s">
        <v>600</v>
      </c>
      <c r="T123" s="4">
        <v>1240</v>
      </c>
      <c r="U123" s="4">
        <v>-410</v>
      </c>
      <c r="V123" s="4" t="s">
        <v>22</v>
      </c>
    </row>
    <row r="124" spans="1:22" x14ac:dyDescent="0.2">
      <c r="A124" s="4" t="s">
        <v>601</v>
      </c>
      <c r="B124" s="4">
        <v>9</v>
      </c>
      <c r="C124" s="4">
        <v>84</v>
      </c>
      <c r="D124" s="4">
        <v>84</v>
      </c>
      <c r="E124" s="4">
        <v>9</v>
      </c>
      <c r="F124" s="4">
        <v>463.76280000000003</v>
      </c>
      <c r="G124" s="4">
        <v>2</v>
      </c>
      <c r="H124" s="4">
        <v>19806</v>
      </c>
      <c r="I124" s="4">
        <v>36.96</v>
      </c>
      <c r="J124" s="4">
        <v>14470000</v>
      </c>
      <c r="K124" s="4">
        <v>925.49810000000002</v>
      </c>
      <c r="L124" s="4">
        <v>13.9</v>
      </c>
      <c r="M124" s="4"/>
      <c r="N124" s="5" t="s">
        <v>602</v>
      </c>
      <c r="O124" s="4" t="s">
        <v>601</v>
      </c>
      <c r="P124" s="4" t="s">
        <v>25</v>
      </c>
      <c r="Q124" s="4" t="s">
        <v>603</v>
      </c>
      <c r="R124" s="4" t="s">
        <v>604</v>
      </c>
      <c r="S124" s="4" t="s">
        <v>605</v>
      </c>
      <c r="T124" s="4">
        <v>38</v>
      </c>
      <c r="U124" s="4">
        <v>-3294</v>
      </c>
      <c r="V124" s="4" t="s">
        <v>22</v>
      </c>
    </row>
    <row r="125" spans="1:22" x14ac:dyDescent="0.2">
      <c r="A125" s="4" t="s">
        <v>606</v>
      </c>
      <c r="B125" s="4">
        <v>9</v>
      </c>
      <c r="C125" s="4">
        <v>85</v>
      </c>
      <c r="D125" s="4">
        <v>85</v>
      </c>
      <c r="E125" s="4">
        <v>9</v>
      </c>
      <c r="F125" s="4">
        <v>463.77550000000002</v>
      </c>
      <c r="G125" s="4">
        <v>2</v>
      </c>
      <c r="H125" s="4">
        <v>90130</v>
      </c>
      <c r="I125" s="4">
        <v>91.28</v>
      </c>
      <c r="J125" s="4">
        <v>45838000</v>
      </c>
      <c r="K125" s="4">
        <v>925.54840000000002</v>
      </c>
      <c r="L125" s="4">
        <v>-13</v>
      </c>
      <c r="M125" s="4"/>
      <c r="N125" s="5" t="s">
        <v>607</v>
      </c>
      <c r="O125" s="4" t="s">
        <v>606</v>
      </c>
      <c r="P125" s="4" t="s">
        <v>25</v>
      </c>
      <c r="Q125" s="4" t="s">
        <v>608</v>
      </c>
      <c r="R125" s="4" t="s">
        <v>609</v>
      </c>
      <c r="S125" s="4" t="s">
        <v>610</v>
      </c>
      <c r="T125" s="4">
        <v>212</v>
      </c>
      <c r="U125" s="4">
        <v>399</v>
      </c>
      <c r="V125" s="4" t="s">
        <v>22</v>
      </c>
    </row>
    <row r="126" spans="1:22" x14ac:dyDescent="0.2">
      <c r="A126" s="4" t="s">
        <v>611</v>
      </c>
      <c r="B126" s="4">
        <v>9</v>
      </c>
      <c r="C126" s="4">
        <v>84</v>
      </c>
      <c r="D126" s="4">
        <v>84</v>
      </c>
      <c r="E126" s="4">
        <v>9</v>
      </c>
      <c r="F126" s="4">
        <v>463.79500000000002</v>
      </c>
      <c r="G126" s="4">
        <v>2</v>
      </c>
      <c r="H126" s="4">
        <v>143148</v>
      </c>
      <c r="I126" s="4">
        <v>135.72999999999999</v>
      </c>
      <c r="J126" s="4">
        <v>1260700</v>
      </c>
      <c r="K126" s="4">
        <v>925.56370000000004</v>
      </c>
      <c r="L126" s="4">
        <v>12.7</v>
      </c>
      <c r="M126" s="4"/>
      <c r="N126" s="5" t="s">
        <v>612</v>
      </c>
      <c r="O126" s="4" t="s">
        <v>611</v>
      </c>
      <c r="P126" s="4" t="s">
        <v>25</v>
      </c>
      <c r="Q126" s="4" t="s">
        <v>613</v>
      </c>
      <c r="R126" s="4" t="s">
        <v>614</v>
      </c>
      <c r="S126" s="4" t="s">
        <v>615</v>
      </c>
      <c r="T126" s="4">
        <v>962</v>
      </c>
      <c r="U126" s="4">
        <v>546</v>
      </c>
      <c r="V126" s="4" t="s">
        <v>22</v>
      </c>
    </row>
    <row r="127" spans="1:22" x14ac:dyDescent="0.2">
      <c r="A127" s="4" t="s">
        <v>616</v>
      </c>
      <c r="B127" s="4">
        <v>9</v>
      </c>
      <c r="C127" s="4">
        <v>98</v>
      </c>
      <c r="D127" s="4">
        <v>98</v>
      </c>
      <c r="E127" s="4">
        <v>9</v>
      </c>
      <c r="F127" s="4">
        <v>464.32159999999999</v>
      </c>
      <c r="G127" s="4">
        <v>2</v>
      </c>
      <c r="H127" s="4">
        <v>97857</v>
      </c>
      <c r="I127" s="4">
        <v>97.37</v>
      </c>
      <c r="J127" s="4">
        <v>13805000</v>
      </c>
      <c r="K127" s="4">
        <v>926.6164</v>
      </c>
      <c r="L127" s="4">
        <v>13.3</v>
      </c>
      <c r="M127" s="4"/>
      <c r="N127" s="5" t="s">
        <v>617</v>
      </c>
      <c r="O127" s="4" t="s">
        <v>616</v>
      </c>
      <c r="P127" s="4" t="s">
        <v>25</v>
      </c>
      <c r="Q127" s="4" t="s">
        <v>618</v>
      </c>
      <c r="R127" s="4" t="s">
        <v>619</v>
      </c>
      <c r="S127" s="4" t="s">
        <v>620</v>
      </c>
      <c r="T127" s="4">
        <v>170</v>
      </c>
      <c r="U127" s="4">
        <v>-431</v>
      </c>
      <c r="V127" s="4" t="s">
        <v>22</v>
      </c>
    </row>
    <row r="128" spans="1:22" x14ac:dyDescent="0.2">
      <c r="A128" s="4" t="s">
        <v>621</v>
      </c>
      <c r="B128" s="4">
        <v>9</v>
      </c>
      <c r="C128" s="4">
        <v>87</v>
      </c>
      <c r="D128" s="4">
        <v>87</v>
      </c>
      <c r="E128" s="4">
        <v>9</v>
      </c>
      <c r="F128" s="4">
        <v>361.93</v>
      </c>
      <c r="G128" s="4">
        <v>3</v>
      </c>
      <c r="H128" s="4">
        <v>53081</v>
      </c>
      <c r="I128" s="4">
        <v>62.14</v>
      </c>
      <c r="J128" s="4">
        <v>24942000</v>
      </c>
      <c r="K128" s="4">
        <v>1082.7538999999999</v>
      </c>
      <c r="L128" s="4">
        <v>13.2</v>
      </c>
      <c r="M128" s="4"/>
      <c r="N128" s="5" t="s">
        <v>622</v>
      </c>
      <c r="O128" s="4" t="s">
        <v>621</v>
      </c>
      <c r="P128" s="4" t="s">
        <v>25</v>
      </c>
      <c r="Q128" s="4" t="s">
        <v>623</v>
      </c>
      <c r="R128" s="4" t="s">
        <v>624</v>
      </c>
      <c r="S128" s="4" t="s">
        <v>625</v>
      </c>
      <c r="T128" s="4">
        <v>119</v>
      </c>
      <c r="U128" s="4">
        <v>20</v>
      </c>
      <c r="V128" s="4" t="s">
        <v>22</v>
      </c>
    </row>
    <row r="129" spans="1:22" x14ac:dyDescent="0.2">
      <c r="A129" s="4" t="s">
        <v>626</v>
      </c>
      <c r="B129" s="4">
        <v>9</v>
      </c>
      <c r="C129" s="4">
        <v>85</v>
      </c>
      <c r="D129" s="4">
        <v>85</v>
      </c>
      <c r="E129" s="4">
        <v>9</v>
      </c>
      <c r="F129" s="4">
        <v>464.8082</v>
      </c>
      <c r="G129" s="4">
        <v>2</v>
      </c>
      <c r="H129" s="4">
        <v>138112</v>
      </c>
      <c r="I129" s="4">
        <v>131.13999999999999</v>
      </c>
      <c r="J129" s="4">
        <v>2675700</v>
      </c>
      <c r="K129" s="4">
        <v>927.60050000000001</v>
      </c>
      <c r="L129" s="4">
        <v>1.6</v>
      </c>
      <c r="M129" s="4"/>
      <c r="N129" s="5" t="s">
        <v>627</v>
      </c>
      <c r="O129" s="4" t="s">
        <v>626</v>
      </c>
      <c r="P129" s="4" t="s">
        <v>25</v>
      </c>
      <c r="Q129" s="4" t="s">
        <v>628</v>
      </c>
      <c r="R129" s="4" t="s">
        <v>629</v>
      </c>
      <c r="S129" s="4" t="s">
        <v>630</v>
      </c>
      <c r="T129" s="4">
        <v>597</v>
      </c>
      <c r="U129" s="4">
        <v>266</v>
      </c>
      <c r="V129" s="4" t="s">
        <v>22</v>
      </c>
    </row>
    <row r="130" spans="1:22" x14ac:dyDescent="0.2">
      <c r="A130" s="4" t="s">
        <v>631</v>
      </c>
      <c r="B130" s="4">
        <v>9</v>
      </c>
      <c r="C130" s="4">
        <v>84</v>
      </c>
      <c r="D130" s="4">
        <v>84</v>
      </c>
      <c r="E130" s="4">
        <v>9</v>
      </c>
      <c r="F130" s="4">
        <v>465.25760000000002</v>
      </c>
      <c r="G130" s="4">
        <v>2</v>
      </c>
      <c r="H130" s="4">
        <v>27013</v>
      </c>
      <c r="I130" s="4">
        <v>42.56</v>
      </c>
      <c r="J130" s="4">
        <v>11484000</v>
      </c>
      <c r="K130" s="4">
        <v>928.4991</v>
      </c>
      <c r="L130" s="4">
        <v>1.6</v>
      </c>
      <c r="M130" s="4"/>
      <c r="N130" s="5" t="s">
        <v>632</v>
      </c>
      <c r="O130" s="4" t="s">
        <v>631</v>
      </c>
      <c r="P130" s="4" t="s">
        <v>25</v>
      </c>
      <c r="Q130" s="4" t="s">
        <v>633</v>
      </c>
      <c r="R130" s="4" t="s">
        <v>634</v>
      </c>
      <c r="S130" s="4" t="s">
        <v>635</v>
      </c>
      <c r="T130" s="4">
        <v>114</v>
      </c>
      <c r="U130" s="4">
        <v>316</v>
      </c>
      <c r="V130" s="4" t="s">
        <v>22</v>
      </c>
    </row>
    <row r="131" spans="1:22" x14ac:dyDescent="0.2">
      <c r="A131" s="4" t="s">
        <v>636</v>
      </c>
      <c r="B131" s="4">
        <v>9</v>
      </c>
      <c r="C131" s="4">
        <v>81</v>
      </c>
      <c r="D131" s="4">
        <v>81</v>
      </c>
      <c r="E131" s="4">
        <v>9</v>
      </c>
      <c r="F131" s="4">
        <v>465.2629</v>
      </c>
      <c r="G131" s="4">
        <v>2</v>
      </c>
      <c r="H131" s="4">
        <v>56814</v>
      </c>
      <c r="I131" s="4">
        <v>64.95</v>
      </c>
      <c r="J131" s="4">
        <v>5894400</v>
      </c>
      <c r="K131" s="4">
        <v>928.51639999999998</v>
      </c>
      <c r="L131" s="4">
        <v>-5.5</v>
      </c>
      <c r="M131" s="4"/>
      <c r="N131" s="5" t="s">
        <v>637</v>
      </c>
      <c r="O131" s="4" t="s">
        <v>636</v>
      </c>
      <c r="P131" s="4" t="s">
        <v>25</v>
      </c>
      <c r="Q131" s="4" t="s">
        <v>638</v>
      </c>
      <c r="R131" s="4" t="s">
        <v>639</v>
      </c>
      <c r="S131" s="4" t="s">
        <v>640</v>
      </c>
      <c r="T131" s="4">
        <v>387</v>
      </c>
      <c r="U131" s="4">
        <v>509</v>
      </c>
      <c r="V131" s="4" t="s">
        <v>22</v>
      </c>
    </row>
    <row r="132" spans="1:22" x14ac:dyDescent="0.2">
      <c r="A132" s="4" t="s">
        <v>641</v>
      </c>
      <c r="B132" s="4">
        <v>10</v>
      </c>
      <c r="C132" s="4">
        <v>80</v>
      </c>
      <c r="D132" s="4">
        <v>80</v>
      </c>
      <c r="E132" s="4">
        <v>10</v>
      </c>
      <c r="F132" s="4">
        <v>465.28919999999999</v>
      </c>
      <c r="G132" s="4">
        <v>2</v>
      </c>
      <c r="H132" s="4">
        <v>81093</v>
      </c>
      <c r="I132" s="4">
        <v>83.96</v>
      </c>
      <c r="J132" s="4">
        <v>2921900</v>
      </c>
      <c r="K132" s="4">
        <v>928.55930000000001</v>
      </c>
      <c r="L132" s="4">
        <v>5</v>
      </c>
      <c r="M132" s="4"/>
      <c r="N132" s="5" t="s">
        <v>642</v>
      </c>
      <c r="O132" s="4" t="s">
        <v>641</v>
      </c>
      <c r="P132" s="4" t="s">
        <v>25</v>
      </c>
      <c r="Q132" s="4" t="s">
        <v>643</v>
      </c>
      <c r="R132" s="4" t="s">
        <v>644</v>
      </c>
      <c r="S132" s="4" t="s">
        <v>645</v>
      </c>
      <c r="T132" s="4">
        <v>194</v>
      </c>
      <c r="U132" s="4">
        <v>-428</v>
      </c>
      <c r="V132" s="4" t="s">
        <v>22</v>
      </c>
    </row>
    <row r="133" spans="1:22" x14ac:dyDescent="0.2">
      <c r="A133" s="4" t="s">
        <v>646</v>
      </c>
      <c r="B133" s="4">
        <v>9</v>
      </c>
      <c r="C133" s="4">
        <v>94</v>
      </c>
      <c r="D133" s="4">
        <v>94</v>
      </c>
      <c r="E133" s="4">
        <v>9</v>
      </c>
      <c r="F133" s="4">
        <v>465.29329999999999</v>
      </c>
      <c r="G133" s="4">
        <v>2</v>
      </c>
      <c r="H133" s="4">
        <v>53778</v>
      </c>
      <c r="I133" s="4">
        <v>62.64</v>
      </c>
      <c r="J133" s="4">
        <v>31816000</v>
      </c>
      <c r="K133" s="4">
        <v>928.55930000000001</v>
      </c>
      <c r="L133" s="4">
        <v>13.7</v>
      </c>
      <c r="M133" s="4"/>
      <c r="N133" s="5" t="s">
        <v>647</v>
      </c>
      <c r="O133" s="4" t="s">
        <v>646</v>
      </c>
      <c r="P133" s="4" t="s">
        <v>25</v>
      </c>
      <c r="Q133" s="4" t="s">
        <v>648</v>
      </c>
      <c r="R133" s="4" t="s">
        <v>649</v>
      </c>
      <c r="S133" s="4" t="s">
        <v>650</v>
      </c>
      <c r="T133" s="4">
        <v>256</v>
      </c>
      <c r="U133" s="4">
        <v>666</v>
      </c>
      <c r="V133" s="4" t="s">
        <v>22</v>
      </c>
    </row>
    <row r="134" spans="1:22" x14ac:dyDescent="0.2">
      <c r="A134" s="4" t="s">
        <v>651</v>
      </c>
      <c r="B134" s="4">
        <v>9</v>
      </c>
      <c r="C134" s="4">
        <v>96</v>
      </c>
      <c r="D134" s="4">
        <v>96</v>
      </c>
      <c r="E134" s="4">
        <v>9</v>
      </c>
      <c r="F134" s="4">
        <v>465.76240000000001</v>
      </c>
      <c r="G134" s="4">
        <v>2</v>
      </c>
      <c r="H134" s="4">
        <v>52954</v>
      </c>
      <c r="I134" s="4">
        <v>62.04</v>
      </c>
      <c r="J134" s="4">
        <v>10352000</v>
      </c>
      <c r="K134" s="4">
        <v>929.49699999999996</v>
      </c>
      <c r="L134" s="4">
        <v>14.2</v>
      </c>
      <c r="M134" s="4"/>
      <c r="N134" s="5" t="s">
        <v>652</v>
      </c>
      <c r="O134" s="4" t="s">
        <v>651</v>
      </c>
      <c r="P134" s="4" t="s">
        <v>25</v>
      </c>
      <c r="Q134" s="4" t="s">
        <v>653</v>
      </c>
      <c r="R134" s="4" t="s">
        <v>654</v>
      </c>
      <c r="S134" s="4" t="s">
        <v>655</v>
      </c>
      <c r="T134" s="4">
        <v>1112</v>
      </c>
      <c r="U134" s="4">
        <v>-1747</v>
      </c>
      <c r="V134" s="4" t="s">
        <v>22</v>
      </c>
    </row>
    <row r="135" spans="1:22" x14ac:dyDescent="0.2">
      <c r="A135" s="4" t="s">
        <v>656</v>
      </c>
      <c r="B135" s="4">
        <v>10</v>
      </c>
      <c r="C135" s="4">
        <v>96</v>
      </c>
      <c r="D135" s="4">
        <v>96</v>
      </c>
      <c r="E135" s="4">
        <v>10</v>
      </c>
      <c r="F135" s="4">
        <v>465.78230000000002</v>
      </c>
      <c r="G135" s="4">
        <v>2</v>
      </c>
      <c r="H135" s="4">
        <v>50272</v>
      </c>
      <c r="I135" s="4">
        <v>59.99</v>
      </c>
      <c r="J135" s="4">
        <v>116940000</v>
      </c>
      <c r="K135" s="4">
        <v>929.53679999999997</v>
      </c>
      <c r="L135" s="4">
        <v>14.2</v>
      </c>
      <c r="M135" s="4"/>
      <c r="N135" s="5" t="s">
        <v>657</v>
      </c>
      <c r="O135" s="4" t="s">
        <v>656</v>
      </c>
      <c r="P135" s="4" t="s">
        <v>25</v>
      </c>
      <c r="Q135" s="4" t="s">
        <v>658</v>
      </c>
      <c r="R135" s="4" t="s">
        <v>659</v>
      </c>
      <c r="S135" s="4" t="s">
        <v>660</v>
      </c>
      <c r="T135" s="4">
        <v>45</v>
      </c>
      <c r="U135" s="4">
        <v>49</v>
      </c>
      <c r="V135" s="4" t="s">
        <v>22</v>
      </c>
    </row>
    <row r="136" spans="1:22" x14ac:dyDescent="0.2">
      <c r="A136" s="4" t="s">
        <v>661</v>
      </c>
      <c r="B136" s="4">
        <v>9</v>
      </c>
      <c r="C136" s="4">
        <v>82</v>
      </c>
      <c r="D136" s="4">
        <v>82</v>
      </c>
      <c r="E136" s="4">
        <v>9</v>
      </c>
      <c r="F136" s="4">
        <v>465.8091</v>
      </c>
      <c r="G136" s="4">
        <v>2</v>
      </c>
      <c r="H136" s="4">
        <v>33307</v>
      </c>
      <c r="I136" s="4">
        <v>47.38</v>
      </c>
      <c r="J136" s="4">
        <v>7721500</v>
      </c>
      <c r="K136" s="4">
        <v>929.59090000000003</v>
      </c>
      <c r="L136" s="4">
        <v>13.6</v>
      </c>
      <c r="M136" s="4"/>
      <c r="N136" s="5" t="s">
        <v>662</v>
      </c>
      <c r="O136" s="4" t="s">
        <v>661</v>
      </c>
      <c r="P136" s="4" t="s">
        <v>25</v>
      </c>
      <c r="Q136" s="4" t="s">
        <v>663</v>
      </c>
      <c r="R136" s="4" t="s">
        <v>664</v>
      </c>
      <c r="S136" s="4" t="s">
        <v>665</v>
      </c>
      <c r="T136" s="4">
        <v>131</v>
      </c>
      <c r="U136" s="4">
        <v>326</v>
      </c>
      <c r="V136" s="4" t="s">
        <v>22</v>
      </c>
    </row>
    <row r="137" spans="1:22" x14ac:dyDescent="0.2">
      <c r="A137" s="4" t="s">
        <v>666</v>
      </c>
      <c r="B137" s="4">
        <v>9</v>
      </c>
      <c r="C137" s="4">
        <v>83</v>
      </c>
      <c r="D137" s="4">
        <v>83</v>
      </c>
      <c r="E137" s="4">
        <v>9</v>
      </c>
      <c r="F137" s="4">
        <v>466.27030000000002</v>
      </c>
      <c r="G137" s="4">
        <v>2</v>
      </c>
      <c r="H137" s="4">
        <v>41503</v>
      </c>
      <c r="I137" s="4">
        <v>53.29</v>
      </c>
      <c r="J137" s="4">
        <v>4711900</v>
      </c>
      <c r="K137" s="4">
        <v>930.51340000000005</v>
      </c>
      <c r="L137" s="4">
        <v>13.5</v>
      </c>
      <c r="M137" s="4"/>
      <c r="N137" s="5" t="s">
        <v>667</v>
      </c>
      <c r="O137" s="4" t="s">
        <v>666</v>
      </c>
      <c r="P137" s="4" t="s">
        <v>25</v>
      </c>
      <c r="Q137" s="4" t="s">
        <v>668</v>
      </c>
      <c r="R137" s="4" t="s">
        <v>142</v>
      </c>
      <c r="S137" s="4" t="s">
        <v>669</v>
      </c>
      <c r="T137" s="4">
        <v>97</v>
      </c>
      <c r="U137" s="4">
        <v>-3347</v>
      </c>
      <c r="V137" s="4" t="s">
        <v>22</v>
      </c>
    </row>
    <row r="138" spans="1:22" x14ac:dyDescent="0.2">
      <c r="A138" s="4" t="s">
        <v>670</v>
      </c>
      <c r="B138" s="4">
        <v>9</v>
      </c>
      <c r="C138" s="4">
        <v>84</v>
      </c>
      <c r="D138" s="4">
        <v>84</v>
      </c>
      <c r="E138" s="4">
        <v>9</v>
      </c>
      <c r="F138" s="4">
        <v>466.27820000000003</v>
      </c>
      <c r="G138" s="4">
        <v>2</v>
      </c>
      <c r="H138" s="4">
        <v>91813</v>
      </c>
      <c r="I138" s="4">
        <v>92.38</v>
      </c>
      <c r="J138" s="4">
        <v>1708700</v>
      </c>
      <c r="K138" s="4">
        <v>930.55380000000002</v>
      </c>
      <c r="L138" s="4">
        <v>-12.9</v>
      </c>
      <c r="M138" s="4"/>
      <c r="N138" s="5" t="s">
        <v>671</v>
      </c>
      <c r="O138" s="4" t="s">
        <v>670</v>
      </c>
      <c r="P138" s="4" t="s">
        <v>25</v>
      </c>
      <c r="Q138" s="4" t="s">
        <v>672</v>
      </c>
      <c r="R138" s="4" t="s">
        <v>673</v>
      </c>
      <c r="S138" s="4" t="s">
        <v>674</v>
      </c>
      <c r="T138" s="4">
        <v>215</v>
      </c>
      <c r="U138" s="4">
        <v>-405</v>
      </c>
      <c r="V138" s="4" t="s">
        <v>22</v>
      </c>
    </row>
    <row r="139" spans="1:22" x14ac:dyDescent="0.2">
      <c r="A139" s="4" t="s">
        <v>675</v>
      </c>
      <c r="B139" s="4">
        <v>9</v>
      </c>
      <c r="C139" s="4">
        <v>82</v>
      </c>
      <c r="D139" s="4">
        <v>82</v>
      </c>
      <c r="E139" s="4">
        <v>9</v>
      </c>
      <c r="F139" s="4">
        <v>466.28300000000002</v>
      </c>
      <c r="G139" s="4">
        <v>2</v>
      </c>
      <c r="H139" s="4">
        <v>56493</v>
      </c>
      <c r="I139" s="4">
        <v>64.510000000000005</v>
      </c>
      <c r="J139" s="4">
        <v>29747000</v>
      </c>
      <c r="K139" s="4">
        <v>930.53859999999997</v>
      </c>
      <c r="L139" s="4">
        <v>13.9</v>
      </c>
      <c r="M139" s="4"/>
      <c r="N139" s="5" t="s">
        <v>676</v>
      </c>
      <c r="O139" s="4" t="s">
        <v>675</v>
      </c>
      <c r="P139" s="4" t="s">
        <v>25</v>
      </c>
      <c r="Q139" s="4" t="s">
        <v>677</v>
      </c>
      <c r="R139" s="4" t="s">
        <v>678</v>
      </c>
      <c r="S139" s="4" t="s">
        <v>679</v>
      </c>
      <c r="T139" s="4">
        <v>42</v>
      </c>
      <c r="U139" s="4">
        <v>693</v>
      </c>
      <c r="V139" s="4" t="s">
        <v>22</v>
      </c>
    </row>
    <row r="140" spans="1:22" x14ac:dyDescent="0.2">
      <c r="A140" s="4" t="s">
        <v>680</v>
      </c>
      <c r="B140" s="4">
        <v>9</v>
      </c>
      <c r="C140" s="4">
        <v>96</v>
      </c>
      <c r="D140" s="4">
        <v>96</v>
      </c>
      <c r="E140" s="4">
        <v>9</v>
      </c>
      <c r="F140" s="4">
        <v>466.29169999999999</v>
      </c>
      <c r="G140" s="4">
        <v>2</v>
      </c>
      <c r="H140" s="4">
        <v>82216</v>
      </c>
      <c r="I140" s="4">
        <v>84.71</v>
      </c>
      <c r="J140" s="4">
        <v>39399000</v>
      </c>
      <c r="K140" s="4">
        <v>930.55719999999997</v>
      </c>
      <c r="L140" s="4">
        <v>12.6</v>
      </c>
      <c r="M140" s="4"/>
      <c r="N140" s="5" t="s">
        <v>681</v>
      </c>
      <c r="O140" s="4" t="s">
        <v>680</v>
      </c>
      <c r="P140" s="4" t="s">
        <v>25</v>
      </c>
      <c r="Q140" s="4" t="s">
        <v>682</v>
      </c>
      <c r="R140" s="4" t="s">
        <v>683</v>
      </c>
      <c r="S140" s="4" t="s">
        <v>684</v>
      </c>
      <c r="T140" s="4">
        <v>266</v>
      </c>
      <c r="U140" s="4">
        <v>297</v>
      </c>
      <c r="V140" s="4" t="s">
        <v>22</v>
      </c>
    </row>
    <row r="141" spans="1:22" x14ac:dyDescent="0.2">
      <c r="A141" s="4" t="s">
        <v>685</v>
      </c>
      <c r="B141" s="4">
        <v>9</v>
      </c>
      <c r="C141" s="4">
        <v>98</v>
      </c>
      <c r="D141" s="4">
        <v>98</v>
      </c>
      <c r="E141" s="4">
        <v>9</v>
      </c>
      <c r="F141" s="4">
        <v>466.30119999999999</v>
      </c>
      <c r="G141" s="4">
        <v>2</v>
      </c>
      <c r="H141" s="4">
        <v>74976</v>
      </c>
      <c r="I141" s="4">
        <v>79.13</v>
      </c>
      <c r="J141" s="4">
        <v>2467100</v>
      </c>
      <c r="K141" s="4">
        <v>930.57500000000005</v>
      </c>
      <c r="L141" s="4">
        <v>13.8</v>
      </c>
      <c r="M141" s="4"/>
      <c r="N141" s="5" t="s">
        <v>686</v>
      </c>
      <c r="O141" s="4" t="s">
        <v>685</v>
      </c>
      <c r="P141" s="4" t="s">
        <v>25</v>
      </c>
      <c r="Q141" s="4" t="s">
        <v>687</v>
      </c>
      <c r="R141" s="4" t="s">
        <v>609</v>
      </c>
      <c r="S141" s="4" t="s">
        <v>688</v>
      </c>
      <c r="T141" s="4">
        <v>477</v>
      </c>
      <c r="U141" s="4">
        <v>-228</v>
      </c>
      <c r="V141" s="4" t="s">
        <v>22</v>
      </c>
    </row>
    <row r="142" spans="1:22" x14ac:dyDescent="0.2">
      <c r="A142" s="4" t="s">
        <v>689</v>
      </c>
      <c r="B142" s="4">
        <v>9</v>
      </c>
      <c r="C142" s="4">
        <v>80</v>
      </c>
      <c r="D142" s="4">
        <v>80</v>
      </c>
      <c r="E142" s="4">
        <v>9</v>
      </c>
      <c r="F142" s="4">
        <v>362.23790000000002</v>
      </c>
      <c r="G142" s="4">
        <v>3</v>
      </c>
      <c r="H142" s="4">
        <v>35542</v>
      </c>
      <c r="I142" s="4">
        <v>49</v>
      </c>
      <c r="J142" s="4">
        <v>12108000</v>
      </c>
      <c r="K142" s="4">
        <v>1083.6765</v>
      </c>
      <c r="L142" s="4">
        <v>14.3</v>
      </c>
      <c r="M142" s="4"/>
      <c r="N142" s="5" t="s">
        <v>690</v>
      </c>
      <c r="O142" s="4" t="s">
        <v>689</v>
      </c>
      <c r="P142" s="4" t="s">
        <v>25</v>
      </c>
      <c r="Q142" s="4" t="s">
        <v>691</v>
      </c>
      <c r="R142" s="4" t="s">
        <v>692</v>
      </c>
      <c r="S142" s="4" t="s">
        <v>693</v>
      </c>
      <c r="T142" s="4">
        <v>531</v>
      </c>
      <c r="U142" s="4">
        <v>-381</v>
      </c>
      <c r="V142" s="4" t="s">
        <v>22</v>
      </c>
    </row>
    <row r="143" spans="1:22" x14ac:dyDescent="0.2">
      <c r="A143" s="4" t="s">
        <v>694</v>
      </c>
      <c r="B143" s="4">
        <v>9</v>
      </c>
      <c r="C143" s="4">
        <v>91</v>
      </c>
      <c r="D143" s="4">
        <v>91</v>
      </c>
      <c r="E143" s="4">
        <v>9</v>
      </c>
      <c r="F143" s="4">
        <v>467.31639999999999</v>
      </c>
      <c r="G143" s="4">
        <v>2</v>
      </c>
      <c r="H143" s="4">
        <v>93439</v>
      </c>
      <c r="I143" s="4">
        <v>93.47</v>
      </c>
      <c r="J143" s="4">
        <v>33925000</v>
      </c>
      <c r="K143" s="4">
        <v>932.60580000000004</v>
      </c>
      <c r="L143" s="4">
        <v>13.3</v>
      </c>
      <c r="M143" s="4"/>
      <c r="N143" s="5" t="s">
        <v>695</v>
      </c>
      <c r="O143" s="4" t="s">
        <v>694</v>
      </c>
      <c r="P143" s="4" t="s">
        <v>25</v>
      </c>
      <c r="Q143" s="4" t="s">
        <v>696</v>
      </c>
      <c r="R143" s="4" t="s">
        <v>437</v>
      </c>
      <c r="S143" s="4" t="s">
        <v>697</v>
      </c>
      <c r="T143" s="4">
        <v>1309</v>
      </c>
      <c r="U143" s="4">
        <v>-149</v>
      </c>
      <c r="V143" s="4" t="s">
        <v>22</v>
      </c>
    </row>
    <row r="144" spans="1:22" x14ac:dyDescent="0.2">
      <c r="A144" s="4" t="s">
        <v>698</v>
      </c>
      <c r="B144" s="4">
        <v>9</v>
      </c>
      <c r="C144" s="4">
        <v>92</v>
      </c>
      <c r="D144" s="4">
        <v>92</v>
      </c>
      <c r="E144" s="4">
        <v>9</v>
      </c>
      <c r="F144" s="4">
        <v>467.78410000000002</v>
      </c>
      <c r="G144" s="4">
        <v>2</v>
      </c>
      <c r="H144" s="4">
        <v>54097</v>
      </c>
      <c r="I144" s="4">
        <v>62.83</v>
      </c>
      <c r="J144" s="4">
        <v>37233000</v>
      </c>
      <c r="K144" s="4">
        <v>933.53959999999995</v>
      </c>
      <c r="L144" s="4">
        <v>15.1</v>
      </c>
      <c r="M144" s="4"/>
      <c r="N144" s="5" t="s">
        <v>699</v>
      </c>
      <c r="O144" s="4" t="s">
        <v>698</v>
      </c>
      <c r="P144" s="4" t="s">
        <v>25</v>
      </c>
      <c r="Q144" s="4" t="s">
        <v>700</v>
      </c>
      <c r="R144" s="4" t="s">
        <v>701</v>
      </c>
      <c r="S144" s="4" t="s">
        <v>702</v>
      </c>
      <c r="T144" s="4">
        <v>52</v>
      </c>
      <c r="U144" s="4">
        <v>-649</v>
      </c>
      <c r="V144" s="4" t="s">
        <v>22</v>
      </c>
    </row>
    <row r="145" spans="1:22" x14ac:dyDescent="0.2">
      <c r="A145" s="4" t="s">
        <v>703</v>
      </c>
      <c r="B145" s="4">
        <v>9</v>
      </c>
      <c r="C145" s="4">
        <v>87</v>
      </c>
      <c r="D145" s="4">
        <v>87</v>
      </c>
      <c r="E145" s="4">
        <v>9</v>
      </c>
      <c r="F145" s="4">
        <v>467.7851</v>
      </c>
      <c r="G145" s="4">
        <v>2</v>
      </c>
      <c r="H145" s="4">
        <v>124295</v>
      </c>
      <c r="I145" s="4">
        <v>119.82</v>
      </c>
      <c r="J145" s="4">
        <v>8011800</v>
      </c>
      <c r="K145" s="4">
        <v>933.55349999999999</v>
      </c>
      <c r="L145" s="4">
        <v>2.2999999999999998</v>
      </c>
      <c r="M145" s="4"/>
      <c r="N145" s="5" t="s">
        <v>704</v>
      </c>
      <c r="O145" s="4" t="s">
        <v>703</v>
      </c>
      <c r="P145" s="4" t="s">
        <v>25</v>
      </c>
      <c r="Q145" s="4" t="s">
        <v>705</v>
      </c>
      <c r="R145" s="4" t="s">
        <v>706</v>
      </c>
      <c r="S145" s="4" t="s">
        <v>707</v>
      </c>
      <c r="T145" s="4">
        <v>419</v>
      </c>
      <c r="U145" s="4">
        <v>17</v>
      </c>
      <c r="V145" s="4" t="s">
        <v>22</v>
      </c>
    </row>
    <row r="146" spans="1:22" x14ac:dyDescent="0.2">
      <c r="A146" s="4" t="s">
        <v>708</v>
      </c>
      <c r="B146" s="4">
        <v>9</v>
      </c>
      <c r="C146" s="4">
        <v>88</v>
      </c>
      <c r="D146" s="4">
        <v>88</v>
      </c>
      <c r="E146" s="4">
        <v>9</v>
      </c>
      <c r="F146" s="4">
        <v>468.28649999999999</v>
      </c>
      <c r="G146" s="4">
        <v>2</v>
      </c>
      <c r="H146" s="4">
        <v>138938</v>
      </c>
      <c r="I146" s="4">
        <v>131.84</v>
      </c>
      <c r="J146" s="4">
        <v>3083300</v>
      </c>
      <c r="K146" s="4">
        <v>934.54880000000003</v>
      </c>
      <c r="L146" s="4">
        <v>10.4</v>
      </c>
      <c r="M146" s="4"/>
      <c r="N146" s="5" t="s">
        <v>709</v>
      </c>
      <c r="O146" s="4" t="s">
        <v>708</v>
      </c>
      <c r="P146" s="4" t="s">
        <v>25</v>
      </c>
      <c r="Q146" s="4" t="s">
        <v>710</v>
      </c>
      <c r="R146" s="4" t="s">
        <v>711</v>
      </c>
      <c r="S146" s="4" t="s">
        <v>712</v>
      </c>
      <c r="T146" s="4">
        <v>318</v>
      </c>
      <c r="U146" s="4">
        <v>-19</v>
      </c>
      <c r="V146" s="4" t="s">
        <v>22</v>
      </c>
    </row>
    <row r="147" spans="1:22" x14ac:dyDescent="0.2">
      <c r="A147" s="4" t="s">
        <v>713</v>
      </c>
      <c r="B147" s="4">
        <v>9</v>
      </c>
      <c r="C147" s="4">
        <v>82</v>
      </c>
      <c r="D147" s="4">
        <v>82</v>
      </c>
      <c r="E147" s="4">
        <v>9</v>
      </c>
      <c r="F147" s="4">
        <v>468.76159999999999</v>
      </c>
      <c r="G147" s="4">
        <v>2</v>
      </c>
      <c r="H147" s="4">
        <v>142270</v>
      </c>
      <c r="I147" s="4">
        <v>134.93</v>
      </c>
      <c r="J147" s="4">
        <v>8384700</v>
      </c>
      <c r="K147" s="4">
        <v>935.49639999999999</v>
      </c>
      <c r="L147" s="4">
        <v>13.1</v>
      </c>
      <c r="M147" s="4"/>
      <c r="N147" s="5" t="s">
        <v>714</v>
      </c>
      <c r="O147" s="4" t="s">
        <v>713</v>
      </c>
      <c r="P147" s="4" t="s">
        <v>25</v>
      </c>
      <c r="Q147" s="4" t="s">
        <v>715</v>
      </c>
      <c r="R147" s="4" t="s">
        <v>716</v>
      </c>
      <c r="S147" s="4" t="s">
        <v>717</v>
      </c>
      <c r="T147" s="4">
        <v>563</v>
      </c>
      <c r="U147" s="4">
        <v>-981</v>
      </c>
      <c r="V147" s="4" t="s">
        <v>22</v>
      </c>
    </row>
    <row r="148" spans="1:22" x14ac:dyDescent="0.2">
      <c r="A148" s="4" t="s">
        <v>718</v>
      </c>
      <c r="B148" s="4">
        <v>9</v>
      </c>
      <c r="C148" s="4">
        <v>83</v>
      </c>
      <c r="D148" s="4">
        <v>83</v>
      </c>
      <c r="E148" s="4">
        <v>9</v>
      </c>
      <c r="F148" s="4">
        <v>468.77330000000001</v>
      </c>
      <c r="G148" s="4">
        <v>2</v>
      </c>
      <c r="H148" s="4">
        <v>31280</v>
      </c>
      <c r="I148" s="4">
        <v>45.92</v>
      </c>
      <c r="J148" s="4">
        <v>31048000</v>
      </c>
      <c r="K148" s="4">
        <v>935.51880000000006</v>
      </c>
      <c r="L148" s="4">
        <v>14.3</v>
      </c>
      <c r="M148" s="4"/>
      <c r="N148" s="5" t="s">
        <v>719</v>
      </c>
      <c r="O148" s="4" t="s">
        <v>718</v>
      </c>
      <c r="P148" s="4" t="s">
        <v>25</v>
      </c>
      <c r="Q148" s="4" t="s">
        <v>720</v>
      </c>
      <c r="R148" s="4" t="s">
        <v>721</v>
      </c>
      <c r="S148" s="4" t="s">
        <v>722</v>
      </c>
      <c r="T148" s="4">
        <v>70</v>
      </c>
      <c r="U148" s="4">
        <v>-1031</v>
      </c>
      <c r="V148" s="4" t="s">
        <v>22</v>
      </c>
    </row>
    <row r="149" spans="1:22" x14ac:dyDescent="0.2">
      <c r="A149" s="4" t="s">
        <v>723</v>
      </c>
      <c r="B149" s="4">
        <v>9</v>
      </c>
      <c r="C149" s="4">
        <v>95</v>
      </c>
      <c r="D149" s="4">
        <v>95</v>
      </c>
      <c r="E149" s="4">
        <v>9</v>
      </c>
      <c r="F149" s="4">
        <v>469.2654</v>
      </c>
      <c r="G149" s="4">
        <v>2</v>
      </c>
      <c r="H149" s="4">
        <v>53356</v>
      </c>
      <c r="I149" s="4">
        <v>62.24</v>
      </c>
      <c r="J149" s="4">
        <v>4054000</v>
      </c>
      <c r="K149" s="4">
        <v>936.50289999999995</v>
      </c>
      <c r="L149" s="4">
        <v>14.2</v>
      </c>
      <c r="M149" s="4"/>
      <c r="N149" s="5" t="s">
        <v>724</v>
      </c>
      <c r="O149" s="4" t="s">
        <v>723</v>
      </c>
      <c r="P149" s="4" t="s">
        <v>25</v>
      </c>
      <c r="Q149" s="4" t="s">
        <v>725</v>
      </c>
      <c r="R149" s="4" t="s">
        <v>726</v>
      </c>
      <c r="S149" s="4" t="s">
        <v>727</v>
      </c>
      <c r="T149" s="4">
        <v>324</v>
      </c>
      <c r="U149" s="4">
        <v>1381</v>
      </c>
      <c r="V149" s="4" t="s">
        <v>22</v>
      </c>
    </row>
    <row r="150" spans="1:22" x14ac:dyDescent="0.2">
      <c r="A150" s="4" t="s">
        <v>728</v>
      </c>
      <c r="B150" s="4">
        <v>9</v>
      </c>
      <c r="C150" s="4">
        <v>82</v>
      </c>
      <c r="D150" s="4">
        <v>82</v>
      </c>
      <c r="E150" s="4">
        <v>9</v>
      </c>
      <c r="F150" s="4">
        <v>469.78269999999998</v>
      </c>
      <c r="G150" s="4">
        <v>2</v>
      </c>
      <c r="H150" s="4">
        <v>55045</v>
      </c>
      <c r="I150" s="4">
        <v>63.8</v>
      </c>
      <c r="J150" s="4">
        <v>13272000</v>
      </c>
      <c r="K150" s="4">
        <v>937.5385</v>
      </c>
      <c r="L150" s="4">
        <v>13.1</v>
      </c>
      <c r="M150" s="4"/>
      <c r="N150" s="5" t="s">
        <v>729</v>
      </c>
      <c r="O150" s="4" t="s">
        <v>728</v>
      </c>
      <c r="P150" s="4" t="s">
        <v>25</v>
      </c>
      <c r="Q150" s="4" t="s">
        <v>730</v>
      </c>
      <c r="R150" s="4" t="s">
        <v>731</v>
      </c>
      <c r="S150" s="4" t="s">
        <v>732</v>
      </c>
      <c r="T150" s="4">
        <v>1138</v>
      </c>
      <c r="U150" s="4">
        <v>1515</v>
      </c>
      <c r="V150" s="4" t="s">
        <v>22</v>
      </c>
    </row>
    <row r="151" spans="1:22" x14ac:dyDescent="0.2">
      <c r="A151" s="4" t="s">
        <v>733</v>
      </c>
      <c r="B151" s="4">
        <v>9</v>
      </c>
      <c r="C151" s="4">
        <v>97</v>
      </c>
      <c r="D151" s="4">
        <v>97</v>
      </c>
      <c r="E151" s="4">
        <v>9</v>
      </c>
      <c r="F151" s="4">
        <v>470.26769999999999</v>
      </c>
      <c r="G151" s="4">
        <v>2</v>
      </c>
      <c r="H151" s="4">
        <v>57937</v>
      </c>
      <c r="I151" s="4">
        <v>65.87</v>
      </c>
      <c r="J151" s="4">
        <v>18133000</v>
      </c>
      <c r="K151" s="4">
        <v>938.50729999999999</v>
      </c>
      <c r="L151" s="4">
        <v>14.5</v>
      </c>
      <c r="M151" s="4"/>
      <c r="N151" s="5" t="s">
        <v>734</v>
      </c>
      <c r="O151" s="4" t="s">
        <v>733</v>
      </c>
      <c r="P151" s="4" t="s">
        <v>25</v>
      </c>
      <c r="Q151" s="4" t="s">
        <v>735</v>
      </c>
      <c r="R151" s="4" t="s">
        <v>736</v>
      </c>
      <c r="S151" s="4" t="s">
        <v>737</v>
      </c>
      <c r="T151" s="4">
        <v>260</v>
      </c>
      <c r="U151" s="4">
        <v>-434</v>
      </c>
      <c r="V151" s="4" t="s">
        <v>22</v>
      </c>
    </row>
    <row r="152" spans="1:22" x14ac:dyDescent="0.2">
      <c r="A152" s="4" t="s">
        <v>738</v>
      </c>
      <c r="B152" s="4">
        <v>9</v>
      </c>
      <c r="C152" s="4">
        <v>82</v>
      </c>
      <c r="D152" s="4">
        <v>82</v>
      </c>
      <c r="E152" s="4">
        <v>9</v>
      </c>
      <c r="F152" s="4">
        <v>470.27300000000002</v>
      </c>
      <c r="G152" s="4">
        <v>2</v>
      </c>
      <c r="H152" s="4">
        <v>23871</v>
      </c>
      <c r="I152" s="4">
        <v>40.31</v>
      </c>
      <c r="J152" s="4">
        <v>10624000</v>
      </c>
      <c r="K152" s="4">
        <v>938.52970000000005</v>
      </c>
      <c r="L152" s="4">
        <v>1.9</v>
      </c>
      <c r="M152" s="4"/>
      <c r="N152" s="5" t="s">
        <v>739</v>
      </c>
      <c r="O152" s="4" t="s">
        <v>738</v>
      </c>
      <c r="P152" s="4" t="s">
        <v>25</v>
      </c>
      <c r="Q152" s="4" t="s">
        <v>740</v>
      </c>
      <c r="R152" s="4" t="s">
        <v>147</v>
      </c>
      <c r="S152" s="4" t="s">
        <v>741</v>
      </c>
      <c r="T152" s="4">
        <v>321</v>
      </c>
      <c r="U152" s="4">
        <v>253</v>
      </c>
      <c r="V152" s="4" t="s">
        <v>22</v>
      </c>
    </row>
    <row r="153" spans="1:22" x14ac:dyDescent="0.2">
      <c r="A153" s="4" t="s">
        <v>742</v>
      </c>
      <c r="B153" s="4">
        <v>9</v>
      </c>
      <c r="C153" s="4">
        <v>84</v>
      </c>
      <c r="D153" s="4">
        <v>84</v>
      </c>
      <c r="E153" s="4">
        <v>9</v>
      </c>
      <c r="F153" s="4">
        <v>470.30900000000003</v>
      </c>
      <c r="G153" s="4">
        <v>2</v>
      </c>
      <c r="H153" s="4">
        <v>114552</v>
      </c>
      <c r="I153" s="4">
        <v>111.84</v>
      </c>
      <c r="J153" s="4">
        <v>9759800</v>
      </c>
      <c r="K153" s="4">
        <v>938.59119999999996</v>
      </c>
      <c r="L153" s="4">
        <v>12.9</v>
      </c>
      <c r="M153" s="4"/>
      <c r="N153" s="5" t="s">
        <v>743</v>
      </c>
      <c r="O153" s="4" t="s">
        <v>742</v>
      </c>
      <c r="P153" s="4" t="s">
        <v>25</v>
      </c>
      <c r="Q153" s="4" t="s">
        <v>744</v>
      </c>
      <c r="R153" s="4" t="s">
        <v>745</v>
      </c>
      <c r="S153" s="4" t="s">
        <v>746</v>
      </c>
      <c r="T153" s="4">
        <v>2136</v>
      </c>
      <c r="U153" s="4">
        <v>-169</v>
      </c>
      <c r="V153" s="4" t="s">
        <v>22</v>
      </c>
    </row>
    <row r="154" spans="1:22" x14ac:dyDescent="0.2">
      <c r="A154" s="4" t="s">
        <v>747</v>
      </c>
      <c r="B154" s="4">
        <v>9</v>
      </c>
      <c r="C154" s="4">
        <v>81</v>
      </c>
      <c r="D154" s="4">
        <v>81</v>
      </c>
      <c r="E154" s="4">
        <v>9</v>
      </c>
      <c r="F154" s="4">
        <v>470.3091</v>
      </c>
      <c r="G154" s="4">
        <v>2</v>
      </c>
      <c r="H154" s="4">
        <v>120649</v>
      </c>
      <c r="I154" s="4">
        <v>115.92</v>
      </c>
      <c r="J154" s="4">
        <v>129540000</v>
      </c>
      <c r="K154" s="4">
        <v>938.59119999999996</v>
      </c>
      <c r="L154" s="4">
        <v>13.3</v>
      </c>
      <c r="M154" s="4"/>
      <c r="N154" s="5" t="s">
        <v>748</v>
      </c>
      <c r="O154" s="4" t="s">
        <v>747</v>
      </c>
      <c r="P154" s="4" t="s">
        <v>25</v>
      </c>
      <c r="Q154" s="4" t="s">
        <v>749</v>
      </c>
      <c r="R154" s="4" t="s">
        <v>281</v>
      </c>
      <c r="S154" s="4" t="s">
        <v>750</v>
      </c>
      <c r="T154" s="4">
        <v>71</v>
      </c>
      <c r="U154" s="4">
        <v>-15</v>
      </c>
      <c r="V154" s="4" t="s">
        <v>22</v>
      </c>
    </row>
    <row r="155" spans="1:22" x14ac:dyDescent="0.2">
      <c r="A155" s="4" t="s">
        <v>751</v>
      </c>
      <c r="B155" s="4">
        <v>9</v>
      </c>
      <c r="C155" s="4">
        <v>86</v>
      </c>
      <c r="D155" s="4">
        <v>86</v>
      </c>
      <c r="E155" s="4">
        <v>9</v>
      </c>
      <c r="F155" s="4">
        <v>470.3218</v>
      </c>
      <c r="G155" s="4">
        <v>2</v>
      </c>
      <c r="H155" s="4">
        <v>107147</v>
      </c>
      <c r="I155" s="4">
        <v>105.36</v>
      </c>
      <c r="J155" s="4">
        <v>17425000</v>
      </c>
      <c r="K155" s="4">
        <v>938.6164</v>
      </c>
      <c r="L155" s="4">
        <v>13.5</v>
      </c>
      <c r="M155" s="4"/>
      <c r="N155" s="5" t="s">
        <v>752</v>
      </c>
      <c r="O155" s="4" t="s">
        <v>751</v>
      </c>
      <c r="P155" s="4" t="s">
        <v>25</v>
      </c>
      <c r="Q155" s="4" t="s">
        <v>753</v>
      </c>
      <c r="R155" s="4" t="s">
        <v>754</v>
      </c>
      <c r="S155" s="4" t="s">
        <v>755</v>
      </c>
      <c r="T155" s="4">
        <v>334</v>
      </c>
      <c r="U155" s="4">
        <v>426</v>
      </c>
      <c r="V155" s="4" t="s">
        <v>22</v>
      </c>
    </row>
    <row r="156" spans="1:22" x14ac:dyDescent="0.2">
      <c r="A156" s="4" t="s">
        <v>756</v>
      </c>
      <c r="B156" s="4">
        <v>9</v>
      </c>
      <c r="C156" s="4">
        <v>81</v>
      </c>
      <c r="D156" s="4">
        <v>81</v>
      </c>
      <c r="E156" s="4">
        <v>9</v>
      </c>
      <c r="F156" s="4">
        <v>470.75810000000001</v>
      </c>
      <c r="G156" s="4">
        <v>2</v>
      </c>
      <c r="H156" s="4">
        <v>96890</v>
      </c>
      <c r="I156" s="4">
        <v>96.12</v>
      </c>
      <c r="J156" s="4">
        <v>57577000</v>
      </c>
      <c r="K156" s="4">
        <v>939.49130000000002</v>
      </c>
      <c r="L156" s="4">
        <v>11</v>
      </c>
      <c r="M156" s="4"/>
      <c r="N156" s="5" t="s">
        <v>757</v>
      </c>
      <c r="O156" s="4" t="s">
        <v>756</v>
      </c>
      <c r="P156" s="4" t="s">
        <v>25</v>
      </c>
      <c r="Q156" s="4" t="s">
        <v>758</v>
      </c>
      <c r="R156" s="4" t="s">
        <v>759</v>
      </c>
      <c r="S156" s="4" t="s">
        <v>760</v>
      </c>
      <c r="T156" s="4">
        <v>140</v>
      </c>
      <c r="U156" s="4">
        <v>60</v>
      </c>
      <c r="V156" s="4" t="s">
        <v>22</v>
      </c>
    </row>
    <row r="157" spans="1:22" x14ac:dyDescent="0.2">
      <c r="A157" s="4" t="s">
        <v>761</v>
      </c>
      <c r="B157" s="4">
        <v>9</v>
      </c>
      <c r="C157" s="4">
        <v>89</v>
      </c>
      <c r="D157" s="4">
        <v>89</v>
      </c>
      <c r="E157" s="4">
        <v>9</v>
      </c>
      <c r="F157" s="4">
        <v>470.77050000000003</v>
      </c>
      <c r="G157" s="4">
        <v>2</v>
      </c>
      <c r="H157" s="4">
        <v>66149</v>
      </c>
      <c r="I157" s="4">
        <v>71.739999999999995</v>
      </c>
      <c r="J157" s="4">
        <v>102740000</v>
      </c>
      <c r="K157" s="4">
        <v>939.53890000000001</v>
      </c>
      <c r="L157" s="4">
        <v>-13.1</v>
      </c>
      <c r="M157" s="4"/>
      <c r="N157" s="5" t="s">
        <v>762</v>
      </c>
      <c r="O157" s="4" t="s">
        <v>761</v>
      </c>
      <c r="P157" s="4" t="s">
        <v>25</v>
      </c>
      <c r="Q157" s="4" t="s">
        <v>763</v>
      </c>
      <c r="R157" s="4" t="s">
        <v>764</v>
      </c>
      <c r="S157" s="4" t="s">
        <v>765</v>
      </c>
      <c r="T157" s="4">
        <v>616</v>
      </c>
      <c r="U157" s="4">
        <v>1276</v>
      </c>
      <c r="V157" s="4" t="s">
        <v>22</v>
      </c>
    </row>
    <row r="158" spans="1:22" x14ac:dyDescent="0.2">
      <c r="A158" s="4" t="s">
        <v>766</v>
      </c>
      <c r="B158" s="4">
        <v>9</v>
      </c>
      <c r="C158" s="4">
        <v>93</v>
      </c>
      <c r="D158" s="4">
        <v>93</v>
      </c>
      <c r="E158" s="4">
        <v>9</v>
      </c>
      <c r="F158" s="4">
        <v>470.80130000000003</v>
      </c>
      <c r="G158" s="4">
        <v>2</v>
      </c>
      <c r="H158" s="4">
        <v>70463</v>
      </c>
      <c r="I158" s="4">
        <v>75.38</v>
      </c>
      <c r="J158" s="4">
        <v>44961000</v>
      </c>
      <c r="K158" s="4">
        <v>939.57529999999997</v>
      </c>
      <c r="L158" s="4">
        <v>13.6</v>
      </c>
      <c r="M158" s="4"/>
      <c r="N158" s="5" t="s">
        <v>767</v>
      </c>
      <c r="O158" s="4" t="s">
        <v>766</v>
      </c>
      <c r="P158" s="4" t="s">
        <v>25</v>
      </c>
      <c r="Q158" s="4" t="s">
        <v>768</v>
      </c>
      <c r="R158" s="4" t="s">
        <v>769</v>
      </c>
      <c r="S158" s="4" t="s">
        <v>770</v>
      </c>
      <c r="T158" s="4">
        <v>94</v>
      </c>
      <c r="U158" s="4">
        <v>1053</v>
      </c>
      <c r="V158" s="4" t="s">
        <v>22</v>
      </c>
    </row>
    <row r="159" spans="1:22" x14ac:dyDescent="0.2">
      <c r="A159" s="4" t="s">
        <v>771</v>
      </c>
      <c r="B159" s="4">
        <v>9</v>
      </c>
      <c r="C159" s="4">
        <v>80</v>
      </c>
      <c r="D159" s="4">
        <v>80</v>
      </c>
      <c r="E159" s="4">
        <v>9</v>
      </c>
      <c r="F159" s="4">
        <v>362.58620000000002</v>
      </c>
      <c r="G159" s="4">
        <v>3</v>
      </c>
      <c r="H159" s="4">
        <v>50576</v>
      </c>
      <c r="I159" s="4">
        <v>60.09</v>
      </c>
      <c r="J159" s="4">
        <v>6933300</v>
      </c>
      <c r="K159" s="4">
        <v>1084.7219</v>
      </c>
      <c r="L159" s="4">
        <v>13.7</v>
      </c>
      <c r="M159" s="4"/>
      <c r="N159" s="5" t="s">
        <v>772</v>
      </c>
      <c r="O159" s="4" t="s">
        <v>771</v>
      </c>
      <c r="P159" s="4" t="s">
        <v>25</v>
      </c>
      <c r="Q159" s="4" t="s">
        <v>773</v>
      </c>
      <c r="R159" s="4" t="s">
        <v>774</v>
      </c>
      <c r="S159" s="4" t="s">
        <v>775</v>
      </c>
      <c r="T159" s="4">
        <v>336</v>
      </c>
      <c r="U159" s="4">
        <v>343</v>
      </c>
      <c r="V159" s="4" t="s">
        <v>22</v>
      </c>
    </row>
    <row r="160" spans="1:22" x14ac:dyDescent="0.2">
      <c r="A160" s="4" t="s">
        <v>776</v>
      </c>
      <c r="B160" s="4">
        <v>9</v>
      </c>
      <c r="C160" s="4">
        <v>84</v>
      </c>
      <c r="D160" s="4">
        <v>84</v>
      </c>
      <c r="E160" s="4">
        <v>9</v>
      </c>
      <c r="F160" s="4">
        <v>471.28100000000001</v>
      </c>
      <c r="G160" s="4">
        <v>2</v>
      </c>
      <c r="H160" s="4">
        <v>41164</v>
      </c>
      <c r="I160" s="4">
        <v>53.09</v>
      </c>
      <c r="J160" s="4">
        <v>118370000</v>
      </c>
      <c r="K160" s="4">
        <v>940.53409999999997</v>
      </c>
      <c r="L160" s="4">
        <v>14.1</v>
      </c>
      <c r="M160" s="4"/>
      <c r="N160" s="5" t="s">
        <v>777</v>
      </c>
      <c r="O160" s="4" t="s">
        <v>776</v>
      </c>
      <c r="P160" s="4" t="s">
        <v>25</v>
      </c>
      <c r="Q160" s="4" t="s">
        <v>778</v>
      </c>
      <c r="R160" s="4" t="s">
        <v>594</v>
      </c>
      <c r="S160" s="4" t="s">
        <v>779</v>
      </c>
      <c r="T160" s="4">
        <v>216</v>
      </c>
      <c r="U160" s="4">
        <v>-564</v>
      </c>
      <c r="V160" s="4" t="s">
        <v>22</v>
      </c>
    </row>
    <row r="161" spans="1:22" x14ac:dyDescent="0.2">
      <c r="A161" s="4" t="s">
        <v>780</v>
      </c>
      <c r="B161" s="4">
        <v>9</v>
      </c>
      <c r="C161" s="4">
        <v>85</v>
      </c>
      <c r="D161" s="4">
        <v>85</v>
      </c>
      <c r="E161" s="4">
        <v>9</v>
      </c>
      <c r="F161" s="4">
        <v>471.7604</v>
      </c>
      <c r="G161" s="4">
        <v>2</v>
      </c>
      <c r="H161" s="4">
        <v>47723</v>
      </c>
      <c r="I161" s="4">
        <v>58.42</v>
      </c>
      <c r="J161" s="4">
        <v>61751000</v>
      </c>
      <c r="K161" s="4">
        <v>941.51819999999998</v>
      </c>
      <c r="L161" s="4">
        <v>-12.7</v>
      </c>
      <c r="M161" s="4"/>
      <c r="N161" s="5" t="s">
        <v>781</v>
      </c>
      <c r="O161" s="4" t="s">
        <v>780</v>
      </c>
      <c r="P161" s="4" t="s">
        <v>25</v>
      </c>
      <c r="Q161" s="4" t="s">
        <v>782</v>
      </c>
      <c r="R161" s="4" t="s">
        <v>783</v>
      </c>
      <c r="S161" s="4" t="s">
        <v>784</v>
      </c>
      <c r="T161" s="4">
        <v>594</v>
      </c>
      <c r="U161" s="4">
        <v>162</v>
      </c>
      <c r="V161" s="4" t="s">
        <v>22</v>
      </c>
    </row>
    <row r="162" spans="1:22" x14ac:dyDescent="0.2">
      <c r="A162" s="4" t="s">
        <v>785</v>
      </c>
      <c r="B162" s="4">
        <v>9</v>
      </c>
      <c r="C162" s="4">
        <v>80</v>
      </c>
      <c r="D162" s="4">
        <v>80</v>
      </c>
      <c r="E162" s="4">
        <v>9</v>
      </c>
      <c r="F162" s="4">
        <v>471.82780000000002</v>
      </c>
      <c r="G162" s="4">
        <v>2</v>
      </c>
      <c r="H162" s="4">
        <v>53488</v>
      </c>
      <c r="I162" s="4">
        <v>62.14</v>
      </c>
      <c r="J162" s="4">
        <v>16050000</v>
      </c>
      <c r="K162" s="4">
        <v>941.62729999999999</v>
      </c>
      <c r="L162" s="4">
        <v>14.5</v>
      </c>
      <c r="M162" s="4"/>
      <c r="N162" s="5" t="s">
        <v>786</v>
      </c>
      <c r="O162" s="4" t="s">
        <v>785</v>
      </c>
      <c r="P162" s="4" t="s">
        <v>25</v>
      </c>
      <c r="Q162" s="4" t="s">
        <v>787</v>
      </c>
      <c r="R162" s="4" t="s">
        <v>788</v>
      </c>
      <c r="S162" s="4" t="s">
        <v>789</v>
      </c>
      <c r="T162" s="4">
        <v>276</v>
      </c>
      <c r="U162" s="4">
        <v>-394</v>
      </c>
      <c r="V162" s="4" t="s">
        <v>22</v>
      </c>
    </row>
    <row r="163" spans="1:22" x14ac:dyDescent="0.2">
      <c r="A163" s="4" t="s">
        <v>790</v>
      </c>
      <c r="B163" s="4">
        <v>9</v>
      </c>
      <c r="C163" s="4">
        <v>81</v>
      </c>
      <c r="D163" s="4">
        <v>81</v>
      </c>
      <c r="E163" s="4">
        <v>9</v>
      </c>
      <c r="F163" s="4">
        <v>472.28269999999998</v>
      </c>
      <c r="G163" s="4">
        <v>2</v>
      </c>
      <c r="H163" s="4">
        <v>29823</v>
      </c>
      <c r="I163" s="4">
        <v>44.22</v>
      </c>
      <c r="J163" s="4">
        <v>407390000</v>
      </c>
      <c r="K163" s="4">
        <v>942.53859999999997</v>
      </c>
      <c r="L163" s="4">
        <v>13.1</v>
      </c>
      <c r="M163" s="4"/>
      <c r="N163" s="5" t="s">
        <v>791</v>
      </c>
      <c r="O163" s="4" t="s">
        <v>790</v>
      </c>
      <c r="P163" s="4" t="s">
        <v>25</v>
      </c>
      <c r="Q163" s="4" t="s">
        <v>792</v>
      </c>
      <c r="R163" s="4" t="s">
        <v>793</v>
      </c>
      <c r="S163" s="4" t="s">
        <v>794</v>
      </c>
      <c r="T163" s="4">
        <v>743</v>
      </c>
      <c r="U163" s="4">
        <v>-761</v>
      </c>
      <c r="V163" s="4" t="s">
        <v>22</v>
      </c>
    </row>
    <row r="164" spans="1:22" x14ac:dyDescent="0.2">
      <c r="A164" s="4" t="s">
        <v>795</v>
      </c>
      <c r="B164" s="4">
        <v>9</v>
      </c>
      <c r="C164" s="4">
        <v>93</v>
      </c>
      <c r="D164" s="4">
        <v>93</v>
      </c>
      <c r="E164" s="4">
        <v>9</v>
      </c>
      <c r="F164" s="4">
        <v>472.29590000000002</v>
      </c>
      <c r="G164" s="4">
        <v>2</v>
      </c>
      <c r="H164" s="4">
        <v>101416</v>
      </c>
      <c r="I164" s="4">
        <v>100.82</v>
      </c>
      <c r="J164" s="4">
        <v>21028000</v>
      </c>
      <c r="K164" s="4">
        <v>942.57500000000005</v>
      </c>
      <c r="L164" s="4">
        <v>2.5</v>
      </c>
      <c r="M164" s="4"/>
      <c r="N164" s="5" t="s">
        <v>796</v>
      </c>
      <c r="O164" s="4" t="s">
        <v>795</v>
      </c>
      <c r="P164" s="4" t="s">
        <v>25</v>
      </c>
      <c r="Q164" s="4" t="s">
        <v>797</v>
      </c>
      <c r="R164" s="4" t="s">
        <v>798</v>
      </c>
      <c r="S164" s="4" t="s">
        <v>799</v>
      </c>
      <c r="T164" s="4">
        <v>122</v>
      </c>
      <c r="U164" s="4">
        <v>-859</v>
      </c>
      <c r="V164" s="4" t="s">
        <v>22</v>
      </c>
    </row>
    <row r="165" spans="1:22" x14ac:dyDescent="0.2">
      <c r="A165" s="4" t="s">
        <v>800</v>
      </c>
      <c r="B165" s="4">
        <v>9</v>
      </c>
      <c r="C165" s="4">
        <v>84</v>
      </c>
      <c r="D165" s="4">
        <v>84</v>
      </c>
      <c r="E165" s="4">
        <v>9</v>
      </c>
      <c r="F165" s="4">
        <v>472.30070000000001</v>
      </c>
      <c r="G165" s="4">
        <v>2</v>
      </c>
      <c r="H165" s="4">
        <v>82748</v>
      </c>
      <c r="I165" s="4">
        <v>85.31</v>
      </c>
      <c r="J165" s="4">
        <v>5908800</v>
      </c>
      <c r="K165" s="4">
        <v>942.57500000000005</v>
      </c>
      <c r="L165" s="4">
        <v>12.5</v>
      </c>
      <c r="M165" s="4"/>
      <c r="N165" s="5" t="s">
        <v>801</v>
      </c>
      <c r="O165" s="4" t="s">
        <v>800</v>
      </c>
      <c r="P165" s="4" t="s">
        <v>25</v>
      </c>
      <c r="Q165" s="4" t="s">
        <v>802</v>
      </c>
      <c r="R165" s="4" t="s">
        <v>726</v>
      </c>
      <c r="S165" s="4" t="s">
        <v>803</v>
      </c>
      <c r="T165" s="4">
        <v>749</v>
      </c>
      <c r="U165" s="4">
        <v>273</v>
      </c>
      <c r="V165" s="4" t="s">
        <v>22</v>
      </c>
    </row>
    <row r="166" spans="1:22" x14ac:dyDescent="0.2">
      <c r="A166" s="4" t="s">
        <v>804</v>
      </c>
      <c r="B166" s="4">
        <v>9</v>
      </c>
      <c r="C166" s="4">
        <v>85</v>
      </c>
      <c r="D166" s="4">
        <v>85</v>
      </c>
      <c r="E166" s="4">
        <v>9</v>
      </c>
      <c r="F166" s="4">
        <v>472.30119999999999</v>
      </c>
      <c r="G166" s="4">
        <v>2</v>
      </c>
      <c r="H166" s="4">
        <v>90976</v>
      </c>
      <c r="I166" s="4">
        <v>91.43</v>
      </c>
      <c r="J166" s="4">
        <v>716400000</v>
      </c>
      <c r="K166" s="4">
        <v>942.57500000000005</v>
      </c>
      <c r="L166" s="4">
        <v>13.7</v>
      </c>
      <c r="M166" s="4"/>
      <c r="N166" s="5" t="s">
        <v>805</v>
      </c>
      <c r="O166" s="4" t="s">
        <v>804</v>
      </c>
      <c r="P166" s="4" t="s">
        <v>25</v>
      </c>
      <c r="Q166" s="4" t="s">
        <v>806</v>
      </c>
      <c r="R166" s="4" t="s">
        <v>807</v>
      </c>
      <c r="S166" s="4" t="s">
        <v>808</v>
      </c>
      <c r="T166" s="4">
        <v>1090</v>
      </c>
      <c r="U166" s="4">
        <v>666</v>
      </c>
      <c r="V166" s="4" t="s">
        <v>22</v>
      </c>
    </row>
    <row r="167" spans="1:22" x14ac:dyDescent="0.2">
      <c r="A167" s="4" t="s">
        <v>809</v>
      </c>
      <c r="B167" s="4">
        <v>9</v>
      </c>
      <c r="C167" s="4">
        <v>97</v>
      </c>
      <c r="D167" s="4">
        <v>97</v>
      </c>
      <c r="E167" s="4">
        <v>9</v>
      </c>
      <c r="F167" s="4">
        <v>472.3193</v>
      </c>
      <c r="G167" s="4">
        <v>2</v>
      </c>
      <c r="H167" s="4">
        <v>111929</v>
      </c>
      <c r="I167" s="4">
        <v>109.76</v>
      </c>
      <c r="J167" s="4">
        <v>280080000</v>
      </c>
      <c r="K167" s="4">
        <v>942.61130000000003</v>
      </c>
      <c r="L167" s="4">
        <v>13.5</v>
      </c>
      <c r="M167" s="4"/>
      <c r="N167" s="5" t="s">
        <v>810</v>
      </c>
      <c r="O167" s="4" t="s">
        <v>809</v>
      </c>
      <c r="P167" s="4" t="s">
        <v>25</v>
      </c>
      <c r="Q167" s="4" t="s">
        <v>811</v>
      </c>
      <c r="R167" s="4" t="s">
        <v>494</v>
      </c>
      <c r="S167" s="4" t="s">
        <v>812</v>
      </c>
      <c r="T167" s="4">
        <v>133</v>
      </c>
      <c r="U167" s="4">
        <v>-818</v>
      </c>
      <c r="V167" s="4" t="s">
        <v>22</v>
      </c>
    </row>
    <row r="168" spans="1:22" x14ac:dyDescent="0.2">
      <c r="A168" s="4" t="s">
        <v>813</v>
      </c>
      <c r="B168" s="4">
        <v>9</v>
      </c>
      <c r="C168" s="4">
        <v>86</v>
      </c>
      <c r="D168" s="4">
        <v>86</v>
      </c>
      <c r="E168" s="4">
        <v>9</v>
      </c>
      <c r="F168" s="4">
        <v>362.88839999999999</v>
      </c>
      <c r="G168" s="4">
        <v>3</v>
      </c>
      <c r="H168" s="4">
        <v>105404</v>
      </c>
      <c r="I168" s="4">
        <v>103.86</v>
      </c>
      <c r="J168" s="4">
        <v>4133000</v>
      </c>
      <c r="K168" s="4">
        <v>1085.6271999999999</v>
      </c>
      <c r="L168" s="4">
        <v>14.9</v>
      </c>
      <c r="M168" s="4"/>
      <c r="N168" s="5" t="s">
        <v>814</v>
      </c>
      <c r="O168" s="4" t="s">
        <v>813</v>
      </c>
      <c r="P168" s="4" t="s">
        <v>25</v>
      </c>
      <c r="Q168" s="4" t="s">
        <v>815</v>
      </c>
      <c r="R168" s="4" t="s">
        <v>526</v>
      </c>
      <c r="S168" s="4" t="s">
        <v>816</v>
      </c>
      <c r="T168" s="4">
        <v>153</v>
      </c>
      <c r="U168" s="4">
        <v>1020</v>
      </c>
      <c r="V168" s="4" t="s">
        <v>22</v>
      </c>
    </row>
    <row r="169" spans="1:22" x14ac:dyDescent="0.2">
      <c r="A169" s="4" t="s">
        <v>817</v>
      </c>
      <c r="B169" s="4">
        <v>9</v>
      </c>
      <c r="C169" s="4">
        <v>93</v>
      </c>
      <c r="D169" s="4">
        <v>93</v>
      </c>
      <c r="E169" s="4">
        <v>9</v>
      </c>
      <c r="F169" s="4">
        <v>362.88940000000002</v>
      </c>
      <c r="G169" s="4">
        <v>3</v>
      </c>
      <c r="H169" s="4">
        <v>87439</v>
      </c>
      <c r="I169" s="4">
        <v>88.79</v>
      </c>
      <c r="J169" s="4">
        <v>7671900</v>
      </c>
      <c r="K169" s="4">
        <v>1085.6267</v>
      </c>
      <c r="L169" s="4">
        <v>18.100000000000001</v>
      </c>
      <c r="M169" s="4"/>
      <c r="N169" s="5" t="s">
        <v>818</v>
      </c>
      <c r="O169" s="4" t="s">
        <v>817</v>
      </c>
      <c r="P169" s="4" t="s">
        <v>25</v>
      </c>
      <c r="Q169" s="4" t="s">
        <v>819</v>
      </c>
      <c r="R169" s="4" t="s">
        <v>222</v>
      </c>
      <c r="S169" s="4" t="s">
        <v>820</v>
      </c>
      <c r="T169" s="4">
        <v>15</v>
      </c>
      <c r="U169" s="4">
        <v>853</v>
      </c>
      <c r="V169" s="4" t="s">
        <v>22</v>
      </c>
    </row>
    <row r="170" spans="1:22" x14ac:dyDescent="0.2">
      <c r="A170" s="4" t="s">
        <v>821</v>
      </c>
      <c r="B170" s="4">
        <v>9</v>
      </c>
      <c r="C170" s="4">
        <v>87</v>
      </c>
      <c r="D170" s="4">
        <v>87</v>
      </c>
      <c r="E170" s="4">
        <v>9</v>
      </c>
      <c r="F170" s="4">
        <v>472.79899999999998</v>
      </c>
      <c r="G170" s="4">
        <v>2</v>
      </c>
      <c r="H170" s="4">
        <v>47748</v>
      </c>
      <c r="I170" s="4">
        <v>57.63</v>
      </c>
      <c r="J170" s="4">
        <v>117420000</v>
      </c>
      <c r="K170" s="4">
        <v>943.5702</v>
      </c>
      <c r="L170" s="4">
        <v>14.1</v>
      </c>
      <c r="M170" s="4"/>
      <c r="N170" s="5" t="s">
        <v>822</v>
      </c>
      <c r="O170" s="4" t="s">
        <v>821</v>
      </c>
      <c r="P170" s="4" t="s">
        <v>25</v>
      </c>
      <c r="Q170" s="4" t="s">
        <v>823</v>
      </c>
      <c r="R170" s="4" t="s">
        <v>824</v>
      </c>
      <c r="S170" s="4" t="s">
        <v>825</v>
      </c>
      <c r="T170" s="4">
        <v>433</v>
      </c>
      <c r="U170" s="4">
        <v>586</v>
      </c>
      <c r="V170" s="4" t="s">
        <v>22</v>
      </c>
    </row>
    <row r="171" spans="1:22" x14ac:dyDescent="0.2">
      <c r="A171" s="4" t="s">
        <v>826</v>
      </c>
      <c r="B171" s="4">
        <v>9</v>
      </c>
      <c r="C171" s="4">
        <v>83</v>
      </c>
      <c r="D171" s="4">
        <v>83</v>
      </c>
      <c r="E171" s="4">
        <v>9</v>
      </c>
      <c r="F171" s="4">
        <v>473.2783</v>
      </c>
      <c r="G171" s="4">
        <v>2</v>
      </c>
      <c r="H171" s="4">
        <v>60410</v>
      </c>
      <c r="I171" s="4">
        <v>67.569999999999993</v>
      </c>
      <c r="J171" s="4">
        <v>219570000</v>
      </c>
      <c r="K171" s="4">
        <v>944.52909999999997</v>
      </c>
      <c r="L171" s="4">
        <v>13.8</v>
      </c>
      <c r="M171" s="4"/>
      <c r="N171" s="5" t="s">
        <v>827</v>
      </c>
      <c r="O171" s="4" t="s">
        <v>826</v>
      </c>
      <c r="P171" s="4" t="s">
        <v>25</v>
      </c>
      <c r="Q171" s="4" t="s">
        <v>828</v>
      </c>
      <c r="R171" s="4" t="s">
        <v>754</v>
      </c>
      <c r="S171" s="4" t="s">
        <v>829</v>
      </c>
      <c r="T171" s="4">
        <v>89</v>
      </c>
      <c r="U171" s="4">
        <v>-1072</v>
      </c>
      <c r="V171" s="4" t="s">
        <v>22</v>
      </c>
    </row>
    <row r="172" spans="1:22" x14ac:dyDescent="0.2">
      <c r="A172" s="4" t="s">
        <v>830</v>
      </c>
      <c r="B172" s="4">
        <v>9</v>
      </c>
      <c r="C172" s="4">
        <v>84</v>
      </c>
      <c r="D172" s="4">
        <v>84</v>
      </c>
      <c r="E172" s="4">
        <v>9</v>
      </c>
      <c r="F172" s="4">
        <v>473.28160000000003</v>
      </c>
      <c r="G172" s="4">
        <v>2</v>
      </c>
      <c r="H172" s="4">
        <v>66584</v>
      </c>
      <c r="I172" s="4">
        <v>72.680000000000007</v>
      </c>
      <c r="J172" s="4">
        <v>10045000</v>
      </c>
      <c r="K172" s="4">
        <v>944.53650000000005</v>
      </c>
      <c r="L172" s="4">
        <v>13</v>
      </c>
      <c r="M172" s="4"/>
      <c r="N172" s="5" t="s">
        <v>831</v>
      </c>
      <c r="O172" s="4" t="s">
        <v>830</v>
      </c>
      <c r="P172" s="4" t="s">
        <v>25</v>
      </c>
      <c r="Q172" s="4" t="s">
        <v>832</v>
      </c>
      <c r="R172" s="4" t="s">
        <v>833</v>
      </c>
      <c r="S172" s="4" t="s">
        <v>834</v>
      </c>
      <c r="T172" s="4">
        <v>894</v>
      </c>
      <c r="U172" s="4">
        <v>839</v>
      </c>
      <c r="V172" s="4" t="s">
        <v>22</v>
      </c>
    </row>
    <row r="173" spans="1:22" x14ac:dyDescent="0.2">
      <c r="A173" s="4" t="s">
        <v>835</v>
      </c>
      <c r="B173" s="4">
        <v>9</v>
      </c>
      <c r="C173" s="4">
        <v>98</v>
      </c>
      <c r="D173" s="4">
        <v>98</v>
      </c>
      <c r="E173" s="4">
        <v>9</v>
      </c>
      <c r="F173" s="4">
        <v>473.30029999999999</v>
      </c>
      <c r="G173" s="4">
        <v>2</v>
      </c>
      <c r="H173" s="4">
        <v>90975</v>
      </c>
      <c r="I173" s="4">
        <v>91.83</v>
      </c>
      <c r="J173" s="4">
        <v>141010000</v>
      </c>
      <c r="K173" s="4">
        <v>944.5729</v>
      </c>
      <c r="L173" s="4">
        <v>13.9</v>
      </c>
      <c r="M173" s="4"/>
      <c r="N173" s="5" t="s">
        <v>836</v>
      </c>
      <c r="O173" s="4" t="s">
        <v>835</v>
      </c>
      <c r="P173" s="4" t="s">
        <v>25</v>
      </c>
      <c r="Q173" s="4" t="s">
        <v>837</v>
      </c>
      <c r="R173" s="4" t="s">
        <v>838</v>
      </c>
      <c r="S173" s="4" t="s">
        <v>839</v>
      </c>
      <c r="T173" s="4">
        <v>1056</v>
      </c>
      <c r="U173" s="4">
        <v>-807</v>
      </c>
      <c r="V173" s="4" t="s">
        <v>22</v>
      </c>
    </row>
    <row r="174" spans="1:22" x14ac:dyDescent="0.2">
      <c r="A174" s="4" t="s">
        <v>840</v>
      </c>
      <c r="B174" s="4">
        <v>9</v>
      </c>
      <c r="C174" s="4">
        <v>87</v>
      </c>
      <c r="D174" s="4">
        <v>87</v>
      </c>
      <c r="E174" s="4">
        <v>9</v>
      </c>
      <c r="F174" s="4">
        <v>473.30380000000002</v>
      </c>
      <c r="G174" s="4">
        <v>2</v>
      </c>
      <c r="H174" s="4">
        <v>87152</v>
      </c>
      <c r="I174" s="4">
        <v>88.79</v>
      </c>
      <c r="J174" s="4">
        <v>11823000</v>
      </c>
      <c r="K174" s="4">
        <v>944.58069999999998</v>
      </c>
      <c r="L174" s="4">
        <v>13</v>
      </c>
      <c r="M174" s="4"/>
      <c r="N174" s="5" t="s">
        <v>841</v>
      </c>
      <c r="O174" s="4" t="s">
        <v>840</v>
      </c>
      <c r="P174" s="4" t="s">
        <v>25</v>
      </c>
      <c r="Q174" s="4" t="s">
        <v>842</v>
      </c>
      <c r="R174" s="4" t="s">
        <v>843</v>
      </c>
      <c r="S174" s="4" t="s">
        <v>844</v>
      </c>
      <c r="T174" s="4">
        <v>1847</v>
      </c>
      <c r="U174" s="4">
        <v>1684</v>
      </c>
      <c r="V174" s="4" t="s">
        <v>22</v>
      </c>
    </row>
    <row r="175" spans="1:22" x14ac:dyDescent="0.2">
      <c r="A175" s="4" t="s">
        <v>845</v>
      </c>
      <c r="B175" s="4">
        <v>9</v>
      </c>
      <c r="C175" s="4">
        <v>84</v>
      </c>
      <c r="D175" s="4">
        <v>84</v>
      </c>
      <c r="E175" s="4">
        <v>9</v>
      </c>
      <c r="F175" s="4">
        <v>362.90230000000003</v>
      </c>
      <c r="G175" s="4">
        <v>3</v>
      </c>
      <c r="H175" s="4">
        <v>94675</v>
      </c>
      <c r="I175" s="4">
        <v>94.98</v>
      </c>
      <c r="J175" s="4">
        <v>49974000</v>
      </c>
      <c r="K175" s="4">
        <v>1085.6696999999999</v>
      </c>
      <c r="L175" s="4">
        <v>14.2</v>
      </c>
      <c r="M175" s="4"/>
      <c r="N175" s="5" t="s">
        <v>846</v>
      </c>
      <c r="O175" s="4" t="s">
        <v>845</v>
      </c>
      <c r="P175" s="4" t="s">
        <v>25</v>
      </c>
      <c r="Q175" s="4" t="s">
        <v>847</v>
      </c>
      <c r="R175" s="4" t="s">
        <v>848</v>
      </c>
      <c r="S175" s="4" t="s">
        <v>849</v>
      </c>
      <c r="T175" s="4">
        <v>247</v>
      </c>
      <c r="U175" s="4">
        <v>-1089</v>
      </c>
      <c r="V175" s="4" t="s">
        <v>22</v>
      </c>
    </row>
    <row r="176" spans="1:22" x14ac:dyDescent="0.2">
      <c r="A176" s="4" t="s">
        <v>850</v>
      </c>
      <c r="B176" s="4">
        <v>9</v>
      </c>
      <c r="C176" s="4">
        <v>85</v>
      </c>
      <c r="D176" s="4">
        <v>85</v>
      </c>
      <c r="E176" s="4">
        <v>9</v>
      </c>
      <c r="F176" s="4">
        <v>474.25189999999998</v>
      </c>
      <c r="G176" s="4">
        <v>2</v>
      </c>
      <c r="H176" s="4">
        <v>83375</v>
      </c>
      <c r="I176" s="4">
        <v>85.76</v>
      </c>
      <c r="J176" s="4">
        <v>12947000</v>
      </c>
      <c r="K176" s="4">
        <v>946.48720000000003</v>
      </c>
      <c r="L176" s="4">
        <v>2.1</v>
      </c>
      <c r="M176" s="4"/>
      <c r="N176" s="5" t="s">
        <v>851</v>
      </c>
      <c r="O176" s="4" t="s">
        <v>850</v>
      </c>
      <c r="P176" s="4" t="s">
        <v>25</v>
      </c>
      <c r="Q176" s="4" t="s">
        <v>852</v>
      </c>
      <c r="R176" s="4" t="s">
        <v>853</v>
      </c>
      <c r="S176" s="4" t="s">
        <v>854</v>
      </c>
      <c r="T176" s="4">
        <v>1024</v>
      </c>
      <c r="U176" s="4">
        <v>775</v>
      </c>
      <c r="V176" s="4" t="s">
        <v>22</v>
      </c>
    </row>
    <row r="177" spans="1:22" x14ac:dyDescent="0.2">
      <c r="A177" s="4" t="s">
        <v>855</v>
      </c>
      <c r="B177" s="4">
        <v>9</v>
      </c>
      <c r="C177" s="4">
        <v>82</v>
      </c>
      <c r="D177" s="4">
        <v>82</v>
      </c>
      <c r="E177" s="4">
        <v>9</v>
      </c>
      <c r="F177" s="4">
        <v>474.28859999999997</v>
      </c>
      <c r="G177" s="4">
        <v>2</v>
      </c>
      <c r="H177" s="4">
        <v>87878</v>
      </c>
      <c r="I177" s="4">
        <v>89.44</v>
      </c>
      <c r="J177" s="4">
        <v>26233000</v>
      </c>
      <c r="K177" s="4">
        <v>946.54870000000005</v>
      </c>
      <c r="L177" s="4">
        <v>14.7</v>
      </c>
      <c r="M177" s="4"/>
      <c r="N177" s="5" t="s">
        <v>856</v>
      </c>
      <c r="O177" s="4" t="s">
        <v>855</v>
      </c>
      <c r="P177" s="4" t="s">
        <v>25</v>
      </c>
      <c r="Q177" s="4" t="s">
        <v>857</v>
      </c>
      <c r="R177" s="4" t="s">
        <v>858</v>
      </c>
      <c r="S177" s="4" t="s">
        <v>859</v>
      </c>
      <c r="T177" s="4">
        <v>1742</v>
      </c>
      <c r="U177" s="4">
        <v>749</v>
      </c>
      <c r="V177" s="4" t="s">
        <v>22</v>
      </c>
    </row>
    <row r="178" spans="1:22" x14ac:dyDescent="0.2">
      <c r="A178" s="4" t="s">
        <v>860</v>
      </c>
      <c r="B178" s="4">
        <v>9</v>
      </c>
      <c r="C178" s="4">
        <v>86</v>
      </c>
      <c r="D178" s="4">
        <v>86</v>
      </c>
      <c r="E178" s="4">
        <v>9</v>
      </c>
      <c r="F178" s="4">
        <v>474.31220000000002</v>
      </c>
      <c r="G178" s="4">
        <v>2</v>
      </c>
      <c r="H178" s="4">
        <v>91305</v>
      </c>
      <c r="I178" s="4">
        <v>92.08</v>
      </c>
      <c r="J178" s="4">
        <v>6130000</v>
      </c>
      <c r="K178" s="4">
        <v>946.59630000000004</v>
      </c>
      <c r="L178" s="4">
        <v>14.3</v>
      </c>
      <c r="M178" s="4"/>
      <c r="N178" s="5" t="s">
        <v>861</v>
      </c>
      <c r="O178" s="4" t="s">
        <v>860</v>
      </c>
      <c r="P178" s="4" t="s">
        <v>25</v>
      </c>
      <c r="Q178" s="4" t="s">
        <v>862</v>
      </c>
      <c r="R178" s="4" t="s">
        <v>281</v>
      </c>
      <c r="S178" s="4" t="s">
        <v>863</v>
      </c>
      <c r="T178" s="4">
        <v>3</v>
      </c>
      <c r="U178" s="4">
        <v>499</v>
      </c>
      <c r="V178" s="4" t="s">
        <v>22</v>
      </c>
    </row>
    <row r="179" spans="1:22" x14ac:dyDescent="0.2">
      <c r="A179" s="4" t="s">
        <v>864</v>
      </c>
      <c r="B179" s="4">
        <v>9</v>
      </c>
      <c r="C179" s="4">
        <v>81</v>
      </c>
      <c r="D179" s="4">
        <v>81</v>
      </c>
      <c r="E179" s="4">
        <v>9</v>
      </c>
      <c r="F179" s="4">
        <v>475.2765</v>
      </c>
      <c r="G179" s="4">
        <v>2</v>
      </c>
      <c r="H179" s="4">
        <v>63579</v>
      </c>
      <c r="I179" s="4">
        <v>70.14</v>
      </c>
      <c r="J179" s="4">
        <v>11150000</v>
      </c>
      <c r="K179" s="4">
        <v>948.52800000000002</v>
      </c>
      <c r="L179" s="4">
        <v>10.9</v>
      </c>
      <c r="M179" s="4"/>
      <c r="N179" s="5" t="s">
        <v>865</v>
      </c>
      <c r="O179" s="4" t="s">
        <v>864</v>
      </c>
      <c r="P179" s="4" t="s">
        <v>25</v>
      </c>
      <c r="Q179" s="4" t="s">
        <v>866</v>
      </c>
      <c r="R179" s="4" t="s">
        <v>867</v>
      </c>
      <c r="S179" s="4" t="s">
        <v>868</v>
      </c>
      <c r="T179" s="4">
        <v>3650</v>
      </c>
      <c r="U179" s="4">
        <v>-4805</v>
      </c>
      <c r="V179" s="4" t="s">
        <v>22</v>
      </c>
    </row>
    <row r="180" spans="1:22" x14ac:dyDescent="0.2">
      <c r="A180" s="4" t="s">
        <v>869</v>
      </c>
      <c r="B180" s="4">
        <v>9</v>
      </c>
      <c r="C180" s="4">
        <v>80</v>
      </c>
      <c r="D180" s="4">
        <v>80</v>
      </c>
      <c r="E180" s="4">
        <v>9</v>
      </c>
      <c r="F180" s="4">
        <v>475.78800000000001</v>
      </c>
      <c r="G180" s="4">
        <v>2</v>
      </c>
      <c r="H180" s="4">
        <v>105516</v>
      </c>
      <c r="I180" s="4">
        <v>103.81</v>
      </c>
      <c r="J180" s="4">
        <v>47846000</v>
      </c>
      <c r="K180" s="4">
        <v>949.54840000000002</v>
      </c>
      <c r="L180" s="4">
        <v>13.8</v>
      </c>
      <c r="M180" s="4"/>
      <c r="N180" s="5" t="s">
        <v>870</v>
      </c>
      <c r="O180" s="4" t="s">
        <v>869</v>
      </c>
      <c r="P180" s="4" t="s">
        <v>25</v>
      </c>
      <c r="Q180" s="4" t="s">
        <v>871</v>
      </c>
      <c r="R180" s="4" t="s">
        <v>872</v>
      </c>
      <c r="S180" s="4" t="s">
        <v>873</v>
      </c>
      <c r="T180" s="4">
        <v>16</v>
      </c>
      <c r="U180" s="4">
        <v>42</v>
      </c>
      <c r="V180" s="4" t="s">
        <v>22</v>
      </c>
    </row>
    <row r="181" spans="1:22" x14ac:dyDescent="0.2">
      <c r="A181" s="4" t="s">
        <v>874</v>
      </c>
      <c r="B181" s="4">
        <v>9</v>
      </c>
      <c r="C181" s="4">
        <v>95</v>
      </c>
      <c r="D181" s="4">
        <v>95</v>
      </c>
      <c r="E181" s="4">
        <v>9</v>
      </c>
      <c r="F181" s="4">
        <v>476.30369999999999</v>
      </c>
      <c r="G181" s="4">
        <v>2</v>
      </c>
      <c r="H181" s="4">
        <v>69620</v>
      </c>
      <c r="I181" s="4">
        <v>75.12</v>
      </c>
      <c r="J181" s="4">
        <v>11301000</v>
      </c>
      <c r="K181" s="4">
        <v>950.58</v>
      </c>
      <c r="L181" s="4">
        <v>13.5</v>
      </c>
      <c r="M181" s="4"/>
      <c r="N181" s="5" t="s">
        <v>875</v>
      </c>
      <c r="O181" s="4" t="s">
        <v>874</v>
      </c>
      <c r="P181" s="4" t="s">
        <v>25</v>
      </c>
      <c r="Q181" s="4" t="s">
        <v>876</v>
      </c>
      <c r="R181" s="4" t="s">
        <v>494</v>
      </c>
      <c r="S181" s="4" t="s">
        <v>877</v>
      </c>
      <c r="T181" s="4">
        <v>90</v>
      </c>
      <c r="U181" s="4">
        <v>1305</v>
      </c>
      <c r="V181" s="4" t="s">
        <v>22</v>
      </c>
    </row>
    <row r="182" spans="1:22" x14ac:dyDescent="0.2">
      <c r="A182" s="4" t="s">
        <v>878</v>
      </c>
      <c r="B182" s="4">
        <v>9</v>
      </c>
      <c r="C182" s="4">
        <v>82</v>
      </c>
      <c r="D182" s="4">
        <v>82</v>
      </c>
      <c r="E182" s="4">
        <v>9</v>
      </c>
      <c r="F182" s="4">
        <v>476.32729999999998</v>
      </c>
      <c r="G182" s="4">
        <v>2</v>
      </c>
      <c r="H182" s="4">
        <v>118476</v>
      </c>
      <c r="I182" s="4">
        <v>115.43</v>
      </c>
      <c r="J182" s="4">
        <v>2158500000</v>
      </c>
      <c r="K182" s="4">
        <v>950.62760000000003</v>
      </c>
      <c r="L182" s="4">
        <v>13</v>
      </c>
      <c r="M182" s="4"/>
      <c r="N182" s="5" t="s">
        <v>879</v>
      </c>
      <c r="O182" s="4" t="s">
        <v>878</v>
      </c>
      <c r="P182" s="4" t="s">
        <v>25</v>
      </c>
      <c r="Q182" s="4" t="s">
        <v>880</v>
      </c>
      <c r="R182" s="4" t="s">
        <v>202</v>
      </c>
      <c r="S182" s="4" t="s">
        <v>881</v>
      </c>
      <c r="T182" s="4">
        <v>8</v>
      </c>
      <c r="U182" s="4">
        <v>855</v>
      </c>
      <c r="V182" s="4" t="s">
        <v>22</v>
      </c>
    </row>
    <row r="183" spans="1:22" x14ac:dyDescent="0.2">
      <c r="A183" s="4" t="s">
        <v>882</v>
      </c>
      <c r="B183" s="4">
        <v>9</v>
      </c>
      <c r="C183" s="4">
        <v>82</v>
      </c>
      <c r="D183" s="4">
        <v>82</v>
      </c>
      <c r="E183" s="4">
        <v>9</v>
      </c>
      <c r="F183" s="4">
        <v>476.75819999999999</v>
      </c>
      <c r="G183" s="4">
        <v>2</v>
      </c>
      <c r="H183" s="4">
        <v>137179</v>
      </c>
      <c r="I183" s="4">
        <v>130.38999999999999</v>
      </c>
      <c r="J183" s="4">
        <v>3057200</v>
      </c>
      <c r="K183" s="4">
        <v>951.49130000000002</v>
      </c>
      <c r="L183" s="4">
        <v>11.1</v>
      </c>
      <c r="M183" s="4"/>
      <c r="N183" s="5" t="s">
        <v>883</v>
      </c>
      <c r="O183" s="4" t="s">
        <v>882</v>
      </c>
      <c r="P183" s="4" t="s">
        <v>25</v>
      </c>
      <c r="Q183" s="4" t="s">
        <v>884</v>
      </c>
      <c r="R183" s="4" t="s">
        <v>848</v>
      </c>
      <c r="S183" s="4" t="s">
        <v>885</v>
      </c>
      <c r="T183" s="4">
        <v>3</v>
      </c>
      <c r="U183" s="4">
        <v>159</v>
      </c>
      <c r="V183" s="4" t="s">
        <v>22</v>
      </c>
    </row>
    <row r="184" spans="1:22" x14ac:dyDescent="0.2">
      <c r="A184" s="4" t="s">
        <v>886</v>
      </c>
      <c r="B184" s="4">
        <v>9</v>
      </c>
      <c r="C184" s="4">
        <v>94</v>
      </c>
      <c r="D184" s="4">
        <v>94</v>
      </c>
      <c r="E184" s="4">
        <v>9</v>
      </c>
      <c r="F184" s="4">
        <v>477.31130000000002</v>
      </c>
      <c r="G184" s="4">
        <v>2</v>
      </c>
      <c r="H184" s="4">
        <v>97116</v>
      </c>
      <c r="I184" s="4">
        <v>96.82</v>
      </c>
      <c r="J184" s="4">
        <v>13209000</v>
      </c>
      <c r="K184" s="4">
        <v>952.59559999999999</v>
      </c>
      <c r="L184" s="4">
        <v>13</v>
      </c>
      <c r="M184" s="4"/>
      <c r="N184" s="5" t="s">
        <v>887</v>
      </c>
      <c r="O184" s="4" t="s">
        <v>886</v>
      </c>
      <c r="P184" s="4" t="s">
        <v>25</v>
      </c>
      <c r="Q184" s="4" t="s">
        <v>888</v>
      </c>
      <c r="R184" s="4" t="s">
        <v>889</v>
      </c>
      <c r="S184" s="4" t="s">
        <v>890</v>
      </c>
      <c r="T184" s="4">
        <v>347</v>
      </c>
      <c r="U184" s="4">
        <v>-571</v>
      </c>
      <c r="V184" s="4" t="s">
        <v>22</v>
      </c>
    </row>
    <row r="185" spans="1:22" x14ac:dyDescent="0.2">
      <c r="A185" s="4" t="s">
        <v>891</v>
      </c>
      <c r="B185" s="4">
        <v>9</v>
      </c>
      <c r="C185" s="4">
        <v>91</v>
      </c>
      <c r="D185" s="4">
        <v>91</v>
      </c>
      <c r="E185" s="4">
        <v>9</v>
      </c>
      <c r="F185" s="4">
        <v>477.77269999999999</v>
      </c>
      <c r="G185" s="4">
        <v>2</v>
      </c>
      <c r="H185" s="4">
        <v>100625</v>
      </c>
      <c r="I185" s="4">
        <v>99.67</v>
      </c>
      <c r="J185" s="4">
        <v>2846100</v>
      </c>
      <c r="K185" s="4">
        <v>953.51819999999998</v>
      </c>
      <c r="L185" s="4">
        <v>13.4</v>
      </c>
      <c r="M185" s="4"/>
      <c r="N185" s="5" t="s">
        <v>892</v>
      </c>
      <c r="O185" s="4" t="s">
        <v>891</v>
      </c>
      <c r="P185" s="4" t="s">
        <v>25</v>
      </c>
      <c r="Q185" s="4" t="s">
        <v>893</v>
      </c>
      <c r="R185" s="4" t="s">
        <v>894</v>
      </c>
      <c r="S185" s="4" t="s">
        <v>895</v>
      </c>
      <c r="T185" s="4">
        <v>246</v>
      </c>
      <c r="U185" s="4">
        <v>188</v>
      </c>
      <c r="V185" s="4" t="s">
        <v>22</v>
      </c>
    </row>
    <row r="186" spans="1:22" x14ac:dyDescent="0.2">
      <c r="A186" s="4" t="s">
        <v>896</v>
      </c>
      <c r="B186" s="4">
        <v>9</v>
      </c>
      <c r="C186" s="4">
        <v>80</v>
      </c>
      <c r="D186" s="4">
        <v>80</v>
      </c>
      <c r="E186" s="4">
        <v>9</v>
      </c>
      <c r="F186" s="4">
        <v>477.8098</v>
      </c>
      <c r="G186" s="4">
        <v>2</v>
      </c>
      <c r="H186" s="4">
        <v>144477</v>
      </c>
      <c r="I186" s="4">
        <v>137.18</v>
      </c>
      <c r="J186" s="4">
        <v>8760600</v>
      </c>
      <c r="K186" s="4">
        <v>953.59490000000005</v>
      </c>
      <c r="L186" s="4">
        <v>10.7</v>
      </c>
      <c r="M186" s="4"/>
      <c r="N186" s="5" t="s">
        <v>897</v>
      </c>
      <c r="O186" s="4" t="s">
        <v>896</v>
      </c>
      <c r="P186" s="4" t="s">
        <v>25</v>
      </c>
      <c r="Q186" s="4" t="s">
        <v>898</v>
      </c>
      <c r="R186" s="4" t="s">
        <v>889</v>
      </c>
      <c r="S186" s="4" t="s">
        <v>899</v>
      </c>
      <c r="T186" s="4">
        <v>308</v>
      </c>
      <c r="U186" s="4">
        <v>-240</v>
      </c>
      <c r="V186" s="4" t="s">
        <v>22</v>
      </c>
    </row>
    <row r="187" spans="1:22" x14ac:dyDescent="0.2">
      <c r="A187" s="4" t="s">
        <v>900</v>
      </c>
      <c r="B187" s="4">
        <v>9</v>
      </c>
      <c r="C187" s="4">
        <v>83</v>
      </c>
      <c r="D187" s="4">
        <v>83</v>
      </c>
      <c r="E187" s="4">
        <v>9</v>
      </c>
      <c r="F187" s="4">
        <v>363.24340000000001</v>
      </c>
      <c r="G187" s="4">
        <v>3</v>
      </c>
      <c r="H187" s="4">
        <v>49545</v>
      </c>
      <c r="I187" s="4">
        <v>59.65</v>
      </c>
      <c r="J187" s="4">
        <v>34521000</v>
      </c>
      <c r="K187" s="4">
        <v>1086.6873000000001</v>
      </c>
      <c r="L187" s="4">
        <v>19.399999999999999</v>
      </c>
      <c r="M187" s="4"/>
      <c r="N187" s="5" t="s">
        <v>901</v>
      </c>
      <c r="O187" s="4" t="s">
        <v>900</v>
      </c>
      <c r="P187" s="4" t="s">
        <v>25</v>
      </c>
      <c r="Q187" s="4" t="s">
        <v>902</v>
      </c>
      <c r="R187" s="4" t="s">
        <v>903</v>
      </c>
      <c r="S187" s="4" t="s">
        <v>904</v>
      </c>
      <c r="T187" s="4">
        <v>75</v>
      </c>
      <c r="U187" s="4">
        <v>301</v>
      </c>
      <c r="V187" s="4" t="s">
        <v>22</v>
      </c>
    </row>
    <row r="188" spans="1:22" x14ac:dyDescent="0.2">
      <c r="A188" s="4" t="s">
        <v>905</v>
      </c>
      <c r="B188" s="4">
        <v>9</v>
      </c>
      <c r="C188" s="4">
        <v>83</v>
      </c>
      <c r="D188" s="4">
        <v>83</v>
      </c>
      <c r="E188" s="4">
        <v>9</v>
      </c>
      <c r="F188" s="4">
        <v>363.24419999999998</v>
      </c>
      <c r="G188" s="4">
        <v>3</v>
      </c>
      <c r="H188" s="4">
        <v>38094</v>
      </c>
      <c r="I188" s="4">
        <v>50.51</v>
      </c>
      <c r="J188" s="4">
        <v>55140000</v>
      </c>
      <c r="K188" s="4">
        <v>1086.7166</v>
      </c>
      <c r="L188" s="4">
        <v>-5.4</v>
      </c>
      <c r="M188" s="4"/>
      <c r="N188" s="5" t="s">
        <v>906</v>
      </c>
      <c r="O188" s="4" t="s">
        <v>905</v>
      </c>
      <c r="P188" s="4" t="s">
        <v>25</v>
      </c>
      <c r="Q188" s="4" t="s">
        <v>907</v>
      </c>
      <c r="R188" s="4" t="s">
        <v>908</v>
      </c>
      <c r="S188" s="4" t="s">
        <v>909</v>
      </c>
      <c r="T188" s="4">
        <v>167</v>
      </c>
      <c r="U188" s="4">
        <v>549</v>
      </c>
      <c r="V188" s="4" t="s">
        <v>22</v>
      </c>
    </row>
    <row r="189" spans="1:22" x14ac:dyDescent="0.2">
      <c r="A189" s="4" t="s">
        <v>910</v>
      </c>
      <c r="B189" s="4">
        <v>9</v>
      </c>
      <c r="C189" s="4">
        <v>88</v>
      </c>
      <c r="D189" s="4">
        <v>88</v>
      </c>
      <c r="E189" s="4">
        <v>9</v>
      </c>
      <c r="F189" s="4">
        <v>478.27269999999999</v>
      </c>
      <c r="G189" s="4">
        <v>2</v>
      </c>
      <c r="H189" s="4">
        <v>97142</v>
      </c>
      <c r="I189" s="4">
        <v>96.72</v>
      </c>
      <c r="J189" s="4">
        <v>1723800</v>
      </c>
      <c r="K189" s="4">
        <v>954.51739999999995</v>
      </c>
      <c r="L189" s="4">
        <v>14.1</v>
      </c>
      <c r="M189" s="4"/>
      <c r="N189" s="5" t="s">
        <v>911</v>
      </c>
      <c r="O189" s="4" t="s">
        <v>910</v>
      </c>
      <c r="P189" s="4" t="s">
        <v>25</v>
      </c>
      <c r="Q189" s="4" t="s">
        <v>912</v>
      </c>
      <c r="R189" s="4" t="s">
        <v>913</v>
      </c>
      <c r="S189" s="4" t="s">
        <v>914</v>
      </c>
      <c r="T189" s="4">
        <v>496</v>
      </c>
      <c r="U189" s="4">
        <v>21</v>
      </c>
      <c r="V189" s="4" t="s">
        <v>22</v>
      </c>
    </row>
    <row r="190" spans="1:22" x14ac:dyDescent="0.2">
      <c r="A190" s="4" t="s">
        <v>915</v>
      </c>
      <c r="B190" s="4">
        <v>9</v>
      </c>
      <c r="C190" s="4">
        <v>86</v>
      </c>
      <c r="D190" s="4">
        <v>86</v>
      </c>
      <c r="E190" s="4">
        <v>9</v>
      </c>
      <c r="F190" s="4">
        <v>363.25139999999999</v>
      </c>
      <c r="G190" s="4">
        <v>3</v>
      </c>
      <c r="H190" s="4">
        <v>97193</v>
      </c>
      <c r="I190" s="4">
        <v>96.97</v>
      </c>
      <c r="J190" s="4">
        <v>23258000</v>
      </c>
      <c r="K190" s="4">
        <v>1086.7166</v>
      </c>
      <c r="L190" s="4">
        <v>14.7</v>
      </c>
      <c r="M190" s="4"/>
      <c r="N190" s="5" t="s">
        <v>916</v>
      </c>
      <c r="O190" s="4" t="s">
        <v>915</v>
      </c>
      <c r="P190" s="4" t="s">
        <v>25</v>
      </c>
      <c r="Q190" s="4" t="s">
        <v>917</v>
      </c>
      <c r="R190" s="4" t="s">
        <v>918</v>
      </c>
      <c r="S190" s="4" t="s">
        <v>919</v>
      </c>
      <c r="T190" s="4">
        <v>1639</v>
      </c>
      <c r="U190" s="4">
        <v>-124</v>
      </c>
      <c r="V190" s="4" t="s">
        <v>22</v>
      </c>
    </row>
    <row r="191" spans="1:22" x14ac:dyDescent="0.2">
      <c r="A191" s="4" t="s">
        <v>920</v>
      </c>
      <c r="B191" s="4">
        <v>9</v>
      </c>
      <c r="C191" s="4">
        <v>84</v>
      </c>
      <c r="D191" s="4">
        <v>84</v>
      </c>
      <c r="E191" s="4">
        <v>9</v>
      </c>
      <c r="F191" s="4">
        <v>479.27850000000001</v>
      </c>
      <c r="G191" s="4">
        <v>2</v>
      </c>
      <c r="H191" s="4">
        <v>46148</v>
      </c>
      <c r="I191" s="4">
        <v>56.99</v>
      </c>
      <c r="J191" s="4">
        <v>72568000</v>
      </c>
      <c r="K191" s="4">
        <v>956.53639999999996</v>
      </c>
      <c r="L191" s="4">
        <v>6.3</v>
      </c>
      <c r="M191" s="4"/>
      <c r="N191" s="5" t="s">
        <v>921</v>
      </c>
      <c r="O191" s="4" t="s">
        <v>920</v>
      </c>
      <c r="P191" s="4" t="s">
        <v>25</v>
      </c>
      <c r="Q191" s="4" t="s">
        <v>922</v>
      </c>
      <c r="R191" s="4" t="s">
        <v>923</v>
      </c>
      <c r="S191" s="4" t="s">
        <v>924</v>
      </c>
      <c r="T191" s="4">
        <v>111</v>
      </c>
      <c r="U191" s="4">
        <v>-886</v>
      </c>
      <c r="V191" s="4" t="s">
        <v>22</v>
      </c>
    </row>
    <row r="192" spans="1:22" x14ac:dyDescent="0.2">
      <c r="A192" s="4" t="s">
        <v>925</v>
      </c>
      <c r="B192" s="4">
        <v>9</v>
      </c>
      <c r="C192" s="4">
        <v>82</v>
      </c>
      <c r="D192" s="4">
        <v>82</v>
      </c>
      <c r="E192" s="4">
        <v>9</v>
      </c>
      <c r="F192" s="4">
        <v>479.3091</v>
      </c>
      <c r="G192" s="4">
        <v>2</v>
      </c>
      <c r="H192" s="4">
        <v>71860</v>
      </c>
      <c r="I192" s="4">
        <v>76.56</v>
      </c>
      <c r="J192" s="4">
        <v>53115000</v>
      </c>
      <c r="K192" s="4">
        <v>956.59059999999999</v>
      </c>
      <c r="L192" s="4">
        <v>13.6</v>
      </c>
      <c r="M192" s="4"/>
      <c r="N192" s="5" t="s">
        <v>926</v>
      </c>
      <c r="O192" s="4" t="s">
        <v>925</v>
      </c>
      <c r="P192" s="4" t="s">
        <v>25</v>
      </c>
      <c r="Q192" s="4" t="s">
        <v>927</v>
      </c>
      <c r="R192" s="4" t="s">
        <v>928</v>
      </c>
      <c r="S192" s="4" t="s">
        <v>929</v>
      </c>
      <c r="T192" s="4">
        <v>309</v>
      </c>
      <c r="U192" s="4">
        <v>1221</v>
      </c>
      <c r="V192" s="4" t="s">
        <v>22</v>
      </c>
    </row>
    <row r="193" spans="1:22" x14ac:dyDescent="0.2">
      <c r="A193" s="4" t="s">
        <v>930</v>
      </c>
      <c r="B193" s="4">
        <v>9</v>
      </c>
      <c r="C193" s="4">
        <v>85</v>
      </c>
      <c r="D193" s="4">
        <v>85</v>
      </c>
      <c r="E193" s="4">
        <v>9</v>
      </c>
      <c r="F193" s="4">
        <v>351.56229999999999</v>
      </c>
      <c r="G193" s="4">
        <v>3</v>
      </c>
      <c r="H193" s="4">
        <v>95432</v>
      </c>
      <c r="I193" s="4">
        <v>95.52</v>
      </c>
      <c r="J193" s="4">
        <v>263640000</v>
      </c>
      <c r="K193" s="4">
        <v>1051.6501000000001</v>
      </c>
      <c r="L193" s="4">
        <v>14.1</v>
      </c>
      <c r="M193" s="4"/>
      <c r="N193" s="5" t="s">
        <v>931</v>
      </c>
      <c r="O193" s="4" t="s">
        <v>930</v>
      </c>
      <c r="P193" s="4" t="s">
        <v>25</v>
      </c>
      <c r="Q193" s="4" t="s">
        <v>932</v>
      </c>
      <c r="R193" s="4" t="s">
        <v>933</v>
      </c>
      <c r="S193" s="4" t="s">
        <v>934</v>
      </c>
      <c r="T193" s="4">
        <v>38</v>
      </c>
      <c r="U193" s="4">
        <v>661</v>
      </c>
      <c r="V193" s="4" t="s">
        <v>22</v>
      </c>
    </row>
    <row r="194" spans="1:22" x14ac:dyDescent="0.2">
      <c r="A194" s="4" t="s">
        <v>935</v>
      </c>
      <c r="B194" s="4">
        <v>9</v>
      </c>
      <c r="C194" s="4">
        <v>96</v>
      </c>
      <c r="D194" s="4">
        <v>96</v>
      </c>
      <c r="E194" s="4">
        <v>9</v>
      </c>
      <c r="F194" s="4">
        <v>479.7885</v>
      </c>
      <c r="G194" s="4">
        <v>2</v>
      </c>
      <c r="H194" s="4">
        <v>31528</v>
      </c>
      <c r="I194" s="4">
        <v>45.91</v>
      </c>
      <c r="J194" s="4">
        <v>15609000</v>
      </c>
      <c r="K194" s="4">
        <v>957.54949999999997</v>
      </c>
      <c r="L194" s="4">
        <v>13.6</v>
      </c>
      <c r="M194" s="4"/>
      <c r="N194" s="5" t="s">
        <v>936</v>
      </c>
      <c r="O194" s="4" t="s">
        <v>935</v>
      </c>
      <c r="P194" s="4" t="s">
        <v>25</v>
      </c>
      <c r="Q194" s="4" t="s">
        <v>937</v>
      </c>
      <c r="R194" s="4" t="s">
        <v>938</v>
      </c>
      <c r="S194" s="4" t="s">
        <v>939</v>
      </c>
      <c r="T194" s="4">
        <v>99</v>
      </c>
      <c r="U194" s="4">
        <v>-80</v>
      </c>
      <c r="V194" s="4" t="s">
        <v>22</v>
      </c>
    </row>
    <row r="195" spans="1:22" x14ac:dyDescent="0.2">
      <c r="A195" s="4" t="s">
        <v>940</v>
      </c>
      <c r="B195" s="4">
        <v>10</v>
      </c>
      <c r="C195" s="4">
        <v>80</v>
      </c>
      <c r="D195" s="4">
        <v>80</v>
      </c>
      <c r="E195" s="4">
        <v>10</v>
      </c>
      <c r="F195" s="4">
        <v>479.78899999999999</v>
      </c>
      <c r="G195" s="4">
        <v>2</v>
      </c>
      <c r="H195" s="4">
        <v>44995</v>
      </c>
      <c r="I195" s="4">
        <v>56.15</v>
      </c>
      <c r="J195" s="4">
        <v>343040000</v>
      </c>
      <c r="K195" s="4">
        <v>957.54949999999997</v>
      </c>
      <c r="L195" s="4">
        <v>14.5</v>
      </c>
      <c r="M195" s="4"/>
      <c r="N195" s="5" t="s">
        <v>941</v>
      </c>
      <c r="O195" s="4" t="s">
        <v>940</v>
      </c>
      <c r="P195" s="4" t="s">
        <v>25</v>
      </c>
      <c r="Q195" s="4" t="s">
        <v>942</v>
      </c>
      <c r="R195" s="4" t="s">
        <v>943</v>
      </c>
      <c r="S195" s="4" t="s">
        <v>944</v>
      </c>
      <c r="T195" s="4">
        <v>123</v>
      </c>
      <c r="U195" s="4">
        <v>-219</v>
      </c>
      <c r="V195" s="4" t="s">
        <v>22</v>
      </c>
    </row>
    <row r="196" spans="1:22" x14ac:dyDescent="0.2">
      <c r="A196" s="4" t="s">
        <v>945</v>
      </c>
      <c r="B196" s="4">
        <v>9</v>
      </c>
      <c r="C196" s="4">
        <v>88</v>
      </c>
      <c r="D196" s="4">
        <v>88</v>
      </c>
      <c r="E196" s="4">
        <v>9</v>
      </c>
      <c r="F196" s="4">
        <v>350.21870000000001</v>
      </c>
      <c r="G196" s="4">
        <v>3</v>
      </c>
      <c r="H196" s="4">
        <v>61223</v>
      </c>
      <c r="I196" s="4">
        <v>68.44</v>
      </c>
      <c r="J196" s="4">
        <v>5626500</v>
      </c>
      <c r="K196" s="4">
        <v>1047.6188999999999</v>
      </c>
      <c r="L196" s="4">
        <v>14.6</v>
      </c>
      <c r="M196" s="4"/>
      <c r="N196" s="5" t="s">
        <v>946</v>
      </c>
      <c r="O196" s="4" t="s">
        <v>945</v>
      </c>
      <c r="P196" s="4" t="s">
        <v>25</v>
      </c>
      <c r="Q196" s="4" t="s">
        <v>947</v>
      </c>
      <c r="R196" s="4" t="s">
        <v>948</v>
      </c>
      <c r="S196" s="4" t="s">
        <v>949</v>
      </c>
      <c r="T196" s="4">
        <v>255</v>
      </c>
      <c r="U196" s="4">
        <v>316</v>
      </c>
      <c r="V196" s="4" t="s">
        <v>22</v>
      </c>
    </row>
    <row r="197" spans="1:22" x14ac:dyDescent="0.2">
      <c r="A197" s="4" t="s">
        <v>950</v>
      </c>
      <c r="B197" s="4">
        <v>10</v>
      </c>
      <c r="C197" s="4">
        <v>87</v>
      </c>
      <c r="D197" s="4">
        <v>87</v>
      </c>
      <c r="E197" s="4">
        <v>10</v>
      </c>
      <c r="F197" s="4">
        <v>480.26819999999998</v>
      </c>
      <c r="G197" s="4">
        <v>2</v>
      </c>
      <c r="H197" s="4">
        <v>45454</v>
      </c>
      <c r="I197" s="4">
        <v>56.15</v>
      </c>
      <c r="J197" s="4">
        <v>16944000</v>
      </c>
      <c r="K197" s="4">
        <v>958.50840000000005</v>
      </c>
      <c r="L197" s="4">
        <v>14.2</v>
      </c>
      <c r="M197" s="4"/>
      <c r="N197" s="5" t="s">
        <v>951</v>
      </c>
      <c r="O197" s="4" t="s">
        <v>950</v>
      </c>
      <c r="P197" s="4" t="s">
        <v>25</v>
      </c>
      <c r="Q197" s="4" t="s">
        <v>952</v>
      </c>
      <c r="R197" s="4" t="s">
        <v>953</v>
      </c>
      <c r="S197" s="4" t="s">
        <v>954</v>
      </c>
      <c r="T197" s="4">
        <v>166</v>
      </c>
      <c r="U197" s="4">
        <v>-875</v>
      </c>
      <c r="V197" s="4" t="s">
        <v>22</v>
      </c>
    </row>
    <row r="198" spans="1:22" x14ac:dyDescent="0.2">
      <c r="A198" s="4" t="s">
        <v>955</v>
      </c>
      <c r="B198" s="4">
        <v>10</v>
      </c>
      <c r="C198" s="4">
        <v>82</v>
      </c>
      <c r="D198" s="4">
        <v>82</v>
      </c>
      <c r="E198" s="4">
        <v>10</v>
      </c>
      <c r="F198" s="4">
        <v>480.2808</v>
      </c>
      <c r="G198" s="4">
        <v>2</v>
      </c>
      <c r="H198" s="4">
        <v>56394</v>
      </c>
      <c r="I198" s="4">
        <v>64.61</v>
      </c>
      <c r="J198" s="4">
        <v>6162000</v>
      </c>
      <c r="K198" s="4">
        <v>958.5335</v>
      </c>
      <c r="L198" s="4">
        <v>14</v>
      </c>
      <c r="M198" s="4"/>
      <c r="N198" s="5" t="s">
        <v>956</v>
      </c>
      <c r="O198" s="4" t="s">
        <v>955</v>
      </c>
      <c r="P198" s="4" t="s">
        <v>25</v>
      </c>
      <c r="Q198" s="4" t="s">
        <v>957</v>
      </c>
      <c r="R198" s="4" t="s">
        <v>958</v>
      </c>
      <c r="S198" s="4" t="s">
        <v>959</v>
      </c>
      <c r="T198" s="4">
        <v>578</v>
      </c>
      <c r="U198" s="4">
        <v>-166</v>
      </c>
      <c r="V198" s="4" t="s">
        <v>22</v>
      </c>
    </row>
    <row r="199" spans="1:22" x14ac:dyDescent="0.2">
      <c r="A199" s="4" t="s">
        <v>960</v>
      </c>
      <c r="B199" s="4">
        <v>9</v>
      </c>
      <c r="C199" s="4">
        <v>93</v>
      </c>
      <c r="D199" s="4">
        <v>93</v>
      </c>
      <c r="E199" s="4">
        <v>9</v>
      </c>
      <c r="F199" s="4">
        <v>480.29860000000002</v>
      </c>
      <c r="G199" s="4">
        <v>2</v>
      </c>
      <c r="H199" s="4">
        <v>103753</v>
      </c>
      <c r="I199" s="4">
        <v>102.21</v>
      </c>
      <c r="J199" s="4">
        <v>105310000</v>
      </c>
      <c r="K199" s="4">
        <v>958.56989999999996</v>
      </c>
      <c r="L199" s="4">
        <v>13.3</v>
      </c>
      <c r="M199" s="4"/>
      <c r="N199" s="5" t="s">
        <v>961</v>
      </c>
      <c r="O199" s="4" t="s">
        <v>960</v>
      </c>
      <c r="P199" s="4" t="s">
        <v>25</v>
      </c>
      <c r="Q199" s="4" t="s">
        <v>962</v>
      </c>
      <c r="R199" s="4" t="s">
        <v>963</v>
      </c>
      <c r="S199" s="4" t="s">
        <v>964</v>
      </c>
      <c r="T199" s="4">
        <v>1038</v>
      </c>
      <c r="U199" s="4">
        <v>1272</v>
      </c>
      <c r="V199" s="4" t="s">
        <v>22</v>
      </c>
    </row>
    <row r="200" spans="1:22" x14ac:dyDescent="0.2">
      <c r="A200" s="4" t="s">
        <v>965</v>
      </c>
      <c r="B200" s="4">
        <v>9</v>
      </c>
      <c r="C200" s="4">
        <v>93</v>
      </c>
      <c r="D200" s="4">
        <v>93</v>
      </c>
      <c r="E200" s="4">
        <v>9</v>
      </c>
      <c r="F200" s="4">
        <v>480.76569999999998</v>
      </c>
      <c r="G200" s="4">
        <v>2</v>
      </c>
      <c r="H200" s="4">
        <v>33346</v>
      </c>
      <c r="I200" s="4">
        <v>46.9</v>
      </c>
      <c r="J200" s="4">
        <v>37471000</v>
      </c>
      <c r="K200" s="4">
        <v>959.50360000000001</v>
      </c>
      <c r="L200" s="4">
        <v>13.8</v>
      </c>
      <c r="M200" s="4"/>
      <c r="N200" s="5" t="s">
        <v>966</v>
      </c>
      <c r="O200" s="4" t="s">
        <v>965</v>
      </c>
      <c r="P200" s="4" t="s">
        <v>25</v>
      </c>
      <c r="Q200" s="4" t="s">
        <v>967</v>
      </c>
      <c r="R200" s="4" t="s">
        <v>968</v>
      </c>
      <c r="S200" s="4" t="s">
        <v>969</v>
      </c>
      <c r="T200" s="4">
        <v>27</v>
      </c>
      <c r="U200" s="4">
        <v>-664</v>
      </c>
      <c r="V200" s="4" t="s">
        <v>22</v>
      </c>
    </row>
    <row r="201" spans="1:22" x14ac:dyDescent="0.2">
      <c r="A201" s="4" t="s">
        <v>970</v>
      </c>
      <c r="B201" s="4">
        <v>9</v>
      </c>
      <c r="C201" s="4">
        <v>84</v>
      </c>
      <c r="D201" s="4">
        <v>84</v>
      </c>
      <c r="E201" s="4">
        <v>9</v>
      </c>
      <c r="F201" s="4">
        <v>481.2654</v>
      </c>
      <c r="G201" s="4">
        <v>2</v>
      </c>
      <c r="H201" s="4">
        <v>39809</v>
      </c>
      <c r="I201" s="4">
        <v>52.02</v>
      </c>
      <c r="J201" s="4">
        <v>14437000</v>
      </c>
      <c r="K201" s="4">
        <v>960.51279999999997</v>
      </c>
      <c r="L201" s="4">
        <v>3.7</v>
      </c>
      <c r="M201" s="4"/>
      <c r="N201" s="5" t="s">
        <v>971</v>
      </c>
      <c r="O201" s="4" t="s">
        <v>970</v>
      </c>
      <c r="P201" s="4" t="s">
        <v>25</v>
      </c>
      <c r="Q201" s="4" t="s">
        <v>972</v>
      </c>
      <c r="R201" s="4" t="s">
        <v>973</v>
      </c>
      <c r="S201" s="4" t="s">
        <v>974</v>
      </c>
      <c r="T201" s="4">
        <v>1302</v>
      </c>
      <c r="U201" s="4">
        <v>1547</v>
      </c>
      <c r="V201" s="4" t="s">
        <v>22</v>
      </c>
    </row>
    <row r="202" spans="1:22" x14ac:dyDescent="0.2">
      <c r="A202" s="4" t="s">
        <v>975</v>
      </c>
      <c r="B202" s="4">
        <v>9</v>
      </c>
      <c r="C202" s="4">
        <v>92</v>
      </c>
      <c r="D202" s="4">
        <v>92</v>
      </c>
      <c r="E202" s="4">
        <v>9</v>
      </c>
      <c r="F202" s="4">
        <v>481.27910000000003</v>
      </c>
      <c r="G202" s="4">
        <v>2</v>
      </c>
      <c r="H202" s="4">
        <v>79129</v>
      </c>
      <c r="I202" s="4">
        <v>82.28</v>
      </c>
      <c r="J202" s="4">
        <v>66113000</v>
      </c>
      <c r="K202" s="4">
        <v>960.53139999999996</v>
      </c>
      <c r="L202" s="4">
        <v>12.7</v>
      </c>
      <c r="M202" s="4"/>
      <c r="N202" s="5" t="s">
        <v>976</v>
      </c>
      <c r="O202" s="4" t="s">
        <v>975</v>
      </c>
      <c r="P202" s="4" t="s">
        <v>25</v>
      </c>
      <c r="Q202" s="4" t="s">
        <v>446</v>
      </c>
      <c r="R202" s="4" t="s">
        <v>894</v>
      </c>
      <c r="S202" s="4" t="s">
        <v>977</v>
      </c>
      <c r="T202" s="4">
        <v>376</v>
      </c>
      <c r="U202" s="4">
        <v>1978</v>
      </c>
      <c r="V202" s="4" t="s">
        <v>22</v>
      </c>
    </row>
    <row r="203" spans="1:22" x14ac:dyDescent="0.2">
      <c r="A203" s="4" t="s">
        <v>978</v>
      </c>
      <c r="B203" s="4">
        <v>9</v>
      </c>
      <c r="C203" s="4">
        <v>84</v>
      </c>
      <c r="D203" s="4">
        <v>84</v>
      </c>
      <c r="E203" s="4">
        <v>9</v>
      </c>
      <c r="F203" s="4">
        <v>481.29610000000002</v>
      </c>
      <c r="G203" s="4">
        <v>2</v>
      </c>
      <c r="H203" s="4">
        <v>91043</v>
      </c>
      <c r="I203" s="4">
        <v>91.64</v>
      </c>
      <c r="J203" s="4">
        <v>55148000</v>
      </c>
      <c r="K203" s="4">
        <v>960.56439999999998</v>
      </c>
      <c r="L203" s="4">
        <v>13.8</v>
      </c>
      <c r="M203" s="4"/>
      <c r="N203" s="5" t="s">
        <v>979</v>
      </c>
      <c r="O203" s="4" t="s">
        <v>978</v>
      </c>
      <c r="P203" s="4" t="s">
        <v>25</v>
      </c>
      <c r="Q203" s="4" t="s">
        <v>980</v>
      </c>
      <c r="R203" s="4" t="s">
        <v>981</v>
      </c>
      <c r="S203" s="4" t="s">
        <v>982</v>
      </c>
      <c r="T203" s="4">
        <v>458</v>
      </c>
      <c r="U203" s="4">
        <v>-10606</v>
      </c>
      <c r="V203" s="4" t="s">
        <v>22</v>
      </c>
    </row>
    <row r="204" spans="1:22" x14ac:dyDescent="0.2">
      <c r="A204" s="4" t="s">
        <v>983</v>
      </c>
      <c r="B204" s="4">
        <v>9</v>
      </c>
      <c r="C204" s="4">
        <v>89</v>
      </c>
      <c r="D204" s="4">
        <v>89</v>
      </c>
      <c r="E204" s="4">
        <v>9</v>
      </c>
      <c r="F204" s="4">
        <v>363.87479999999999</v>
      </c>
      <c r="G204" s="4">
        <v>3</v>
      </c>
      <c r="H204" s="4">
        <v>23833</v>
      </c>
      <c r="I204" s="4">
        <v>40.15</v>
      </c>
      <c r="J204" s="4">
        <v>20853000</v>
      </c>
      <c r="K204" s="4">
        <v>1088.5867000000001</v>
      </c>
      <c r="L204" s="4">
        <v>14.6</v>
      </c>
      <c r="M204" s="4"/>
      <c r="N204" s="5" t="s">
        <v>984</v>
      </c>
      <c r="O204" s="4" t="s">
        <v>983</v>
      </c>
      <c r="P204" s="4" t="s">
        <v>25</v>
      </c>
      <c r="Q204" s="4" t="s">
        <v>186</v>
      </c>
      <c r="R204" s="4" t="s">
        <v>985</v>
      </c>
      <c r="S204" s="4" t="s">
        <v>986</v>
      </c>
      <c r="T204" s="4">
        <v>29774</v>
      </c>
      <c r="U204" s="4">
        <v>5984</v>
      </c>
      <c r="V204" s="4" t="s">
        <v>22</v>
      </c>
    </row>
    <row r="205" spans="1:22" x14ac:dyDescent="0.2">
      <c r="A205" s="4" t="s">
        <v>987</v>
      </c>
      <c r="B205" s="4">
        <v>9</v>
      </c>
      <c r="C205" s="4">
        <v>81</v>
      </c>
      <c r="D205" s="4">
        <v>81</v>
      </c>
      <c r="E205" s="4">
        <v>9</v>
      </c>
      <c r="F205" s="4">
        <v>482.27260000000001</v>
      </c>
      <c r="G205" s="4">
        <v>2</v>
      </c>
      <c r="H205" s="4">
        <v>66556</v>
      </c>
      <c r="I205" s="4">
        <v>72.58</v>
      </c>
      <c r="J205" s="4">
        <v>6383800</v>
      </c>
      <c r="K205" s="4">
        <v>962.54359999999997</v>
      </c>
      <c r="L205" s="4">
        <v>-13.6</v>
      </c>
      <c r="M205" s="4"/>
      <c r="N205" s="5" t="s">
        <v>988</v>
      </c>
      <c r="O205" s="4" t="s">
        <v>987</v>
      </c>
      <c r="P205" s="4" t="s">
        <v>25</v>
      </c>
      <c r="Q205" s="4" t="s">
        <v>989</v>
      </c>
      <c r="R205" s="4" t="s">
        <v>990</v>
      </c>
      <c r="S205" s="4" t="s">
        <v>991</v>
      </c>
      <c r="T205" s="4">
        <v>874</v>
      </c>
      <c r="U205" s="4">
        <v>301</v>
      </c>
      <c r="V205" s="4" t="s">
        <v>22</v>
      </c>
    </row>
    <row r="206" spans="1:22" x14ac:dyDescent="0.2">
      <c r="A206" s="4" t="s">
        <v>992</v>
      </c>
      <c r="B206" s="4">
        <v>9</v>
      </c>
      <c r="C206" s="4">
        <v>80</v>
      </c>
      <c r="D206" s="4">
        <v>80</v>
      </c>
      <c r="E206" s="4">
        <v>9</v>
      </c>
      <c r="F206" s="4">
        <v>482.28539999999998</v>
      </c>
      <c r="G206" s="4">
        <v>2</v>
      </c>
      <c r="H206" s="4">
        <v>95242</v>
      </c>
      <c r="I206" s="4">
        <v>95.18</v>
      </c>
      <c r="J206" s="4">
        <v>4311400</v>
      </c>
      <c r="K206" s="4">
        <v>962.54359999999997</v>
      </c>
      <c r="L206" s="4">
        <v>13</v>
      </c>
      <c r="M206" s="4"/>
      <c r="N206" s="5" t="s">
        <v>993</v>
      </c>
      <c r="O206" s="4" t="s">
        <v>992</v>
      </c>
      <c r="P206" s="4" t="s">
        <v>25</v>
      </c>
      <c r="Q206" s="4" t="s">
        <v>994</v>
      </c>
      <c r="R206" s="4" t="s">
        <v>995</v>
      </c>
      <c r="S206" s="4" t="s">
        <v>996</v>
      </c>
      <c r="T206" s="4">
        <v>44</v>
      </c>
      <c r="U206" s="4">
        <v>-197</v>
      </c>
      <c r="V206" s="4" t="s">
        <v>22</v>
      </c>
    </row>
    <row r="207" spans="1:22" x14ac:dyDescent="0.2">
      <c r="A207" s="4" t="s">
        <v>997</v>
      </c>
      <c r="B207" s="4">
        <v>9</v>
      </c>
      <c r="C207" s="4">
        <v>93</v>
      </c>
      <c r="D207" s="4">
        <v>93</v>
      </c>
      <c r="E207" s="4">
        <v>9</v>
      </c>
      <c r="F207" s="4">
        <v>482.30950000000001</v>
      </c>
      <c r="G207" s="4">
        <v>2</v>
      </c>
      <c r="H207" s="4">
        <v>85914</v>
      </c>
      <c r="I207" s="4">
        <v>87.6</v>
      </c>
      <c r="J207" s="4">
        <v>22066000</v>
      </c>
      <c r="K207" s="4">
        <v>962.59119999999996</v>
      </c>
      <c r="L207" s="4">
        <v>13.8</v>
      </c>
      <c r="M207" s="4"/>
      <c r="N207" s="5" t="s">
        <v>998</v>
      </c>
      <c r="O207" s="4" t="s">
        <v>997</v>
      </c>
      <c r="P207" s="4" t="s">
        <v>25</v>
      </c>
      <c r="Q207" s="4" t="s">
        <v>999</v>
      </c>
      <c r="R207" s="4" t="s">
        <v>745</v>
      </c>
      <c r="S207" s="4" t="s">
        <v>1000</v>
      </c>
      <c r="T207" s="4">
        <v>64</v>
      </c>
      <c r="U207" s="4">
        <v>-48</v>
      </c>
      <c r="V207" s="4" t="s">
        <v>22</v>
      </c>
    </row>
    <row r="208" spans="1:22" x14ac:dyDescent="0.2">
      <c r="A208" s="4" t="s">
        <v>1001</v>
      </c>
      <c r="B208" s="4">
        <v>9</v>
      </c>
      <c r="C208" s="4">
        <v>83</v>
      </c>
      <c r="D208" s="4">
        <v>83</v>
      </c>
      <c r="E208" s="4">
        <v>9</v>
      </c>
      <c r="F208" s="4">
        <v>482.75420000000003</v>
      </c>
      <c r="G208" s="4">
        <v>2</v>
      </c>
      <c r="H208" s="4">
        <v>66556</v>
      </c>
      <c r="I208" s="4">
        <v>73.03</v>
      </c>
      <c r="J208" s="4">
        <v>18430000</v>
      </c>
      <c r="K208" s="4">
        <v>963.50250000000005</v>
      </c>
      <c r="L208" s="4">
        <v>-9</v>
      </c>
      <c r="M208" s="4"/>
      <c r="N208" s="5" t="s">
        <v>1002</v>
      </c>
      <c r="O208" s="4" t="s">
        <v>1001</v>
      </c>
      <c r="P208" s="4" t="s">
        <v>25</v>
      </c>
      <c r="Q208" s="4" t="s">
        <v>1003</v>
      </c>
      <c r="R208" s="4" t="s">
        <v>1004</v>
      </c>
      <c r="S208" s="4" t="s">
        <v>1005</v>
      </c>
      <c r="T208" s="4">
        <v>262</v>
      </c>
      <c r="U208" s="4">
        <v>375</v>
      </c>
      <c r="V208" s="4" t="s">
        <v>22</v>
      </c>
    </row>
    <row r="209" spans="1:22" x14ac:dyDescent="0.2">
      <c r="A209" s="4" t="s">
        <v>1006</v>
      </c>
      <c r="B209" s="4">
        <v>9</v>
      </c>
      <c r="C209" s="4">
        <v>86</v>
      </c>
      <c r="D209" s="4">
        <v>86</v>
      </c>
      <c r="E209" s="4">
        <v>9</v>
      </c>
      <c r="F209" s="4">
        <v>482.76549999999997</v>
      </c>
      <c r="G209" s="4">
        <v>2</v>
      </c>
      <c r="H209" s="4">
        <v>26484</v>
      </c>
      <c r="I209" s="4">
        <v>41.99</v>
      </c>
      <c r="J209" s="4">
        <v>31375000</v>
      </c>
      <c r="K209" s="4">
        <v>963.50250000000005</v>
      </c>
      <c r="L209" s="4">
        <v>14.5</v>
      </c>
      <c r="M209" s="4"/>
      <c r="N209" s="5" t="s">
        <v>1007</v>
      </c>
      <c r="O209" s="4" t="s">
        <v>1006</v>
      </c>
      <c r="P209" s="4" t="s">
        <v>25</v>
      </c>
      <c r="Q209" s="4" t="s">
        <v>1008</v>
      </c>
      <c r="R209" s="4" t="s">
        <v>1009</v>
      </c>
      <c r="S209" s="4" t="s">
        <v>1010</v>
      </c>
      <c r="T209" s="4">
        <v>3686</v>
      </c>
      <c r="U209" s="4">
        <v>-4352</v>
      </c>
      <c r="V209" s="4" t="s">
        <v>22</v>
      </c>
    </row>
    <row r="210" spans="1:22" x14ac:dyDescent="0.2">
      <c r="A210" s="4" t="s">
        <v>1011</v>
      </c>
      <c r="B210" s="4">
        <v>9</v>
      </c>
      <c r="C210" s="4">
        <v>89</v>
      </c>
      <c r="D210" s="4">
        <v>89</v>
      </c>
      <c r="E210" s="4">
        <v>9</v>
      </c>
      <c r="F210" s="4">
        <v>483.31119999999999</v>
      </c>
      <c r="G210" s="4">
        <v>2</v>
      </c>
      <c r="H210" s="4">
        <v>67408</v>
      </c>
      <c r="I210" s="4">
        <v>73.34</v>
      </c>
      <c r="J210" s="4">
        <v>8537200</v>
      </c>
      <c r="K210" s="4">
        <v>964.59559999999999</v>
      </c>
      <c r="L210" s="4">
        <v>12.8</v>
      </c>
      <c r="M210" s="4"/>
      <c r="N210" s="5" t="s">
        <v>1012</v>
      </c>
      <c r="O210" s="4" t="s">
        <v>1011</v>
      </c>
      <c r="P210" s="4" t="s">
        <v>25</v>
      </c>
      <c r="Q210" s="4" t="s">
        <v>1013</v>
      </c>
      <c r="R210" s="4" t="s">
        <v>872</v>
      </c>
      <c r="S210" s="4" t="s">
        <v>1014</v>
      </c>
      <c r="T210" s="4">
        <v>87</v>
      </c>
      <c r="U210" s="4">
        <v>109</v>
      </c>
      <c r="V210" s="4" t="s">
        <v>22</v>
      </c>
    </row>
    <row r="211" spans="1:22" x14ac:dyDescent="0.2">
      <c r="A211" s="4" t="s">
        <v>1015</v>
      </c>
      <c r="B211" s="4">
        <v>10</v>
      </c>
      <c r="C211" s="4">
        <v>98</v>
      </c>
      <c r="D211" s="4">
        <v>98</v>
      </c>
      <c r="E211" s="4">
        <v>10</v>
      </c>
      <c r="F211" s="4">
        <v>363.89359999999999</v>
      </c>
      <c r="G211" s="4">
        <v>3</v>
      </c>
      <c r="H211" s="4">
        <v>26191</v>
      </c>
      <c r="I211" s="4">
        <v>41.91</v>
      </c>
      <c r="J211" s="4">
        <v>2893900</v>
      </c>
      <c r="K211" s="4">
        <v>1088.644</v>
      </c>
      <c r="L211" s="4">
        <v>13.8</v>
      </c>
      <c r="M211" s="4"/>
      <c r="N211" s="5" t="s">
        <v>1016</v>
      </c>
      <c r="O211" s="4" t="s">
        <v>1015</v>
      </c>
      <c r="P211" s="4" t="s">
        <v>25</v>
      </c>
      <c r="Q211" s="4" t="s">
        <v>1017</v>
      </c>
      <c r="R211" s="4" t="s">
        <v>1018</v>
      </c>
      <c r="S211" s="4" t="s">
        <v>1019</v>
      </c>
      <c r="T211" s="4">
        <v>710</v>
      </c>
      <c r="U211" s="4">
        <v>-412</v>
      </c>
      <c r="V211" s="4" t="s">
        <v>22</v>
      </c>
    </row>
    <row r="212" spans="1:22" x14ac:dyDescent="0.2">
      <c r="A212" s="4" t="s">
        <v>1020</v>
      </c>
      <c r="B212" s="4">
        <v>9</v>
      </c>
      <c r="C212" s="4">
        <v>86</v>
      </c>
      <c r="D212" s="4">
        <v>86</v>
      </c>
      <c r="E212" s="4">
        <v>9</v>
      </c>
      <c r="F212" s="4">
        <v>483.78429999999997</v>
      </c>
      <c r="G212" s="4">
        <v>2</v>
      </c>
      <c r="H212" s="4">
        <v>139552</v>
      </c>
      <c r="I212" s="4">
        <v>132.38999999999999</v>
      </c>
      <c r="J212" s="4">
        <v>2530500</v>
      </c>
      <c r="K212" s="4">
        <v>965.54330000000004</v>
      </c>
      <c r="L212" s="4">
        <v>11.1</v>
      </c>
      <c r="M212" s="4"/>
      <c r="N212" s="5" t="s">
        <v>1021</v>
      </c>
      <c r="O212" s="4" t="s">
        <v>1020</v>
      </c>
      <c r="P212" s="4" t="s">
        <v>25</v>
      </c>
      <c r="Q212" s="4" t="s">
        <v>1022</v>
      </c>
      <c r="R212" s="4" t="s">
        <v>1023</v>
      </c>
      <c r="S212" s="4" t="s">
        <v>1024</v>
      </c>
      <c r="T212" s="4">
        <v>1644</v>
      </c>
      <c r="U212" s="4">
        <v>-948</v>
      </c>
      <c r="V212" s="4" t="s">
        <v>22</v>
      </c>
    </row>
    <row r="213" spans="1:22" x14ac:dyDescent="0.2">
      <c r="A213" s="4" t="s">
        <v>1025</v>
      </c>
      <c r="B213" s="4">
        <v>9</v>
      </c>
      <c r="C213" s="4">
        <v>91</v>
      </c>
      <c r="D213" s="4">
        <v>91</v>
      </c>
      <c r="E213" s="4">
        <v>9</v>
      </c>
      <c r="F213" s="4">
        <v>483.79079999999999</v>
      </c>
      <c r="G213" s="4">
        <v>2</v>
      </c>
      <c r="H213" s="4">
        <v>89770</v>
      </c>
      <c r="I213" s="4">
        <v>90.69</v>
      </c>
      <c r="J213" s="4">
        <v>21725000</v>
      </c>
      <c r="K213" s="4">
        <v>965.55460000000005</v>
      </c>
      <c r="L213" s="4">
        <v>12.9</v>
      </c>
      <c r="M213" s="4"/>
      <c r="N213" s="5" t="s">
        <v>1026</v>
      </c>
      <c r="O213" s="4" t="s">
        <v>1025</v>
      </c>
      <c r="P213" s="4" t="s">
        <v>25</v>
      </c>
      <c r="Q213" s="4" t="s">
        <v>1027</v>
      </c>
      <c r="R213" s="4" t="s">
        <v>1028</v>
      </c>
      <c r="S213" s="4" t="s">
        <v>1029</v>
      </c>
      <c r="T213" s="4">
        <v>36</v>
      </c>
      <c r="U213" s="4">
        <v>-330</v>
      </c>
      <c r="V213" s="4" t="s">
        <v>22</v>
      </c>
    </row>
    <row r="214" spans="1:22" x14ac:dyDescent="0.2">
      <c r="A214" s="4" t="s">
        <v>1030</v>
      </c>
      <c r="B214" s="4">
        <v>9</v>
      </c>
      <c r="C214" s="4">
        <v>95</v>
      </c>
      <c r="D214" s="4">
        <v>95</v>
      </c>
      <c r="E214" s="4">
        <v>9</v>
      </c>
      <c r="F214" s="4">
        <v>483.79649999999998</v>
      </c>
      <c r="G214" s="4">
        <v>2</v>
      </c>
      <c r="H214" s="4">
        <v>34227</v>
      </c>
      <c r="I214" s="4">
        <v>48.17</v>
      </c>
      <c r="J214" s="4">
        <v>110600000</v>
      </c>
      <c r="K214" s="4">
        <v>965.577</v>
      </c>
      <c r="L214" s="4">
        <v>1.4</v>
      </c>
      <c r="M214" s="4"/>
      <c r="N214" s="5" t="s">
        <v>1031</v>
      </c>
      <c r="O214" s="4" t="s">
        <v>1030</v>
      </c>
      <c r="P214" s="4" t="s">
        <v>25</v>
      </c>
      <c r="Q214" s="4" t="s">
        <v>1032</v>
      </c>
      <c r="R214" s="4" t="s">
        <v>1033</v>
      </c>
      <c r="S214" s="4" t="s">
        <v>1034</v>
      </c>
      <c r="T214" s="4">
        <v>40</v>
      </c>
      <c r="U214" s="4">
        <v>82</v>
      </c>
      <c r="V214" s="4" t="s">
        <v>22</v>
      </c>
    </row>
    <row r="215" spans="1:22" x14ac:dyDescent="0.2">
      <c r="A215" s="4" t="s">
        <v>1035</v>
      </c>
      <c r="B215" s="4">
        <v>9</v>
      </c>
      <c r="C215" s="4">
        <v>86</v>
      </c>
      <c r="D215" s="4">
        <v>86</v>
      </c>
      <c r="E215" s="4">
        <v>9</v>
      </c>
      <c r="F215" s="4">
        <v>483.80930000000001</v>
      </c>
      <c r="G215" s="4">
        <v>2</v>
      </c>
      <c r="H215" s="4">
        <v>96565</v>
      </c>
      <c r="I215" s="4">
        <v>96.33</v>
      </c>
      <c r="J215" s="4">
        <v>9489000</v>
      </c>
      <c r="K215" s="4">
        <v>965.59090000000003</v>
      </c>
      <c r="L215" s="4">
        <v>13.5</v>
      </c>
      <c r="M215" s="4"/>
      <c r="N215" s="5" t="s">
        <v>1036</v>
      </c>
      <c r="O215" s="4" t="s">
        <v>1035</v>
      </c>
      <c r="P215" s="4" t="s">
        <v>25</v>
      </c>
      <c r="Q215" s="4" t="s">
        <v>1037</v>
      </c>
      <c r="R215" s="4" t="s">
        <v>619</v>
      </c>
      <c r="S215" s="4" t="s">
        <v>1038</v>
      </c>
      <c r="T215" s="4">
        <v>33</v>
      </c>
      <c r="U215" s="4">
        <v>-881</v>
      </c>
      <c r="V215" s="4" t="s">
        <v>22</v>
      </c>
    </row>
    <row r="216" spans="1:22" x14ac:dyDescent="0.2">
      <c r="A216" s="4" t="s">
        <v>1039</v>
      </c>
      <c r="B216" s="4">
        <v>9</v>
      </c>
      <c r="C216" s="4">
        <v>87</v>
      </c>
      <c r="D216" s="4">
        <v>87</v>
      </c>
      <c r="E216" s="4">
        <v>9</v>
      </c>
      <c r="F216" s="4">
        <v>483.83280000000002</v>
      </c>
      <c r="G216" s="4">
        <v>2</v>
      </c>
      <c r="H216" s="4">
        <v>66300</v>
      </c>
      <c r="I216" s="4">
        <v>71.89</v>
      </c>
      <c r="J216" s="4">
        <v>159730000</v>
      </c>
      <c r="K216" s="4">
        <v>965.66369999999995</v>
      </c>
      <c r="L216" s="4">
        <v>-13</v>
      </c>
      <c r="M216" s="4"/>
      <c r="N216" s="5" t="s">
        <v>1040</v>
      </c>
      <c r="O216" s="4" t="s">
        <v>1039</v>
      </c>
      <c r="P216" s="4" t="s">
        <v>25</v>
      </c>
      <c r="Q216" s="4" t="s">
        <v>1041</v>
      </c>
      <c r="R216" s="4" t="s">
        <v>774</v>
      </c>
      <c r="S216" s="4" t="s">
        <v>1042</v>
      </c>
      <c r="T216" s="4">
        <v>213</v>
      </c>
      <c r="U216" s="4">
        <v>-161</v>
      </c>
      <c r="V216" s="4" t="s">
        <v>22</v>
      </c>
    </row>
    <row r="217" spans="1:22" x14ac:dyDescent="0.2">
      <c r="A217" s="4" t="s">
        <v>1043</v>
      </c>
      <c r="B217" s="4">
        <v>9</v>
      </c>
      <c r="C217" s="4">
        <v>85</v>
      </c>
      <c r="D217" s="4">
        <v>85</v>
      </c>
      <c r="E217" s="4">
        <v>9</v>
      </c>
      <c r="F217" s="4">
        <v>363.90269999999998</v>
      </c>
      <c r="G217" s="4">
        <v>3</v>
      </c>
      <c r="H217" s="4">
        <v>71931</v>
      </c>
      <c r="I217" s="4">
        <v>76.81</v>
      </c>
      <c r="J217" s="4">
        <v>3515100</v>
      </c>
      <c r="K217" s="4">
        <v>1088.6706999999999</v>
      </c>
      <c r="L217" s="4">
        <v>14.5</v>
      </c>
      <c r="M217" s="4"/>
      <c r="N217" s="5" t="s">
        <v>1044</v>
      </c>
      <c r="O217" s="4" t="s">
        <v>1043</v>
      </c>
      <c r="P217" s="4" t="s">
        <v>25</v>
      </c>
      <c r="Q217" s="4" t="s">
        <v>1045</v>
      </c>
      <c r="R217" s="4" t="s">
        <v>1046</v>
      </c>
      <c r="S217" s="4" t="s">
        <v>1047</v>
      </c>
      <c r="T217" s="4">
        <v>4294</v>
      </c>
      <c r="U217" s="4">
        <v>189</v>
      </c>
      <c r="V217" s="4" t="s">
        <v>22</v>
      </c>
    </row>
    <row r="218" spans="1:22" x14ac:dyDescent="0.2">
      <c r="A218" s="4" t="s">
        <v>1048</v>
      </c>
      <c r="B218" s="4">
        <v>9</v>
      </c>
      <c r="C218" s="4">
        <v>83</v>
      </c>
      <c r="D218" s="4">
        <v>83</v>
      </c>
      <c r="E218" s="4">
        <v>9</v>
      </c>
      <c r="F218" s="4">
        <v>484.30680000000001</v>
      </c>
      <c r="G218" s="4">
        <v>2</v>
      </c>
      <c r="H218" s="4">
        <v>81403</v>
      </c>
      <c r="I218" s="4">
        <v>84.36</v>
      </c>
      <c r="J218" s="4">
        <v>81562000</v>
      </c>
      <c r="K218" s="4">
        <v>966.58619999999996</v>
      </c>
      <c r="L218" s="4">
        <v>13.2</v>
      </c>
      <c r="M218" s="4"/>
      <c r="N218" s="5" t="s">
        <v>1049</v>
      </c>
      <c r="O218" s="4" t="s">
        <v>1048</v>
      </c>
      <c r="P218" s="4" t="s">
        <v>25</v>
      </c>
      <c r="Q218" s="4" t="s">
        <v>1050</v>
      </c>
      <c r="R218" s="4" t="s">
        <v>295</v>
      </c>
      <c r="S218" s="4" t="s">
        <v>1051</v>
      </c>
      <c r="T218" s="4">
        <v>88</v>
      </c>
      <c r="U218" s="4">
        <v>-99</v>
      </c>
      <c r="V218" s="4" t="s">
        <v>22</v>
      </c>
    </row>
    <row r="219" spans="1:22" x14ac:dyDescent="0.2">
      <c r="A219" s="4" t="s">
        <v>1052</v>
      </c>
      <c r="B219" s="4">
        <v>10</v>
      </c>
      <c r="C219" s="4">
        <v>92</v>
      </c>
      <c r="D219" s="4">
        <v>92</v>
      </c>
      <c r="E219" s="4">
        <v>10</v>
      </c>
      <c r="F219" s="4">
        <v>484.31939999999997</v>
      </c>
      <c r="G219" s="4">
        <v>2</v>
      </c>
      <c r="H219" s="4">
        <v>141708</v>
      </c>
      <c r="I219" s="4">
        <v>134.38</v>
      </c>
      <c r="J219" s="4">
        <v>8037500</v>
      </c>
      <c r="K219" s="4">
        <v>966.61130000000003</v>
      </c>
      <c r="L219" s="4">
        <v>13.4</v>
      </c>
      <c r="M219" s="4"/>
      <c r="N219" s="5" t="s">
        <v>1053</v>
      </c>
      <c r="O219" s="4" t="s">
        <v>1052</v>
      </c>
      <c r="P219" s="4" t="s">
        <v>25</v>
      </c>
      <c r="Q219" s="4" t="s">
        <v>1054</v>
      </c>
      <c r="R219" s="4" t="s">
        <v>1055</v>
      </c>
      <c r="S219" s="4" t="s">
        <v>1056</v>
      </c>
      <c r="T219" s="4">
        <v>1235</v>
      </c>
      <c r="U219" s="4">
        <v>1042</v>
      </c>
      <c r="V219" s="4" t="s">
        <v>22</v>
      </c>
    </row>
    <row r="220" spans="1:22" x14ac:dyDescent="0.2">
      <c r="A220" s="4" t="s">
        <v>1057</v>
      </c>
      <c r="B220" s="4">
        <v>9</v>
      </c>
      <c r="C220" s="4">
        <v>90</v>
      </c>
      <c r="D220" s="4">
        <v>90</v>
      </c>
      <c r="E220" s="4">
        <v>9</v>
      </c>
      <c r="F220" s="4">
        <v>484.79899999999998</v>
      </c>
      <c r="G220" s="4">
        <v>2</v>
      </c>
      <c r="H220" s="4">
        <v>47440</v>
      </c>
      <c r="I220" s="4">
        <v>57.78</v>
      </c>
      <c r="J220" s="4">
        <v>18895000</v>
      </c>
      <c r="K220" s="4">
        <v>967.58140000000003</v>
      </c>
      <c r="L220" s="4">
        <v>2.1</v>
      </c>
      <c r="M220" s="4"/>
      <c r="N220" s="5" t="s">
        <v>1058</v>
      </c>
      <c r="O220" s="4" t="s">
        <v>1057</v>
      </c>
      <c r="P220" s="4" t="s">
        <v>25</v>
      </c>
      <c r="Q220" s="4" t="s">
        <v>1059</v>
      </c>
      <c r="R220" s="4" t="s">
        <v>1060</v>
      </c>
      <c r="S220" s="4" t="s">
        <v>1061</v>
      </c>
      <c r="T220" s="4">
        <v>62</v>
      </c>
      <c r="U220" s="4">
        <v>461</v>
      </c>
      <c r="V220" s="4" t="s">
        <v>22</v>
      </c>
    </row>
    <row r="221" spans="1:22" x14ac:dyDescent="0.2">
      <c r="A221" s="4" t="s">
        <v>1062</v>
      </c>
      <c r="B221" s="4">
        <v>10</v>
      </c>
      <c r="C221" s="4">
        <v>82</v>
      </c>
      <c r="D221" s="4">
        <v>82</v>
      </c>
      <c r="E221" s="4">
        <v>10</v>
      </c>
      <c r="F221" s="4">
        <v>485.28800000000001</v>
      </c>
      <c r="G221" s="4">
        <v>2</v>
      </c>
      <c r="H221" s="4">
        <v>58135</v>
      </c>
      <c r="I221" s="4">
        <v>66.2</v>
      </c>
      <c r="J221" s="4">
        <v>126900000</v>
      </c>
      <c r="K221" s="4">
        <v>968.55420000000004</v>
      </c>
      <c r="L221" s="4">
        <v>7.5</v>
      </c>
      <c r="M221" s="4"/>
      <c r="N221" s="5" t="s">
        <v>1063</v>
      </c>
      <c r="O221" s="4" t="s">
        <v>1062</v>
      </c>
      <c r="P221" s="4" t="s">
        <v>25</v>
      </c>
      <c r="Q221" s="4" t="s">
        <v>1064</v>
      </c>
      <c r="R221" s="4" t="s">
        <v>1065</v>
      </c>
      <c r="S221" s="4" t="s">
        <v>1066</v>
      </c>
      <c r="T221" s="4">
        <v>6250</v>
      </c>
      <c r="U221" s="4">
        <v>412</v>
      </c>
      <c r="V221" s="4" t="s">
        <v>22</v>
      </c>
    </row>
    <row r="222" spans="1:22" x14ac:dyDescent="0.2">
      <c r="A222" s="4" t="s">
        <v>1067</v>
      </c>
      <c r="B222" s="4">
        <v>9</v>
      </c>
      <c r="C222" s="4">
        <v>85</v>
      </c>
      <c r="D222" s="4">
        <v>85</v>
      </c>
      <c r="E222" s="4">
        <v>9</v>
      </c>
      <c r="F222" s="4">
        <v>485.32089999999999</v>
      </c>
      <c r="G222" s="4">
        <v>2</v>
      </c>
      <c r="H222" s="4">
        <v>41935</v>
      </c>
      <c r="I222" s="4">
        <v>53.5</v>
      </c>
      <c r="J222" s="4">
        <v>242560000</v>
      </c>
      <c r="K222" s="4">
        <v>968.62429999999995</v>
      </c>
      <c r="L222" s="4">
        <v>3.1</v>
      </c>
      <c r="M222" s="4"/>
      <c r="N222" s="5" t="s">
        <v>1068</v>
      </c>
      <c r="O222" s="4" t="s">
        <v>1067</v>
      </c>
      <c r="P222" s="4" t="s">
        <v>25</v>
      </c>
      <c r="Q222" s="4" t="s">
        <v>1069</v>
      </c>
      <c r="R222" s="4" t="s">
        <v>1070</v>
      </c>
      <c r="S222" s="4" t="s">
        <v>1071</v>
      </c>
      <c r="T222" s="4">
        <v>-1</v>
      </c>
      <c r="U222" s="4">
        <v>1</v>
      </c>
      <c r="V222" s="4" t="s">
        <v>22</v>
      </c>
    </row>
    <row r="223" spans="1:22" x14ac:dyDescent="0.2">
      <c r="A223" s="4" t="s">
        <v>1072</v>
      </c>
      <c r="B223" s="4">
        <v>9</v>
      </c>
      <c r="C223" s="4">
        <v>87</v>
      </c>
      <c r="D223" s="4">
        <v>87</v>
      </c>
      <c r="E223" s="4">
        <v>9</v>
      </c>
      <c r="F223" s="4">
        <v>485.33330000000001</v>
      </c>
      <c r="G223" s="4">
        <v>2</v>
      </c>
      <c r="H223" s="4">
        <v>50044</v>
      </c>
      <c r="I223" s="4">
        <v>59.9</v>
      </c>
      <c r="J223" s="4">
        <v>263770000</v>
      </c>
      <c r="K223" s="4">
        <v>968.63819999999998</v>
      </c>
      <c r="L223" s="4">
        <v>14.3</v>
      </c>
      <c r="M223" s="4"/>
      <c r="N223" s="5" t="s">
        <v>1073</v>
      </c>
      <c r="O223" s="4" t="s">
        <v>1072</v>
      </c>
      <c r="P223" s="4" t="s">
        <v>25</v>
      </c>
      <c r="Q223" s="4" t="s">
        <v>1074</v>
      </c>
      <c r="R223" s="4" t="s">
        <v>192</v>
      </c>
      <c r="S223" s="4" t="s">
        <v>1075</v>
      </c>
      <c r="T223" s="4">
        <v>432</v>
      </c>
      <c r="U223" s="4">
        <v>-466</v>
      </c>
      <c r="V223" s="4" t="s">
        <v>22</v>
      </c>
    </row>
    <row r="224" spans="1:22" x14ac:dyDescent="0.2">
      <c r="A224" s="4" t="s">
        <v>1076</v>
      </c>
      <c r="B224" s="4">
        <v>9</v>
      </c>
      <c r="C224" s="4">
        <v>82</v>
      </c>
      <c r="D224" s="4">
        <v>82</v>
      </c>
      <c r="E224" s="4">
        <v>9</v>
      </c>
      <c r="F224" s="4">
        <v>485.75749999999999</v>
      </c>
      <c r="G224" s="4">
        <v>2</v>
      </c>
      <c r="H224" s="4">
        <v>21275</v>
      </c>
      <c r="I224" s="4">
        <v>37.96</v>
      </c>
      <c r="J224" s="4">
        <v>12427000</v>
      </c>
      <c r="K224" s="4">
        <v>969.51310000000001</v>
      </c>
      <c r="L224" s="4">
        <v>-13.1</v>
      </c>
      <c r="M224" s="4"/>
      <c r="N224" s="5" t="s">
        <v>1077</v>
      </c>
      <c r="O224" s="4" t="s">
        <v>1076</v>
      </c>
      <c r="P224" s="4" t="s">
        <v>25</v>
      </c>
      <c r="Q224" s="4" t="s">
        <v>1078</v>
      </c>
      <c r="R224" s="4" t="s">
        <v>1079</v>
      </c>
      <c r="S224" s="4" t="s">
        <v>1080</v>
      </c>
      <c r="T224" s="4">
        <v>4183</v>
      </c>
      <c r="U224" s="4">
        <v>-10220</v>
      </c>
      <c r="V224" s="4" t="s">
        <v>22</v>
      </c>
    </row>
    <row r="225" spans="1:22" x14ac:dyDescent="0.2">
      <c r="A225" s="4" t="s">
        <v>1081</v>
      </c>
      <c r="B225" s="4">
        <v>9</v>
      </c>
      <c r="C225" s="4">
        <v>83</v>
      </c>
      <c r="D225" s="4">
        <v>83</v>
      </c>
      <c r="E225" s="4">
        <v>9</v>
      </c>
      <c r="F225" s="4">
        <v>485.77609999999999</v>
      </c>
      <c r="G225" s="4">
        <v>2</v>
      </c>
      <c r="H225" s="4">
        <v>55553</v>
      </c>
      <c r="I225" s="4">
        <v>64.36</v>
      </c>
      <c r="J225" s="4">
        <v>126390000</v>
      </c>
      <c r="K225" s="4">
        <v>969.54939999999999</v>
      </c>
      <c r="L225" s="4">
        <v>-12.2</v>
      </c>
      <c r="M225" s="4"/>
      <c r="N225" s="5" t="s">
        <v>1082</v>
      </c>
      <c r="O225" s="4" t="s">
        <v>1081</v>
      </c>
      <c r="P225" s="4" t="s">
        <v>25</v>
      </c>
      <c r="Q225" s="4" t="s">
        <v>1083</v>
      </c>
      <c r="R225" s="4" t="s">
        <v>1084</v>
      </c>
      <c r="S225" s="4" t="s">
        <v>1085</v>
      </c>
      <c r="T225" s="4">
        <v>363</v>
      </c>
      <c r="U225" s="4">
        <v>-499</v>
      </c>
      <c r="V225" s="4" t="s">
        <v>22</v>
      </c>
    </row>
    <row r="226" spans="1:22" x14ac:dyDescent="0.2">
      <c r="A226" s="4" t="s">
        <v>1086</v>
      </c>
      <c r="B226" s="4">
        <v>9</v>
      </c>
      <c r="C226" s="4">
        <v>81</v>
      </c>
      <c r="D226" s="4">
        <v>81</v>
      </c>
      <c r="E226" s="4">
        <v>9</v>
      </c>
      <c r="F226" s="4">
        <v>485.8193</v>
      </c>
      <c r="G226" s="4">
        <v>2</v>
      </c>
      <c r="H226" s="4">
        <v>140407</v>
      </c>
      <c r="I226" s="4">
        <v>133.19</v>
      </c>
      <c r="J226" s="4">
        <v>46272000</v>
      </c>
      <c r="K226" s="4">
        <v>969.6110000000001</v>
      </c>
      <c r="L226" s="4">
        <v>13.5</v>
      </c>
      <c r="M226" s="4"/>
      <c r="N226" s="5" t="s">
        <v>1087</v>
      </c>
      <c r="O226" s="4" t="s">
        <v>1086</v>
      </c>
      <c r="P226" s="4" t="s">
        <v>25</v>
      </c>
      <c r="Q226" s="4" t="s">
        <v>1088</v>
      </c>
      <c r="R226" s="4" t="s">
        <v>1089</v>
      </c>
      <c r="S226" s="4" t="s">
        <v>1090</v>
      </c>
      <c r="T226" s="4">
        <v>48</v>
      </c>
      <c r="U226" s="4">
        <v>-48</v>
      </c>
      <c r="V226" s="4" t="s">
        <v>22</v>
      </c>
    </row>
    <row r="227" spans="1:22" x14ac:dyDescent="0.2">
      <c r="A227" s="4" t="s">
        <v>1091</v>
      </c>
      <c r="B227" s="4">
        <v>9</v>
      </c>
      <c r="C227" s="4">
        <v>80</v>
      </c>
      <c r="D227" s="4">
        <v>80</v>
      </c>
      <c r="E227" s="4">
        <v>9</v>
      </c>
      <c r="F227" s="4">
        <v>485.82440000000003</v>
      </c>
      <c r="G227" s="4">
        <v>2</v>
      </c>
      <c r="H227" s="4">
        <v>83786</v>
      </c>
      <c r="I227" s="4">
        <v>85.81</v>
      </c>
      <c r="J227" s="4">
        <v>16685000</v>
      </c>
      <c r="K227" s="4">
        <v>969.6223</v>
      </c>
      <c r="L227" s="4">
        <v>12.3</v>
      </c>
      <c r="M227" s="4"/>
      <c r="N227" s="5" t="s">
        <v>1092</v>
      </c>
      <c r="O227" s="4" t="s">
        <v>1091</v>
      </c>
      <c r="P227" s="4" t="s">
        <v>25</v>
      </c>
      <c r="Q227" s="4" t="s">
        <v>1093</v>
      </c>
      <c r="R227" s="4" t="s">
        <v>62</v>
      </c>
      <c r="S227" s="4" t="s">
        <v>1094</v>
      </c>
      <c r="T227" s="4">
        <v>16</v>
      </c>
      <c r="U227" s="4">
        <v>-143</v>
      </c>
      <c r="V227" s="4" t="s">
        <v>22</v>
      </c>
    </row>
    <row r="228" spans="1:22" x14ac:dyDescent="0.2">
      <c r="A228" s="4" t="s">
        <v>1095</v>
      </c>
      <c r="B228" s="4">
        <v>10</v>
      </c>
      <c r="C228" s="4">
        <v>87</v>
      </c>
      <c r="D228" s="4">
        <v>87</v>
      </c>
      <c r="E228" s="4">
        <v>10</v>
      </c>
      <c r="F228" s="4">
        <v>485.82499999999999</v>
      </c>
      <c r="G228" s="4">
        <v>2</v>
      </c>
      <c r="H228" s="4">
        <v>59263</v>
      </c>
      <c r="I228" s="4">
        <v>66.67</v>
      </c>
      <c r="J228" s="4">
        <v>78819000</v>
      </c>
      <c r="K228" s="4">
        <v>969.6223</v>
      </c>
      <c r="L228" s="4">
        <v>13.7</v>
      </c>
      <c r="M228" s="4"/>
      <c r="N228" s="5" t="s">
        <v>1096</v>
      </c>
      <c r="O228" s="4" t="s">
        <v>1095</v>
      </c>
      <c r="P228" s="4" t="s">
        <v>25</v>
      </c>
      <c r="Q228" s="4" t="s">
        <v>1097</v>
      </c>
      <c r="R228" s="4" t="s">
        <v>1098</v>
      </c>
      <c r="S228" s="4" t="s">
        <v>1099</v>
      </c>
      <c r="T228" s="4">
        <v>403</v>
      </c>
      <c r="U228" s="4">
        <v>330</v>
      </c>
      <c r="V228" s="4" t="s">
        <v>22</v>
      </c>
    </row>
    <row r="229" spans="1:22" x14ac:dyDescent="0.2">
      <c r="A229" s="4" t="s">
        <v>1100</v>
      </c>
      <c r="B229" s="4">
        <v>9</v>
      </c>
      <c r="C229" s="4">
        <v>85</v>
      </c>
      <c r="D229" s="4">
        <v>85</v>
      </c>
      <c r="E229" s="4">
        <v>9</v>
      </c>
      <c r="F229" s="4">
        <v>486.28750000000002</v>
      </c>
      <c r="G229" s="4">
        <v>2</v>
      </c>
      <c r="H229" s="4">
        <v>107234</v>
      </c>
      <c r="I229" s="4">
        <v>105.53</v>
      </c>
      <c r="J229" s="4">
        <v>34722000</v>
      </c>
      <c r="K229" s="4">
        <v>970.54870000000005</v>
      </c>
      <c r="L229" s="4">
        <v>12</v>
      </c>
      <c r="M229" s="4"/>
      <c r="N229" s="5" t="s">
        <v>1101</v>
      </c>
      <c r="O229" s="4" t="s">
        <v>1100</v>
      </c>
      <c r="P229" s="4" t="s">
        <v>25</v>
      </c>
      <c r="Q229" s="4" t="s">
        <v>1102</v>
      </c>
      <c r="R229" s="4" t="s">
        <v>1103</v>
      </c>
      <c r="S229" s="4" t="s">
        <v>1104</v>
      </c>
      <c r="T229" s="4">
        <v>118</v>
      </c>
      <c r="U229" s="4">
        <v>54</v>
      </c>
      <c r="V229" s="4" t="s">
        <v>22</v>
      </c>
    </row>
    <row r="230" spans="1:22" x14ac:dyDescent="0.2">
      <c r="A230" s="4" t="s">
        <v>1105</v>
      </c>
      <c r="B230" s="4">
        <v>10</v>
      </c>
      <c r="C230" s="4">
        <v>82</v>
      </c>
      <c r="D230" s="4">
        <v>82</v>
      </c>
      <c r="E230" s="4">
        <v>10</v>
      </c>
      <c r="F230" s="4">
        <v>486.28989999999999</v>
      </c>
      <c r="G230" s="4">
        <v>2</v>
      </c>
      <c r="H230" s="4">
        <v>137490</v>
      </c>
      <c r="I230" s="4">
        <v>130.63999999999999</v>
      </c>
      <c r="J230" s="4">
        <v>14971000</v>
      </c>
      <c r="K230" s="4">
        <v>970.5521</v>
      </c>
      <c r="L230" s="4">
        <v>13.4</v>
      </c>
      <c r="M230" s="4"/>
      <c r="N230" s="5" t="s">
        <v>1106</v>
      </c>
      <c r="O230" s="4" t="s">
        <v>1105</v>
      </c>
      <c r="P230" s="4" t="s">
        <v>25</v>
      </c>
      <c r="Q230" s="4" t="s">
        <v>1107</v>
      </c>
      <c r="R230" s="4" t="s">
        <v>1108</v>
      </c>
      <c r="S230" s="4" t="s">
        <v>1109</v>
      </c>
      <c r="T230" s="4">
        <v>96</v>
      </c>
      <c r="U230" s="4">
        <v>142</v>
      </c>
      <c r="V230" s="4" t="s">
        <v>22</v>
      </c>
    </row>
    <row r="231" spans="1:22" x14ac:dyDescent="0.2">
      <c r="A231" s="4" t="s">
        <v>1110</v>
      </c>
      <c r="B231" s="4">
        <v>9</v>
      </c>
      <c r="C231" s="4">
        <v>93</v>
      </c>
      <c r="D231" s="4">
        <v>93</v>
      </c>
      <c r="E231" s="4">
        <v>9</v>
      </c>
      <c r="F231" s="4">
        <v>486.33539999999999</v>
      </c>
      <c r="G231" s="4">
        <v>2</v>
      </c>
      <c r="H231" s="4">
        <v>137490</v>
      </c>
      <c r="I231" s="4">
        <v>130.13999999999999</v>
      </c>
      <c r="J231" s="4">
        <v>63342000</v>
      </c>
      <c r="K231" s="4">
        <v>970.64260000000002</v>
      </c>
      <c r="L231" s="4">
        <v>14.1</v>
      </c>
      <c r="M231" s="4"/>
      <c r="N231" s="5" t="s">
        <v>1111</v>
      </c>
      <c r="O231" s="4" t="s">
        <v>1110</v>
      </c>
      <c r="P231" s="4" t="s">
        <v>25</v>
      </c>
      <c r="Q231" s="4" t="s">
        <v>1112</v>
      </c>
      <c r="R231" s="4" t="s">
        <v>1089</v>
      </c>
      <c r="S231" s="4" t="s">
        <v>1113</v>
      </c>
      <c r="T231" s="4">
        <v>122</v>
      </c>
      <c r="U231" s="4">
        <v>74</v>
      </c>
      <c r="V231" s="4" t="s">
        <v>22</v>
      </c>
    </row>
    <row r="232" spans="1:22" x14ac:dyDescent="0.2">
      <c r="A232" s="4" t="s">
        <v>1114</v>
      </c>
      <c r="B232" s="4">
        <v>9</v>
      </c>
      <c r="C232" s="4">
        <v>99</v>
      </c>
      <c r="D232" s="4">
        <v>99</v>
      </c>
      <c r="E232" s="4">
        <v>9</v>
      </c>
      <c r="F232" s="4">
        <v>364.24300000000011</v>
      </c>
      <c r="G232" s="4">
        <v>3</v>
      </c>
      <c r="H232" s="4">
        <v>45253</v>
      </c>
      <c r="I232" s="4">
        <v>56.14</v>
      </c>
      <c r="J232" s="4">
        <v>30429000</v>
      </c>
      <c r="K232" s="4">
        <v>1089.6909000000001</v>
      </c>
      <c r="L232" s="4">
        <v>15</v>
      </c>
      <c r="M232" s="4"/>
      <c r="N232" s="5" t="s">
        <v>1115</v>
      </c>
      <c r="O232" s="4" t="s">
        <v>1114</v>
      </c>
      <c r="P232" s="4" t="s">
        <v>25</v>
      </c>
      <c r="Q232" s="4" t="s">
        <v>1116</v>
      </c>
      <c r="R232" s="4" t="s">
        <v>908</v>
      </c>
      <c r="S232" s="4" t="s">
        <v>1117</v>
      </c>
      <c r="T232" s="4">
        <v>1237</v>
      </c>
      <c r="U232" s="4">
        <v>-966</v>
      </c>
      <c r="V232" s="4" t="s">
        <v>22</v>
      </c>
    </row>
    <row r="233" spans="1:22" x14ac:dyDescent="0.2">
      <c r="A233" s="4" t="s">
        <v>1118</v>
      </c>
      <c r="B233" s="4">
        <v>9</v>
      </c>
      <c r="C233" s="4">
        <v>97</v>
      </c>
      <c r="D233" s="4">
        <v>97</v>
      </c>
      <c r="E233" s="4">
        <v>9</v>
      </c>
      <c r="F233" s="4">
        <v>486.75549999999998</v>
      </c>
      <c r="G233" s="4">
        <v>2</v>
      </c>
      <c r="H233" s="4">
        <v>34137</v>
      </c>
      <c r="I233" s="4">
        <v>48.07</v>
      </c>
      <c r="J233" s="4">
        <v>1726700</v>
      </c>
      <c r="K233" s="4">
        <v>971.49239999999998</v>
      </c>
      <c r="L233" s="4">
        <v>4.2</v>
      </c>
      <c r="M233" s="4"/>
      <c r="N233" s="5" t="s">
        <v>1119</v>
      </c>
      <c r="O233" s="4" t="s">
        <v>1118</v>
      </c>
      <c r="P233" s="4" t="s">
        <v>25</v>
      </c>
      <c r="Q233" s="4" t="s">
        <v>1120</v>
      </c>
      <c r="R233" s="4" t="s">
        <v>182</v>
      </c>
      <c r="S233" s="4" t="s">
        <v>1121</v>
      </c>
      <c r="T233" s="4">
        <v>9</v>
      </c>
      <c r="U233" s="4">
        <v>229</v>
      </c>
      <c r="V233" s="4" t="s">
        <v>22</v>
      </c>
    </row>
    <row r="234" spans="1:22" x14ac:dyDescent="0.2">
      <c r="A234" s="4" t="s">
        <v>1122</v>
      </c>
      <c r="B234" s="4">
        <v>9</v>
      </c>
      <c r="C234" s="4">
        <v>81</v>
      </c>
      <c r="D234" s="4">
        <v>81</v>
      </c>
      <c r="E234" s="4">
        <v>9</v>
      </c>
      <c r="F234" s="4">
        <v>486.80529999999999</v>
      </c>
      <c r="G234" s="4">
        <v>2</v>
      </c>
      <c r="H234" s="4">
        <v>126693</v>
      </c>
      <c r="I234" s="4">
        <v>122.37</v>
      </c>
      <c r="J234" s="4">
        <v>8343100</v>
      </c>
      <c r="K234" s="4">
        <v>971.58759999999995</v>
      </c>
      <c r="L234" s="4">
        <v>8.8000000000000007</v>
      </c>
      <c r="M234" s="4"/>
      <c r="N234" s="5" t="s">
        <v>1123</v>
      </c>
      <c r="O234" s="4" t="s">
        <v>1122</v>
      </c>
      <c r="P234" s="4" t="s">
        <v>25</v>
      </c>
      <c r="Q234" s="4" t="s">
        <v>1124</v>
      </c>
      <c r="R234" s="4" t="s">
        <v>1125</v>
      </c>
      <c r="S234" s="4" t="s">
        <v>1126</v>
      </c>
      <c r="T234" s="4">
        <v>299</v>
      </c>
      <c r="U234" s="4">
        <v>619</v>
      </c>
      <c r="V234" s="4" t="s">
        <v>22</v>
      </c>
    </row>
    <row r="235" spans="1:22" x14ac:dyDescent="0.2">
      <c r="A235" s="4" t="s">
        <v>1127</v>
      </c>
      <c r="B235" s="4">
        <v>9</v>
      </c>
      <c r="C235" s="4">
        <v>95</v>
      </c>
      <c r="D235" s="4">
        <v>95</v>
      </c>
      <c r="E235" s="4">
        <v>9</v>
      </c>
      <c r="F235" s="4">
        <v>486.81400000000002</v>
      </c>
      <c r="G235" s="4">
        <v>2</v>
      </c>
      <c r="H235" s="4">
        <v>125469</v>
      </c>
      <c r="I235" s="4">
        <v>121.22</v>
      </c>
      <c r="J235" s="4">
        <v>6431400</v>
      </c>
      <c r="K235" s="4">
        <v>971.60149999999999</v>
      </c>
      <c r="L235" s="4">
        <v>12.3</v>
      </c>
      <c r="M235" s="4"/>
      <c r="N235" s="5" t="s">
        <v>1128</v>
      </c>
      <c r="O235" s="4" t="s">
        <v>1127</v>
      </c>
      <c r="P235" s="4" t="s">
        <v>25</v>
      </c>
      <c r="Q235" s="4" t="s">
        <v>1129</v>
      </c>
      <c r="R235" s="4" t="s">
        <v>1130</v>
      </c>
      <c r="S235" s="4" t="s">
        <v>1131</v>
      </c>
      <c r="T235" s="4">
        <v>38</v>
      </c>
      <c r="U235" s="4">
        <v>-108</v>
      </c>
      <c r="V235" s="4" t="s">
        <v>22</v>
      </c>
    </row>
    <row r="236" spans="1:22" x14ac:dyDescent="0.2">
      <c r="A236" s="4" t="s">
        <v>1132</v>
      </c>
      <c r="B236" s="4">
        <v>9</v>
      </c>
      <c r="C236" s="4">
        <v>97</v>
      </c>
      <c r="D236" s="4">
        <v>97</v>
      </c>
      <c r="E236" s="4">
        <v>9</v>
      </c>
      <c r="F236" s="4">
        <v>487.26119999999997</v>
      </c>
      <c r="G236" s="4">
        <v>2</v>
      </c>
      <c r="H236" s="4">
        <v>21476</v>
      </c>
      <c r="I236" s="4">
        <v>38.909999999999997</v>
      </c>
      <c r="J236" s="4">
        <v>90269000</v>
      </c>
      <c r="K236" s="4">
        <v>972.52399999999989</v>
      </c>
      <c r="L236" s="4">
        <v>-16.7</v>
      </c>
      <c r="M236" s="4"/>
      <c r="N236" s="5" t="s">
        <v>1133</v>
      </c>
      <c r="O236" s="4" t="s">
        <v>1132</v>
      </c>
      <c r="P236" s="4" t="s">
        <v>25</v>
      </c>
      <c r="Q236" s="4" t="s">
        <v>1134</v>
      </c>
      <c r="R236" s="4" t="s">
        <v>1135</v>
      </c>
      <c r="S236" s="4" t="s">
        <v>1136</v>
      </c>
      <c r="T236" s="4">
        <v>34</v>
      </c>
      <c r="U236" s="4">
        <v>354</v>
      </c>
      <c r="V236" s="4" t="s">
        <v>22</v>
      </c>
    </row>
    <row r="237" spans="1:22" x14ac:dyDescent="0.2">
      <c r="A237" s="4" t="s">
        <v>1137</v>
      </c>
      <c r="B237" s="4">
        <v>9</v>
      </c>
      <c r="C237" s="4">
        <v>93</v>
      </c>
      <c r="D237" s="4">
        <v>93</v>
      </c>
      <c r="E237" s="4">
        <v>9</v>
      </c>
      <c r="F237" s="4">
        <v>487.2885</v>
      </c>
      <c r="G237" s="4">
        <v>2</v>
      </c>
      <c r="H237" s="4">
        <v>68242</v>
      </c>
      <c r="I237" s="4">
        <v>74.33</v>
      </c>
      <c r="J237" s="4">
        <v>18117000</v>
      </c>
      <c r="K237" s="4">
        <v>972.56769999999995</v>
      </c>
      <c r="L237" s="4">
        <v>-5.4</v>
      </c>
      <c r="M237" s="4"/>
      <c r="N237" s="5" t="s">
        <v>1138</v>
      </c>
      <c r="O237" s="4" t="s">
        <v>1137</v>
      </c>
      <c r="P237" s="4" t="s">
        <v>25</v>
      </c>
      <c r="Q237" s="4" t="s">
        <v>1139</v>
      </c>
      <c r="R237" s="4" t="s">
        <v>222</v>
      </c>
      <c r="S237" s="4" t="s">
        <v>1140</v>
      </c>
      <c r="T237" s="4">
        <v>2</v>
      </c>
      <c r="U237" s="4">
        <v>228</v>
      </c>
      <c r="V237" s="4" t="s">
        <v>22</v>
      </c>
    </row>
    <row r="238" spans="1:22" x14ac:dyDescent="0.2">
      <c r="A238" s="4" t="s">
        <v>1141</v>
      </c>
      <c r="B238" s="4">
        <v>9</v>
      </c>
      <c r="C238" s="4">
        <v>88</v>
      </c>
      <c r="D238" s="4">
        <v>88</v>
      </c>
      <c r="E238" s="4">
        <v>9</v>
      </c>
      <c r="F238" s="4">
        <v>487.32459999999998</v>
      </c>
      <c r="G238" s="4">
        <v>2</v>
      </c>
      <c r="H238" s="4">
        <v>137552</v>
      </c>
      <c r="I238" s="4">
        <v>130.69</v>
      </c>
      <c r="J238" s="4">
        <v>5872300</v>
      </c>
      <c r="K238" s="4">
        <v>972.62189999999998</v>
      </c>
      <c r="L238" s="4">
        <v>13.2</v>
      </c>
      <c r="M238" s="4"/>
      <c r="N238" s="5" t="s">
        <v>1142</v>
      </c>
      <c r="O238" s="4" t="s">
        <v>1141</v>
      </c>
      <c r="P238" s="4" t="s">
        <v>25</v>
      </c>
      <c r="Q238" s="4" t="s">
        <v>1112</v>
      </c>
      <c r="R238" s="4" t="s">
        <v>1143</v>
      </c>
      <c r="S238" s="4" t="s">
        <v>1113</v>
      </c>
      <c r="T238" s="4">
        <v>77</v>
      </c>
      <c r="U238" s="4">
        <v>74</v>
      </c>
      <c r="V238" s="4" t="s">
        <v>22</v>
      </c>
    </row>
    <row r="239" spans="1:22" x14ac:dyDescent="0.2">
      <c r="A239" s="4" t="s">
        <v>1144</v>
      </c>
      <c r="B239" s="4">
        <v>9</v>
      </c>
      <c r="C239" s="4">
        <v>83</v>
      </c>
      <c r="D239" s="4">
        <v>83</v>
      </c>
      <c r="E239" s="4">
        <v>9</v>
      </c>
      <c r="F239" s="4">
        <v>487.79349999999999</v>
      </c>
      <c r="G239" s="4">
        <v>2</v>
      </c>
      <c r="H239" s="4">
        <v>123543</v>
      </c>
      <c r="I239" s="4">
        <v>119.42</v>
      </c>
      <c r="J239" s="4">
        <v>2630100</v>
      </c>
      <c r="K239" s="4">
        <v>973.55960000000005</v>
      </c>
      <c r="L239" s="4">
        <v>13.3</v>
      </c>
      <c r="M239" s="4"/>
      <c r="N239" s="5" t="s">
        <v>1145</v>
      </c>
      <c r="O239" s="4" t="s">
        <v>1144</v>
      </c>
      <c r="P239" s="4" t="s">
        <v>25</v>
      </c>
      <c r="Q239" s="4" t="s">
        <v>1146</v>
      </c>
      <c r="R239" s="4" t="s">
        <v>127</v>
      </c>
      <c r="S239" s="4" t="s">
        <v>1147</v>
      </c>
      <c r="T239" s="4">
        <v>894</v>
      </c>
      <c r="U239" s="4">
        <v>-242</v>
      </c>
      <c r="V239" s="4" t="s">
        <v>22</v>
      </c>
    </row>
    <row r="240" spans="1:22" x14ac:dyDescent="0.2">
      <c r="A240" s="4" t="s">
        <v>1148</v>
      </c>
      <c r="B240" s="4">
        <v>9</v>
      </c>
      <c r="C240" s="4">
        <v>94</v>
      </c>
      <c r="D240" s="4">
        <v>94</v>
      </c>
      <c r="E240" s="4">
        <v>9</v>
      </c>
      <c r="F240" s="4">
        <v>488.26749999999998</v>
      </c>
      <c r="G240" s="4">
        <v>2</v>
      </c>
      <c r="H240" s="4">
        <v>76730</v>
      </c>
      <c r="I240" s="4">
        <v>80.5</v>
      </c>
      <c r="J240" s="4">
        <v>5698400</v>
      </c>
      <c r="K240" s="4">
        <v>974.50729999999999</v>
      </c>
      <c r="L240" s="4">
        <v>13.6</v>
      </c>
      <c r="M240" s="4"/>
      <c r="N240" s="5" t="s">
        <v>1149</v>
      </c>
      <c r="O240" s="4" t="s">
        <v>1148</v>
      </c>
      <c r="P240" s="4" t="s">
        <v>25</v>
      </c>
      <c r="Q240" s="4" t="s">
        <v>1150</v>
      </c>
      <c r="R240" s="4" t="s">
        <v>1151</v>
      </c>
      <c r="S240" s="4" t="s">
        <v>1152</v>
      </c>
      <c r="T240" s="4">
        <v>1310</v>
      </c>
      <c r="U240" s="4">
        <v>1805</v>
      </c>
      <c r="V240" s="4" t="s">
        <v>22</v>
      </c>
    </row>
    <row r="241" spans="1:22" x14ac:dyDescent="0.2">
      <c r="A241" s="4" t="s">
        <v>1153</v>
      </c>
      <c r="B241" s="4">
        <v>9</v>
      </c>
      <c r="C241" s="4">
        <v>94</v>
      </c>
      <c r="D241" s="4">
        <v>94</v>
      </c>
      <c r="E241" s="4">
        <v>9</v>
      </c>
      <c r="F241" s="4">
        <v>488.27339999999998</v>
      </c>
      <c r="G241" s="4">
        <v>2</v>
      </c>
      <c r="H241" s="4">
        <v>50436</v>
      </c>
      <c r="I241" s="4">
        <v>59.9</v>
      </c>
      <c r="J241" s="4">
        <v>9464600</v>
      </c>
      <c r="K241" s="4">
        <v>974.51850000000002</v>
      </c>
      <c r="L241" s="4">
        <v>14.2</v>
      </c>
      <c r="M241" s="4"/>
      <c r="N241" s="5" t="s">
        <v>1154</v>
      </c>
      <c r="O241" s="4" t="s">
        <v>1153</v>
      </c>
      <c r="P241" s="4" t="s">
        <v>25</v>
      </c>
      <c r="Q241" s="4" t="s">
        <v>1155</v>
      </c>
      <c r="R241" s="4" t="s">
        <v>1156</v>
      </c>
      <c r="S241" s="4" t="s">
        <v>162</v>
      </c>
      <c r="T241" s="4">
        <v>135</v>
      </c>
      <c r="U241" s="4">
        <v>-172</v>
      </c>
      <c r="V241" s="4" t="s">
        <v>22</v>
      </c>
    </row>
    <row r="242" spans="1:22" x14ac:dyDescent="0.2">
      <c r="A242" s="4" t="s">
        <v>1157</v>
      </c>
      <c r="B242" s="4">
        <v>9</v>
      </c>
      <c r="C242" s="4">
        <v>84</v>
      </c>
      <c r="D242" s="4">
        <v>84</v>
      </c>
      <c r="E242" s="4">
        <v>9</v>
      </c>
      <c r="F242" s="4">
        <v>488.79419999999999</v>
      </c>
      <c r="G242" s="4">
        <v>2</v>
      </c>
      <c r="H242" s="4">
        <v>144287</v>
      </c>
      <c r="I242" s="4">
        <v>136.93</v>
      </c>
      <c r="J242" s="4">
        <v>2939000</v>
      </c>
      <c r="K242" s="4">
        <v>975.56399999999996</v>
      </c>
      <c r="L242" s="4">
        <v>10.1</v>
      </c>
      <c r="M242" s="4"/>
      <c r="N242" s="5" t="s">
        <v>1158</v>
      </c>
      <c r="O242" s="4" t="s">
        <v>1157</v>
      </c>
      <c r="P242" s="4" t="s">
        <v>25</v>
      </c>
      <c r="Q242" s="4" t="s">
        <v>1159</v>
      </c>
      <c r="R242" s="4" t="s">
        <v>1160</v>
      </c>
      <c r="S242" s="4" t="s">
        <v>1161</v>
      </c>
      <c r="T242" s="4">
        <v>47</v>
      </c>
      <c r="U242" s="4">
        <v>55</v>
      </c>
      <c r="V242" s="4" t="s">
        <v>22</v>
      </c>
    </row>
    <row r="243" spans="1:22" x14ac:dyDescent="0.2">
      <c r="A243" s="4" t="s">
        <v>1162</v>
      </c>
      <c r="B243" s="4">
        <v>9</v>
      </c>
      <c r="C243" s="4">
        <v>88</v>
      </c>
      <c r="D243" s="4">
        <v>88</v>
      </c>
      <c r="E243" s="4">
        <v>9</v>
      </c>
      <c r="F243" s="4">
        <v>488.80149999999998</v>
      </c>
      <c r="G243" s="4">
        <v>2</v>
      </c>
      <c r="H243" s="4">
        <v>94752</v>
      </c>
      <c r="I243" s="4">
        <v>94.93</v>
      </c>
      <c r="J243" s="4">
        <v>8230700</v>
      </c>
      <c r="K243" s="4">
        <v>975.57529999999997</v>
      </c>
      <c r="L243" s="4">
        <v>13.4</v>
      </c>
      <c r="M243" s="4"/>
      <c r="N243" s="5" t="s">
        <v>1163</v>
      </c>
      <c r="O243" s="4" t="s">
        <v>1162</v>
      </c>
      <c r="P243" s="4" t="s">
        <v>25</v>
      </c>
      <c r="Q243" s="4" t="s">
        <v>1164</v>
      </c>
      <c r="R243" s="4" t="s">
        <v>1165</v>
      </c>
      <c r="S243" s="4" t="s">
        <v>1166</v>
      </c>
      <c r="T243" s="4">
        <v>1689</v>
      </c>
      <c r="U243" s="4">
        <v>84</v>
      </c>
      <c r="V243" s="4" t="s">
        <v>22</v>
      </c>
    </row>
    <row r="244" spans="1:22" x14ac:dyDescent="0.2">
      <c r="A244" s="4" t="s">
        <v>1167</v>
      </c>
      <c r="B244" s="4">
        <v>9</v>
      </c>
      <c r="C244" s="4">
        <v>85</v>
      </c>
      <c r="D244" s="4">
        <v>85</v>
      </c>
      <c r="E244" s="4">
        <v>9</v>
      </c>
      <c r="F244" s="4">
        <v>364.55079999999998</v>
      </c>
      <c r="G244" s="4">
        <v>3</v>
      </c>
      <c r="H244" s="4">
        <v>42699</v>
      </c>
      <c r="I244" s="4">
        <v>54.43</v>
      </c>
      <c r="J244" s="4">
        <v>10907000</v>
      </c>
      <c r="K244" s="4">
        <v>1090.6248000000001</v>
      </c>
      <c r="L244" s="4">
        <v>5.2</v>
      </c>
      <c r="M244" s="4"/>
      <c r="N244" s="5" t="s">
        <v>1168</v>
      </c>
      <c r="O244" s="4" t="s">
        <v>1167</v>
      </c>
      <c r="P244" s="4" t="s">
        <v>25</v>
      </c>
      <c r="Q244" s="4" t="s">
        <v>1169</v>
      </c>
      <c r="R244" s="4" t="s">
        <v>1170</v>
      </c>
      <c r="S244" s="4" t="s">
        <v>1171</v>
      </c>
      <c r="T244" s="4">
        <v>258</v>
      </c>
      <c r="U244" s="4">
        <v>794</v>
      </c>
      <c r="V244" s="4" t="s">
        <v>22</v>
      </c>
    </row>
    <row r="245" spans="1:22" x14ac:dyDescent="0.2">
      <c r="A245" s="4" t="s">
        <v>1172</v>
      </c>
      <c r="B245" s="4">
        <v>9</v>
      </c>
      <c r="C245" s="4">
        <v>82</v>
      </c>
      <c r="D245" s="4">
        <v>82</v>
      </c>
      <c r="E245" s="4">
        <v>9</v>
      </c>
      <c r="F245" s="4">
        <v>489.28620000000001</v>
      </c>
      <c r="G245" s="4">
        <v>2</v>
      </c>
      <c r="H245" s="4">
        <v>25250</v>
      </c>
      <c r="I245" s="4">
        <v>41.32</v>
      </c>
      <c r="J245" s="4">
        <v>1226100</v>
      </c>
      <c r="K245" s="4">
        <v>976.54409999999996</v>
      </c>
      <c r="L245" s="4">
        <v>14.2</v>
      </c>
      <c r="M245" s="4"/>
      <c r="N245" s="5" t="s">
        <v>1173</v>
      </c>
      <c r="O245" s="4" t="s">
        <v>1172</v>
      </c>
      <c r="P245" s="4" t="s">
        <v>25</v>
      </c>
      <c r="Q245" s="4" t="s">
        <v>1174</v>
      </c>
      <c r="R245" s="4" t="s">
        <v>1018</v>
      </c>
      <c r="S245" s="4" t="s">
        <v>1175</v>
      </c>
      <c r="T245" s="4">
        <v>1439</v>
      </c>
      <c r="U245" s="4">
        <v>2870</v>
      </c>
      <c r="V245" s="4" t="s">
        <v>22</v>
      </c>
    </row>
    <row r="246" spans="1:22" x14ac:dyDescent="0.2">
      <c r="A246" s="4" t="s">
        <v>1176</v>
      </c>
      <c r="B246" s="4">
        <v>9</v>
      </c>
      <c r="C246" s="4">
        <v>85</v>
      </c>
      <c r="D246" s="4">
        <v>85</v>
      </c>
      <c r="E246" s="4">
        <v>9</v>
      </c>
      <c r="F246" s="4">
        <v>364.55430000000001</v>
      </c>
      <c r="G246" s="4">
        <v>3</v>
      </c>
      <c r="H246" s="4">
        <v>29728</v>
      </c>
      <c r="I246" s="4">
        <v>45.03</v>
      </c>
      <c r="J246" s="4">
        <v>23044000</v>
      </c>
      <c r="K246" s="4">
        <v>1090.6498999999999</v>
      </c>
      <c r="L246" s="4">
        <v>-8</v>
      </c>
      <c r="M246" s="4"/>
      <c r="N246" s="5" t="s">
        <v>1177</v>
      </c>
      <c r="O246" s="4" t="s">
        <v>1176</v>
      </c>
      <c r="P246" s="4" t="s">
        <v>25</v>
      </c>
      <c r="Q246" s="4" t="s">
        <v>1178</v>
      </c>
      <c r="R246" s="4" t="s">
        <v>1179</v>
      </c>
      <c r="S246" s="4" t="s">
        <v>1180</v>
      </c>
      <c r="T246" s="4">
        <v>111</v>
      </c>
      <c r="U246" s="4">
        <v>-395</v>
      </c>
      <c r="V246" s="4" t="s">
        <v>22</v>
      </c>
    </row>
    <row r="247" spans="1:22" x14ac:dyDescent="0.2">
      <c r="A247" s="4" t="s">
        <v>1181</v>
      </c>
      <c r="B247" s="4">
        <v>9</v>
      </c>
      <c r="C247" s="4">
        <v>82</v>
      </c>
      <c r="D247" s="4">
        <v>82</v>
      </c>
      <c r="E247" s="4">
        <v>9</v>
      </c>
      <c r="F247" s="4">
        <v>489.29320000000001</v>
      </c>
      <c r="G247" s="4">
        <v>2</v>
      </c>
      <c r="H247" s="4">
        <v>120574</v>
      </c>
      <c r="I247" s="4">
        <v>117.12</v>
      </c>
      <c r="J247" s="4">
        <v>8011200</v>
      </c>
      <c r="K247" s="4">
        <v>976.55930000000001</v>
      </c>
      <c r="L247" s="4">
        <v>12.9</v>
      </c>
      <c r="M247" s="4"/>
      <c r="N247" s="5" t="s">
        <v>1182</v>
      </c>
      <c r="O247" s="4" t="s">
        <v>1181</v>
      </c>
      <c r="P247" s="4" t="s">
        <v>25</v>
      </c>
      <c r="Q247" s="4" t="s">
        <v>1183</v>
      </c>
      <c r="R247" s="4" t="s">
        <v>1184</v>
      </c>
      <c r="S247" s="4" t="s">
        <v>1185</v>
      </c>
      <c r="T247" s="4">
        <v>526</v>
      </c>
      <c r="U247" s="4">
        <v>1738</v>
      </c>
      <c r="V247" s="4" t="s">
        <v>22</v>
      </c>
    </row>
    <row r="248" spans="1:22" x14ac:dyDescent="0.2">
      <c r="A248" s="4" t="s">
        <v>1186</v>
      </c>
      <c r="B248" s="4">
        <v>9</v>
      </c>
      <c r="C248" s="4">
        <v>94</v>
      </c>
      <c r="D248" s="4">
        <v>94</v>
      </c>
      <c r="E248" s="4">
        <v>9</v>
      </c>
      <c r="F248" s="4">
        <v>489.29349999999999</v>
      </c>
      <c r="G248" s="4">
        <v>2</v>
      </c>
      <c r="H248" s="4">
        <v>84890</v>
      </c>
      <c r="I248" s="4">
        <v>87.05</v>
      </c>
      <c r="J248" s="4">
        <v>58137000</v>
      </c>
      <c r="K248" s="4">
        <v>976.55930000000001</v>
      </c>
      <c r="L248" s="4">
        <v>13.5</v>
      </c>
      <c r="M248" s="4"/>
      <c r="N248" s="5" t="s">
        <v>1187</v>
      </c>
      <c r="O248" s="4" t="s">
        <v>1186</v>
      </c>
      <c r="P248" s="4" t="s">
        <v>25</v>
      </c>
      <c r="Q248" s="4" t="s">
        <v>1188</v>
      </c>
      <c r="R248" s="4" t="s">
        <v>570</v>
      </c>
      <c r="S248" s="4" t="s">
        <v>1189</v>
      </c>
      <c r="T248" s="4">
        <v>23</v>
      </c>
      <c r="U248" s="4">
        <v>125</v>
      </c>
      <c r="V248" s="4" t="s">
        <v>22</v>
      </c>
    </row>
    <row r="249" spans="1:22" x14ac:dyDescent="0.2">
      <c r="A249" s="4" t="s">
        <v>1190</v>
      </c>
      <c r="B249" s="4">
        <v>9</v>
      </c>
      <c r="C249" s="4">
        <v>82</v>
      </c>
      <c r="D249" s="4">
        <v>82</v>
      </c>
      <c r="E249" s="4">
        <v>9</v>
      </c>
      <c r="F249" s="4">
        <v>489.81540000000001</v>
      </c>
      <c r="G249" s="4">
        <v>2</v>
      </c>
      <c r="H249" s="4">
        <v>60029</v>
      </c>
      <c r="I249" s="4">
        <v>67.31</v>
      </c>
      <c r="J249" s="4">
        <v>28294000</v>
      </c>
      <c r="K249" s="4">
        <v>977.60220000000004</v>
      </c>
      <c r="L249" s="4">
        <v>14.4</v>
      </c>
      <c r="M249" s="4"/>
      <c r="N249" s="5" t="s">
        <v>1191</v>
      </c>
      <c r="O249" s="4" t="s">
        <v>1190</v>
      </c>
      <c r="P249" s="4" t="s">
        <v>25</v>
      </c>
      <c r="Q249" s="4" t="s">
        <v>1192</v>
      </c>
      <c r="R249" s="4" t="s">
        <v>1193</v>
      </c>
      <c r="S249" s="4" t="s">
        <v>1194</v>
      </c>
      <c r="T249" s="4">
        <v>873</v>
      </c>
      <c r="U249" s="4">
        <v>-1397</v>
      </c>
      <c r="V249" s="4" t="s">
        <v>22</v>
      </c>
    </row>
    <row r="250" spans="1:22" x14ac:dyDescent="0.2">
      <c r="A250" s="4" t="s">
        <v>1195</v>
      </c>
      <c r="B250" s="4">
        <v>9</v>
      </c>
      <c r="C250" s="4">
        <v>82</v>
      </c>
      <c r="D250" s="4">
        <v>82</v>
      </c>
      <c r="E250" s="4">
        <v>9</v>
      </c>
      <c r="F250" s="4">
        <v>490.23970000000003</v>
      </c>
      <c r="G250" s="4">
        <v>2</v>
      </c>
      <c r="H250" s="4">
        <v>109128</v>
      </c>
      <c r="I250" s="4">
        <v>107.21</v>
      </c>
      <c r="J250" s="4">
        <v>47262000</v>
      </c>
      <c r="K250" s="4">
        <v>978.45150000000001</v>
      </c>
      <c r="L250" s="4">
        <v>13.8</v>
      </c>
      <c r="M250" s="4"/>
      <c r="N250" s="5" t="s">
        <v>1196</v>
      </c>
      <c r="O250" s="4" t="s">
        <v>1195</v>
      </c>
      <c r="P250" s="4" t="s">
        <v>25</v>
      </c>
      <c r="Q250" s="4" t="s">
        <v>1197</v>
      </c>
      <c r="R250" s="4" t="s">
        <v>1198</v>
      </c>
      <c r="S250" s="4" t="s">
        <v>1199</v>
      </c>
      <c r="T250" s="4">
        <v>708</v>
      </c>
      <c r="U250" s="4">
        <v>-248</v>
      </c>
      <c r="V250" s="4" t="s">
        <v>22</v>
      </c>
    </row>
    <row r="251" spans="1:22" x14ac:dyDescent="0.2">
      <c r="A251" s="4" t="s">
        <v>1200</v>
      </c>
      <c r="B251" s="4">
        <v>9</v>
      </c>
      <c r="C251" s="4">
        <v>84</v>
      </c>
      <c r="D251" s="4">
        <v>84</v>
      </c>
      <c r="E251" s="4">
        <v>9</v>
      </c>
      <c r="F251" s="4">
        <v>490.2704</v>
      </c>
      <c r="G251" s="4">
        <v>2</v>
      </c>
      <c r="H251" s="4">
        <v>34547</v>
      </c>
      <c r="I251" s="4">
        <v>48.44</v>
      </c>
      <c r="J251" s="4">
        <v>592020000</v>
      </c>
      <c r="K251" s="4">
        <v>978.53199999999993</v>
      </c>
      <c r="L251" s="4">
        <v>-5.8</v>
      </c>
      <c r="M251" s="4"/>
      <c r="N251" s="5" t="s">
        <v>1201</v>
      </c>
      <c r="O251" s="4" t="s">
        <v>1200</v>
      </c>
      <c r="P251" s="4" t="s">
        <v>25</v>
      </c>
      <c r="Q251" s="4" t="s">
        <v>1202</v>
      </c>
      <c r="R251" s="4" t="s">
        <v>1203</v>
      </c>
      <c r="S251" s="4" t="s">
        <v>1204</v>
      </c>
      <c r="T251" s="4">
        <v>1462</v>
      </c>
      <c r="U251" s="4">
        <v>-667</v>
      </c>
      <c r="V251" s="4" t="s">
        <v>22</v>
      </c>
    </row>
    <row r="252" spans="1:22" x14ac:dyDescent="0.2">
      <c r="A252" s="4" t="s">
        <v>1205</v>
      </c>
      <c r="B252" s="4">
        <v>9</v>
      </c>
      <c r="C252" s="4">
        <v>95</v>
      </c>
      <c r="D252" s="4">
        <v>95</v>
      </c>
      <c r="E252" s="4">
        <v>9</v>
      </c>
      <c r="F252" s="4">
        <v>490.27609999999999</v>
      </c>
      <c r="G252" s="4">
        <v>2</v>
      </c>
      <c r="H252" s="4">
        <v>103249</v>
      </c>
      <c r="I252" s="4">
        <v>101.86</v>
      </c>
      <c r="J252" s="4">
        <v>49279000</v>
      </c>
      <c r="K252" s="4">
        <v>978.52419999999995</v>
      </c>
      <c r="L252" s="4">
        <v>13.8</v>
      </c>
      <c r="M252" s="4"/>
      <c r="N252" s="5" t="s">
        <v>1206</v>
      </c>
      <c r="O252" s="4" t="s">
        <v>1205</v>
      </c>
      <c r="P252" s="4" t="s">
        <v>25</v>
      </c>
      <c r="Q252" s="4" t="s">
        <v>1207</v>
      </c>
      <c r="R252" s="4" t="s">
        <v>1208</v>
      </c>
      <c r="S252" s="4" t="s">
        <v>1209</v>
      </c>
      <c r="T252" s="4">
        <v>322</v>
      </c>
      <c r="U252" s="4">
        <v>295</v>
      </c>
      <c r="V252" s="4" t="s">
        <v>22</v>
      </c>
    </row>
    <row r="253" spans="1:22" x14ac:dyDescent="0.2">
      <c r="A253" s="4" t="s">
        <v>1210</v>
      </c>
      <c r="B253" s="4">
        <v>9</v>
      </c>
      <c r="C253" s="4">
        <v>82</v>
      </c>
      <c r="D253" s="4">
        <v>82</v>
      </c>
      <c r="E253" s="4">
        <v>9</v>
      </c>
      <c r="F253" s="4">
        <v>490.28280000000001</v>
      </c>
      <c r="G253" s="4">
        <v>2</v>
      </c>
      <c r="H253" s="4">
        <v>51342</v>
      </c>
      <c r="I253" s="4">
        <v>60.71</v>
      </c>
      <c r="J253" s="4">
        <v>15445000</v>
      </c>
      <c r="K253" s="4">
        <v>978.54199999999992</v>
      </c>
      <c r="L253" s="4">
        <v>9.1999999999999993</v>
      </c>
      <c r="M253" s="4"/>
      <c r="N253" s="5" t="s">
        <v>1211</v>
      </c>
      <c r="O253" s="4" t="s">
        <v>1210</v>
      </c>
      <c r="P253" s="4" t="s">
        <v>25</v>
      </c>
      <c r="Q253" s="4" t="s">
        <v>1212</v>
      </c>
      <c r="R253" s="4" t="s">
        <v>1213</v>
      </c>
      <c r="S253" s="4" t="s">
        <v>1214</v>
      </c>
      <c r="T253" s="4">
        <v>316</v>
      </c>
      <c r="U253" s="4">
        <v>226</v>
      </c>
      <c r="V253" s="4" t="s">
        <v>22</v>
      </c>
    </row>
    <row r="254" spans="1:22" x14ac:dyDescent="0.2">
      <c r="A254" s="4" t="s">
        <v>1215</v>
      </c>
      <c r="B254" s="4">
        <v>9</v>
      </c>
      <c r="C254" s="4">
        <v>87</v>
      </c>
      <c r="D254" s="4">
        <v>87</v>
      </c>
      <c r="E254" s="4">
        <v>9</v>
      </c>
      <c r="F254" s="4">
        <v>364.57490000000001</v>
      </c>
      <c r="G254" s="4">
        <v>3</v>
      </c>
      <c r="H254" s="4">
        <v>44692</v>
      </c>
      <c r="I254" s="4">
        <v>55.65</v>
      </c>
      <c r="J254" s="4">
        <v>1519200</v>
      </c>
      <c r="K254" s="4">
        <v>1090.6863000000001</v>
      </c>
      <c r="L254" s="4">
        <v>15.1</v>
      </c>
      <c r="M254" s="4"/>
      <c r="N254" s="5" t="s">
        <v>1216</v>
      </c>
      <c r="O254" s="4" t="s">
        <v>1215</v>
      </c>
      <c r="P254" s="4" t="s">
        <v>25</v>
      </c>
      <c r="Q254" s="4" t="s">
        <v>1217</v>
      </c>
      <c r="R254" s="4" t="s">
        <v>1160</v>
      </c>
      <c r="S254" s="4" t="s">
        <v>1218</v>
      </c>
      <c r="T254" s="4">
        <v>32</v>
      </c>
      <c r="U254" s="4">
        <v>-302</v>
      </c>
      <c r="V254" s="4" t="s">
        <v>22</v>
      </c>
    </row>
    <row r="255" spans="1:22" x14ac:dyDescent="0.2">
      <c r="A255" s="4" t="s">
        <v>1219</v>
      </c>
      <c r="B255" s="4">
        <v>9</v>
      </c>
      <c r="C255" s="4">
        <v>98</v>
      </c>
      <c r="D255" s="4">
        <v>98</v>
      </c>
      <c r="E255" s="4">
        <v>9</v>
      </c>
      <c r="F255" s="4">
        <v>490.79020000000003</v>
      </c>
      <c r="G255" s="4">
        <v>2</v>
      </c>
      <c r="H255" s="4">
        <v>64463</v>
      </c>
      <c r="I255" s="4">
        <v>71.040000000000006</v>
      </c>
      <c r="J255" s="4">
        <v>12874000</v>
      </c>
      <c r="K255" s="4">
        <v>979.55240000000003</v>
      </c>
      <c r="L255" s="4">
        <v>13.7</v>
      </c>
      <c r="M255" s="4"/>
      <c r="N255" s="5" t="s">
        <v>1220</v>
      </c>
      <c r="O255" s="4" t="s">
        <v>1219</v>
      </c>
      <c r="P255" s="4" t="s">
        <v>25</v>
      </c>
      <c r="Q255" s="4" t="s">
        <v>1221</v>
      </c>
      <c r="R255" s="4" t="s">
        <v>1222</v>
      </c>
      <c r="S255" s="4" t="s">
        <v>1223</v>
      </c>
      <c r="T255" s="4">
        <v>257</v>
      </c>
      <c r="U255" s="4">
        <v>-168</v>
      </c>
      <c r="V255" s="4" t="s">
        <v>22</v>
      </c>
    </row>
    <row r="256" spans="1:22" x14ac:dyDescent="0.2">
      <c r="A256" s="4" t="s">
        <v>1224</v>
      </c>
      <c r="B256" s="4">
        <v>9</v>
      </c>
      <c r="C256" s="4">
        <v>94</v>
      </c>
      <c r="D256" s="4">
        <v>94</v>
      </c>
      <c r="E256" s="4">
        <v>9</v>
      </c>
      <c r="F256" s="4">
        <v>490.82229999999998</v>
      </c>
      <c r="G256" s="4">
        <v>2</v>
      </c>
      <c r="H256" s="4">
        <v>124631</v>
      </c>
      <c r="I256" s="4">
        <v>120.57</v>
      </c>
      <c r="J256" s="4">
        <v>15240000</v>
      </c>
      <c r="K256" s="4">
        <v>979.61779999999999</v>
      </c>
      <c r="L256" s="4">
        <v>12.6</v>
      </c>
      <c r="M256" s="4"/>
      <c r="N256" s="5" t="s">
        <v>1225</v>
      </c>
      <c r="O256" s="4" t="s">
        <v>1224</v>
      </c>
      <c r="P256" s="4" t="s">
        <v>25</v>
      </c>
      <c r="Q256" s="4" t="s">
        <v>1226</v>
      </c>
      <c r="R256" s="4" t="s">
        <v>1227</v>
      </c>
      <c r="S256" s="4" t="s">
        <v>1228</v>
      </c>
      <c r="T256" s="4">
        <v>238</v>
      </c>
      <c r="U256" s="4">
        <v>-259</v>
      </c>
      <c r="V256" s="4" t="s">
        <v>22</v>
      </c>
    </row>
    <row r="257" spans="1:22" x14ac:dyDescent="0.2">
      <c r="A257" s="4" t="s">
        <v>1229</v>
      </c>
      <c r="B257" s="4">
        <v>9</v>
      </c>
      <c r="C257" s="4">
        <v>86</v>
      </c>
      <c r="D257" s="4">
        <v>86</v>
      </c>
      <c r="E257" s="4">
        <v>9</v>
      </c>
      <c r="F257" s="4">
        <v>490.84129999999999</v>
      </c>
      <c r="G257" s="4">
        <v>2</v>
      </c>
      <c r="H257" s="4">
        <v>69561</v>
      </c>
      <c r="I257" s="4">
        <v>74.930000000000007</v>
      </c>
      <c r="J257" s="4">
        <v>42744000</v>
      </c>
      <c r="K257" s="4">
        <v>979.65419999999995</v>
      </c>
      <c r="L257" s="4">
        <v>14.1</v>
      </c>
      <c r="M257" s="4"/>
      <c r="N257" s="5" t="s">
        <v>1230</v>
      </c>
      <c r="O257" s="4" t="s">
        <v>1229</v>
      </c>
      <c r="P257" s="4" t="s">
        <v>25</v>
      </c>
      <c r="Q257" s="4" t="s">
        <v>1231</v>
      </c>
      <c r="R257" s="4" t="s">
        <v>1232</v>
      </c>
      <c r="S257" s="4" t="s">
        <v>1233</v>
      </c>
      <c r="T257" s="4">
        <v>2</v>
      </c>
      <c r="U257" s="4">
        <v>83</v>
      </c>
      <c r="V257" s="4" t="s">
        <v>22</v>
      </c>
    </row>
    <row r="258" spans="1:22" x14ac:dyDescent="0.2">
      <c r="A258" s="4" t="s">
        <v>1234</v>
      </c>
      <c r="B258" s="4">
        <v>9</v>
      </c>
      <c r="C258" s="4">
        <v>90</v>
      </c>
      <c r="D258" s="4">
        <v>90</v>
      </c>
      <c r="E258" s="4">
        <v>9</v>
      </c>
      <c r="F258" s="4">
        <v>491.28019999999998</v>
      </c>
      <c r="G258" s="4">
        <v>2</v>
      </c>
      <c r="H258" s="4">
        <v>81588</v>
      </c>
      <c r="I258" s="4">
        <v>84.36</v>
      </c>
      <c r="J258" s="4">
        <v>46651000</v>
      </c>
      <c r="K258" s="4">
        <v>980.53309999999999</v>
      </c>
      <c r="L258" s="4">
        <v>13</v>
      </c>
      <c r="M258" s="4"/>
      <c r="N258" s="5" t="s">
        <v>1235</v>
      </c>
      <c r="O258" s="4" t="s">
        <v>1234</v>
      </c>
      <c r="P258" s="4" t="s">
        <v>25</v>
      </c>
      <c r="Q258" s="4" t="s">
        <v>1236</v>
      </c>
      <c r="R258" s="4" t="s">
        <v>1237</v>
      </c>
      <c r="S258" s="4" t="s">
        <v>1238</v>
      </c>
      <c r="T258" s="4">
        <v>422</v>
      </c>
      <c r="U258" s="4">
        <v>97</v>
      </c>
      <c r="V258" s="4" t="s">
        <v>22</v>
      </c>
    </row>
    <row r="259" spans="1:22" x14ac:dyDescent="0.2">
      <c r="A259" s="4" t="s">
        <v>1239</v>
      </c>
      <c r="B259" s="4">
        <v>9</v>
      </c>
      <c r="C259" s="4">
        <v>98</v>
      </c>
      <c r="D259" s="4">
        <v>98</v>
      </c>
      <c r="E259" s="4">
        <v>9</v>
      </c>
      <c r="F259" s="4">
        <v>491.29109999999997</v>
      </c>
      <c r="G259" s="4">
        <v>2</v>
      </c>
      <c r="H259" s="4">
        <v>86758</v>
      </c>
      <c r="I259" s="4">
        <v>88.59</v>
      </c>
      <c r="J259" s="4">
        <v>11443000</v>
      </c>
      <c r="K259" s="4">
        <v>980.55420000000004</v>
      </c>
      <c r="L259" s="4">
        <v>13.8</v>
      </c>
      <c r="M259" s="4"/>
      <c r="N259" s="5" t="s">
        <v>1240</v>
      </c>
      <c r="O259" s="4" t="s">
        <v>1239</v>
      </c>
      <c r="P259" s="4" t="s">
        <v>25</v>
      </c>
      <c r="Q259" s="4" t="s">
        <v>1241</v>
      </c>
      <c r="R259" s="4" t="s">
        <v>1242</v>
      </c>
      <c r="S259" s="4" t="s">
        <v>1243</v>
      </c>
      <c r="T259" s="4">
        <v>2</v>
      </c>
      <c r="U259" s="4">
        <v>-457</v>
      </c>
      <c r="V259" s="4" t="s">
        <v>22</v>
      </c>
    </row>
    <row r="260" spans="1:22" x14ac:dyDescent="0.2">
      <c r="A260" s="4" t="s">
        <v>1244</v>
      </c>
      <c r="B260" s="4">
        <v>9</v>
      </c>
      <c r="C260" s="4">
        <v>89</v>
      </c>
      <c r="D260" s="4">
        <v>89</v>
      </c>
      <c r="E260" s="4">
        <v>9</v>
      </c>
      <c r="F260" s="4">
        <v>491.29840000000002</v>
      </c>
      <c r="G260" s="4">
        <v>2</v>
      </c>
      <c r="H260" s="4">
        <v>32358</v>
      </c>
      <c r="I260" s="4">
        <v>46.77</v>
      </c>
      <c r="J260" s="4">
        <v>33458000</v>
      </c>
      <c r="K260" s="4">
        <v>980.56949999999995</v>
      </c>
      <c r="L260" s="4">
        <v>13</v>
      </c>
      <c r="M260" s="4"/>
      <c r="N260" s="5" t="s">
        <v>1245</v>
      </c>
      <c r="O260" s="4" t="s">
        <v>1244</v>
      </c>
      <c r="P260" s="4" t="s">
        <v>25</v>
      </c>
      <c r="Q260" s="4" t="s">
        <v>1246</v>
      </c>
      <c r="R260" s="4" t="s">
        <v>1247</v>
      </c>
      <c r="S260" s="4" t="s">
        <v>1248</v>
      </c>
      <c r="T260" s="4">
        <v>1690</v>
      </c>
      <c r="U260" s="4">
        <v>-924</v>
      </c>
      <c r="V260" s="4" t="s">
        <v>22</v>
      </c>
    </row>
    <row r="261" spans="1:22" x14ac:dyDescent="0.2">
      <c r="A261" s="4" t="s">
        <v>1249</v>
      </c>
      <c r="B261" s="4">
        <v>9</v>
      </c>
      <c r="C261" s="4">
        <v>95</v>
      </c>
      <c r="D261" s="4">
        <v>95</v>
      </c>
      <c r="E261" s="4">
        <v>9</v>
      </c>
      <c r="F261" s="4">
        <v>491.33269999999999</v>
      </c>
      <c r="G261" s="4">
        <v>2</v>
      </c>
      <c r="H261" s="4">
        <v>123083</v>
      </c>
      <c r="I261" s="4">
        <v>118.81</v>
      </c>
      <c r="J261" s="4">
        <v>46541000</v>
      </c>
      <c r="K261" s="4">
        <v>980.63819999999998</v>
      </c>
      <c r="L261" s="4">
        <v>12.9</v>
      </c>
      <c r="M261" s="4"/>
      <c r="N261" s="5" t="s">
        <v>1250</v>
      </c>
      <c r="O261" s="4" t="s">
        <v>1249</v>
      </c>
      <c r="P261" s="4" t="s">
        <v>25</v>
      </c>
      <c r="Q261" s="4" t="s">
        <v>1251</v>
      </c>
      <c r="R261" s="4" t="s">
        <v>62</v>
      </c>
      <c r="S261" s="4" t="s">
        <v>1252</v>
      </c>
      <c r="T261" s="4">
        <v>166</v>
      </c>
      <c r="U261" s="4">
        <v>241</v>
      </c>
      <c r="V261" s="4" t="s">
        <v>22</v>
      </c>
    </row>
    <row r="262" spans="1:22" x14ac:dyDescent="0.2">
      <c r="A262" s="4" t="s">
        <v>1253</v>
      </c>
      <c r="B262" s="4">
        <v>9</v>
      </c>
      <c r="C262" s="4">
        <v>84</v>
      </c>
      <c r="D262" s="4">
        <v>84</v>
      </c>
      <c r="E262" s="4">
        <v>9</v>
      </c>
      <c r="F262" s="4">
        <v>491.82569999999998</v>
      </c>
      <c r="G262" s="4">
        <v>2</v>
      </c>
      <c r="H262" s="4">
        <v>88201</v>
      </c>
      <c r="I262" s="4">
        <v>89.84</v>
      </c>
      <c r="J262" s="4">
        <v>26647000</v>
      </c>
      <c r="K262" s="4">
        <v>981.6223</v>
      </c>
      <c r="L262" s="4">
        <v>14.9</v>
      </c>
      <c r="M262" s="4"/>
      <c r="N262" s="5" t="s">
        <v>1254</v>
      </c>
      <c r="O262" s="4" t="s">
        <v>1253</v>
      </c>
      <c r="P262" s="4" t="s">
        <v>25</v>
      </c>
      <c r="Q262" s="4" t="s">
        <v>1255</v>
      </c>
      <c r="R262" s="4" t="s">
        <v>1089</v>
      </c>
      <c r="S262" s="4" t="s">
        <v>1256</v>
      </c>
      <c r="T262" s="4">
        <v>267</v>
      </c>
      <c r="U262" s="4">
        <v>355</v>
      </c>
      <c r="V262" s="4" t="s">
        <v>22</v>
      </c>
    </row>
    <row r="263" spans="1:22" x14ac:dyDescent="0.2">
      <c r="A263" s="4" t="s">
        <v>1257</v>
      </c>
      <c r="B263" s="4">
        <v>9</v>
      </c>
      <c r="C263" s="4">
        <v>88</v>
      </c>
      <c r="D263" s="4">
        <v>88</v>
      </c>
      <c r="E263" s="4">
        <v>9</v>
      </c>
      <c r="F263" s="4">
        <v>492.2448</v>
      </c>
      <c r="G263" s="4">
        <v>2</v>
      </c>
      <c r="H263" s="4">
        <v>84123</v>
      </c>
      <c r="I263" s="4">
        <v>86.4</v>
      </c>
      <c r="J263" s="4">
        <v>47164000</v>
      </c>
      <c r="K263" s="4">
        <v>982.47929999999997</v>
      </c>
      <c r="L263" s="4">
        <v>-4.4000000000000004</v>
      </c>
      <c r="M263" s="4"/>
      <c r="N263" s="5" t="s">
        <v>1258</v>
      </c>
      <c r="O263" s="4" t="s">
        <v>1257</v>
      </c>
      <c r="P263" s="4" t="s">
        <v>25</v>
      </c>
      <c r="Q263" s="4" t="s">
        <v>1259</v>
      </c>
      <c r="R263" s="4" t="s">
        <v>1260</v>
      </c>
      <c r="S263" s="4" t="s">
        <v>1261</v>
      </c>
      <c r="T263" s="4">
        <v>400</v>
      </c>
      <c r="U263" s="4">
        <v>-716</v>
      </c>
      <c r="V263" s="4" t="s">
        <v>22</v>
      </c>
    </row>
    <row r="264" spans="1:22" x14ac:dyDescent="0.2">
      <c r="A264" s="4" t="s">
        <v>1262</v>
      </c>
      <c r="B264" s="4">
        <v>9</v>
      </c>
      <c r="C264" s="4">
        <v>94</v>
      </c>
      <c r="D264" s="4">
        <v>94</v>
      </c>
      <c r="E264" s="4">
        <v>9</v>
      </c>
      <c r="F264" s="4">
        <v>364.88240000000002</v>
      </c>
      <c r="G264" s="4">
        <v>3</v>
      </c>
      <c r="H264" s="4">
        <v>16235</v>
      </c>
      <c r="I264" s="4">
        <v>34.020000000000003</v>
      </c>
      <c r="J264" s="4">
        <v>3646400</v>
      </c>
      <c r="K264" s="4">
        <v>1091.6086</v>
      </c>
      <c r="L264" s="4">
        <v>15.4</v>
      </c>
      <c r="M264" s="4"/>
      <c r="N264" s="5" t="s">
        <v>1263</v>
      </c>
      <c r="O264" s="4" t="s">
        <v>1262</v>
      </c>
      <c r="P264" s="4" t="s">
        <v>25</v>
      </c>
      <c r="Q264" s="4" t="s">
        <v>1264</v>
      </c>
      <c r="R264" s="4" t="s">
        <v>1265</v>
      </c>
      <c r="S264" s="4" t="s">
        <v>1266</v>
      </c>
      <c r="T264" s="4">
        <v>376</v>
      </c>
      <c r="U264" s="4">
        <v>648</v>
      </c>
      <c r="V264" s="4" t="s">
        <v>22</v>
      </c>
    </row>
    <row r="265" spans="1:22" x14ac:dyDescent="0.2">
      <c r="A265" s="4" t="s">
        <v>1267</v>
      </c>
      <c r="B265" s="4">
        <v>9</v>
      </c>
      <c r="C265" s="4">
        <v>80</v>
      </c>
      <c r="D265" s="4">
        <v>80</v>
      </c>
      <c r="E265" s="4">
        <v>9</v>
      </c>
      <c r="F265" s="4">
        <v>492.27390000000003</v>
      </c>
      <c r="G265" s="4">
        <v>2</v>
      </c>
      <c r="H265" s="4">
        <v>33323</v>
      </c>
      <c r="I265" s="4">
        <v>47.33</v>
      </c>
      <c r="J265" s="4">
        <v>80187000</v>
      </c>
      <c r="K265" s="4">
        <v>982.5335</v>
      </c>
      <c r="L265" s="4">
        <v>-0.3</v>
      </c>
      <c r="M265" s="4"/>
      <c r="N265" s="5" t="s">
        <v>1268</v>
      </c>
      <c r="O265" s="4" t="s">
        <v>1267</v>
      </c>
      <c r="P265" s="4" t="s">
        <v>25</v>
      </c>
      <c r="Q265" s="4" t="s">
        <v>1269</v>
      </c>
      <c r="R265" s="4" t="s">
        <v>1270</v>
      </c>
      <c r="S265" s="4" t="s">
        <v>1271</v>
      </c>
      <c r="T265" s="4">
        <v>1667</v>
      </c>
      <c r="U265" s="4">
        <v>-5776</v>
      </c>
      <c r="V265" s="4" t="s">
        <v>22</v>
      </c>
    </row>
    <row r="266" spans="1:22" x14ac:dyDescent="0.2">
      <c r="A266" s="4" t="s">
        <v>1272</v>
      </c>
      <c r="B266" s="4">
        <v>10</v>
      </c>
      <c r="C266" s="4">
        <v>81</v>
      </c>
      <c r="D266" s="4">
        <v>81</v>
      </c>
      <c r="E266" s="4">
        <v>10</v>
      </c>
      <c r="F266" s="4">
        <v>492.28640000000001</v>
      </c>
      <c r="G266" s="4">
        <v>2</v>
      </c>
      <c r="H266" s="4">
        <v>33323</v>
      </c>
      <c r="I266" s="4">
        <v>47.32</v>
      </c>
      <c r="J266" s="4">
        <v>30933000</v>
      </c>
      <c r="K266" s="4">
        <v>982.54470000000003</v>
      </c>
      <c r="L266" s="4">
        <v>13.9</v>
      </c>
      <c r="M266" s="4"/>
      <c r="N266" s="5" t="s">
        <v>1273</v>
      </c>
      <c r="O266" s="4" t="s">
        <v>1272</v>
      </c>
      <c r="P266" s="4" t="s">
        <v>25</v>
      </c>
      <c r="Q266" s="4" t="s">
        <v>1274</v>
      </c>
      <c r="R266" s="4" t="s">
        <v>1275</v>
      </c>
      <c r="S266" s="4" t="s">
        <v>1276</v>
      </c>
      <c r="T266" s="4">
        <v>90</v>
      </c>
      <c r="U266" s="4">
        <v>684</v>
      </c>
      <c r="V266" s="4" t="s">
        <v>22</v>
      </c>
    </row>
    <row r="267" spans="1:22" x14ac:dyDescent="0.2">
      <c r="A267" s="4" t="s">
        <v>1277</v>
      </c>
      <c r="B267" s="4">
        <v>9</v>
      </c>
      <c r="C267" s="4">
        <v>84</v>
      </c>
      <c r="D267" s="4">
        <v>84</v>
      </c>
      <c r="E267" s="4">
        <v>9</v>
      </c>
      <c r="F267" s="4">
        <v>492.30399999999997</v>
      </c>
      <c r="G267" s="4">
        <v>2</v>
      </c>
      <c r="H267" s="4">
        <v>75910</v>
      </c>
      <c r="I267" s="4">
        <v>80</v>
      </c>
      <c r="J267" s="4">
        <v>7212400</v>
      </c>
      <c r="K267" s="4">
        <v>982.58109999999999</v>
      </c>
      <c r="L267" s="4">
        <v>12.6</v>
      </c>
      <c r="M267" s="4"/>
      <c r="N267" s="5" t="s">
        <v>1278</v>
      </c>
      <c r="O267" s="4" t="s">
        <v>1277</v>
      </c>
      <c r="P267" s="4" t="s">
        <v>25</v>
      </c>
      <c r="Q267" s="4" t="s">
        <v>1279</v>
      </c>
      <c r="R267" s="4" t="s">
        <v>281</v>
      </c>
      <c r="S267" s="4" t="s">
        <v>1280</v>
      </c>
      <c r="T267" s="4">
        <v>1</v>
      </c>
      <c r="U267" s="4">
        <v>-244</v>
      </c>
      <c r="V267" s="4" t="s">
        <v>22</v>
      </c>
    </row>
    <row r="268" spans="1:22" x14ac:dyDescent="0.2">
      <c r="A268" s="4" t="s">
        <v>1281</v>
      </c>
      <c r="B268" s="4">
        <v>9</v>
      </c>
      <c r="C268" s="4">
        <v>91</v>
      </c>
      <c r="D268" s="4">
        <v>91</v>
      </c>
      <c r="E268" s="4">
        <v>9</v>
      </c>
      <c r="F268" s="4">
        <v>492.30459999999999</v>
      </c>
      <c r="G268" s="4">
        <v>2</v>
      </c>
      <c r="H268" s="4">
        <v>101306</v>
      </c>
      <c r="I268" s="4">
        <v>100.17</v>
      </c>
      <c r="J268" s="4">
        <v>206720000</v>
      </c>
      <c r="K268" s="4">
        <v>982.58109999999999</v>
      </c>
      <c r="L268" s="4">
        <v>13.8</v>
      </c>
      <c r="M268" s="4"/>
      <c r="N268" s="5" t="s">
        <v>1282</v>
      </c>
      <c r="O268" s="4" t="s">
        <v>1281</v>
      </c>
      <c r="P268" s="4" t="s">
        <v>25</v>
      </c>
      <c r="Q268" s="4" t="s">
        <v>1283</v>
      </c>
      <c r="R268" s="4" t="s">
        <v>295</v>
      </c>
      <c r="S268" s="4" t="s">
        <v>1284</v>
      </c>
      <c r="T268" s="4">
        <v>434</v>
      </c>
      <c r="U268" s="4">
        <v>790</v>
      </c>
      <c r="V268" s="4" t="s">
        <v>22</v>
      </c>
    </row>
    <row r="269" spans="1:22" x14ac:dyDescent="0.2">
      <c r="A269" s="4" t="s">
        <v>1285</v>
      </c>
      <c r="B269" s="4">
        <v>9</v>
      </c>
      <c r="C269" s="4">
        <v>98</v>
      </c>
      <c r="D269" s="4">
        <v>98</v>
      </c>
      <c r="E269" s="4">
        <v>9</v>
      </c>
      <c r="F269" s="4">
        <v>492.32310000000001</v>
      </c>
      <c r="G269" s="4">
        <v>2</v>
      </c>
      <c r="H269" s="4">
        <v>64938</v>
      </c>
      <c r="I269" s="4">
        <v>71.34</v>
      </c>
      <c r="J269" s="4">
        <v>484600000</v>
      </c>
      <c r="K269" s="4">
        <v>982.61749999999995</v>
      </c>
      <c r="L269" s="4">
        <v>14.4</v>
      </c>
      <c r="M269" s="4"/>
      <c r="N269" s="5" t="s">
        <v>1286</v>
      </c>
      <c r="O269" s="4" t="s">
        <v>1285</v>
      </c>
      <c r="P269" s="4" t="s">
        <v>25</v>
      </c>
      <c r="Q269" s="4" t="s">
        <v>1287</v>
      </c>
      <c r="R269" s="4" t="s">
        <v>1288</v>
      </c>
      <c r="S269" s="4" t="s">
        <v>1289</v>
      </c>
      <c r="T269" s="4">
        <v>56</v>
      </c>
      <c r="U269" s="4">
        <v>-901</v>
      </c>
      <c r="V269" s="4" t="s">
        <v>22</v>
      </c>
    </row>
    <row r="270" spans="1:22" x14ac:dyDescent="0.2">
      <c r="A270" s="4" t="s">
        <v>1290</v>
      </c>
      <c r="B270" s="4">
        <v>9</v>
      </c>
      <c r="C270" s="4">
        <v>92</v>
      </c>
      <c r="D270" s="4">
        <v>92</v>
      </c>
      <c r="E270" s="4">
        <v>9</v>
      </c>
      <c r="F270" s="4">
        <v>492.3349</v>
      </c>
      <c r="G270" s="4">
        <v>2</v>
      </c>
      <c r="H270" s="4">
        <v>122743</v>
      </c>
      <c r="I270" s="4">
        <v>118.67</v>
      </c>
      <c r="J270" s="4">
        <v>20065000</v>
      </c>
      <c r="K270" s="4">
        <v>982.64260000000002</v>
      </c>
      <c r="L270" s="4">
        <v>12.8</v>
      </c>
      <c r="M270" s="4"/>
      <c r="N270" s="5" t="s">
        <v>1291</v>
      </c>
      <c r="O270" s="4" t="s">
        <v>1290</v>
      </c>
      <c r="P270" s="4" t="s">
        <v>25</v>
      </c>
      <c r="Q270" s="4" t="s">
        <v>1292</v>
      </c>
      <c r="R270" s="4" t="s">
        <v>872</v>
      </c>
      <c r="S270" s="4" t="s">
        <v>1293</v>
      </c>
      <c r="T270" s="4">
        <v>65</v>
      </c>
      <c r="U270" s="4">
        <v>63</v>
      </c>
      <c r="V270" s="4" t="s">
        <v>22</v>
      </c>
    </row>
    <row r="271" spans="1:22" x14ac:dyDescent="0.2">
      <c r="A271" s="4" t="s">
        <v>1294</v>
      </c>
      <c r="B271" s="4">
        <v>9</v>
      </c>
      <c r="C271" s="4">
        <v>84</v>
      </c>
      <c r="D271" s="4">
        <v>84</v>
      </c>
      <c r="E271" s="4">
        <v>9</v>
      </c>
      <c r="F271" s="4">
        <v>493.25099999999998</v>
      </c>
      <c r="G271" s="4">
        <v>2</v>
      </c>
      <c r="H271" s="4">
        <v>84856</v>
      </c>
      <c r="I271" s="4">
        <v>87</v>
      </c>
      <c r="J271" s="4">
        <v>5584300</v>
      </c>
      <c r="K271" s="4">
        <v>984.47640000000001</v>
      </c>
      <c r="L271" s="4">
        <v>11.3</v>
      </c>
      <c r="M271" s="4"/>
      <c r="N271" s="5" t="s">
        <v>1295</v>
      </c>
      <c r="O271" s="4" t="s">
        <v>1294</v>
      </c>
      <c r="P271" s="4" t="s">
        <v>25</v>
      </c>
      <c r="Q271" s="4" t="s">
        <v>1296</v>
      </c>
      <c r="R271" s="4" t="s">
        <v>1297</v>
      </c>
      <c r="S271" s="4" t="s">
        <v>1298</v>
      </c>
      <c r="T271" s="4">
        <v>886</v>
      </c>
      <c r="U271" s="4">
        <v>642</v>
      </c>
      <c r="V271" s="4" t="s">
        <v>22</v>
      </c>
    </row>
    <row r="272" spans="1:22" x14ac:dyDescent="0.2">
      <c r="A272" s="4" t="s">
        <v>1299</v>
      </c>
      <c r="B272" s="4">
        <v>9</v>
      </c>
      <c r="C272" s="4">
        <v>91</v>
      </c>
      <c r="D272" s="4">
        <v>91</v>
      </c>
      <c r="E272" s="4">
        <v>9</v>
      </c>
      <c r="F272" s="4">
        <v>493.25240000000002</v>
      </c>
      <c r="G272" s="4">
        <v>2</v>
      </c>
      <c r="H272" s="4">
        <v>11656</v>
      </c>
      <c r="I272" s="4">
        <v>29.26</v>
      </c>
      <c r="J272" s="4">
        <v>2372600</v>
      </c>
      <c r="K272" s="4">
        <v>984.48899999999992</v>
      </c>
      <c r="L272" s="4">
        <v>1.4</v>
      </c>
      <c r="M272" s="4"/>
      <c r="N272" s="5" t="s">
        <v>1300</v>
      </c>
      <c r="O272" s="4" t="s">
        <v>1299</v>
      </c>
      <c r="P272" s="4" t="s">
        <v>25</v>
      </c>
      <c r="Q272" s="4" t="s">
        <v>1301</v>
      </c>
      <c r="R272" s="4" t="s">
        <v>1060</v>
      </c>
      <c r="S272" s="4" t="s">
        <v>1302</v>
      </c>
      <c r="T272" s="4">
        <v>69</v>
      </c>
      <c r="U272" s="4">
        <v>132</v>
      </c>
      <c r="V272" s="4" t="s">
        <v>22</v>
      </c>
    </row>
    <row r="273" spans="1:22" x14ac:dyDescent="0.2">
      <c r="A273" s="4" t="s">
        <v>1303</v>
      </c>
      <c r="B273" s="4">
        <v>9</v>
      </c>
      <c r="C273" s="4">
        <v>98</v>
      </c>
      <c r="D273" s="4">
        <v>98</v>
      </c>
      <c r="E273" s="4">
        <v>9</v>
      </c>
      <c r="F273" s="4">
        <v>364.89929999999998</v>
      </c>
      <c r="G273" s="4">
        <v>3</v>
      </c>
      <c r="H273" s="4">
        <v>87708</v>
      </c>
      <c r="I273" s="4">
        <v>89.24</v>
      </c>
      <c r="J273" s="4">
        <v>6098000</v>
      </c>
      <c r="K273" s="4">
        <v>1091.6604</v>
      </c>
      <c r="L273" s="4">
        <v>14.3</v>
      </c>
      <c r="M273" s="4"/>
      <c r="N273" s="5" t="s">
        <v>1304</v>
      </c>
      <c r="O273" s="4" t="s">
        <v>1303</v>
      </c>
      <c r="P273" s="4" t="s">
        <v>25</v>
      </c>
      <c r="Q273" s="4" t="s">
        <v>1305</v>
      </c>
      <c r="R273" s="4" t="s">
        <v>1306</v>
      </c>
      <c r="S273" s="4" t="s">
        <v>1307</v>
      </c>
      <c r="T273" s="4">
        <v>169</v>
      </c>
      <c r="U273" s="4">
        <v>-670</v>
      </c>
      <c r="V273" s="4" t="s">
        <v>22</v>
      </c>
    </row>
    <row r="274" spans="1:22" x14ac:dyDescent="0.2">
      <c r="A274" s="4" t="s">
        <v>1308</v>
      </c>
      <c r="B274" s="4">
        <v>9</v>
      </c>
      <c r="C274" s="4">
        <v>92</v>
      </c>
      <c r="D274" s="4">
        <v>92</v>
      </c>
      <c r="E274" s="4">
        <v>9</v>
      </c>
      <c r="F274" s="4">
        <v>493.77699999999999</v>
      </c>
      <c r="G274" s="4">
        <v>2</v>
      </c>
      <c r="H274" s="4">
        <v>37987</v>
      </c>
      <c r="I274" s="4">
        <v>50.77</v>
      </c>
      <c r="J274" s="4">
        <v>24004000</v>
      </c>
      <c r="K274" s="4">
        <v>985.5444</v>
      </c>
      <c r="L274" s="4">
        <v>-4.9000000000000004</v>
      </c>
      <c r="M274" s="4"/>
      <c r="N274" s="5" t="s">
        <v>1309</v>
      </c>
      <c r="O274" s="4" t="s">
        <v>1308</v>
      </c>
      <c r="P274" s="4" t="s">
        <v>25</v>
      </c>
      <c r="Q274" s="4" t="s">
        <v>1310</v>
      </c>
      <c r="R274" s="4" t="s">
        <v>363</v>
      </c>
      <c r="S274" s="4" t="s">
        <v>1311</v>
      </c>
      <c r="T274" s="4">
        <v>321</v>
      </c>
      <c r="U274" s="4">
        <v>675</v>
      </c>
      <c r="V274" s="4" t="s">
        <v>22</v>
      </c>
    </row>
    <row r="275" spans="1:22" x14ac:dyDescent="0.2">
      <c r="A275" s="4" t="s">
        <v>1312</v>
      </c>
      <c r="B275" s="4">
        <v>9</v>
      </c>
      <c r="C275" s="4">
        <v>98</v>
      </c>
      <c r="D275" s="4">
        <v>98</v>
      </c>
      <c r="E275" s="4">
        <v>9</v>
      </c>
      <c r="F275" s="4">
        <v>493.84109999999998</v>
      </c>
      <c r="G275" s="4">
        <v>2</v>
      </c>
      <c r="H275" s="4">
        <v>44475</v>
      </c>
      <c r="I275" s="4">
        <v>55.45</v>
      </c>
      <c r="J275" s="4">
        <v>73810000</v>
      </c>
      <c r="K275" s="4">
        <v>985.65350000000001</v>
      </c>
      <c r="L275" s="4">
        <v>14.3</v>
      </c>
      <c r="M275" s="4"/>
      <c r="N275" s="5" t="s">
        <v>1313</v>
      </c>
      <c r="O275" s="4" t="s">
        <v>1312</v>
      </c>
      <c r="P275" s="4" t="s">
        <v>25</v>
      </c>
      <c r="Q275" s="4" t="s">
        <v>1314</v>
      </c>
      <c r="R275" s="4" t="s">
        <v>1315</v>
      </c>
      <c r="S275" s="4" t="s">
        <v>1316</v>
      </c>
      <c r="T275" s="4">
        <v>23</v>
      </c>
      <c r="U275" s="4">
        <v>87</v>
      </c>
      <c r="V275" s="4" t="s">
        <v>22</v>
      </c>
    </row>
    <row r="276" spans="1:22" x14ac:dyDescent="0.2">
      <c r="A276" s="4" t="s">
        <v>1317</v>
      </c>
      <c r="B276" s="4">
        <v>9</v>
      </c>
      <c r="C276" s="4">
        <v>85</v>
      </c>
      <c r="D276" s="4">
        <v>85</v>
      </c>
      <c r="E276" s="4">
        <v>9</v>
      </c>
      <c r="F276" s="4">
        <v>351.87920000000003</v>
      </c>
      <c r="G276" s="4">
        <v>3</v>
      </c>
      <c r="H276" s="4">
        <v>88878</v>
      </c>
      <c r="I276" s="4">
        <v>90.39</v>
      </c>
      <c r="J276" s="4">
        <v>47383000</v>
      </c>
      <c r="K276" s="4">
        <v>1052.6017999999999</v>
      </c>
      <c r="L276" s="4">
        <v>13.2</v>
      </c>
      <c r="M276" s="4"/>
      <c r="N276" s="5" t="s">
        <v>1318</v>
      </c>
      <c r="O276" s="4" t="s">
        <v>1317</v>
      </c>
      <c r="P276" s="4" t="s">
        <v>25</v>
      </c>
      <c r="Q276" s="4" t="s">
        <v>1319</v>
      </c>
      <c r="R276" s="4" t="s">
        <v>1320</v>
      </c>
      <c r="S276" s="4" t="s">
        <v>1321</v>
      </c>
      <c r="T276" s="4">
        <v>3466</v>
      </c>
      <c r="U276" s="4">
        <v>1619</v>
      </c>
      <c r="V276" s="4" t="s">
        <v>22</v>
      </c>
    </row>
    <row r="277" spans="1:22" x14ac:dyDescent="0.2">
      <c r="A277" s="4" t="s">
        <v>1322</v>
      </c>
      <c r="B277" s="4">
        <v>9</v>
      </c>
      <c r="C277" s="4">
        <v>95</v>
      </c>
      <c r="D277" s="4">
        <v>95</v>
      </c>
      <c r="E277" s="4">
        <v>9</v>
      </c>
      <c r="F277" s="4">
        <v>494.29300000000001</v>
      </c>
      <c r="G277" s="4">
        <v>2</v>
      </c>
      <c r="H277" s="4">
        <v>94944</v>
      </c>
      <c r="I277" s="4">
        <v>95.27</v>
      </c>
      <c r="J277" s="4">
        <v>114990000</v>
      </c>
      <c r="K277" s="4">
        <v>986.57600000000002</v>
      </c>
      <c r="L277" s="4">
        <v>-4.7</v>
      </c>
      <c r="M277" s="4"/>
      <c r="N277" s="5" t="s">
        <v>1323</v>
      </c>
      <c r="O277" s="4" t="s">
        <v>1322</v>
      </c>
      <c r="P277" s="4" t="s">
        <v>25</v>
      </c>
      <c r="Q277" s="4" t="s">
        <v>1324</v>
      </c>
      <c r="R277" s="4" t="s">
        <v>1325</v>
      </c>
      <c r="S277" s="4" t="s">
        <v>1326</v>
      </c>
      <c r="T277" s="4">
        <v>35</v>
      </c>
      <c r="U277" s="4">
        <v>-209</v>
      </c>
      <c r="V277" s="4" t="s">
        <v>22</v>
      </c>
    </row>
    <row r="278" spans="1:22" x14ac:dyDescent="0.2">
      <c r="A278" s="4" t="s">
        <v>1327</v>
      </c>
      <c r="B278" s="4">
        <v>9</v>
      </c>
      <c r="C278" s="4">
        <v>82</v>
      </c>
      <c r="D278" s="4">
        <v>82</v>
      </c>
      <c r="E278" s="4">
        <v>9</v>
      </c>
      <c r="F278" s="4">
        <v>494.30329999999998</v>
      </c>
      <c r="G278" s="4">
        <v>2</v>
      </c>
      <c r="H278" s="4">
        <v>117128</v>
      </c>
      <c r="I278" s="4">
        <v>113.84</v>
      </c>
      <c r="J278" s="4">
        <v>92816000</v>
      </c>
      <c r="K278" s="4">
        <v>986.57600000000002</v>
      </c>
      <c r="L278" s="4">
        <v>16.2</v>
      </c>
      <c r="M278" s="4"/>
      <c r="N278" s="5" t="s">
        <v>1328</v>
      </c>
      <c r="O278" s="4" t="s">
        <v>1327</v>
      </c>
      <c r="P278" s="4" t="s">
        <v>25</v>
      </c>
      <c r="Q278" s="4" t="s">
        <v>1329</v>
      </c>
      <c r="R278" s="4" t="s">
        <v>1330</v>
      </c>
      <c r="S278" s="4" t="s">
        <v>1331</v>
      </c>
      <c r="T278" s="4">
        <v>21</v>
      </c>
      <c r="U278" s="4">
        <v>4</v>
      </c>
      <c r="V278" s="4" t="s">
        <v>22</v>
      </c>
    </row>
    <row r="279" spans="1:22" x14ac:dyDescent="0.2">
      <c r="A279" s="4" t="s">
        <v>1332</v>
      </c>
      <c r="B279" s="4">
        <v>9</v>
      </c>
      <c r="C279" s="4">
        <v>98</v>
      </c>
      <c r="D279" s="4">
        <v>98</v>
      </c>
      <c r="E279" s="4">
        <v>9</v>
      </c>
      <c r="F279" s="4">
        <v>494.32060000000001</v>
      </c>
      <c r="G279" s="4">
        <v>2</v>
      </c>
      <c r="H279" s="4">
        <v>36960</v>
      </c>
      <c r="I279" s="4">
        <v>49.93</v>
      </c>
      <c r="J279" s="4">
        <v>91439000</v>
      </c>
      <c r="K279" s="4">
        <v>986.61239999999998</v>
      </c>
      <c r="L279" s="4">
        <v>14.5</v>
      </c>
      <c r="M279" s="4"/>
      <c r="N279" s="5" t="s">
        <v>1333</v>
      </c>
      <c r="O279" s="4" t="s">
        <v>1332</v>
      </c>
      <c r="P279" s="4" t="s">
        <v>25</v>
      </c>
      <c r="Q279" s="4" t="s">
        <v>1334</v>
      </c>
      <c r="R279" s="4" t="s">
        <v>1335</v>
      </c>
      <c r="S279" s="4" t="s">
        <v>1336</v>
      </c>
      <c r="T279" s="4">
        <v>2277</v>
      </c>
      <c r="U279" s="4">
        <v>-963</v>
      </c>
      <c r="V279" s="4" t="s">
        <v>22</v>
      </c>
    </row>
    <row r="280" spans="1:22" x14ac:dyDescent="0.2">
      <c r="A280" s="4" t="s">
        <v>1337</v>
      </c>
      <c r="B280" s="4">
        <v>9</v>
      </c>
      <c r="C280" s="4">
        <v>90</v>
      </c>
      <c r="D280" s="4">
        <v>90</v>
      </c>
      <c r="E280" s="4">
        <v>9</v>
      </c>
      <c r="F280" s="4">
        <v>494.78179999999998</v>
      </c>
      <c r="G280" s="4">
        <v>2</v>
      </c>
      <c r="H280" s="4">
        <v>46720</v>
      </c>
      <c r="I280" s="4">
        <v>57.12</v>
      </c>
      <c r="J280" s="4">
        <v>7668600</v>
      </c>
      <c r="K280" s="4">
        <v>987.53489999999999</v>
      </c>
      <c r="L280" s="4">
        <v>14.4</v>
      </c>
      <c r="M280" s="4"/>
      <c r="N280" s="5" t="s">
        <v>1338</v>
      </c>
      <c r="O280" s="4" t="s">
        <v>1337</v>
      </c>
      <c r="P280" s="4" t="s">
        <v>25</v>
      </c>
      <c r="Q280" s="4" t="s">
        <v>1339</v>
      </c>
      <c r="R280" s="4" t="s">
        <v>1340</v>
      </c>
      <c r="S280" s="4" t="s">
        <v>1341</v>
      </c>
      <c r="T280" s="4">
        <v>102</v>
      </c>
      <c r="U280" s="4">
        <v>510</v>
      </c>
      <c r="V280" s="4" t="s">
        <v>22</v>
      </c>
    </row>
    <row r="281" spans="1:22" x14ac:dyDescent="0.2">
      <c r="A281" s="4" t="s">
        <v>1342</v>
      </c>
      <c r="B281" s="4">
        <v>9</v>
      </c>
      <c r="C281" s="4">
        <v>88</v>
      </c>
      <c r="D281" s="4">
        <v>88</v>
      </c>
      <c r="E281" s="4">
        <v>9</v>
      </c>
      <c r="F281" s="4">
        <v>494.80189999999999</v>
      </c>
      <c r="G281" s="4">
        <v>2</v>
      </c>
      <c r="H281" s="4">
        <v>36951</v>
      </c>
      <c r="I281" s="4">
        <v>49.74</v>
      </c>
      <c r="J281" s="4">
        <v>92503000</v>
      </c>
      <c r="K281" s="4">
        <v>987.60770000000002</v>
      </c>
      <c r="L281" s="4">
        <v>-18.600000000000001</v>
      </c>
      <c r="M281" s="4"/>
      <c r="N281" s="5" t="s">
        <v>1343</v>
      </c>
      <c r="O281" s="4" t="s">
        <v>1342</v>
      </c>
      <c r="P281" s="4" t="s">
        <v>25</v>
      </c>
      <c r="Q281" s="4" t="s">
        <v>1344</v>
      </c>
      <c r="R281" s="4" t="s">
        <v>1345</v>
      </c>
      <c r="S281" s="4" t="s">
        <v>1346</v>
      </c>
      <c r="T281" s="4">
        <v>2468</v>
      </c>
      <c r="U281" s="4">
        <v>-5592</v>
      </c>
      <c r="V281" s="4" t="s">
        <v>22</v>
      </c>
    </row>
    <row r="282" spans="1:22" x14ac:dyDescent="0.2">
      <c r="A282" s="4" t="s">
        <v>1347</v>
      </c>
      <c r="B282" s="4">
        <v>9</v>
      </c>
      <c r="C282" s="4">
        <v>90</v>
      </c>
      <c r="D282" s="4">
        <v>90</v>
      </c>
      <c r="E282" s="4">
        <v>9</v>
      </c>
      <c r="F282" s="4">
        <v>494.81990000000002</v>
      </c>
      <c r="G282" s="4">
        <v>2</v>
      </c>
      <c r="H282" s="4">
        <v>57894</v>
      </c>
      <c r="I282" s="4">
        <v>65.73</v>
      </c>
      <c r="J282" s="4">
        <v>6252600</v>
      </c>
      <c r="K282" s="4">
        <v>987.61159999999995</v>
      </c>
      <c r="L282" s="4">
        <v>13.8</v>
      </c>
      <c r="M282" s="4"/>
      <c r="N282" s="5" t="s">
        <v>1348</v>
      </c>
      <c r="O282" s="4" t="s">
        <v>1347</v>
      </c>
      <c r="P282" s="4" t="s">
        <v>25</v>
      </c>
      <c r="Q282" s="4" t="s">
        <v>1349</v>
      </c>
      <c r="R282" s="4" t="s">
        <v>1350</v>
      </c>
      <c r="S282" s="4" t="s">
        <v>1351</v>
      </c>
      <c r="T282" s="4">
        <v>1194</v>
      </c>
      <c r="U282" s="4">
        <v>90</v>
      </c>
      <c r="V282" s="4" t="s">
        <v>22</v>
      </c>
    </row>
    <row r="283" spans="1:22" x14ac:dyDescent="0.2">
      <c r="A283" s="4" t="s">
        <v>1352</v>
      </c>
      <c r="B283" s="4">
        <v>10</v>
      </c>
      <c r="C283" s="4">
        <v>84</v>
      </c>
      <c r="D283" s="4">
        <v>84</v>
      </c>
      <c r="E283" s="4">
        <v>10</v>
      </c>
      <c r="F283" s="4">
        <v>365.22320000000002</v>
      </c>
      <c r="G283" s="4">
        <v>3</v>
      </c>
      <c r="H283" s="4">
        <v>44019</v>
      </c>
      <c r="I283" s="4">
        <v>55.35</v>
      </c>
      <c r="J283" s="4">
        <v>2719100</v>
      </c>
      <c r="K283" s="4">
        <v>1092.6655000000001</v>
      </c>
      <c r="L283" s="4">
        <v>-16.3</v>
      </c>
      <c r="M283" s="4"/>
      <c r="N283" s="5" t="s">
        <v>1353</v>
      </c>
      <c r="O283" s="4" t="s">
        <v>1352</v>
      </c>
      <c r="P283" s="4" t="s">
        <v>25</v>
      </c>
      <c r="Q283" s="4" t="s">
        <v>1354</v>
      </c>
      <c r="R283" s="4" t="s">
        <v>1355</v>
      </c>
      <c r="S283" s="4" t="s">
        <v>1356</v>
      </c>
      <c r="T283" s="4">
        <v>220</v>
      </c>
      <c r="U283" s="4">
        <v>362</v>
      </c>
      <c r="V283" s="4" t="s">
        <v>22</v>
      </c>
    </row>
    <row r="284" spans="1:22" x14ac:dyDescent="0.2">
      <c r="A284" s="4" t="s">
        <v>1357</v>
      </c>
      <c r="B284" s="4">
        <v>9</v>
      </c>
      <c r="C284" s="4">
        <v>80</v>
      </c>
      <c r="D284" s="4">
        <v>80</v>
      </c>
      <c r="E284" s="4">
        <v>9</v>
      </c>
      <c r="F284" s="4">
        <v>495.27359999999999</v>
      </c>
      <c r="G284" s="4">
        <v>2</v>
      </c>
      <c r="H284" s="4">
        <v>28026</v>
      </c>
      <c r="I284" s="4">
        <v>43.12</v>
      </c>
      <c r="J284" s="4">
        <v>32915000</v>
      </c>
      <c r="K284" s="4">
        <v>988.5453</v>
      </c>
      <c r="L284" s="4">
        <v>-12.9</v>
      </c>
      <c r="M284" s="4"/>
      <c r="N284" s="5" t="s">
        <v>1358</v>
      </c>
      <c r="O284" s="4" t="s">
        <v>1357</v>
      </c>
      <c r="P284" s="4" t="s">
        <v>25</v>
      </c>
      <c r="Q284" s="4" t="s">
        <v>1359</v>
      </c>
      <c r="R284" s="4" t="s">
        <v>1360</v>
      </c>
      <c r="S284" s="4" t="s">
        <v>1361</v>
      </c>
      <c r="T284" s="4">
        <v>185</v>
      </c>
      <c r="U284" s="4">
        <v>89</v>
      </c>
      <c r="V284" s="4" t="s">
        <v>22</v>
      </c>
    </row>
    <row r="285" spans="1:22" x14ac:dyDescent="0.2">
      <c r="A285" s="4" t="s">
        <v>1362</v>
      </c>
      <c r="B285" s="4">
        <v>9</v>
      </c>
      <c r="C285" s="4">
        <v>83</v>
      </c>
      <c r="D285" s="4">
        <v>83</v>
      </c>
      <c r="E285" s="4">
        <v>9</v>
      </c>
      <c r="F285" s="4">
        <v>365.23070000000001</v>
      </c>
      <c r="G285" s="4">
        <v>3</v>
      </c>
      <c r="H285" s="4">
        <v>89142</v>
      </c>
      <c r="I285" s="4">
        <v>90.54</v>
      </c>
      <c r="J285" s="4">
        <v>4981200</v>
      </c>
      <c r="K285" s="4">
        <v>1092.6542999999999</v>
      </c>
      <c r="L285" s="4">
        <v>14.6</v>
      </c>
      <c r="M285" s="4"/>
      <c r="N285" s="5" t="s">
        <v>1363</v>
      </c>
      <c r="O285" s="4" t="s">
        <v>1362</v>
      </c>
      <c r="P285" s="4" t="s">
        <v>25</v>
      </c>
      <c r="Q285" s="4" t="s">
        <v>1364</v>
      </c>
      <c r="R285" s="4" t="s">
        <v>1365</v>
      </c>
      <c r="S285" s="4" t="s">
        <v>1366</v>
      </c>
      <c r="T285" s="4">
        <v>347</v>
      </c>
      <c r="U285" s="4">
        <v>-264</v>
      </c>
      <c r="V285" s="4" t="s">
        <v>22</v>
      </c>
    </row>
    <row r="286" spans="1:22" x14ac:dyDescent="0.2">
      <c r="A286" s="4" t="s">
        <v>1367</v>
      </c>
      <c r="B286" s="4">
        <v>9</v>
      </c>
      <c r="C286" s="4">
        <v>85</v>
      </c>
      <c r="D286" s="4">
        <v>85</v>
      </c>
      <c r="E286" s="4">
        <v>9</v>
      </c>
      <c r="F286" s="4">
        <v>495.78370000000001</v>
      </c>
      <c r="G286" s="4">
        <v>2</v>
      </c>
      <c r="H286" s="4">
        <v>25054</v>
      </c>
      <c r="I286" s="4">
        <v>41.05</v>
      </c>
      <c r="J286" s="4">
        <v>4264300</v>
      </c>
      <c r="K286" s="4">
        <v>989.53930000000003</v>
      </c>
      <c r="L286" s="4">
        <v>13.6</v>
      </c>
      <c r="M286" s="4"/>
      <c r="N286" s="5" t="s">
        <v>1368</v>
      </c>
      <c r="O286" s="4" t="s">
        <v>1367</v>
      </c>
      <c r="P286" s="4" t="s">
        <v>25</v>
      </c>
      <c r="Q286" s="4" t="s">
        <v>1369</v>
      </c>
      <c r="R286" s="4" t="s">
        <v>1370</v>
      </c>
      <c r="S286" s="4" t="s">
        <v>1371</v>
      </c>
      <c r="T286" s="4">
        <v>110</v>
      </c>
      <c r="U286" s="4">
        <v>-599</v>
      </c>
      <c r="V286" s="4" t="s">
        <v>22</v>
      </c>
    </row>
    <row r="287" spans="1:22" x14ac:dyDescent="0.2">
      <c r="A287" s="4" t="s">
        <v>1372</v>
      </c>
      <c r="B287" s="4">
        <v>9</v>
      </c>
      <c r="C287" s="4">
        <v>98</v>
      </c>
      <c r="D287" s="4">
        <v>98</v>
      </c>
      <c r="E287" s="4">
        <v>9</v>
      </c>
      <c r="F287" s="4">
        <v>495.815</v>
      </c>
      <c r="G287" s="4">
        <v>2</v>
      </c>
      <c r="H287" s="4">
        <v>43184</v>
      </c>
      <c r="I287" s="4">
        <v>54.62</v>
      </c>
      <c r="J287" s="4">
        <v>271370000</v>
      </c>
      <c r="K287" s="4">
        <v>989.60220000000004</v>
      </c>
      <c r="L287" s="4">
        <v>13.4</v>
      </c>
      <c r="M287" s="4"/>
      <c r="N287" s="5" t="s">
        <v>1373</v>
      </c>
      <c r="O287" s="4" t="s">
        <v>1372</v>
      </c>
      <c r="P287" s="4" t="s">
        <v>25</v>
      </c>
      <c r="Q287" s="4" t="s">
        <v>1374</v>
      </c>
      <c r="R287" s="4" t="s">
        <v>1375</v>
      </c>
      <c r="S287" s="4" t="s">
        <v>1376</v>
      </c>
      <c r="T287" s="4">
        <v>3924</v>
      </c>
      <c r="U287" s="4">
        <v>119</v>
      </c>
      <c r="V287" s="4" t="s">
        <v>22</v>
      </c>
    </row>
    <row r="288" spans="1:22" x14ac:dyDescent="0.2">
      <c r="A288" s="4" t="s">
        <v>1377</v>
      </c>
      <c r="B288" s="4">
        <v>9</v>
      </c>
      <c r="C288" s="4">
        <v>95</v>
      </c>
      <c r="D288" s="4">
        <v>95</v>
      </c>
      <c r="E288" s="4">
        <v>9</v>
      </c>
      <c r="F288" s="4">
        <v>365.25409999999999</v>
      </c>
      <c r="G288" s="4">
        <v>3</v>
      </c>
      <c r="H288" s="4">
        <v>51604</v>
      </c>
      <c r="I288" s="4">
        <v>60.61</v>
      </c>
      <c r="J288" s="4">
        <v>17726000</v>
      </c>
      <c r="K288" s="4">
        <v>1092.7244000000001</v>
      </c>
      <c r="L288" s="4">
        <v>14.7</v>
      </c>
      <c r="M288" s="4"/>
      <c r="N288" s="5" t="s">
        <v>1378</v>
      </c>
      <c r="O288" s="4" t="s">
        <v>1377</v>
      </c>
      <c r="P288" s="4" t="s">
        <v>25</v>
      </c>
      <c r="Q288" s="4" t="s">
        <v>1379</v>
      </c>
      <c r="R288" s="4" t="s">
        <v>117</v>
      </c>
      <c r="S288" s="4" t="s">
        <v>1380</v>
      </c>
      <c r="T288" s="4">
        <v>544</v>
      </c>
      <c r="U288" s="4">
        <v>539</v>
      </c>
      <c r="V288" s="4" t="s">
        <v>22</v>
      </c>
    </row>
    <row r="289" spans="1:22" x14ac:dyDescent="0.2">
      <c r="A289" s="4" t="s">
        <v>1381</v>
      </c>
      <c r="B289" s="4">
        <v>9</v>
      </c>
      <c r="C289" s="4">
        <v>85</v>
      </c>
      <c r="D289" s="4">
        <v>85</v>
      </c>
      <c r="E289" s="4">
        <v>9</v>
      </c>
      <c r="F289" s="4">
        <v>496.2722</v>
      </c>
      <c r="G289" s="4">
        <v>2</v>
      </c>
      <c r="H289" s="4">
        <v>27073</v>
      </c>
      <c r="I289" s="4">
        <v>42.74</v>
      </c>
      <c r="J289" s="4">
        <v>459400000</v>
      </c>
      <c r="K289" s="4">
        <v>990.52419999999995</v>
      </c>
      <c r="L289" s="4">
        <v>5.7</v>
      </c>
      <c r="M289" s="4"/>
      <c r="N289" s="5" t="s">
        <v>1382</v>
      </c>
      <c r="O289" s="4" t="s">
        <v>1381</v>
      </c>
      <c r="P289" s="4" t="s">
        <v>25</v>
      </c>
      <c r="Q289" s="4" t="s">
        <v>1383</v>
      </c>
      <c r="R289" s="4" t="s">
        <v>1384</v>
      </c>
      <c r="S289" s="4" t="s">
        <v>1385</v>
      </c>
      <c r="T289" s="4">
        <v>1124</v>
      </c>
      <c r="U289" s="4">
        <v>-1840</v>
      </c>
      <c r="V289" s="4" t="s">
        <v>22</v>
      </c>
    </row>
    <row r="290" spans="1:22" x14ac:dyDescent="0.2">
      <c r="A290" s="4" t="s">
        <v>1386</v>
      </c>
      <c r="B290" s="4">
        <v>9</v>
      </c>
      <c r="C290" s="4">
        <v>81</v>
      </c>
      <c r="D290" s="4">
        <v>81</v>
      </c>
      <c r="E290" s="4">
        <v>9</v>
      </c>
      <c r="F290" s="4">
        <v>496.28930000000003</v>
      </c>
      <c r="G290" s="4">
        <v>2</v>
      </c>
      <c r="H290" s="4">
        <v>45776</v>
      </c>
      <c r="I290" s="4">
        <v>56.35</v>
      </c>
      <c r="J290" s="4">
        <v>27319000</v>
      </c>
      <c r="K290" s="4">
        <v>990.5498</v>
      </c>
      <c r="L290" s="4">
        <v>14.3</v>
      </c>
      <c r="M290" s="4"/>
      <c r="N290" s="5" t="s">
        <v>1387</v>
      </c>
      <c r="O290" s="4" t="s">
        <v>1386</v>
      </c>
      <c r="P290" s="4" t="s">
        <v>25</v>
      </c>
      <c r="Q290" s="4" t="s">
        <v>1388</v>
      </c>
      <c r="R290" s="4" t="s">
        <v>1389</v>
      </c>
      <c r="S290" s="4" t="s">
        <v>1390</v>
      </c>
      <c r="T290" s="4">
        <v>286</v>
      </c>
      <c r="U290" s="4">
        <v>916</v>
      </c>
      <c r="V290" s="4" t="s">
        <v>22</v>
      </c>
    </row>
    <row r="291" spans="1:22" x14ac:dyDescent="0.2">
      <c r="A291" s="4" t="s">
        <v>1391</v>
      </c>
      <c r="B291" s="4">
        <v>9</v>
      </c>
      <c r="C291" s="4">
        <v>89</v>
      </c>
      <c r="D291" s="4">
        <v>89</v>
      </c>
      <c r="E291" s="4">
        <v>9</v>
      </c>
      <c r="F291" s="4">
        <v>496.29379999999998</v>
      </c>
      <c r="G291" s="4">
        <v>2</v>
      </c>
      <c r="H291" s="4">
        <v>139962</v>
      </c>
      <c r="I291" s="4">
        <v>132.74</v>
      </c>
      <c r="J291" s="4">
        <v>1883100</v>
      </c>
      <c r="K291" s="4">
        <v>990.56060000000002</v>
      </c>
      <c r="L291" s="4">
        <v>12.5</v>
      </c>
      <c r="M291" s="4"/>
      <c r="N291" s="5" t="s">
        <v>1392</v>
      </c>
      <c r="O291" s="4" t="s">
        <v>1391</v>
      </c>
      <c r="P291" s="4" t="s">
        <v>25</v>
      </c>
      <c r="Q291" s="4" t="s">
        <v>1393</v>
      </c>
      <c r="R291" s="4" t="s">
        <v>1394</v>
      </c>
      <c r="S291" s="4" t="s">
        <v>1395</v>
      </c>
      <c r="T291" s="4">
        <v>1174</v>
      </c>
      <c r="U291" s="4">
        <v>624</v>
      </c>
      <c r="V291" s="4" t="s">
        <v>22</v>
      </c>
    </row>
    <row r="292" spans="1:22" x14ac:dyDescent="0.2">
      <c r="A292" s="4" t="s">
        <v>1391</v>
      </c>
      <c r="B292" s="4">
        <v>9</v>
      </c>
      <c r="C292" s="4">
        <v>98</v>
      </c>
      <c r="D292" s="4">
        <v>98</v>
      </c>
      <c r="E292" s="4">
        <v>9</v>
      </c>
      <c r="F292" s="4">
        <v>496.29379999999998</v>
      </c>
      <c r="G292" s="4">
        <v>2</v>
      </c>
      <c r="H292" s="4">
        <v>140912</v>
      </c>
      <c r="I292" s="4">
        <v>133.69</v>
      </c>
      <c r="J292" s="4">
        <v>19312000</v>
      </c>
      <c r="K292" s="4">
        <v>990.56060000000002</v>
      </c>
      <c r="L292" s="4">
        <v>12.5</v>
      </c>
      <c r="M292" s="4"/>
      <c r="N292" s="5" t="s">
        <v>1396</v>
      </c>
      <c r="O292" s="4" t="s">
        <v>1391</v>
      </c>
      <c r="P292" s="4" t="s">
        <v>25</v>
      </c>
      <c r="Q292" s="4" t="s">
        <v>1393</v>
      </c>
      <c r="R292" s="4" t="s">
        <v>1394</v>
      </c>
      <c r="S292" s="4" t="s">
        <v>1395</v>
      </c>
      <c r="T292" s="4">
        <v>1174</v>
      </c>
      <c r="U292" s="4">
        <v>624</v>
      </c>
      <c r="V292" s="4" t="s">
        <v>22</v>
      </c>
    </row>
    <row r="293" spans="1:22" x14ac:dyDescent="0.2">
      <c r="A293" s="4" t="s">
        <v>1397</v>
      </c>
      <c r="B293" s="4">
        <v>9</v>
      </c>
      <c r="C293" s="4">
        <v>87</v>
      </c>
      <c r="D293" s="4">
        <v>87</v>
      </c>
      <c r="E293" s="4">
        <v>9</v>
      </c>
      <c r="F293" s="4">
        <v>496.30180000000001</v>
      </c>
      <c r="G293" s="4">
        <v>2</v>
      </c>
      <c r="H293" s="4">
        <v>118395</v>
      </c>
      <c r="I293" s="4">
        <v>114.93</v>
      </c>
      <c r="J293" s="4">
        <v>4993500</v>
      </c>
      <c r="K293" s="4">
        <v>990.57500000000005</v>
      </c>
      <c r="L293" s="4">
        <v>14.3</v>
      </c>
      <c r="M293" s="4"/>
      <c r="N293" s="5" t="s">
        <v>1398</v>
      </c>
      <c r="O293" s="4" t="s">
        <v>1397</v>
      </c>
      <c r="P293" s="4" t="s">
        <v>25</v>
      </c>
      <c r="Q293" s="4" t="s">
        <v>1399</v>
      </c>
      <c r="R293" s="4" t="s">
        <v>1400</v>
      </c>
      <c r="S293" s="4" t="s">
        <v>1401</v>
      </c>
      <c r="T293" s="4">
        <v>94</v>
      </c>
      <c r="U293" s="4">
        <v>1629</v>
      </c>
      <c r="V293" s="4" t="s">
        <v>22</v>
      </c>
    </row>
    <row r="294" spans="1:22" x14ac:dyDescent="0.2">
      <c r="A294" s="4" t="s">
        <v>1402</v>
      </c>
      <c r="B294" s="4">
        <v>9</v>
      </c>
      <c r="C294" s="4">
        <v>99</v>
      </c>
      <c r="D294" s="4">
        <v>99</v>
      </c>
      <c r="E294" s="4">
        <v>9</v>
      </c>
      <c r="F294" s="4">
        <v>496.31900000000002</v>
      </c>
      <c r="G294" s="4">
        <v>2</v>
      </c>
      <c r="H294" s="4">
        <v>124605</v>
      </c>
      <c r="I294" s="4">
        <v>120.32</v>
      </c>
      <c r="J294" s="4">
        <v>261120000</v>
      </c>
      <c r="K294" s="4">
        <v>990.61130000000003</v>
      </c>
      <c r="L294" s="4">
        <v>12.2</v>
      </c>
      <c r="M294" s="4"/>
      <c r="N294" s="5" t="s">
        <v>1403</v>
      </c>
      <c r="O294" s="4" t="s">
        <v>1402</v>
      </c>
      <c r="P294" s="4" t="s">
        <v>25</v>
      </c>
      <c r="Q294" s="4" t="s">
        <v>1404</v>
      </c>
      <c r="R294" s="4" t="s">
        <v>162</v>
      </c>
      <c r="S294" s="4" t="s">
        <v>1405</v>
      </c>
      <c r="T294" s="4">
        <v>24</v>
      </c>
      <c r="U294" s="4">
        <v>457</v>
      </c>
      <c r="V294" s="4" t="s">
        <v>22</v>
      </c>
    </row>
    <row r="295" spans="1:22" x14ac:dyDescent="0.2">
      <c r="A295" s="4" t="s">
        <v>1402</v>
      </c>
      <c r="B295" s="4">
        <v>9</v>
      </c>
      <c r="C295" s="4">
        <v>80</v>
      </c>
      <c r="D295" s="4">
        <v>80</v>
      </c>
      <c r="E295" s="4">
        <v>9</v>
      </c>
      <c r="F295" s="4">
        <v>496.31900000000002</v>
      </c>
      <c r="G295" s="4">
        <v>2</v>
      </c>
      <c r="H295" s="4">
        <v>125933</v>
      </c>
      <c r="I295" s="4">
        <v>121.62</v>
      </c>
      <c r="J295" s="4">
        <v>4455600</v>
      </c>
      <c r="K295" s="4">
        <v>990.61130000000003</v>
      </c>
      <c r="L295" s="4">
        <v>12.2</v>
      </c>
      <c r="M295" s="4"/>
      <c r="N295" s="5" t="s">
        <v>1406</v>
      </c>
      <c r="O295" s="4" t="s">
        <v>1402</v>
      </c>
      <c r="P295" s="4" t="s">
        <v>25</v>
      </c>
      <c r="Q295" s="4" t="s">
        <v>1404</v>
      </c>
      <c r="R295" s="4" t="s">
        <v>162</v>
      </c>
      <c r="S295" s="4" t="s">
        <v>1405</v>
      </c>
      <c r="T295" s="4">
        <v>24</v>
      </c>
      <c r="U295" s="4">
        <v>457</v>
      </c>
      <c r="V295" s="4" t="s">
        <v>22</v>
      </c>
    </row>
    <row r="296" spans="1:22" x14ac:dyDescent="0.2">
      <c r="A296" s="4" t="s">
        <v>1407</v>
      </c>
      <c r="B296" s="4">
        <v>9</v>
      </c>
      <c r="C296" s="4">
        <v>84</v>
      </c>
      <c r="D296" s="4">
        <v>84</v>
      </c>
      <c r="E296" s="4">
        <v>9</v>
      </c>
      <c r="F296" s="4">
        <v>496.7645</v>
      </c>
      <c r="G296" s="4">
        <v>2</v>
      </c>
      <c r="H296" s="4">
        <v>59989</v>
      </c>
      <c r="I296" s="4">
        <v>67.17</v>
      </c>
      <c r="J296" s="4">
        <v>288120000</v>
      </c>
      <c r="K296" s="4">
        <v>991.50869999999998</v>
      </c>
      <c r="L296" s="4">
        <v>5.8</v>
      </c>
      <c r="M296" s="4"/>
      <c r="N296" s="5" t="s">
        <v>1408</v>
      </c>
      <c r="O296" s="4" t="s">
        <v>1407</v>
      </c>
      <c r="P296" s="4" t="s">
        <v>25</v>
      </c>
      <c r="Q296" s="4" t="s">
        <v>1409</v>
      </c>
      <c r="R296" s="4" t="s">
        <v>1410</v>
      </c>
      <c r="S296" s="4" t="s">
        <v>1411</v>
      </c>
      <c r="T296" s="4">
        <v>275</v>
      </c>
      <c r="U296" s="4">
        <v>165</v>
      </c>
      <c r="V296" s="4" t="s">
        <v>22</v>
      </c>
    </row>
    <row r="297" spans="1:22" x14ac:dyDescent="0.2">
      <c r="A297" s="4" t="s">
        <v>1412</v>
      </c>
      <c r="B297" s="4">
        <v>9</v>
      </c>
      <c r="C297" s="4">
        <v>85</v>
      </c>
      <c r="D297" s="4">
        <v>85</v>
      </c>
      <c r="E297" s="4">
        <v>9</v>
      </c>
      <c r="F297" s="4">
        <v>496.78089999999997</v>
      </c>
      <c r="G297" s="4">
        <v>2</v>
      </c>
      <c r="H297" s="4">
        <v>116441</v>
      </c>
      <c r="I297" s="4">
        <v>113.89</v>
      </c>
      <c r="J297" s="4">
        <v>60563000</v>
      </c>
      <c r="K297" s="4">
        <v>991.53380000000004</v>
      </c>
      <c r="L297" s="4">
        <v>13.5</v>
      </c>
      <c r="M297" s="4"/>
      <c r="N297" s="5" t="s">
        <v>1413</v>
      </c>
      <c r="O297" s="4" t="s">
        <v>1412</v>
      </c>
      <c r="P297" s="4" t="s">
        <v>25</v>
      </c>
      <c r="Q297" s="4" t="s">
        <v>1414</v>
      </c>
      <c r="R297" s="4" t="s">
        <v>1415</v>
      </c>
      <c r="S297" s="4" t="s">
        <v>1416</v>
      </c>
      <c r="T297" s="4">
        <v>459</v>
      </c>
      <c r="U297" s="4">
        <v>1764</v>
      </c>
      <c r="V297" s="4" t="s">
        <v>22</v>
      </c>
    </row>
    <row r="298" spans="1:22" x14ac:dyDescent="0.2">
      <c r="A298" s="4" t="s">
        <v>1417</v>
      </c>
      <c r="B298" s="4">
        <v>9</v>
      </c>
      <c r="C298" s="4">
        <v>84</v>
      </c>
      <c r="D298" s="4">
        <v>84</v>
      </c>
      <c r="E298" s="4">
        <v>9</v>
      </c>
      <c r="F298" s="4">
        <v>496.7921</v>
      </c>
      <c r="G298" s="4">
        <v>2</v>
      </c>
      <c r="H298" s="4">
        <v>140679</v>
      </c>
      <c r="I298" s="4">
        <v>133.44</v>
      </c>
      <c r="J298" s="4">
        <v>16125000</v>
      </c>
      <c r="K298" s="4">
        <v>991.55899999999997</v>
      </c>
      <c r="L298" s="4">
        <v>10.7</v>
      </c>
      <c r="M298" s="4"/>
      <c r="N298" s="5" t="s">
        <v>1418</v>
      </c>
      <c r="O298" s="4" t="s">
        <v>1417</v>
      </c>
      <c r="P298" s="4" t="s">
        <v>25</v>
      </c>
      <c r="Q298" s="4" t="s">
        <v>1419</v>
      </c>
      <c r="R298" s="4" t="s">
        <v>1420</v>
      </c>
      <c r="S298" s="4" t="s">
        <v>1421</v>
      </c>
      <c r="T298" s="4">
        <v>2588</v>
      </c>
      <c r="U298" s="4">
        <v>526</v>
      </c>
      <c r="V298" s="4" t="s">
        <v>22</v>
      </c>
    </row>
    <row r="299" spans="1:22" x14ac:dyDescent="0.2">
      <c r="A299" s="4" t="s">
        <v>1422</v>
      </c>
      <c r="B299" s="4">
        <v>10</v>
      </c>
      <c r="C299" s="4">
        <v>81</v>
      </c>
      <c r="D299" s="4">
        <v>81</v>
      </c>
      <c r="E299" s="4">
        <v>10</v>
      </c>
      <c r="F299" s="4">
        <v>497.28199999999998</v>
      </c>
      <c r="G299" s="4">
        <v>2</v>
      </c>
      <c r="H299" s="4">
        <v>105419</v>
      </c>
      <c r="I299" s="4">
        <v>103.81</v>
      </c>
      <c r="J299" s="4">
        <v>3099400</v>
      </c>
      <c r="K299" s="4">
        <v>992.53639999999996</v>
      </c>
      <c r="L299" s="4">
        <v>13.1</v>
      </c>
      <c r="M299" s="4"/>
      <c r="N299" s="5" t="s">
        <v>1423</v>
      </c>
      <c r="O299" s="4" t="s">
        <v>1422</v>
      </c>
      <c r="P299" s="4" t="s">
        <v>25</v>
      </c>
      <c r="Q299" s="4" t="s">
        <v>1424</v>
      </c>
      <c r="R299" s="4" t="s">
        <v>1425</v>
      </c>
      <c r="S299" s="4" t="s">
        <v>1426</v>
      </c>
      <c r="T299" s="4">
        <v>633</v>
      </c>
      <c r="U299" s="4">
        <v>-518</v>
      </c>
      <c r="V299" s="4" t="s">
        <v>22</v>
      </c>
    </row>
    <row r="300" spans="1:22" x14ac:dyDescent="0.2">
      <c r="A300" s="4" t="s">
        <v>1427</v>
      </c>
      <c r="B300" s="4">
        <v>9</v>
      </c>
      <c r="C300" s="4">
        <v>82</v>
      </c>
      <c r="D300" s="4">
        <v>82</v>
      </c>
      <c r="E300" s="4">
        <v>9</v>
      </c>
      <c r="F300" s="4">
        <v>497.28710000000001</v>
      </c>
      <c r="G300" s="4">
        <v>2</v>
      </c>
      <c r="H300" s="4">
        <v>112568</v>
      </c>
      <c r="I300" s="4">
        <v>110</v>
      </c>
      <c r="J300" s="4">
        <v>1136300</v>
      </c>
      <c r="K300" s="4">
        <v>992.54430000000002</v>
      </c>
      <c r="L300" s="4">
        <v>15.4</v>
      </c>
      <c r="M300" s="4"/>
      <c r="N300" s="5" t="s">
        <v>1428</v>
      </c>
      <c r="O300" s="4" t="s">
        <v>1427</v>
      </c>
      <c r="P300" s="4" t="s">
        <v>25</v>
      </c>
      <c r="Q300" s="4" t="s">
        <v>1429</v>
      </c>
      <c r="R300" s="4" t="s">
        <v>1430</v>
      </c>
      <c r="S300" s="4" t="s">
        <v>1431</v>
      </c>
      <c r="T300" s="4">
        <v>309</v>
      </c>
      <c r="U300" s="4">
        <v>-217</v>
      </c>
      <c r="V300" s="4" t="s">
        <v>22</v>
      </c>
    </row>
    <row r="301" spans="1:22" x14ac:dyDescent="0.2">
      <c r="A301" s="4" t="s">
        <v>1432</v>
      </c>
      <c r="B301" s="4">
        <v>9</v>
      </c>
      <c r="C301" s="4">
        <v>89</v>
      </c>
      <c r="D301" s="4">
        <v>89</v>
      </c>
      <c r="E301" s="4">
        <v>9</v>
      </c>
      <c r="F301" s="4">
        <v>497.30939999999998</v>
      </c>
      <c r="G301" s="4">
        <v>2</v>
      </c>
      <c r="H301" s="4">
        <v>92440</v>
      </c>
      <c r="I301" s="4">
        <v>93.08</v>
      </c>
      <c r="J301" s="4">
        <v>9485800</v>
      </c>
      <c r="K301" s="4">
        <v>992.59059999999999</v>
      </c>
      <c r="L301" s="4">
        <v>13.8</v>
      </c>
      <c r="M301" s="4"/>
      <c r="N301" s="5" t="s">
        <v>1433</v>
      </c>
      <c r="O301" s="4" t="s">
        <v>1432</v>
      </c>
      <c r="P301" s="4" t="s">
        <v>25</v>
      </c>
      <c r="Q301" s="4" t="s">
        <v>1434</v>
      </c>
      <c r="R301" s="4" t="s">
        <v>1435</v>
      </c>
      <c r="S301" s="4" t="s">
        <v>1436</v>
      </c>
      <c r="T301" s="4">
        <v>3176</v>
      </c>
      <c r="U301" s="4">
        <v>-1897</v>
      </c>
      <c r="V301" s="4" t="s">
        <v>22</v>
      </c>
    </row>
    <row r="302" spans="1:22" x14ac:dyDescent="0.2">
      <c r="A302" s="4" t="s">
        <v>1437</v>
      </c>
      <c r="B302" s="4">
        <v>10</v>
      </c>
      <c r="C302" s="4">
        <v>96</v>
      </c>
      <c r="D302" s="4">
        <v>96</v>
      </c>
      <c r="E302" s="4">
        <v>10</v>
      </c>
      <c r="F302" s="4">
        <v>365.54660000000001</v>
      </c>
      <c r="G302" s="4">
        <v>3</v>
      </c>
      <c r="H302" s="4">
        <v>46378</v>
      </c>
      <c r="I302" s="4">
        <v>56.5</v>
      </c>
      <c r="J302" s="4">
        <v>336950000</v>
      </c>
      <c r="K302" s="4">
        <v>1093.6017999999999</v>
      </c>
      <c r="L302" s="4">
        <v>14.7</v>
      </c>
      <c r="M302" s="4"/>
      <c r="N302" s="5" t="s">
        <v>1438</v>
      </c>
      <c r="O302" s="4" t="s">
        <v>1437</v>
      </c>
      <c r="P302" s="4" t="s">
        <v>25</v>
      </c>
      <c r="Q302" s="4" t="s">
        <v>1439</v>
      </c>
      <c r="R302" s="4" t="s">
        <v>1440</v>
      </c>
      <c r="S302" s="4" t="s">
        <v>1441</v>
      </c>
      <c r="T302" s="4">
        <v>396</v>
      </c>
      <c r="U302" s="4">
        <v>-315</v>
      </c>
      <c r="V302" s="4" t="s">
        <v>22</v>
      </c>
    </row>
    <row r="303" spans="1:22" x14ac:dyDescent="0.2">
      <c r="A303" s="4" t="s">
        <v>1442</v>
      </c>
      <c r="B303" s="4">
        <v>9</v>
      </c>
      <c r="C303" s="4">
        <v>83</v>
      </c>
      <c r="D303" s="4">
        <v>83</v>
      </c>
      <c r="E303" s="4">
        <v>9</v>
      </c>
      <c r="F303" s="4">
        <v>497.80709999999999</v>
      </c>
      <c r="G303" s="4">
        <v>2</v>
      </c>
      <c r="H303" s="4">
        <v>119476</v>
      </c>
      <c r="I303" s="4">
        <v>115.98</v>
      </c>
      <c r="J303" s="4">
        <v>10923000</v>
      </c>
      <c r="K303" s="4">
        <v>993.58590000000004</v>
      </c>
      <c r="L303" s="4">
        <v>13.8</v>
      </c>
      <c r="M303" s="4"/>
      <c r="N303" s="5" t="s">
        <v>1443</v>
      </c>
      <c r="O303" s="4" t="s">
        <v>1442</v>
      </c>
      <c r="P303" s="4" t="s">
        <v>25</v>
      </c>
      <c r="Q303" s="4" t="s">
        <v>1444</v>
      </c>
      <c r="R303" s="4" t="s">
        <v>933</v>
      </c>
      <c r="S303" s="4" t="s">
        <v>1445</v>
      </c>
      <c r="T303" s="4">
        <v>30</v>
      </c>
      <c r="U303" s="4">
        <v>98</v>
      </c>
      <c r="V303" s="4" t="s">
        <v>22</v>
      </c>
    </row>
    <row r="304" spans="1:22" x14ac:dyDescent="0.2">
      <c r="A304" s="4" t="s">
        <v>1446</v>
      </c>
      <c r="B304" s="4">
        <v>9</v>
      </c>
      <c r="C304" s="4">
        <v>97</v>
      </c>
      <c r="D304" s="4">
        <v>97</v>
      </c>
      <c r="E304" s="4">
        <v>9</v>
      </c>
      <c r="F304" s="4">
        <v>498.28809999999999</v>
      </c>
      <c r="G304" s="4">
        <v>2</v>
      </c>
      <c r="H304" s="4">
        <v>83936</v>
      </c>
      <c r="I304" s="4">
        <v>86.25</v>
      </c>
      <c r="J304" s="4">
        <v>32774000</v>
      </c>
      <c r="K304" s="4">
        <v>994.54870000000005</v>
      </c>
      <c r="L304" s="4">
        <v>13.1</v>
      </c>
      <c r="M304" s="4"/>
      <c r="N304" s="5" t="s">
        <v>1447</v>
      </c>
      <c r="O304" s="4" t="s">
        <v>1446</v>
      </c>
      <c r="P304" s="4" t="s">
        <v>25</v>
      </c>
      <c r="Q304" s="4" t="s">
        <v>1448</v>
      </c>
      <c r="R304" s="4" t="s">
        <v>157</v>
      </c>
      <c r="S304" s="4" t="s">
        <v>1449</v>
      </c>
      <c r="T304" s="4">
        <v>1</v>
      </c>
      <c r="U304" s="4">
        <v>96</v>
      </c>
      <c r="V304" s="4" t="s">
        <v>22</v>
      </c>
    </row>
    <row r="305" spans="1:22" x14ac:dyDescent="0.2">
      <c r="A305" s="4" t="s">
        <v>1450</v>
      </c>
      <c r="B305" s="4">
        <v>9</v>
      </c>
      <c r="C305" s="4">
        <v>95</v>
      </c>
      <c r="D305" s="4">
        <v>95</v>
      </c>
      <c r="E305" s="4">
        <v>9</v>
      </c>
      <c r="F305" s="4">
        <v>498.30459999999999</v>
      </c>
      <c r="G305" s="4">
        <v>2</v>
      </c>
      <c r="H305" s="4">
        <v>77895</v>
      </c>
      <c r="I305" s="4">
        <v>81.430000000000007</v>
      </c>
      <c r="J305" s="4">
        <v>7042700</v>
      </c>
      <c r="K305" s="4">
        <v>994.58109999999999</v>
      </c>
      <c r="L305" s="4">
        <v>13.5</v>
      </c>
      <c r="M305" s="4"/>
      <c r="N305" s="5" t="s">
        <v>1451</v>
      </c>
      <c r="O305" s="4" t="s">
        <v>1450</v>
      </c>
      <c r="P305" s="4" t="s">
        <v>25</v>
      </c>
      <c r="Q305" s="4" t="s">
        <v>1452</v>
      </c>
      <c r="R305" s="4" t="s">
        <v>1453</v>
      </c>
      <c r="S305" s="4" t="s">
        <v>1454</v>
      </c>
      <c r="T305" s="4">
        <v>1580</v>
      </c>
      <c r="U305" s="4">
        <v>-1201</v>
      </c>
      <c r="V305" s="4" t="s">
        <v>22</v>
      </c>
    </row>
    <row r="306" spans="1:22" x14ac:dyDescent="0.2">
      <c r="A306" s="4" t="s">
        <v>1455</v>
      </c>
      <c r="B306" s="4">
        <v>9</v>
      </c>
      <c r="C306" s="4">
        <v>82</v>
      </c>
      <c r="D306" s="4">
        <v>82</v>
      </c>
      <c r="E306" s="4">
        <v>9</v>
      </c>
      <c r="F306" s="4">
        <v>365.56630000000001</v>
      </c>
      <c r="G306" s="4">
        <v>3</v>
      </c>
      <c r="H306" s="4">
        <v>27372</v>
      </c>
      <c r="I306" s="4">
        <v>42.92</v>
      </c>
      <c r="J306" s="4">
        <v>41364000</v>
      </c>
      <c r="K306" s="4">
        <v>1093.6648</v>
      </c>
      <c r="L306" s="4">
        <v>11.2</v>
      </c>
      <c r="M306" s="4"/>
      <c r="N306" s="5" t="s">
        <v>1456</v>
      </c>
      <c r="O306" s="4" t="s">
        <v>1455</v>
      </c>
      <c r="P306" s="4" t="s">
        <v>25</v>
      </c>
      <c r="Q306" s="4" t="s">
        <v>1457</v>
      </c>
      <c r="R306" s="4" t="s">
        <v>1458</v>
      </c>
      <c r="S306" s="4" t="s">
        <v>1459</v>
      </c>
      <c r="T306" s="4">
        <v>5476</v>
      </c>
      <c r="U306" s="4">
        <v>1316</v>
      </c>
      <c r="V306" s="4" t="s">
        <v>22</v>
      </c>
    </row>
    <row r="307" spans="1:22" x14ac:dyDescent="0.2">
      <c r="A307" s="4" t="s">
        <v>1460</v>
      </c>
      <c r="B307" s="4">
        <v>9</v>
      </c>
      <c r="C307" s="4">
        <v>80</v>
      </c>
      <c r="D307" s="4">
        <v>80</v>
      </c>
      <c r="E307" s="4">
        <v>9</v>
      </c>
      <c r="F307" s="4">
        <v>498.78050000000002</v>
      </c>
      <c r="G307" s="4">
        <v>2</v>
      </c>
      <c r="H307" s="4">
        <v>143903</v>
      </c>
      <c r="I307" s="4">
        <v>136.58000000000001</v>
      </c>
      <c r="J307" s="4">
        <v>3079700</v>
      </c>
      <c r="K307" s="4">
        <v>995.54740000000004</v>
      </c>
      <c r="L307" s="4">
        <v>-1</v>
      </c>
      <c r="M307" s="4"/>
      <c r="N307" s="5" t="s">
        <v>1461</v>
      </c>
      <c r="O307" s="4" t="s">
        <v>1460</v>
      </c>
      <c r="P307" s="4" t="s">
        <v>25</v>
      </c>
      <c r="Q307" s="4" t="s">
        <v>1462</v>
      </c>
      <c r="R307" s="4" t="s">
        <v>1463</v>
      </c>
      <c r="S307" s="4" t="s">
        <v>1464</v>
      </c>
      <c r="T307" s="4">
        <v>537</v>
      </c>
      <c r="U307" s="4">
        <v>-934</v>
      </c>
      <c r="V307" s="4" t="s">
        <v>22</v>
      </c>
    </row>
    <row r="308" spans="1:22" x14ac:dyDescent="0.2">
      <c r="A308" s="4" t="s">
        <v>1465</v>
      </c>
      <c r="B308" s="4">
        <v>9</v>
      </c>
      <c r="C308" s="4">
        <v>88</v>
      </c>
      <c r="D308" s="4">
        <v>88</v>
      </c>
      <c r="E308" s="4">
        <v>9</v>
      </c>
      <c r="F308" s="4">
        <v>499.2937</v>
      </c>
      <c r="G308" s="4">
        <v>2</v>
      </c>
      <c r="H308" s="4">
        <v>74365</v>
      </c>
      <c r="I308" s="4">
        <v>78.47</v>
      </c>
      <c r="J308" s="4">
        <v>96182000</v>
      </c>
      <c r="K308" s="4">
        <v>996.56039999999996</v>
      </c>
      <c r="L308" s="4">
        <v>12.5</v>
      </c>
      <c r="M308" s="4"/>
      <c r="N308" s="5" t="s">
        <v>1466</v>
      </c>
      <c r="O308" s="4" t="s">
        <v>1465</v>
      </c>
      <c r="P308" s="4" t="s">
        <v>25</v>
      </c>
      <c r="Q308" s="4" t="s">
        <v>1467</v>
      </c>
      <c r="R308" s="4" t="s">
        <v>1468</v>
      </c>
      <c r="S308" s="4" t="s">
        <v>1469</v>
      </c>
      <c r="T308" s="4">
        <v>144</v>
      </c>
      <c r="U308" s="4">
        <v>-89</v>
      </c>
      <c r="V308" s="4" t="s">
        <v>22</v>
      </c>
    </row>
    <row r="309" spans="1:22" x14ac:dyDescent="0.2">
      <c r="A309" s="4" t="s">
        <v>1470</v>
      </c>
      <c r="B309" s="4">
        <v>9</v>
      </c>
      <c r="C309" s="4">
        <v>84</v>
      </c>
      <c r="D309" s="4">
        <v>84</v>
      </c>
      <c r="E309" s="4">
        <v>9</v>
      </c>
      <c r="F309" s="4">
        <v>499.30110000000002</v>
      </c>
      <c r="G309" s="4">
        <v>2</v>
      </c>
      <c r="H309" s="4">
        <v>126549</v>
      </c>
      <c r="I309" s="4">
        <v>122.27</v>
      </c>
      <c r="J309" s="4">
        <v>6310500</v>
      </c>
      <c r="K309" s="4">
        <v>996.57560000000001</v>
      </c>
      <c r="L309" s="4">
        <v>12.1</v>
      </c>
      <c r="M309" s="4"/>
      <c r="N309" s="5" t="s">
        <v>1471</v>
      </c>
      <c r="O309" s="4" t="s">
        <v>1470</v>
      </c>
      <c r="P309" s="4" t="s">
        <v>25</v>
      </c>
      <c r="Q309" s="4" t="s">
        <v>1472</v>
      </c>
      <c r="R309" s="4" t="s">
        <v>1473</v>
      </c>
      <c r="S309" s="4" t="s">
        <v>1474</v>
      </c>
      <c r="T309" s="4">
        <v>1279</v>
      </c>
      <c r="U309" s="4">
        <v>1629</v>
      </c>
      <c r="V309" s="4" t="s">
        <v>22</v>
      </c>
    </row>
    <row r="310" spans="1:22" x14ac:dyDescent="0.2">
      <c r="A310" s="4" t="s">
        <v>1475</v>
      </c>
      <c r="B310" s="4">
        <v>10</v>
      </c>
      <c r="C310" s="4">
        <v>85</v>
      </c>
      <c r="D310" s="4">
        <v>85</v>
      </c>
      <c r="E310" s="4">
        <v>10</v>
      </c>
      <c r="F310" s="4">
        <v>499.79939999999999</v>
      </c>
      <c r="G310" s="4">
        <v>2</v>
      </c>
      <c r="H310" s="4">
        <v>114103</v>
      </c>
      <c r="I310" s="4">
        <v>111.39</v>
      </c>
      <c r="J310" s="4">
        <v>6260600</v>
      </c>
      <c r="K310" s="4">
        <v>997.57090000000005</v>
      </c>
      <c r="L310" s="4">
        <v>13.4</v>
      </c>
      <c r="M310" s="4"/>
      <c r="N310" s="5" t="s">
        <v>1476</v>
      </c>
      <c r="O310" s="4" t="s">
        <v>1475</v>
      </c>
      <c r="P310" s="4" t="s">
        <v>25</v>
      </c>
      <c r="Q310" s="4" t="s">
        <v>1477</v>
      </c>
      <c r="R310" s="4" t="s">
        <v>1478</v>
      </c>
      <c r="S310" s="4" t="s">
        <v>1479</v>
      </c>
      <c r="T310" s="4">
        <v>7</v>
      </c>
      <c r="U310" s="4">
        <v>525</v>
      </c>
      <c r="V310" s="4" t="s">
        <v>22</v>
      </c>
    </row>
    <row r="311" spans="1:22" x14ac:dyDescent="0.2">
      <c r="A311" s="4" t="s">
        <v>1480</v>
      </c>
      <c r="B311" s="4">
        <v>9</v>
      </c>
      <c r="C311" s="4">
        <v>95</v>
      </c>
      <c r="D311" s="4">
        <v>95</v>
      </c>
      <c r="E311" s="4">
        <v>9</v>
      </c>
      <c r="F311" s="4">
        <v>499.84059999999999</v>
      </c>
      <c r="G311" s="4">
        <v>2</v>
      </c>
      <c r="H311" s="4">
        <v>126922</v>
      </c>
      <c r="I311" s="4">
        <v>122.42</v>
      </c>
      <c r="J311" s="4">
        <v>1695200</v>
      </c>
      <c r="K311" s="4">
        <v>997.65359999999998</v>
      </c>
      <c r="L311" s="4">
        <v>13.2</v>
      </c>
      <c r="M311" s="4"/>
      <c r="N311" s="5" t="s">
        <v>1481</v>
      </c>
      <c r="O311" s="4" t="s">
        <v>1480</v>
      </c>
      <c r="P311" s="4" t="s">
        <v>25</v>
      </c>
      <c r="Q311" s="4" t="s">
        <v>1482</v>
      </c>
      <c r="R311" s="4" t="s">
        <v>872</v>
      </c>
      <c r="S311" s="4" t="s">
        <v>1483</v>
      </c>
      <c r="T311" s="4">
        <v>371</v>
      </c>
      <c r="U311" s="4">
        <v>-102</v>
      </c>
      <c r="V311" s="4" t="s">
        <v>22</v>
      </c>
    </row>
    <row r="312" spans="1:22" x14ac:dyDescent="0.2">
      <c r="A312" s="4" t="s">
        <v>1484</v>
      </c>
      <c r="B312" s="4">
        <v>9</v>
      </c>
      <c r="C312" s="4">
        <v>89</v>
      </c>
      <c r="D312" s="4">
        <v>89</v>
      </c>
      <c r="E312" s="4">
        <v>9</v>
      </c>
      <c r="F312" s="4">
        <v>500.3141</v>
      </c>
      <c r="G312" s="4">
        <v>2</v>
      </c>
      <c r="H312" s="4">
        <v>116121</v>
      </c>
      <c r="I312" s="4">
        <v>113.29</v>
      </c>
      <c r="J312" s="4">
        <v>17059000</v>
      </c>
      <c r="K312" s="4">
        <v>998.60109999999997</v>
      </c>
      <c r="L312" s="4">
        <v>12.6</v>
      </c>
      <c r="M312" s="4"/>
      <c r="N312" s="5" t="s">
        <v>1485</v>
      </c>
      <c r="O312" s="4" t="s">
        <v>1484</v>
      </c>
      <c r="P312" s="4" t="s">
        <v>25</v>
      </c>
      <c r="Q312" s="4" t="s">
        <v>1486</v>
      </c>
      <c r="R312" s="4" t="s">
        <v>1143</v>
      </c>
      <c r="S312" s="4" t="s">
        <v>1487</v>
      </c>
      <c r="T312" s="4">
        <v>520</v>
      </c>
      <c r="U312" s="4">
        <v>1076</v>
      </c>
      <c r="V312" s="4" t="s">
        <v>22</v>
      </c>
    </row>
    <row r="313" spans="1:22" x14ac:dyDescent="0.2">
      <c r="A313" s="4" t="s">
        <v>1488</v>
      </c>
      <c r="B313" s="4">
        <v>9</v>
      </c>
      <c r="C313" s="4">
        <v>83</v>
      </c>
      <c r="D313" s="4">
        <v>83</v>
      </c>
      <c r="E313" s="4">
        <v>9</v>
      </c>
      <c r="F313" s="4">
        <v>500.31479999999999</v>
      </c>
      <c r="G313" s="4">
        <v>2</v>
      </c>
      <c r="H313" s="4">
        <v>73353</v>
      </c>
      <c r="I313" s="4">
        <v>77.83</v>
      </c>
      <c r="J313" s="4">
        <v>2757600</v>
      </c>
      <c r="K313" s="4">
        <v>998.60119999999995</v>
      </c>
      <c r="L313" s="4">
        <v>13.9</v>
      </c>
      <c r="M313" s="4"/>
      <c r="N313" s="5" t="s">
        <v>1489</v>
      </c>
      <c r="O313" s="4" t="s">
        <v>1488</v>
      </c>
      <c r="P313" s="4" t="s">
        <v>25</v>
      </c>
      <c r="Q313" s="4" t="s">
        <v>1490</v>
      </c>
      <c r="R313" s="4" t="s">
        <v>1491</v>
      </c>
      <c r="S313" s="4" t="s">
        <v>1492</v>
      </c>
      <c r="T313" s="4">
        <v>14</v>
      </c>
      <c r="U313" s="4">
        <v>-142</v>
      </c>
      <c r="V313" s="4" t="s">
        <v>22</v>
      </c>
    </row>
    <row r="314" spans="1:22" x14ac:dyDescent="0.2">
      <c r="A314" s="4" t="s">
        <v>1493</v>
      </c>
      <c r="B314" s="4">
        <v>10</v>
      </c>
      <c r="C314" s="4">
        <v>83</v>
      </c>
      <c r="D314" s="4">
        <v>83</v>
      </c>
      <c r="E314" s="4">
        <v>10</v>
      </c>
      <c r="F314" s="4">
        <v>500.8304</v>
      </c>
      <c r="G314" s="4">
        <v>2</v>
      </c>
      <c r="H314" s="4">
        <v>96524</v>
      </c>
      <c r="I314" s="4">
        <v>96.27</v>
      </c>
      <c r="J314" s="4">
        <v>1742300</v>
      </c>
      <c r="K314" s="4">
        <v>999.63279999999997</v>
      </c>
      <c r="L314" s="4">
        <v>13.5</v>
      </c>
      <c r="M314" s="4"/>
      <c r="N314" s="5" t="s">
        <v>1494</v>
      </c>
      <c r="O314" s="4" t="s">
        <v>1493</v>
      </c>
      <c r="P314" s="4" t="s">
        <v>25</v>
      </c>
      <c r="Q314" s="4" t="s">
        <v>1495</v>
      </c>
      <c r="R314" s="4" t="s">
        <v>1496</v>
      </c>
      <c r="S314" s="4" t="s">
        <v>1497</v>
      </c>
      <c r="T314" s="4">
        <v>804</v>
      </c>
      <c r="U314" s="4">
        <v>1658</v>
      </c>
      <c r="V314" s="4" t="s">
        <v>22</v>
      </c>
    </row>
    <row r="315" spans="1:22" x14ac:dyDescent="0.2">
      <c r="A315" s="4" t="s">
        <v>1498</v>
      </c>
      <c r="B315" s="4">
        <v>10</v>
      </c>
      <c r="C315" s="4">
        <v>82</v>
      </c>
      <c r="D315" s="4">
        <v>82</v>
      </c>
      <c r="E315" s="4">
        <v>10</v>
      </c>
      <c r="F315" s="4">
        <v>501.28649999999999</v>
      </c>
      <c r="G315" s="4">
        <v>2</v>
      </c>
      <c r="H315" s="4">
        <v>84195</v>
      </c>
      <c r="I315" s="4">
        <v>86.55</v>
      </c>
      <c r="J315" s="4">
        <v>18370000</v>
      </c>
      <c r="K315" s="4">
        <v>1000.5552</v>
      </c>
      <c r="L315" s="4">
        <v>3.3</v>
      </c>
      <c r="M315" s="4"/>
      <c r="N315" s="5" t="s">
        <v>1499</v>
      </c>
      <c r="O315" s="4" t="s">
        <v>1498</v>
      </c>
      <c r="P315" s="4" t="s">
        <v>25</v>
      </c>
      <c r="Q315" s="4" t="s">
        <v>1500</v>
      </c>
      <c r="R315" s="4" t="s">
        <v>1501</v>
      </c>
      <c r="S315" s="4" t="s">
        <v>1502</v>
      </c>
      <c r="T315" s="4">
        <v>459</v>
      </c>
      <c r="U315" s="4">
        <v>-679</v>
      </c>
      <c r="V315" s="4" t="s">
        <v>22</v>
      </c>
    </row>
    <row r="316" spans="1:22" x14ac:dyDescent="0.2">
      <c r="A316" s="4" t="s">
        <v>1503</v>
      </c>
      <c r="B316" s="4">
        <v>9</v>
      </c>
      <c r="C316" s="4">
        <v>82</v>
      </c>
      <c r="D316" s="4">
        <v>82</v>
      </c>
      <c r="E316" s="4">
        <v>9</v>
      </c>
      <c r="F316" s="4">
        <v>501.29500000000002</v>
      </c>
      <c r="G316" s="4">
        <v>2</v>
      </c>
      <c r="H316" s="4">
        <v>135703</v>
      </c>
      <c r="I316" s="4">
        <v>129.19</v>
      </c>
      <c r="J316" s="4">
        <v>5219400</v>
      </c>
      <c r="K316" s="4">
        <v>1000.5706</v>
      </c>
      <c r="L316" s="4">
        <v>5</v>
      </c>
      <c r="M316" s="4"/>
      <c r="N316" s="5" t="s">
        <v>1504</v>
      </c>
      <c r="O316" s="4" t="s">
        <v>1503</v>
      </c>
      <c r="P316" s="4" t="s">
        <v>25</v>
      </c>
      <c r="Q316" s="4" t="s">
        <v>1505</v>
      </c>
      <c r="R316" s="4" t="s">
        <v>1506</v>
      </c>
      <c r="S316" s="4" t="s">
        <v>1507</v>
      </c>
      <c r="T316" s="4">
        <v>86</v>
      </c>
      <c r="U316" s="4">
        <v>745</v>
      </c>
      <c r="V316" s="4" t="s">
        <v>22</v>
      </c>
    </row>
    <row r="317" spans="1:22" x14ac:dyDescent="0.2">
      <c r="A317" s="4" t="s">
        <v>1508</v>
      </c>
      <c r="B317" s="4">
        <v>9</v>
      </c>
      <c r="C317" s="4">
        <v>85</v>
      </c>
      <c r="D317" s="4">
        <v>85</v>
      </c>
      <c r="E317" s="4">
        <v>9</v>
      </c>
      <c r="F317" s="4">
        <v>501.31290000000001</v>
      </c>
      <c r="G317" s="4">
        <v>2</v>
      </c>
      <c r="H317" s="4">
        <v>122462</v>
      </c>
      <c r="I317" s="4">
        <v>118.22</v>
      </c>
      <c r="J317" s="4">
        <v>77155000</v>
      </c>
      <c r="K317" s="4">
        <v>1000.5991</v>
      </c>
      <c r="L317" s="4">
        <v>12.2</v>
      </c>
      <c r="M317" s="4"/>
      <c r="N317" s="5" t="s">
        <v>1509</v>
      </c>
      <c r="O317" s="4" t="s">
        <v>1508</v>
      </c>
      <c r="P317" s="4" t="s">
        <v>25</v>
      </c>
      <c r="Q317" s="4" t="s">
        <v>1510</v>
      </c>
      <c r="R317" s="4" t="s">
        <v>1511</v>
      </c>
      <c r="S317" s="4" t="s">
        <v>1512</v>
      </c>
      <c r="T317" s="4">
        <v>798</v>
      </c>
      <c r="U317" s="4">
        <v>-861</v>
      </c>
      <c r="V317" s="4" t="s">
        <v>22</v>
      </c>
    </row>
    <row r="318" spans="1:22" x14ac:dyDescent="0.2">
      <c r="A318" s="4" t="s">
        <v>1513</v>
      </c>
      <c r="B318" s="4">
        <v>9</v>
      </c>
      <c r="C318" s="4">
        <v>90</v>
      </c>
      <c r="D318" s="4">
        <v>90</v>
      </c>
      <c r="E318" s="4">
        <v>9</v>
      </c>
      <c r="F318" s="4">
        <v>501.32199999999989</v>
      </c>
      <c r="G318" s="4">
        <v>2</v>
      </c>
      <c r="H318" s="4">
        <v>107556</v>
      </c>
      <c r="I318" s="4">
        <v>105.91</v>
      </c>
      <c r="J318" s="4">
        <v>102800000</v>
      </c>
      <c r="K318" s="4">
        <v>1000.6168</v>
      </c>
      <c r="L318" s="4">
        <v>12.5</v>
      </c>
      <c r="M318" s="4"/>
      <c r="N318" s="5" t="s">
        <v>1514</v>
      </c>
      <c r="O318" s="4" t="s">
        <v>1513</v>
      </c>
      <c r="P318" s="4" t="s">
        <v>25</v>
      </c>
      <c r="Q318" s="4" t="s">
        <v>1515</v>
      </c>
      <c r="R318" s="4" t="s">
        <v>933</v>
      </c>
      <c r="S318" s="4" t="s">
        <v>1516</v>
      </c>
      <c r="T318" s="4">
        <v>33</v>
      </c>
      <c r="U318" s="4">
        <v>804</v>
      </c>
      <c r="V318" s="4" t="s">
        <v>22</v>
      </c>
    </row>
    <row r="319" spans="1:22" x14ac:dyDescent="0.2">
      <c r="A319" s="4" t="s">
        <v>1517</v>
      </c>
      <c r="B319" s="4">
        <v>10</v>
      </c>
      <c r="C319" s="4">
        <v>89</v>
      </c>
      <c r="D319" s="4">
        <v>89</v>
      </c>
      <c r="E319" s="4">
        <v>10</v>
      </c>
      <c r="F319" s="4">
        <v>501.78930000000003</v>
      </c>
      <c r="G319" s="4">
        <v>2</v>
      </c>
      <c r="H319" s="4">
        <v>50183</v>
      </c>
      <c r="I319" s="4">
        <v>59.45</v>
      </c>
      <c r="J319" s="4">
        <v>150340000</v>
      </c>
      <c r="K319" s="4">
        <v>1001.5757</v>
      </c>
      <c r="L319" s="4">
        <v>-11.7</v>
      </c>
      <c r="M319" s="4"/>
      <c r="N319" s="5" t="s">
        <v>1518</v>
      </c>
      <c r="O319" s="4" t="s">
        <v>1517</v>
      </c>
      <c r="P319" s="4" t="s">
        <v>25</v>
      </c>
      <c r="Q319" s="4" t="s">
        <v>1519</v>
      </c>
      <c r="R319" s="4" t="s">
        <v>1520</v>
      </c>
      <c r="S319" s="4" t="s">
        <v>1521</v>
      </c>
      <c r="T319" s="4">
        <v>19</v>
      </c>
      <c r="U319" s="4">
        <v>-82</v>
      </c>
      <c r="V319" s="4" t="s">
        <v>22</v>
      </c>
    </row>
    <row r="320" spans="1:22" x14ac:dyDescent="0.2">
      <c r="A320" s="4" t="s">
        <v>1522</v>
      </c>
      <c r="B320" s="4">
        <v>9</v>
      </c>
      <c r="C320" s="4">
        <v>86</v>
      </c>
      <c r="D320" s="4">
        <v>86</v>
      </c>
      <c r="E320" s="4">
        <v>9</v>
      </c>
      <c r="F320" s="4">
        <v>501.79160000000002</v>
      </c>
      <c r="G320" s="4">
        <v>2</v>
      </c>
      <c r="H320" s="4">
        <v>41198</v>
      </c>
      <c r="I320" s="4">
        <v>53.29</v>
      </c>
      <c r="J320" s="4">
        <v>49812000</v>
      </c>
      <c r="K320" s="4">
        <v>1001.5546000000001</v>
      </c>
      <c r="L320" s="4">
        <v>14.1</v>
      </c>
      <c r="M320" s="4"/>
      <c r="N320" s="5" t="s">
        <v>1523</v>
      </c>
      <c r="O320" s="4" t="s">
        <v>1522</v>
      </c>
      <c r="P320" s="4" t="s">
        <v>25</v>
      </c>
      <c r="Q320" s="4" t="s">
        <v>1524</v>
      </c>
      <c r="R320" s="4" t="s">
        <v>1525</v>
      </c>
      <c r="S320" s="4" t="s">
        <v>1526</v>
      </c>
      <c r="T320" s="4">
        <v>32</v>
      </c>
      <c r="U320" s="4">
        <v>-247</v>
      </c>
      <c r="V320" s="4" t="s">
        <v>22</v>
      </c>
    </row>
    <row r="321" spans="1:22" x14ac:dyDescent="0.2">
      <c r="A321" s="4" t="s">
        <v>1527</v>
      </c>
      <c r="B321" s="4">
        <v>10</v>
      </c>
      <c r="C321" s="4">
        <v>80</v>
      </c>
      <c r="D321" s="4">
        <v>80</v>
      </c>
      <c r="E321" s="4">
        <v>10</v>
      </c>
      <c r="F321" s="4">
        <v>501.80189999999999</v>
      </c>
      <c r="G321" s="4">
        <v>2</v>
      </c>
      <c r="H321" s="4">
        <v>54169</v>
      </c>
      <c r="I321" s="4">
        <v>62.92</v>
      </c>
      <c r="J321" s="4">
        <v>40776000</v>
      </c>
      <c r="K321" s="4">
        <v>1001.5909</v>
      </c>
      <c r="L321" s="4">
        <v>-1.7</v>
      </c>
      <c r="M321" s="4"/>
      <c r="N321" s="5" t="s">
        <v>1528</v>
      </c>
      <c r="O321" s="4" t="s">
        <v>1527</v>
      </c>
      <c r="P321" s="4" t="s">
        <v>25</v>
      </c>
      <c r="Q321" s="4" t="s">
        <v>1529</v>
      </c>
      <c r="R321" s="4" t="s">
        <v>1530</v>
      </c>
      <c r="S321" s="4" t="s">
        <v>1531</v>
      </c>
      <c r="T321" s="4">
        <v>539</v>
      </c>
      <c r="U321" s="4">
        <v>-112</v>
      </c>
      <c r="V321" s="4" t="s">
        <v>22</v>
      </c>
    </row>
    <row r="322" spans="1:22" x14ac:dyDescent="0.2">
      <c r="A322" s="4" t="s">
        <v>1532</v>
      </c>
      <c r="B322" s="4">
        <v>9</v>
      </c>
      <c r="C322" s="4">
        <v>93</v>
      </c>
      <c r="D322" s="4">
        <v>93</v>
      </c>
      <c r="E322" s="4">
        <v>9</v>
      </c>
      <c r="F322" s="4">
        <v>501.8023</v>
      </c>
      <c r="G322" s="4">
        <v>2</v>
      </c>
      <c r="H322" s="4">
        <v>35091</v>
      </c>
      <c r="I322" s="4">
        <v>48.48</v>
      </c>
      <c r="J322" s="4">
        <v>5760800</v>
      </c>
      <c r="K322" s="4">
        <v>1001.577</v>
      </c>
      <c r="L322" s="4">
        <v>13</v>
      </c>
      <c r="M322" s="4"/>
      <c r="N322" s="5" t="s">
        <v>1533</v>
      </c>
      <c r="O322" s="4" t="s">
        <v>1532</v>
      </c>
      <c r="P322" s="4" t="s">
        <v>25</v>
      </c>
      <c r="Q322" s="4" t="s">
        <v>1534</v>
      </c>
      <c r="R322" s="4" t="s">
        <v>655</v>
      </c>
      <c r="S322" s="4" t="s">
        <v>1535</v>
      </c>
      <c r="T322" s="4">
        <v>1516</v>
      </c>
      <c r="U322" s="4">
        <v>588</v>
      </c>
      <c r="V322" s="4" t="s">
        <v>22</v>
      </c>
    </row>
    <row r="323" spans="1:22" x14ac:dyDescent="0.2">
      <c r="A323" s="4" t="s">
        <v>1536</v>
      </c>
      <c r="B323" s="4">
        <v>10</v>
      </c>
      <c r="C323" s="4">
        <v>85</v>
      </c>
      <c r="D323" s="4">
        <v>85</v>
      </c>
      <c r="E323" s="4">
        <v>10</v>
      </c>
      <c r="F323" s="4">
        <v>351.89420000000001</v>
      </c>
      <c r="G323" s="4">
        <v>3</v>
      </c>
      <c r="H323" s="4">
        <v>49107</v>
      </c>
      <c r="I323" s="4">
        <v>59.16</v>
      </c>
      <c r="J323" s="4">
        <v>17713000</v>
      </c>
      <c r="K323" s="4">
        <v>1052.6594</v>
      </c>
      <c r="L323" s="4">
        <v>1.4</v>
      </c>
      <c r="M323" s="4"/>
      <c r="N323" s="5" t="s">
        <v>1537</v>
      </c>
      <c r="O323" s="4" t="s">
        <v>1536</v>
      </c>
      <c r="P323" s="4" t="s">
        <v>25</v>
      </c>
      <c r="Q323" s="4" t="s">
        <v>1538</v>
      </c>
      <c r="R323" s="4" t="s">
        <v>281</v>
      </c>
      <c r="S323" s="4" t="s">
        <v>1539</v>
      </c>
      <c r="T323" s="4">
        <v>547</v>
      </c>
      <c r="U323" s="4">
        <v>1745</v>
      </c>
      <c r="V323" s="4" t="s">
        <v>22</v>
      </c>
    </row>
    <row r="324" spans="1:22" x14ac:dyDescent="0.2">
      <c r="A324" s="4" t="s">
        <v>1540</v>
      </c>
      <c r="B324" s="4">
        <v>10</v>
      </c>
      <c r="C324" s="4">
        <v>86</v>
      </c>
      <c r="D324" s="4">
        <v>86</v>
      </c>
      <c r="E324" s="4">
        <v>10</v>
      </c>
      <c r="F324" s="4">
        <v>502.28379999999999</v>
      </c>
      <c r="G324" s="4">
        <v>2</v>
      </c>
      <c r="H324" s="4">
        <v>114753</v>
      </c>
      <c r="I324" s="4">
        <v>111.67</v>
      </c>
      <c r="J324" s="4">
        <v>6609300</v>
      </c>
      <c r="K324" s="4">
        <v>1002.5419000000001</v>
      </c>
      <c r="L324" s="4">
        <v>11</v>
      </c>
      <c r="M324" s="4"/>
      <c r="N324" s="5" t="s">
        <v>1541</v>
      </c>
      <c r="O324" s="4" t="s">
        <v>1540</v>
      </c>
      <c r="P324" s="4" t="s">
        <v>25</v>
      </c>
      <c r="Q324" s="4" t="s">
        <v>1542</v>
      </c>
      <c r="R324" s="4" t="s">
        <v>1543</v>
      </c>
      <c r="S324" s="4" t="s">
        <v>1544</v>
      </c>
      <c r="T324" s="4">
        <v>2057</v>
      </c>
      <c r="U324" s="4">
        <v>205</v>
      </c>
      <c r="V324" s="4" t="s">
        <v>22</v>
      </c>
    </row>
    <row r="325" spans="1:22" x14ac:dyDescent="0.2">
      <c r="A325" s="4" t="s">
        <v>1545</v>
      </c>
      <c r="B325" s="4">
        <v>9</v>
      </c>
      <c r="C325" s="4">
        <v>82</v>
      </c>
      <c r="D325" s="4">
        <v>82</v>
      </c>
      <c r="E325" s="4">
        <v>9</v>
      </c>
      <c r="F325" s="4">
        <v>365.9221</v>
      </c>
      <c r="G325" s="4">
        <v>3</v>
      </c>
      <c r="H325" s="4">
        <v>32637</v>
      </c>
      <c r="I325" s="4">
        <v>46.77</v>
      </c>
      <c r="J325" s="4">
        <v>1360800</v>
      </c>
      <c r="K325" s="4">
        <v>1094.7288000000001</v>
      </c>
      <c r="L325" s="4">
        <v>14.2</v>
      </c>
      <c r="M325" s="4"/>
      <c r="N325" s="5" t="s">
        <v>1546</v>
      </c>
      <c r="O325" s="4" t="s">
        <v>1545</v>
      </c>
      <c r="P325" s="4" t="s">
        <v>25</v>
      </c>
      <c r="Q325" s="4" t="s">
        <v>1547</v>
      </c>
      <c r="R325" s="4" t="s">
        <v>1548</v>
      </c>
      <c r="S325" s="4" t="s">
        <v>1549</v>
      </c>
      <c r="T325" s="4">
        <v>498</v>
      </c>
      <c r="U325" s="4">
        <v>-50</v>
      </c>
      <c r="V325" s="4" t="s">
        <v>22</v>
      </c>
    </row>
    <row r="326" spans="1:22" x14ac:dyDescent="0.2">
      <c r="A326" s="4" t="s">
        <v>1550</v>
      </c>
      <c r="B326" s="4">
        <v>9</v>
      </c>
      <c r="C326" s="4">
        <v>80</v>
      </c>
      <c r="D326" s="4">
        <v>80</v>
      </c>
      <c r="E326" s="4">
        <v>9</v>
      </c>
      <c r="F326" s="4">
        <v>502.28899999999999</v>
      </c>
      <c r="G326" s="4">
        <v>2</v>
      </c>
      <c r="H326" s="4">
        <v>88281</v>
      </c>
      <c r="I326" s="4">
        <v>89.54</v>
      </c>
      <c r="J326" s="4">
        <v>39333000</v>
      </c>
      <c r="K326" s="4">
        <v>1002.5597</v>
      </c>
      <c r="L326" s="4">
        <v>3.8</v>
      </c>
      <c r="M326" s="4"/>
      <c r="N326" s="5" t="s">
        <v>1551</v>
      </c>
      <c r="O326" s="4" t="s">
        <v>1550</v>
      </c>
      <c r="P326" s="4" t="s">
        <v>25</v>
      </c>
      <c r="Q326" s="4" t="s">
        <v>1552</v>
      </c>
      <c r="R326" s="4" t="s">
        <v>1553</v>
      </c>
      <c r="S326" s="4" t="s">
        <v>1554</v>
      </c>
      <c r="T326" s="4">
        <v>156</v>
      </c>
      <c r="U326" s="4">
        <v>480</v>
      </c>
      <c r="V326" s="4" t="s">
        <v>22</v>
      </c>
    </row>
    <row r="327" spans="1:22" x14ac:dyDescent="0.2">
      <c r="A327" s="4" t="s">
        <v>1555</v>
      </c>
      <c r="B327" s="4">
        <v>9</v>
      </c>
      <c r="C327" s="4">
        <v>92</v>
      </c>
      <c r="D327" s="4">
        <v>92</v>
      </c>
      <c r="E327" s="4">
        <v>9</v>
      </c>
      <c r="F327" s="4">
        <v>502.29160000000002</v>
      </c>
      <c r="G327" s="4">
        <v>2</v>
      </c>
      <c r="H327" s="4">
        <v>58515</v>
      </c>
      <c r="I327" s="4">
        <v>66.459999999999994</v>
      </c>
      <c r="J327" s="4">
        <v>22518000</v>
      </c>
      <c r="K327" s="4">
        <v>1002.5531999999999</v>
      </c>
      <c r="L327" s="4">
        <v>15.4</v>
      </c>
      <c r="M327" s="4"/>
      <c r="N327" s="5" t="s">
        <v>1556</v>
      </c>
      <c r="O327" s="4" t="s">
        <v>1555</v>
      </c>
      <c r="P327" s="4" t="s">
        <v>25</v>
      </c>
      <c r="Q327" s="4" t="s">
        <v>1557</v>
      </c>
      <c r="R327" s="4" t="s">
        <v>1558</v>
      </c>
      <c r="S327" s="4" t="s">
        <v>1559</v>
      </c>
      <c r="T327" s="4">
        <v>892</v>
      </c>
      <c r="U327" s="4">
        <v>-1352</v>
      </c>
      <c r="V327" s="4" t="s">
        <v>22</v>
      </c>
    </row>
    <row r="328" spans="1:22" x14ac:dyDescent="0.2">
      <c r="A328" s="4" t="s">
        <v>1560</v>
      </c>
      <c r="B328" s="4">
        <v>9</v>
      </c>
      <c r="C328" s="4">
        <v>82</v>
      </c>
      <c r="D328" s="4">
        <v>82</v>
      </c>
      <c r="E328" s="4">
        <v>9</v>
      </c>
      <c r="F328" s="4">
        <v>502.29349999999999</v>
      </c>
      <c r="G328" s="4">
        <v>2</v>
      </c>
      <c r="H328" s="4">
        <v>68264</v>
      </c>
      <c r="I328" s="4">
        <v>73.88</v>
      </c>
      <c r="J328" s="4">
        <v>5471900</v>
      </c>
      <c r="K328" s="4">
        <v>1002.5597</v>
      </c>
      <c r="L328" s="4">
        <v>12.8</v>
      </c>
      <c r="M328" s="4"/>
      <c r="N328" s="5" t="s">
        <v>1561</v>
      </c>
      <c r="O328" s="4" t="s">
        <v>1560</v>
      </c>
      <c r="P328" s="4" t="s">
        <v>25</v>
      </c>
      <c r="Q328" s="4" t="s">
        <v>1562</v>
      </c>
      <c r="R328" s="4" t="s">
        <v>1315</v>
      </c>
      <c r="S328" s="4" t="s">
        <v>1563</v>
      </c>
      <c r="T328" s="4">
        <v>617</v>
      </c>
      <c r="U328" s="4">
        <v>544</v>
      </c>
      <c r="V328" s="4" t="s">
        <v>22</v>
      </c>
    </row>
    <row r="329" spans="1:22" x14ac:dyDescent="0.2">
      <c r="A329" s="4" t="s">
        <v>1564</v>
      </c>
      <c r="B329" s="4">
        <v>9</v>
      </c>
      <c r="C329" s="4">
        <v>82</v>
      </c>
      <c r="D329" s="4">
        <v>82</v>
      </c>
      <c r="E329" s="4">
        <v>9</v>
      </c>
      <c r="F329" s="4">
        <v>502.78129999999999</v>
      </c>
      <c r="G329" s="4">
        <v>2</v>
      </c>
      <c r="H329" s="4">
        <v>71530</v>
      </c>
      <c r="I329" s="4">
        <v>76.06</v>
      </c>
      <c r="J329" s="4">
        <v>593760000</v>
      </c>
      <c r="K329" s="4">
        <v>1003.5372</v>
      </c>
      <c r="L329" s="4">
        <v>10.9</v>
      </c>
      <c r="M329" s="4"/>
      <c r="N329" s="5" t="s">
        <v>1565</v>
      </c>
      <c r="O329" s="4" t="s">
        <v>1564</v>
      </c>
      <c r="P329" s="4" t="s">
        <v>25</v>
      </c>
      <c r="Q329" s="4" t="s">
        <v>1566</v>
      </c>
      <c r="R329" s="4" t="s">
        <v>1567</v>
      </c>
      <c r="S329" s="4" t="s">
        <v>1568</v>
      </c>
      <c r="T329" s="4">
        <v>507</v>
      </c>
      <c r="U329" s="4">
        <v>469</v>
      </c>
      <c r="V329" s="4" t="s">
        <v>22</v>
      </c>
    </row>
    <row r="330" spans="1:22" x14ac:dyDescent="0.2">
      <c r="A330" s="4" t="s">
        <v>1569</v>
      </c>
      <c r="B330" s="4">
        <v>9</v>
      </c>
      <c r="C330" s="4">
        <v>82</v>
      </c>
      <c r="D330" s="4">
        <v>82</v>
      </c>
      <c r="E330" s="4">
        <v>9</v>
      </c>
      <c r="F330" s="4">
        <v>503.3021</v>
      </c>
      <c r="G330" s="4">
        <v>2</v>
      </c>
      <c r="H330" s="4">
        <v>89342</v>
      </c>
      <c r="I330" s="4">
        <v>90.59</v>
      </c>
      <c r="J330" s="4">
        <v>8276200</v>
      </c>
      <c r="K330" s="4">
        <v>1004.5940000000001</v>
      </c>
      <c r="L330" s="4">
        <v>-4.3</v>
      </c>
      <c r="M330" s="4"/>
      <c r="N330" s="5" t="s">
        <v>1570</v>
      </c>
      <c r="O330" s="4" t="s">
        <v>1569</v>
      </c>
      <c r="P330" s="4" t="s">
        <v>25</v>
      </c>
      <c r="Q330" s="4" t="s">
        <v>186</v>
      </c>
      <c r="R330" s="4" t="s">
        <v>825</v>
      </c>
      <c r="S330" s="4" t="s">
        <v>1571</v>
      </c>
      <c r="T330" s="4">
        <v>29127</v>
      </c>
      <c r="U330" s="4">
        <v>6340</v>
      </c>
      <c r="V330" s="4" t="s">
        <v>22</v>
      </c>
    </row>
    <row r="331" spans="1:22" x14ac:dyDescent="0.2">
      <c r="A331" s="4" t="s">
        <v>1572</v>
      </c>
      <c r="B331" s="4">
        <v>9</v>
      </c>
      <c r="C331" s="4">
        <v>90</v>
      </c>
      <c r="D331" s="4">
        <v>90</v>
      </c>
      <c r="E331" s="4">
        <v>9</v>
      </c>
      <c r="F331" s="4">
        <v>503.80630000000002</v>
      </c>
      <c r="G331" s="4">
        <v>2</v>
      </c>
      <c r="H331" s="4">
        <v>88270</v>
      </c>
      <c r="I331" s="4">
        <v>89.64</v>
      </c>
      <c r="J331" s="4">
        <v>134430000</v>
      </c>
      <c r="K331" s="4">
        <v>1005.5859</v>
      </c>
      <c r="L331" s="4">
        <v>12.2</v>
      </c>
      <c r="M331" s="4"/>
      <c r="N331" s="5" t="s">
        <v>1573</v>
      </c>
      <c r="O331" s="4" t="s">
        <v>1572</v>
      </c>
      <c r="P331" s="4" t="s">
        <v>25</v>
      </c>
      <c r="Q331" s="4" t="s">
        <v>1574</v>
      </c>
      <c r="R331" s="4" t="s">
        <v>872</v>
      </c>
      <c r="S331" s="4" t="s">
        <v>1575</v>
      </c>
      <c r="T331" s="4">
        <v>2</v>
      </c>
      <c r="U331" s="4">
        <v>-100</v>
      </c>
      <c r="V331" s="4" t="s">
        <v>22</v>
      </c>
    </row>
    <row r="332" spans="1:22" x14ac:dyDescent="0.2">
      <c r="A332" s="4" t="s">
        <v>1576</v>
      </c>
      <c r="B332" s="4">
        <v>9</v>
      </c>
      <c r="C332" s="4">
        <v>84</v>
      </c>
      <c r="D332" s="4">
        <v>84</v>
      </c>
      <c r="E332" s="4">
        <v>9</v>
      </c>
      <c r="F332" s="4">
        <v>503.80630000000002</v>
      </c>
      <c r="G332" s="4">
        <v>2</v>
      </c>
      <c r="H332" s="4">
        <v>117560</v>
      </c>
      <c r="I332" s="4">
        <v>114.19</v>
      </c>
      <c r="J332" s="4">
        <v>11389000</v>
      </c>
      <c r="K332" s="4">
        <v>1005.5859</v>
      </c>
      <c r="L332" s="4">
        <v>12.2</v>
      </c>
      <c r="M332" s="4"/>
      <c r="N332" s="5" t="s">
        <v>1577</v>
      </c>
      <c r="O332" s="4" t="s">
        <v>1576</v>
      </c>
      <c r="P332" s="4" t="s">
        <v>25</v>
      </c>
      <c r="Q332" s="4" t="s">
        <v>1578</v>
      </c>
      <c r="R332" s="4" t="s">
        <v>1579</v>
      </c>
      <c r="S332" s="4" t="s">
        <v>1580</v>
      </c>
      <c r="T332" s="4">
        <v>810</v>
      </c>
      <c r="U332" s="4">
        <v>-857</v>
      </c>
      <c r="V332" s="4" t="s">
        <v>22</v>
      </c>
    </row>
    <row r="333" spans="1:22" x14ac:dyDescent="0.2">
      <c r="A333" s="4" t="s">
        <v>1581</v>
      </c>
      <c r="B333" s="4">
        <v>9</v>
      </c>
      <c r="C333" s="4">
        <v>95</v>
      </c>
      <c r="D333" s="4">
        <v>95</v>
      </c>
      <c r="E333" s="4">
        <v>9</v>
      </c>
      <c r="F333" s="4">
        <v>503.80700000000002</v>
      </c>
      <c r="G333" s="4">
        <v>2</v>
      </c>
      <c r="H333" s="4">
        <v>110806</v>
      </c>
      <c r="I333" s="4">
        <v>108.55</v>
      </c>
      <c r="J333" s="4">
        <v>21302000</v>
      </c>
      <c r="K333" s="4">
        <v>1005.5859</v>
      </c>
      <c r="L333" s="4">
        <v>13.5</v>
      </c>
      <c r="M333" s="4"/>
      <c r="N333" s="5" t="s">
        <v>1582</v>
      </c>
      <c r="O333" s="4" t="s">
        <v>1581</v>
      </c>
      <c r="P333" s="4" t="s">
        <v>25</v>
      </c>
      <c r="Q333" s="4" t="s">
        <v>1583</v>
      </c>
      <c r="R333" s="4" t="s">
        <v>1584</v>
      </c>
      <c r="S333" s="4" t="s">
        <v>1585</v>
      </c>
      <c r="T333" s="4">
        <v>99</v>
      </c>
      <c r="U333" s="4">
        <v>-257</v>
      </c>
      <c r="V333" s="4" t="s">
        <v>22</v>
      </c>
    </row>
    <row r="334" spans="1:22" x14ac:dyDescent="0.2">
      <c r="A334" s="4" t="s">
        <v>1586</v>
      </c>
      <c r="B334" s="4">
        <v>9</v>
      </c>
      <c r="C334" s="4">
        <v>91</v>
      </c>
      <c r="D334" s="4">
        <v>91</v>
      </c>
      <c r="E334" s="4">
        <v>9</v>
      </c>
      <c r="F334" s="4">
        <v>504.28629999999998</v>
      </c>
      <c r="G334" s="4">
        <v>2</v>
      </c>
      <c r="H334" s="4">
        <v>105985</v>
      </c>
      <c r="I334" s="4">
        <v>104.31</v>
      </c>
      <c r="J334" s="4">
        <v>37514000</v>
      </c>
      <c r="K334" s="4">
        <v>1006.5447</v>
      </c>
      <c r="L334" s="4">
        <v>13.2</v>
      </c>
      <c r="M334" s="4"/>
      <c r="N334" s="5" t="s">
        <v>1587</v>
      </c>
      <c r="O334" s="4" t="s">
        <v>1586</v>
      </c>
      <c r="P334" s="4" t="s">
        <v>25</v>
      </c>
      <c r="Q334" s="4" t="s">
        <v>1588</v>
      </c>
      <c r="R334" s="4" t="s">
        <v>1589</v>
      </c>
      <c r="S334" s="4" t="s">
        <v>1590</v>
      </c>
      <c r="T334" s="4">
        <v>540</v>
      </c>
      <c r="U334" s="4">
        <v>757</v>
      </c>
      <c r="V334" s="4" t="s">
        <v>22</v>
      </c>
    </row>
    <row r="335" spans="1:22" x14ac:dyDescent="0.2">
      <c r="A335" s="4" t="s">
        <v>1591</v>
      </c>
      <c r="B335" s="4">
        <v>9</v>
      </c>
      <c r="C335" s="4">
        <v>87</v>
      </c>
      <c r="D335" s="4">
        <v>87</v>
      </c>
      <c r="E335" s="4">
        <v>9</v>
      </c>
      <c r="F335" s="4">
        <v>504.29149999999998</v>
      </c>
      <c r="G335" s="4">
        <v>2</v>
      </c>
      <c r="H335" s="4">
        <v>102700</v>
      </c>
      <c r="I335" s="4">
        <v>101.21</v>
      </c>
      <c r="J335" s="4">
        <v>47367000</v>
      </c>
      <c r="K335" s="4">
        <v>1006.5699</v>
      </c>
      <c r="L335" s="4">
        <v>-1.4</v>
      </c>
      <c r="M335" s="4"/>
      <c r="N335" s="5" t="s">
        <v>1592</v>
      </c>
      <c r="O335" s="4" t="s">
        <v>1591</v>
      </c>
      <c r="P335" s="4" t="s">
        <v>25</v>
      </c>
      <c r="Q335" s="4" t="s">
        <v>1593</v>
      </c>
      <c r="R335" s="4" t="s">
        <v>599</v>
      </c>
      <c r="S335" s="4" t="s">
        <v>1594</v>
      </c>
      <c r="T335" s="4">
        <v>568</v>
      </c>
      <c r="U335" s="4">
        <v>-81</v>
      </c>
      <c r="V335" s="4" t="s">
        <v>22</v>
      </c>
    </row>
    <row r="336" spans="1:22" x14ac:dyDescent="0.2">
      <c r="A336" s="4" t="s">
        <v>1595</v>
      </c>
      <c r="B336" s="4">
        <v>9</v>
      </c>
      <c r="C336" s="4">
        <v>86</v>
      </c>
      <c r="D336" s="4">
        <v>86</v>
      </c>
      <c r="E336" s="4">
        <v>9</v>
      </c>
      <c r="F336" s="4">
        <v>504.30450000000002</v>
      </c>
      <c r="G336" s="4">
        <v>2</v>
      </c>
      <c r="H336" s="4">
        <v>97881</v>
      </c>
      <c r="I336" s="4">
        <v>97.12</v>
      </c>
      <c r="J336" s="4">
        <v>344370000</v>
      </c>
      <c r="K336" s="4">
        <v>1006.5811</v>
      </c>
      <c r="L336" s="4">
        <v>13.3</v>
      </c>
      <c r="M336" s="4"/>
      <c r="N336" s="5" t="s">
        <v>1596</v>
      </c>
      <c r="O336" s="4" t="s">
        <v>1595</v>
      </c>
      <c r="P336" s="4" t="s">
        <v>25</v>
      </c>
      <c r="Q336" s="4" t="s">
        <v>1597</v>
      </c>
      <c r="R336" s="4" t="s">
        <v>1598</v>
      </c>
      <c r="S336" s="4" t="s">
        <v>1599</v>
      </c>
      <c r="T336" s="4">
        <v>291</v>
      </c>
      <c r="U336" s="4">
        <v>114</v>
      </c>
      <c r="V336" s="4" t="s">
        <v>22</v>
      </c>
    </row>
    <row r="337" spans="1:22" x14ac:dyDescent="0.2">
      <c r="A337" s="4" t="s">
        <v>1600</v>
      </c>
      <c r="B337" s="4">
        <v>9</v>
      </c>
      <c r="C337" s="4">
        <v>81</v>
      </c>
      <c r="D337" s="4">
        <v>81</v>
      </c>
      <c r="E337" s="4">
        <v>9</v>
      </c>
      <c r="F337" s="4">
        <v>504.32279999999997</v>
      </c>
      <c r="G337" s="4">
        <v>2</v>
      </c>
      <c r="H337" s="4">
        <v>112784</v>
      </c>
      <c r="I337" s="4">
        <v>110.29</v>
      </c>
      <c r="J337" s="4">
        <v>17772000</v>
      </c>
      <c r="K337" s="4">
        <v>1006.6174999999999</v>
      </c>
      <c r="L337" s="4">
        <v>13.4</v>
      </c>
      <c r="M337" s="4"/>
      <c r="N337" s="5" t="s">
        <v>1601</v>
      </c>
      <c r="O337" s="4" t="s">
        <v>1600</v>
      </c>
      <c r="P337" s="4" t="s">
        <v>25</v>
      </c>
      <c r="Q337" s="4" t="s">
        <v>1602</v>
      </c>
      <c r="R337" s="4" t="s">
        <v>1603</v>
      </c>
      <c r="S337" s="4" t="s">
        <v>1604</v>
      </c>
      <c r="T337" s="4">
        <v>170</v>
      </c>
      <c r="U337" s="4">
        <v>-1185</v>
      </c>
      <c r="V337" s="4" t="s">
        <v>22</v>
      </c>
    </row>
    <row r="338" spans="1:22" x14ac:dyDescent="0.2">
      <c r="A338" s="4" t="s">
        <v>1605</v>
      </c>
      <c r="B338" s="4">
        <v>9</v>
      </c>
      <c r="C338" s="4">
        <v>80</v>
      </c>
      <c r="D338" s="4">
        <v>80</v>
      </c>
      <c r="E338" s="4">
        <v>9</v>
      </c>
      <c r="F338" s="4">
        <v>504.32279999999997</v>
      </c>
      <c r="G338" s="4">
        <v>2</v>
      </c>
      <c r="H338" s="4">
        <v>141017</v>
      </c>
      <c r="I338" s="4">
        <v>133.69</v>
      </c>
      <c r="J338" s="4">
        <v>2382500</v>
      </c>
      <c r="K338" s="4">
        <v>1006.6174999999999</v>
      </c>
      <c r="L338" s="4">
        <v>13.4</v>
      </c>
      <c r="M338" s="4"/>
      <c r="N338" s="5" t="s">
        <v>1606</v>
      </c>
      <c r="O338" s="4" t="s">
        <v>1605</v>
      </c>
      <c r="P338" s="4" t="s">
        <v>25</v>
      </c>
      <c r="Q338" s="4" t="s">
        <v>1607</v>
      </c>
      <c r="R338" s="4" t="s">
        <v>526</v>
      </c>
      <c r="S338" s="4" t="s">
        <v>1608</v>
      </c>
      <c r="T338" s="4">
        <v>33</v>
      </c>
      <c r="U338" s="4">
        <v>255</v>
      </c>
      <c r="V338" s="4" t="s">
        <v>22</v>
      </c>
    </row>
    <row r="339" spans="1:22" x14ac:dyDescent="0.2">
      <c r="A339" s="4" t="s">
        <v>1609</v>
      </c>
      <c r="B339" s="4">
        <v>9</v>
      </c>
      <c r="C339" s="4">
        <v>82</v>
      </c>
      <c r="D339" s="4">
        <v>82</v>
      </c>
      <c r="E339" s="4">
        <v>9</v>
      </c>
      <c r="F339" s="4">
        <v>504.3587</v>
      </c>
      <c r="G339" s="4">
        <v>2</v>
      </c>
      <c r="H339" s="4">
        <v>140248</v>
      </c>
      <c r="I339" s="4">
        <v>132.97999999999999</v>
      </c>
      <c r="J339" s="4">
        <v>4487100</v>
      </c>
      <c r="K339" s="4">
        <v>1006.6902</v>
      </c>
      <c r="L339" s="4">
        <v>12.6</v>
      </c>
      <c r="M339" s="4"/>
      <c r="N339" s="5" t="s">
        <v>1610</v>
      </c>
      <c r="O339" s="4" t="s">
        <v>1609</v>
      </c>
      <c r="P339" s="4" t="s">
        <v>25</v>
      </c>
      <c r="Q339" s="4" t="s">
        <v>1611</v>
      </c>
      <c r="R339" s="4" t="s">
        <v>328</v>
      </c>
      <c r="S339" s="4" t="s">
        <v>1612</v>
      </c>
      <c r="T339" s="4">
        <v>1</v>
      </c>
      <c r="U339" s="4">
        <v>1034</v>
      </c>
      <c r="V339" s="4" t="s">
        <v>22</v>
      </c>
    </row>
    <row r="340" spans="1:22" x14ac:dyDescent="0.2">
      <c r="A340" s="4" t="s">
        <v>1613</v>
      </c>
      <c r="B340" s="4">
        <v>9</v>
      </c>
      <c r="C340" s="4">
        <v>97</v>
      </c>
      <c r="D340" s="4">
        <v>97</v>
      </c>
      <c r="E340" s="4">
        <v>9</v>
      </c>
      <c r="F340" s="4">
        <v>366.23140000000001</v>
      </c>
      <c r="G340" s="4">
        <v>3</v>
      </c>
      <c r="H340" s="4">
        <v>96660</v>
      </c>
      <c r="I340" s="4">
        <v>96.47</v>
      </c>
      <c r="J340" s="4">
        <v>65785000</v>
      </c>
      <c r="K340" s="4">
        <v>1095.6552999999999</v>
      </c>
      <c r="L340" s="4">
        <v>15.5</v>
      </c>
      <c r="M340" s="4"/>
      <c r="N340" s="5" t="s">
        <v>1614</v>
      </c>
      <c r="O340" s="4" t="s">
        <v>1613</v>
      </c>
      <c r="P340" s="4" t="s">
        <v>25</v>
      </c>
      <c r="Q340" s="4" t="s">
        <v>1615</v>
      </c>
      <c r="R340" s="4" t="s">
        <v>1616</v>
      </c>
      <c r="S340" s="4" t="s">
        <v>1617</v>
      </c>
      <c r="T340" s="4">
        <v>2029</v>
      </c>
      <c r="U340" s="4">
        <v>-478</v>
      </c>
      <c r="V340" s="4" t="s">
        <v>22</v>
      </c>
    </row>
    <row r="341" spans="1:22" x14ac:dyDescent="0.2">
      <c r="A341" s="4" t="s">
        <v>1618</v>
      </c>
      <c r="B341" s="4">
        <v>9</v>
      </c>
      <c r="C341" s="4">
        <v>83</v>
      </c>
      <c r="D341" s="4">
        <v>83</v>
      </c>
      <c r="E341" s="4">
        <v>9</v>
      </c>
      <c r="F341" s="4">
        <v>504.74560000000002</v>
      </c>
      <c r="G341" s="4">
        <v>2</v>
      </c>
      <c r="H341" s="4">
        <v>78929</v>
      </c>
      <c r="I341" s="4">
        <v>82.38</v>
      </c>
      <c r="J341" s="4">
        <v>5973500</v>
      </c>
      <c r="K341" s="4">
        <v>1007.4923</v>
      </c>
      <c r="L341" s="4">
        <v>-15.6</v>
      </c>
      <c r="M341" s="4"/>
      <c r="N341" s="5" t="s">
        <v>1619</v>
      </c>
      <c r="O341" s="4" t="s">
        <v>1618</v>
      </c>
      <c r="P341" s="4" t="s">
        <v>25</v>
      </c>
      <c r="Q341" s="4" t="s">
        <v>1620</v>
      </c>
      <c r="R341" s="4" t="s">
        <v>1621</v>
      </c>
      <c r="S341" s="4" t="s">
        <v>1622</v>
      </c>
      <c r="T341" s="4">
        <v>403</v>
      </c>
      <c r="U341" s="4">
        <v>599</v>
      </c>
      <c r="V341" s="4" t="s">
        <v>22</v>
      </c>
    </row>
    <row r="342" spans="1:22" x14ac:dyDescent="0.2">
      <c r="A342" s="4" t="s">
        <v>1623</v>
      </c>
      <c r="B342" s="4">
        <v>9</v>
      </c>
      <c r="C342" s="4">
        <v>93</v>
      </c>
      <c r="D342" s="4">
        <v>93</v>
      </c>
      <c r="E342" s="4">
        <v>9</v>
      </c>
      <c r="F342" s="4">
        <v>505.28539999999998</v>
      </c>
      <c r="G342" s="4">
        <v>2</v>
      </c>
      <c r="H342" s="4">
        <v>31463</v>
      </c>
      <c r="I342" s="4">
        <v>45.86</v>
      </c>
      <c r="J342" s="4">
        <v>13956000</v>
      </c>
      <c r="K342" s="4">
        <v>1008.5426</v>
      </c>
      <c r="L342" s="4">
        <v>13.5</v>
      </c>
      <c r="M342" s="4"/>
      <c r="N342" s="5" t="s">
        <v>1624</v>
      </c>
      <c r="O342" s="4" t="s">
        <v>1623</v>
      </c>
      <c r="P342" s="4" t="s">
        <v>25</v>
      </c>
      <c r="Q342" s="4" t="s">
        <v>1625</v>
      </c>
      <c r="R342" s="4" t="s">
        <v>1626</v>
      </c>
      <c r="S342" s="4" t="s">
        <v>1627</v>
      </c>
      <c r="T342" s="4">
        <v>2369</v>
      </c>
      <c r="U342" s="4">
        <v>-2199</v>
      </c>
      <c r="V342" s="4" t="s">
        <v>22</v>
      </c>
    </row>
    <row r="343" spans="1:22" x14ac:dyDescent="0.2">
      <c r="A343" s="4" t="s">
        <v>1628</v>
      </c>
      <c r="B343" s="4">
        <v>9</v>
      </c>
      <c r="C343" s="4">
        <v>89</v>
      </c>
      <c r="D343" s="4">
        <v>89</v>
      </c>
      <c r="E343" s="4">
        <v>9</v>
      </c>
      <c r="F343" s="4">
        <v>505.29390000000001</v>
      </c>
      <c r="G343" s="4">
        <v>2</v>
      </c>
      <c r="H343" s="4">
        <v>109999</v>
      </c>
      <c r="I343" s="4">
        <v>107.95</v>
      </c>
      <c r="J343" s="4">
        <v>4874600</v>
      </c>
      <c r="K343" s="4">
        <v>1008.5855</v>
      </c>
      <c r="L343" s="4">
        <v>-12.1</v>
      </c>
      <c r="M343" s="4"/>
      <c r="N343" s="5" t="s">
        <v>1629</v>
      </c>
      <c r="O343" s="4" t="s">
        <v>1628</v>
      </c>
      <c r="P343" s="4" t="s">
        <v>25</v>
      </c>
      <c r="Q343" s="4" t="s">
        <v>1630</v>
      </c>
      <c r="R343" s="4" t="s">
        <v>1631</v>
      </c>
      <c r="S343" s="4" t="s">
        <v>1632</v>
      </c>
      <c r="T343" s="4">
        <v>290</v>
      </c>
      <c r="U343" s="4">
        <v>-50</v>
      </c>
      <c r="V343" s="4" t="s">
        <v>22</v>
      </c>
    </row>
    <row r="344" spans="1:22" x14ac:dyDescent="0.2">
      <c r="A344" s="4" t="s">
        <v>1633</v>
      </c>
      <c r="B344" s="4">
        <v>9</v>
      </c>
      <c r="C344" s="4">
        <v>93</v>
      </c>
      <c r="D344" s="4">
        <v>93</v>
      </c>
      <c r="E344" s="4">
        <v>9</v>
      </c>
      <c r="F344" s="4">
        <v>505.3143</v>
      </c>
      <c r="G344" s="4">
        <v>2</v>
      </c>
      <c r="H344" s="4">
        <v>140248</v>
      </c>
      <c r="I344" s="4">
        <v>133.09</v>
      </c>
      <c r="J344" s="4">
        <v>2034700</v>
      </c>
      <c r="K344" s="4">
        <v>1008.6008</v>
      </c>
      <c r="L344" s="4">
        <v>13.2</v>
      </c>
      <c r="M344" s="4"/>
      <c r="N344" s="5" t="s">
        <v>1634</v>
      </c>
      <c r="O344" s="4" t="s">
        <v>1633</v>
      </c>
      <c r="P344" s="4" t="s">
        <v>25</v>
      </c>
      <c r="Q344" s="4" t="s">
        <v>1635</v>
      </c>
      <c r="R344" s="4" t="s">
        <v>1636</v>
      </c>
      <c r="S344" s="4" t="s">
        <v>1637</v>
      </c>
      <c r="T344" s="4">
        <v>7</v>
      </c>
      <c r="U344" s="4">
        <v>232</v>
      </c>
      <c r="V344" s="4" t="s">
        <v>22</v>
      </c>
    </row>
    <row r="345" spans="1:22" x14ac:dyDescent="0.2">
      <c r="A345" s="4" t="s">
        <v>1638</v>
      </c>
      <c r="B345" s="4">
        <v>9</v>
      </c>
      <c r="C345" s="4">
        <v>80</v>
      </c>
      <c r="D345" s="4">
        <v>80</v>
      </c>
      <c r="E345" s="4">
        <v>9</v>
      </c>
      <c r="F345" s="4">
        <v>505.34879999999998</v>
      </c>
      <c r="G345" s="4">
        <v>2</v>
      </c>
      <c r="H345" s="4">
        <v>138958</v>
      </c>
      <c r="I345" s="4">
        <v>131.88999999999999</v>
      </c>
      <c r="J345" s="4">
        <v>12887000</v>
      </c>
      <c r="K345" s="4">
        <v>1008.6695</v>
      </c>
      <c r="L345" s="4">
        <v>13.5</v>
      </c>
      <c r="M345" s="4"/>
      <c r="N345" s="5" t="s">
        <v>1639</v>
      </c>
      <c r="O345" s="4" t="s">
        <v>1638</v>
      </c>
      <c r="P345" s="4" t="s">
        <v>25</v>
      </c>
      <c r="Q345" s="4" t="s">
        <v>1640</v>
      </c>
      <c r="R345" s="4" t="s">
        <v>933</v>
      </c>
      <c r="S345" s="4" t="s">
        <v>1641</v>
      </c>
      <c r="T345" s="4">
        <v>8</v>
      </c>
      <c r="U345" s="4">
        <v>-17</v>
      </c>
      <c r="V345" s="4" t="s">
        <v>22</v>
      </c>
    </row>
    <row r="346" spans="1:22" x14ac:dyDescent="0.2">
      <c r="A346" s="4" t="s">
        <v>1642</v>
      </c>
      <c r="B346" s="4">
        <v>10</v>
      </c>
      <c r="C346" s="4">
        <v>83</v>
      </c>
      <c r="D346" s="4">
        <v>83</v>
      </c>
      <c r="E346" s="4">
        <v>10</v>
      </c>
      <c r="F346" s="4">
        <v>506.28980000000001</v>
      </c>
      <c r="G346" s="4">
        <v>2</v>
      </c>
      <c r="H346" s="4">
        <v>36218</v>
      </c>
      <c r="I346" s="4">
        <v>49.44</v>
      </c>
      <c r="J346" s="4">
        <v>5947400</v>
      </c>
      <c r="K346" s="4">
        <v>1010.5508</v>
      </c>
      <c r="L346" s="4">
        <v>14.1</v>
      </c>
      <c r="M346" s="4"/>
      <c r="N346" s="5" t="s">
        <v>1643</v>
      </c>
      <c r="O346" s="4" t="s">
        <v>1642</v>
      </c>
      <c r="P346" s="4" t="s">
        <v>25</v>
      </c>
      <c r="Q346" s="4" t="s">
        <v>1644</v>
      </c>
      <c r="R346" s="4" t="s">
        <v>1645</v>
      </c>
      <c r="S346" s="4" t="s">
        <v>1646</v>
      </c>
      <c r="T346" s="4">
        <v>2060</v>
      </c>
      <c r="U346" s="4">
        <v>602</v>
      </c>
      <c r="V346" s="4" t="s">
        <v>22</v>
      </c>
    </row>
    <row r="347" spans="1:22" x14ac:dyDescent="0.2">
      <c r="A347" s="4" t="s">
        <v>1647</v>
      </c>
      <c r="B347" s="4">
        <v>9</v>
      </c>
      <c r="C347" s="4">
        <v>94</v>
      </c>
      <c r="D347" s="4">
        <v>94</v>
      </c>
      <c r="E347" s="4">
        <v>9</v>
      </c>
      <c r="F347" s="4">
        <v>506.30439999999999</v>
      </c>
      <c r="G347" s="4">
        <v>2</v>
      </c>
      <c r="H347" s="4">
        <v>33607</v>
      </c>
      <c r="I347" s="4">
        <v>47.82</v>
      </c>
      <c r="J347" s="4">
        <v>35713000</v>
      </c>
      <c r="K347" s="4">
        <v>1010.58</v>
      </c>
      <c r="L347" s="4">
        <v>14.1</v>
      </c>
      <c r="M347" s="4"/>
      <c r="N347" s="5" t="s">
        <v>1648</v>
      </c>
      <c r="O347" s="4" t="s">
        <v>1647</v>
      </c>
      <c r="P347" s="4" t="s">
        <v>25</v>
      </c>
      <c r="Q347" s="4" t="s">
        <v>1457</v>
      </c>
      <c r="R347" s="4" t="s">
        <v>1247</v>
      </c>
      <c r="S347" s="4" t="s">
        <v>1649</v>
      </c>
      <c r="T347" s="4">
        <v>13618</v>
      </c>
      <c r="U347" s="4">
        <v>21106</v>
      </c>
      <c r="V347" s="4" t="s">
        <v>22</v>
      </c>
    </row>
    <row r="348" spans="1:22" x14ac:dyDescent="0.2">
      <c r="A348" s="4" t="s">
        <v>1650</v>
      </c>
      <c r="B348" s="4">
        <v>9</v>
      </c>
      <c r="C348" s="4">
        <v>85</v>
      </c>
      <c r="D348" s="4">
        <v>85</v>
      </c>
      <c r="E348" s="4">
        <v>9</v>
      </c>
      <c r="F348" s="4">
        <v>506.31970000000001</v>
      </c>
      <c r="G348" s="4">
        <v>2</v>
      </c>
      <c r="H348" s="4">
        <v>103525</v>
      </c>
      <c r="I348" s="4">
        <v>102.21</v>
      </c>
      <c r="J348" s="4">
        <v>8322300</v>
      </c>
      <c r="K348" s="4">
        <v>1010.6124</v>
      </c>
      <c r="L348" s="4">
        <v>12.4</v>
      </c>
      <c r="M348" s="4"/>
      <c r="N348" s="5" t="s">
        <v>1651</v>
      </c>
      <c r="O348" s="4" t="s">
        <v>1650</v>
      </c>
      <c r="P348" s="4" t="s">
        <v>25</v>
      </c>
      <c r="Q348" s="4" t="s">
        <v>1652</v>
      </c>
      <c r="R348" s="4" t="s">
        <v>1653</v>
      </c>
      <c r="S348" s="4" t="s">
        <v>1654</v>
      </c>
      <c r="T348" s="4">
        <v>1851</v>
      </c>
      <c r="U348" s="4">
        <v>2544</v>
      </c>
      <c r="V348" s="4" t="s">
        <v>22</v>
      </c>
    </row>
    <row r="349" spans="1:22" x14ac:dyDescent="0.2">
      <c r="A349" s="4" t="s">
        <v>1655</v>
      </c>
      <c r="B349" s="4">
        <v>9</v>
      </c>
      <c r="C349" s="4">
        <v>99</v>
      </c>
      <c r="D349" s="4">
        <v>99</v>
      </c>
      <c r="E349" s="4">
        <v>9</v>
      </c>
      <c r="F349" s="4">
        <v>506.80720000000002</v>
      </c>
      <c r="G349" s="4">
        <v>2</v>
      </c>
      <c r="H349" s="4">
        <v>46173</v>
      </c>
      <c r="I349" s="4">
        <v>56.85</v>
      </c>
      <c r="J349" s="4">
        <v>50184000</v>
      </c>
      <c r="K349" s="4">
        <v>1011.5865</v>
      </c>
      <c r="L349" s="4">
        <v>13.2</v>
      </c>
      <c r="M349" s="4"/>
      <c r="N349" s="5" t="s">
        <v>1656</v>
      </c>
      <c r="O349" s="4" t="s">
        <v>1655</v>
      </c>
      <c r="P349" s="4" t="s">
        <v>25</v>
      </c>
      <c r="Q349" s="4" t="s">
        <v>1657</v>
      </c>
      <c r="R349" s="4" t="s">
        <v>1658</v>
      </c>
      <c r="S349" s="4" t="s">
        <v>1659</v>
      </c>
      <c r="T349" s="4">
        <v>773</v>
      </c>
      <c r="U349" s="4">
        <v>-756</v>
      </c>
      <c r="V349" s="4" t="s">
        <v>22</v>
      </c>
    </row>
    <row r="350" spans="1:22" x14ac:dyDescent="0.2">
      <c r="A350" s="4" t="s">
        <v>1660</v>
      </c>
      <c r="B350" s="4">
        <v>9</v>
      </c>
      <c r="C350" s="4">
        <v>96</v>
      </c>
      <c r="D350" s="4">
        <v>96</v>
      </c>
      <c r="E350" s="4">
        <v>9</v>
      </c>
      <c r="F350" s="4">
        <v>506.81950000000001</v>
      </c>
      <c r="G350" s="4">
        <v>2</v>
      </c>
      <c r="H350" s="4">
        <v>102237</v>
      </c>
      <c r="I350" s="4">
        <v>100.13</v>
      </c>
      <c r="J350" s="4">
        <v>612250000</v>
      </c>
      <c r="K350" s="4">
        <v>1011.6116</v>
      </c>
      <c r="L350" s="4">
        <v>12.7</v>
      </c>
      <c r="M350" s="4"/>
      <c r="N350" s="5" t="s">
        <v>1661</v>
      </c>
      <c r="O350" s="4" t="s">
        <v>1660</v>
      </c>
      <c r="P350" s="4" t="s">
        <v>25</v>
      </c>
      <c r="Q350" s="4" t="s">
        <v>1662</v>
      </c>
      <c r="R350" s="4" t="s">
        <v>981</v>
      </c>
      <c r="S350" s="4" t="s">
        <v>1663</v>
      </c>
      <c r="T350" s="4">
        <v>1109</v>
      </c>
      <c r="U350" s="4">
        <v>-2987</v>
      </c>
      <c r="V350" s="4" t="s">
        <v>22</v>
      </c>
    </row>
    <row r="351" spans="1:22" x14ac:dyDescent="0.2">
      <c r="A351" s="4" t="s">
        <v>1664</v>
      </c>
      <c r="B351" s="4">
        <v>9</v>
      </c>
      <c r="C351" s="4">
        <v>99</v>
      </c>
      <c r="D351" s="4">
        <v>99</v>
      </c>
      <c r="E351" s="4">
        <v>9</v>
      </c>
      <c r="F351" s="4">
        <v>506.83</v>
      </c>
      <c r="G351" s="4">
        <v>2</v>
      </c>
      <c r="H351" s="4">
        <v>95310</v>
      </c>
      <c r="I351" s="4">
        <v>95.67</v>
      </c>
      <c r="J351" s="4">
        <v>248100000</v>
      </c>
      <c r="K351" s="4">
        <v>1011.6328</v>
      </c>
      <c r="L351" s="4">
        <v>12.4</v>
      </c>
      <c r="M351" s="4"/>
      <c r="N351" s="5" t="s">
        <v>1665</v>
      </c>
      <c r="O351" s="4" t="s">
        <v>1664</v>
      </c>
      <c r="P351" s="4" t="s">
        <v>25</v>
      </c>
      <c r="Q351" s="4" t="s">
        <v>1666</v>
      </c>
      <c r="R351" s="4" t="s">
        <v>1667</v>
      </c>
      <c r="S351" s="4" t="s">
        <v>1668</v>
      </c>
      <c r="T351" s="4">
        <v>105</v>
      </c>
      <c r="U351" s="4">
        <v>-1616</v>
      </c>
      <c r="V351" s="4" t="s">
        <v>22</v>
      </c>
    </row>
    <row r="352" spans="1:22" x14ac:dyDescent="0.2">
      <c r="A352" s="4" t="s">
        <v>1669</v>
      </c>
      <c r="B352" s="4">
        <v>9</v>
      </c>
      <c r="C352" s="4">
        <v>84</v>
      </c>
      <c r="D352" s="4">
        <v>84</v>
      </c>
      <c r="E352" s="4">
        <v>9</v>
      </c>
      <c r="F352" s="4">
        <v>506.84840000000003</v>
      </c>
      <c r="G352" s="4">
        <v>2</v>
      </c>
      <c r="H352" s="4">
        <v>65335</v>
      </c>
      <c r="I352" s="4">
        <v>71.34</v>
      </c>
      <c r="J352" s="4">
        <v>59792000</v>
      </c>
      <c r="K352" s="4">
        <v>1011.6692</v>
      </c>
      <c r="L352" s="4">
        <v>13</v>
      </c>
      <c r="M352" s="4"/>
      <c r="N352" s="5" t="s">
        <v>1670</v>
      </c>
      <c r="O352" s="4" t="s">
        <v>1669</v>
      </c>
      <c r="P352" s="4" t="s">
        <v>25</v>
      </c>
      <c r="Q352" s="4" t="s">
        <v>1671</v>
      </c>
      <c r="R352" s="4" t="s">
        <v>281</v>
      </c>
      <c r="S352" s="4" t="s">
        <v>1672</v>
      </c>
      <c r="T352" s="4">
        <v>392</v>
      </c>
      <c r="U352" s="4">
        <v>-526</v>
      </c>
      <c r="V352" s="4" t="s">
        <v>22</v>
      </c>
    </row>
    <row r="353" spans="1:22" x14ac:dyDescent="0.2">
      <c r="A353" s="4" t="s">
        <v>1673</v>
      </c>
      <c r="B353" s="4">
        <v>10</v>
      </c>
      <c r="C353" s="4">
        <v>89</v>
      </c>
      <c r="D353" s="4">
        <v>89</v>
      </c>
      <c r="E353" s="4">
        <v>10</v>
      </c>
      <c r="F353" s="4">
        <v>351.91109999999998</v>
      </c>
      <c r="G353" s="4">
        <v>3</v>
      </c>
      <c r="H353" s="4">
        <v>70364</v>
      </c>
      <c r="I353" s="4">
        <v>75.569999999999993</v>
      </c>
      <c r="J353" s="4">
        <v>25410000</v>
      </c>
      <c r="K353" s="4">
        <v>1052.6958</v>
      </c>
      <c r="L353" s="4">
        <v>14.8</v>
      </c>
      <c r="M353" s="4"/>
      <c r="N353" s="5" t="s">
        <v>1674</v>
      </c>
      <c r="O353" s="4" t="s">
        <v>1673</v>
      </c>
      <c r="P353" s="4" t="s">
        <v>25</v>
      </c>
      <c r="Q353" s="4" t="s">
        <v>1675</v>
      </c>
      <c r="R353" s="4" t="s">
        <v>526</v>
      </c>
      <c r="S353" s="4" t="s">
        <v>1676</v>
      </c>
      <c r="T353" s="4">
        <v>47</v>
      </c>
      <c r="U353" s="4">
        <v>233</v>
      </c>
      <c r="V353" s="4" t="s">
        <v>22</v>
      </c>
    </row>
    <row r="354" spans="1:22" x14ac:dyDescent="0.2">
      <c r="A354" s="4" t="s">
        <v>1677</v>
      </c>
      <c r="B354" s="4">
        <v>9</v>
      </c>
      <c r="C354" s="4">
        <v>80</v>
      </c>
      <c r="D354" s="4">
        <v>80</v>
      </c>
      <c r="E354" s="4">
        <v>9</v>
      </c>
      <c r="F354" s="4">
        <v>366.56659999999999</v>
      </c>
      <c r="G354" s="4">
        <v>3</v>
      </c>
      <c r="H354" s="4">
        <v>47395</v>
      </c>
      <c r="I354" s="4">
        <v>57.46</v>
      </c>
      <c r="J354" s="4">
        <v>25136000</v>
      </c>
      <c r="K354" s="4">
        <v>1096.6604</v>
      </c>
      <c r="L354" s="4">
        <v>16.100000000000001</v>
      </c>
      <c r="M354" s="4"/>
      <c r="N354" s="5" t="s">
        <v>1678</v>
      </c>
      <c r="O354" s="4" t="s">
        <v>1677</v>
      </c>
      <c r="P354" s="4" t="s">
        <v>25</v>
      </c>
      <c r="Q354" s="4" t="s">
        <v>1679</v>
      </c>
      <c r="R354" s="4" t="s">
        <v>1680</v>
      </c>
      <c r="S354" s="4" t="s">
        <v>1681</v>
      </c>
      <c r="T354" s="4">
        <v>404</v>
      </c>
      <c r="U354" s="4">
        <v>-666</v>
      </c>
      <c r="V354" s="4" t="s">
        <v>22</v>
      </c>
    </row>
    <row r="355" spans="1:22" x14ac:dyDescent="0.2">
      <c r="A355" s="4" t="s">
        <v>1682</v>
      </c>
      <c r="B355" s="4">
        <v>9</v>
      </c>
      <c r="C355" s="4">
        <v>90</v>
      </c>
      <c r="D355" s="4">
        <v>90</v>
      </c>
      <c r="E355" s="4">
        <v>9</v>
      </c>
      <c r="F355" s="4">
        <v>507.3279</v>
      </c>
      <c r="G355" s="4">
        <v>2</v>
      </c>
      <c r="H355" s="4">
        <v>79531</v>
      </c>
      <c r="I355" s="4">
        <v>82.68</v>
      </c>
      <c r="J355" s="4">
        <v>1164900</v>
      </c>
      <c r="K355" s="4">
        <v>1012.6281</v>
      </c>
      <c r="L355" s="4">
        <v>13.1</v>
      </c>
      <c r="M355" s="4"/>
      <c r="N355" s="5" t="s">
        <v>1683</v>
      </c>
      <c r="O355" s="4" t="s">
        <v>1682</v>
      </c>
      <c r="P355" s="4" t="s">
        <v>25</v>
      </c>
      <c r="Q355" s="4" t="s">
        <v>1684</v>
      </c>
      <c r="R355" s="4" t="s">
        <v>1685</v>
      </c>
      <c r="S355" s="4" t="s">
        <v>825</v>
      </c>
      <c r="T355" s="4">
        <v>805</v>
      </c>
      <c r="U355" s="4">
        <v>154</v>
      </c>
      <c r="V355" s="4" t="s">
        <v>22</v>
      </c>
    </row>
    <row r="356" spans="1:22" x14ac:dyDescent="0.2">
      <c r="A356" s="4" t="s">
        <v>1686</v>
      </c>
      <c r="B356" s="4">
        <v>9</v>
      </c>
      <c r="C356" s="4">
        <v>81</v>
      </c>
      <c r="D356" s="4">
        <v>81</v>
      </c>
      <c r="E356" s="4">
        <v>9</v>
      </c>
      <c r="F356" s="4">
        <v>507.33359999999999</v>
      </c>
      <c r="G356" s="4">
        <v>2</v>
      </c>
      <c r="H356" s="4">
        <v>48909</v>
      </c>
      <c r="I356" s="4">
        <v>59.31</v>
      </c>
      <c r="J356" s="4">
        <v>165650000</v>
      </c>
      <c r="K356" s="4">
        <v>1012.6393</v>
      </c>
      <c r="L356" s="4">
        <v>13.1</v>
      </c>
      <c r="M356" s="4"/>
      <c r="N356" s="5" t="s">
        <v>1687</v>
      </c>
      <c r="O356" s="4" t="s">
        <v>1686</v>
      </c>
      <c r="P356" s="4" t="s">
        <v>25</v>
      </c>
      <c r="Q356" s="4" t="s">
        <v>1688</v>
      </c>
      <c r="R356" s="4" t="s">
        <v>1689</v>
      </c>
      <c r="S356" s="4" t="s">
        <v>1690</v>
      </c>
      <c r="T356" s="4">
        <v>484</v>
      </c>
      <c r="U356" s="4">
        <v>53</v>
      </c>
      <c r="V356" s="4" t="s">
        <v>22</v>
      </c>
    </row>
    <row r="357" spans="1:22" x14ac:dyDescent="0.2">
      <c r="A357" s="4" t="s">
        <v>1691</v>
      </c>
      <c r="B357" s="4">
        <v>9</v>
      </c>
      <c r="C357" s="4">
        <v>85</v>
      </c>
      <c r="D357" s="4">
        <v>85</v>
      </c>
      <c r="E357" s="4">
        <v>9</v>
      </c>
      <c r="F357" s="4">
        <v>351.91460000000001</v>
      </c>
      <c r="G357" s="4">
        <v>3</v>
      </c>
      <c r="H357" s="4">
        <v>53526</v>
      </c>
      <c r="I357" s="4">
        <v>62.39</v>
      </c>
      <c r="J357" s="4">
        <v>16680000</v>
      </c>
      <c r="K357" s="4">
        <v>1052.7070000000001</v>
      </c>
      <c r="L357" s="4">
        <v>14.2</v>
      </c>
      <c r="M357" s="4"/>
      <c r="N357" s="5" t="s">
        <v>1692</v>
      </c>
      <c r="O357" s="4" t="s">
        <v>1691</v>
      </c>
      <c r="P357" s="4" t="s">
        <v>25</v>
      </c>
      <c r="Q357" s="4" t="s">
        <v>1693</v>
      </c>
      <c r="R357" s="4" t="s">
        <v>1694</v>
      </c>
      <c r="S357" s="4" t="s">
        <v>1695</v>
      </c>
      <c r="T357" s="4">
        <v>112</v>
      </c>
      <c r="U357" s="4">
        <v>-246</v>
      </c>
      <c r="V357" s="4" t="s">
        <v>22</v>
      </c>
    </row>
    <row r="358" spans="1:22" x14ac:dyDescent="0.2">
      <c r="A358" s="4" t="s">
        <v>1696</v>
      </c>
      <c r="B358" s="4">
        <v>9</v>
      </c>
      <c r="C358" s="4">
        <v>88</v>
      </c>
      <c r="D358" s="4">
        <v>88</v>
      </c>
      <c r="E358" s="4">
        <v>9</v>
      </c>
      <c r="F358" s="4">
        <v>508.28179999999998</v>
      </c>
      <c r="G358" s="4">
        <v>2</v>
      </c>
      <c r="H358" s="4">
        <v>59858</v>
      </c>
      <c r="I358" s="4">
        <v>67.36</v>
      </c>
      <c r="J358" s="4">
        <v>25037000</v>
      </c>
      <c r="K358" s="4">
        <v>1014.5458</v>
      </c>
      <c r="L358" s="4">
        <v>3.2</v>
      </c>
      <c r="M358" s="4"/>
      <c r="N358" s="5" t="s">
        <v>1697</v>
      </c>
      <c r="O358" s="4" t="s">
        <v>1696</v>
      </c>
      <c r="P358" s="4" t="s">
        <v>25</v>
      </c>
      <c r="Q358" s="4" t="s">
        <v>1698</v>
      </c>
      <c r="R358" s="4" t="s">
        <v>1699</v>
      </c>
      <c r="S358" s="4" t="s">
        <v>1700</v>
      </c>
      <c r="T358" s="4">
        <v>228</v>
      </c>
      <c r="U358" s="4">
        <v>-235</v>
      </c>
      <c r="V358" s="4" t="s">
        <v>22</v>
      </c>
    </row>
    <row r="359" spans="1:22" x14ac:dyDescent="0.2">
      <c r="A359" s="4" t="s">
        <v>1701</v>
      </c>
      <c r="B359" s="4">
        <v>9</v>
      </c>
      <c r="C359" s="4">
        <v>81</v>
      </c>
      <c r="D359" s="4">
        <v>81</v>
      </c>
      <c r="E359" s="4">
        <v>9</v>
      </c>
      <c r="F359" s="4">
        <v>508.2835</v>
      </c>
      <c r="G359" s="4">
        <v>2</v>
      </c>
      <c r="H359" s="4">
        <v>111253</v>
      </c>
      <c r="I359" s="4">
        <v>109.1</v>
      </c>
      <c r="J359" s="4">
        <v>9554800</v>
      </c>
      <c r="K359" s="4">
        <v>1014.5385</v>
      </c>
      <c r="L359" s="4">
        <v>13.7</v>
      </c>
      <c r="M359" s="4"/>
      <c r="N359" s="5" t="s">
        <v>1702</v>
      </c>
      <c r="O359" s="4" t="s">
        <v>1701</v>
      </c>
      <c r="P359" s="4" t="s">
        <v>25</v>
      </c>
      <c r="Q359" s="4" t="s">
        <v>1703</v>
      </c>
      <c r="R359" s="4" t="s">
        <v>1704</v>
      </c>
      <c r="S359" s="4" t="s">
        <v>1705</v>
      </c>
      <c r="T359" s="4">
        <v>679</v>
      </c>
      <c r="U359" s="4">
        <v>281</v>
      </c>
      <c r="V359" s="4" t="s">
        <v>22</v>
      </c>
    </row>
    <row r="360" spans="1:22" x14ac:dyDescent="0.2">
      <c r="A360" s="4" t="s">
        <v>1706</v>
      </c>
      <c r="B360" s="4">
        <v>9</v>
      </c>
      <c r="C360" s="4">
        <v>82</v>
      </c>
      <c r="D360" s="4">
        <v>82</v>
      </c>
      <c r="E360" s="4">
        <v>9</v>
      </c>
      <c r="F360" s="4">
        <v>508.3082</v>
      </c>
      <c r="G360" s="4">
        <v>2</v>
      </c>
      <c r="H360" s="4">
        <v>95427</v>
      </c>
      <c r="I360" s="4">
        <v>95.97</v>
      </c>
      <c r="J360" s="4">
        <v>185800000</v>
      </c>
      <c r="K360" s="4">
        <v>1014.5961</v>
      </c>
      <c r="L360" s="4">
        <v>5.6</v>
      </c>
      <c r="M360" s="4"/>
      <c r="N360" s="5" t="s">
        <v>1707</v>
      </c>
      <c r="O360" s="4" t="s">
        <v>1706</v>
      </c>
      <c r="P360" s="4" t="s">
        <v>25</v>
      </c>
      <c r="Q360" s="4" t="s">
        <v>1708</v>
      </c>
      <c r="R360" s="4" t="s">
        <v>1709</v>
      </c>
      <c r="S360" s="4" t="s">
        <v>1710</v>
      </c>
      <c r="T360" s="4">
        <v>135</v>
      </c>
      <c r="U360" s="4">
        <v>-128</v>
      </c>
      <c r="V360" s="4" t="s">
        <v>22</v>
      </c>
    </row>
    <row r="361" spans="1:22" x14ac:dyDescent="0.2">
      <c r="A361" s="4" t="s">
        <v>1711</v>
      </c>
      <c r="B361" s="4">
        <v>9</v>
      </c>
      <c r="C361" s="4">
        <v>93</v>
      </c>
      <c r="D361" s="4">
        <v>93</v>
      </c>
      <c r="E361" s="4">
        <v>9</v>
      </c>
      <c r="F361" s="4">
        <v>508.78070000000002</v>
      </c>
      <c r="G361" s="4">
        <v>2</v>
      </c>
      <c r="H361" s="4">
        <v>99500</v>
      </c>
      <c r="I361" s="4">
        <v>98.77</v>
      </c>
      <c r="J361" s="4">
        <v>11857000</v>
      </c>
      <c r="K361" s="4">
        <v>1015.5338</v>
      </c>
      <c r="L361" s="4">
        <v>12.8</v>
      </c>
      <c r="M361" s="4"/>
      <c r="N361" s="5" t="s">
        <v>1712</v>
      </c>
      <c r="O361" s="4" t="s">
        <v>1711</v>
      </c>
      <c r="P361" s="4" t="s">
        <v>25</v>
      </c>
      <c r="Q361" s="4" t="s">
        <v>1713</v>
      </c>
      <c r="R361" s="4" t="s">
        <v>1714</v>
      </c>
      <c r="S361" s="4" t="s">
        <v>1715</v>
      </c>
      <c r="T361" s="4">
        <v>317</v>
      </c>
      <c r="U361" s="4">
        <v>-123</v>
      </c>
      <c r="V361" s="4" t="s">
        <v>22</v>
      </c>
    </row>
    <row r="362" spans="1:22" x14ac:dyDescent="0.2">
      <c r="A362" s="4" t="s">
        <v>1716</v>
      </c>
      <c r="B362" s="4">
        <v>9</v>
      </c>
      <c r="C362" s="4">
        <v>87</v>
      </c>
      <c r="D362" s="4">
        <v>87</v>
      </c>
      <c r="E362" s="4">
        <v>9</v>
      </c>
      <c r="F362" s="4">
        <v>508.80059999999997</v>
      </c>
      <c r="G362" s="4">
        <v>2</v>
      </c>
      <c r="H362" s="4">
        <v>143680</v>
      </c>
      <c r="I362" s="4">
        <v>136.03</v>
      </c>
      <c r="J362" s="4">
        <v>7131500</v>
      </c>
      <c r="K362" s="4">
        <v>1015.5953</v>
      </c>
      <c r="L362" s="4">
        <v>-8.5</v>
      </c>
      <c r="M362" s="4"/>
      <c r="N362" s="5" t="s">
        <v>1717</v>
      </c>
      <c r="O362" s="4" t="s">
        <v>1716</v>
      </c>
      <c r="P362" s="4" t="s">
        <v>25</v>
      </c>
      <c r="Q362" s="4" t="s">
        <v>1718</v>
      </c>
      <c r="R362" s="4" t="s">
        <v>1719</v>
      </c>
      <c r="S362" s="4" t="s">
        <v>1720</v>
      </c>
      <c r="T362" s="4">
        <v>99</v>
      </c>
      <c r="U362" s="4">
        <v>-412</v>
      </c>
      <c r="V362" s="4" t="s">
        <v>22</v>
      </c>
    </row>
    <row r="363" spans="1:22" x14ac:dyDescent="0.2">
      <c r="A363" s="4" t="s">
        <v>1721</v>
      </c>
      <c r="B363" s="4">
        <v>10</v>
      </c>
      <c r="C363" s="4">
        <v>92</v>
      </c>
      <c r="D363" s="4">
        <v>92</v>
      </c>
      <c r="E363" s="4">
        <v>10</v>
      </c>
      <c r="F363" s="4">
        <v>508.82749999999999</v>
      </c>
      <c r="G363" s="4">
        <v>2</v>
      </c>
      <c r="H363" s="4">
        <v>124723</v>
      </c>
      <c r="I363" s="4">
        <v>120.52</v>
      </c>
      <c r="J363" s="4">
        <v>51957000</v>
      </c>
      <c r="K363" s="4">
        <v>1015.6277</v>
      </c>
      <c r="L363" s="4">
        <v>12.6</v>
      </c>
      <c r="M363" s="4"/>
      <c r="N363" s="5" t="s">
        <v>1722</v>
      </c>
      <c r="O363" s="4" t="s">
        <v>1721</v>
      </c>
      <c r="P363" s="4" t="s">
        <v>25</v>
      </c>
      <c r="Q363" s="4" t="s">
        <v>1723</v>
      </c>
      <c r="R363" s="4" t="s">
        <v>1724</v>
      </c>
      <c r="S363" s="4" t="s">
        <v>1725</v>
      </c>
      <c r="T363" s="4">
        <v>40</v>
      </c>
      <c r="U363" s="4">
        <v>-216</v>
      </c>
      <c r="V363" s="4" t="s">
        <v>22</v>
      </c>
    </row>
    <row r="364" spans="1:22" x14ac:dyDescent="0.2">
      <c r="A364" s="4" t="s">
        <v>1726</v>
      </c>
      <c r="B364" s="4">
        <v>9</v>
      </c>
      <c r="C364" s="4">
        <v>81</v>
      </c>
      <c r="D364" s="4">
        <v>81</v>
      </c>
      <c r="E364" s="4">
        <v>9</v>
      </c>
      <c r="F364" s="4">
        <v>509.26</v>
      </c>
      <c r="G364" s="4">
        <v>2</v>
      </c>
      <c r="H364" s="4">
        <v>48137</v>
      </c>
      <c r="I364" s="4">
        <v>58.32</v>
      </c>
      <c r="J364" s="4">
        <v>2681500</v>
      </c>
      <c r="K364" s="4">
        <v>1016.5039</v>
      </c>
      <c r="L364" s="4">
        <v>1.5</v>
      </c>
      <c r="M364" s="4"/>
      <c r="N364" s="5" t="s">
        <v>1727</v>
      </c>
      <c r="O364" s="4" t="s">
        <v>1726</v>
      </c>
      <c r="P364" s="4" t="s">
        <v>25</v>
      </c>
      <c r="Q364" s="4" t="s">
        <v>1728</v>
      </c>
      <c r="R364" s="4" t="s">
        <v>1729</v>
      </c>
      <c r="S364" s="4" t="s">
        <v>1730</v>
      </c>
      <c r="T364" s="4">
        <v>706</v>
      </c>
      <c r="U364" s="4">
        <v>440</v>
      </c>
      <c r="V364" s="4" t="s">
        <v>22</v>
      </c>
    </row>
    <row r="365" spans="1:22" x14ac:dyDescent="0.2">
      <c r="A365" s="4" t="s">
        <v>1731</v>
      </c>
      <c r="B365" s="4">
        <v>9</v>
      </c>
      <c r="C365" s="4">
        <v>96</v>
      </c>
      <c r="D365" s="4">
        <v>96</v>
      </c>
      <c r="E365" s="4">
        <v>9</v>
      </c>
      <c r="F365" s="4">
        <v>509.30689999999998</v>
      </c>
      <c r="G365" s="4">
        <v>2</v>
      </c>
      <c r="H365" s="4">
        <v>33260</v>
      </c>
      <c r="I365" s="4">
        <v>47.28</v>
      </c>
      <c r="J365" s="4">
        <v>240980000</v>
      </c>
      <c r="K365" s="4">
        <v>1016.5866</v>
      </c>
      <c r="L365" s="4">
        <v>12.5</v>
      </c>
      <c r="M365" s="4"/>
      <c r="N365" s="5" t="s">
        <v>1732</v>
      </c>
      <c r="O365" s="4" t="s">
        <v>1731</v>
      </c>
      <c r="P365" s="4" t="s">
        <v>25</v>
      </c>
      <c r="Q365" s="4" t="s">
        <v>1733</v>
      </c>
      <c r="R365" s="4" t="s">
        <v>1734</v>
      </c>
      <c r="S365" s="4" t="s">
        <v>1735</v>
      </c>
      <c r="T365" s="4">
        <v>534</v>
      </c>
      <c r="U365" s="4">
        <v>582</v>
      </c>
      <c r="V365" s="4" t="s">
        <v>22</v>
      </c>
    </row>
    <row r="366" spans="1:22" x14ac:dyDescent="0.2">
      <c r="A366" s="4" t="s">
        <v>1736</v>
      </c>
      <c r="B366" s="4">
        <v>9</v>
      </c>
      <c r="C366" s="4">
        <v>85</v>
      </c>
      <c r="D366" s="4">
        <v>85</v>
      </c>
      <c r="E366" s="4">
        <v>9</v>
      </c>
      <c r="F366" s="4">
        <v>509.74770000000001</v>
      </c>
      <c r="G366" s="4">
        <v>2</v>
      </c>
      <c r="H366" s="4">
        <v>30261</v>
      </c>
      <c r="I366" s="4">
        <v>44.57</v>
      </c>
      <c r="J366" s="4">
        <v>16983000</v>
      </c>
      <c r="K366" s="4">
        <v>1017.4979</v>
      </c>
      <c r="L366" s="4">
        <v>-16.8</v>
      </c>
      <c r="M366" s="4"/>
      <c r="N366" s="5" t="s">
        <v>1737</v>
      </c>
      <c r="O366" s="4" t="s">
        <v>1736</v>
      </c>
      <c r="P366" s="4" t="s">
        <v>25</v>
      </c>
      <c r="Q366" s="4" t="s">
        <v>1738</v>
      </c>
      <c r="R366" s="4" t="s">
        <v>1739</v>
      </c>
      <c r="S366" s="4" t="s">
        <v>1740</v>
      </c>
      <c r="T366" s="4">
        <v>2002</v>
      </c>
      <c r="U366" s="4">
        <v>1923</v>
      </c>
      <c r="V366" s="4" t="s">
        <v>22</v>
      </c>
    </row>
    <row r="367" spans="1:22" x14ac:dyDescent="0.2">
      <c r="A367" s="4" t="s">
        <v>1741</v>
      </c>
      <c r="B367" s="4">
        <v>9</v>
      </c>
      <c r="C367" s="4">
        <v>80</v>
      </c>
      <c r="D367" s="4">
        <v>80</v>
      </c>
      <c r="E367" s="4">
        <v>9</v>
      </c>
      <c r="F367" s="4">
        <v>509.78859999999997</v>
      </c>
      <c r="G367" s="4">
        <v>2</v>
      </c>
      <c r="H367" s="4">
        <v>76811</v>
      </c>
      <c r="I367" s="4">
        <v>80.260000000000005</v>
      </c>
      <c r="J367" s="4">
        <v>383020000</v>
      </c>
      <c r="K367" s="4">
        <v>1017.5494</v>
      </c>
      <c r="L367" s="4">
        <v>12.9</v>
      </c>
      <c r="M367" s="4"/>
      <c r="N367" s="5" t="s">
        <v>1742</v>
      </c>
      <c r="O367" s="4" t="s">
        <v>1741</v>
      </c>
      <c r="P367" s="4" t="s">
        <v>25</v>
      </c>
      <c r="Q367" s="4" t="s">
        <v>1743</v>
      </c>
      <c r="R367" s="4" t="s">
        <v>1184</v>
      </c>
      <c r="S367" s="4" t="s">
        <v>1744</v>
      </c>
      <c r="T367" s="4">
        <v>442</v>
      </c>
      <c r="U367" s="4">
        <v>-1242</v>
      </c>
      <c r="V367" s="4" t="s">
        <v>22</v>
      </c>
    </row>
    <row r="368" spans="1:22" x14ac:dyDescent="0.2">
      <c r="A368" s="4" t="s">
        <v>1745</v>
      </c>
      <c r="B368" s="4">
        <v>9</v>
      </c>
      <c r="C368" s="4">
        <v>89</v>
      </c>
      <c r="D368" s="4">
        <v>89</v>
      </c>
      <c r="E368" s="4">
        <v>9</v>
      </c>
      <c r="F368" s="4">
        <v>509.8272</v>
      </c>
      <c r="G368" s="4">
        <v>2</v>
      </c>
      <c r="H368" s="4">
        <v>67538</v>
      </c>
      <c r="I368" s="4">
        <v>73.38</v>
      </c>
      <c r="J368" s="4">
        <v>3368400</v>
      </c>
      <c r="K368" s="4">
        <v>1017.6256</v>
      </c>
      <c r="L368" s="4">
        <v>14</v>
      </c>
      <c r="M368" s="4"/>
      <c r="N368" s="5" t="s">
        <v>1746</v>
      </c>
      <c r="O368" s="4" t="s">
        <v>1745</v>
      </c>
      <c r="P368" s="4" t="s">
        <v>25</v>
      </c>
      <c r="Q368" s="4" t="s">
        <v>1747</v>
      </c>
      <c r="R368" s="4" t="s">
        <v>1748</v>
      </c>
      <c r="S368" s="4" t="s">
        <v>1749</v>
      </c>
      <c r="T368" s="4">
        <v>964</v>
      </c>
      <c r="U368" s="4">
        <v>2591</v>
      </c>
      <c r="V368" s="4" t="s">
        <v>22</v>
      </c>
    </row>
    <row r="369" spans="1:22" x14ac:dyDescent="0.2">
      <c r="A369" s="4" t="s">
        <v>1750</v>
      </c>
      <c r="B369" s="4">
        <v>9</v>
      </c>
      <c r="C369" s="4">
        <v>92</v>
      </c>
      <c r="D369" s="4">
        <v>92</v>
      </c>
      <c r="E369" s="4">
        <v>9</v>
      </c>
      <c r="F369" s="4">
        <v>366.89940000000001</v>
      </c>
      <c r="G369" s="4">
        <v>3</v>
      </c>
      <c r="H369" s="4">
        <v>41438</v>
      </c>
      <c r="I369" s="4">
        <v>53.37</v>
      </c>
      <c r="J369" s="4">
        <v>14048000</v>
      </c>
      <c r="K369" s="4">
        <v>1097.6596999999999</v>
      </c>
      <c r="L369" s="4">
        <v>15.2</v>
      </c>
      <c r="M369" s="4"/>
      <c r="N369" s="5" t="s">
        <v>1751</v>
      </c>
      <c r="O369" s="4" t="s">
        <v>1750</v>
      </c>
      <c r="P369" s="4" t="s">
        <v>25</v>
      </c>
      <c r="Q369" s="4" t="s">
        <v>1752</v>
      </c>
      <c r="R369" s="4" t="s">
        <v>1753</v>
      </c>
      <c r="S369" s="4" t="s">
        <v>1754</v>
      </c>
      <c r="T369" s="4">
        <v>212</v>
      </c>
      <c r="U369" s="4">
        <v>103</v>
      </c>
      <c r="V369" s="4" t="s">
        <v>22</v>
      </c>
    </row>
    <row r="370" spans="1:22" x14ac:dyDescent="0.2">
      <c r="A370" s="4" t="s">
        <v>1755</v>
      </c>
      <c r="B370" s="4">
        <v>9</v>
      </c>
      <c r="C370" s="4">
        <v>92</v>
      </c>
      <c r="D370" s="4">
        <v>92</v>
      </c>
      <c r="E370" s="4">
        <v>9</v>
      </c>
      <c r="F370" s="4">
        <v>510.25</v>
      </c>
      <c r="G370" s="4">
        <v>2</v>
      </c>
      <c r="H370" s="4">
        <v>107381</v>
      </c>
      <c r="I370" s="4">
        <v>105.61</v>
      </c>
      <c r="J370" s="4">
        <v>6915900</v>
      </c>
      <c r="K370" s="4">
        <v>1018.4971</v>
      </c>
      <c r="L370" s="4">
        <v>-11.5</v>
      </c>
      <c r="M370" s="4"/>
      <c r="N370" s="5" t="s">
        <v>1756</v>
      </c>
      <c r="O370" s="4" t="s">
        <v>1755</v>
      </c>
      <c r="P370" s="4" t="s">
        <v>25</v>
      </c>
      <c r="Q370" s="4" t="s">
        <v>1757</v>
      </c>
      <c r="R370" s="4" t="s">
        <v>1758</v>
      </c>
      <c r="S370" s="4" t="s">
        <v>1759</v>
      </c>
      <c r="T370" s="4">
        <v>2944</v>
      </c>
      <c r="U370" s="4">
        <v>-222</v>
      </c>
      <c r="V370" s="4" t="s">
        <v>22</v>
      </c>
    </row>
    <row r="371" spans="1:22" x14ac:dyDescent="0.2">
      <c r="A371" s="4" t="s">
        <v>1760</v>
      </c>
      <c r="B371" s="4">
        <v>9</v>
      </c>
      <c r="C371" s="4">
        <v>85</v>
      </c>
      <c r="D371" s="4">
        <v>85</v>
      </c>
      <c r="E371" s="4">
        <v>9</v>
      </c>
      <c r="F371" s="4">
        <v>510.27</v>
      </c>
      <c r="G371" s="4">
        <v>2</v>
      </c>
      <c r="H371" s="4">
        <v>44301</v>
      </c>
      <c r="I371" s="4">
        <v>55.4</v>
      </c>
      <c r="J371" s="4">
        <v>35390000</v>
      </c>
      <c r="K371" s="4">
        <v>1018.5334</v>
      </c>
      <c r="L371" s="4">
        <v>-7.8</v>
      </c>
      <c r="M371" s="4"/>
      <c r="N371" s="5" t="s">
        <v>1761</v>
      </c>
      <c r="O371" s="4" t="s">
        <v>1760</v>
      </c>
      <c r="P371" s="4" t="s">
        <v>25</v>
      </c>
      <c r="Q371" s="4" t="s">
        <v>1762</v>
      </c>
      <c r="R371" s="4" t="s">
        <v>1763</v>
      </c>
      <c r="S371" s="4" t="s">
        <v>1764</v>
      </c>
      <c r="T371" s="4">
        <v>361</v>
      </c>
      <c r="U371" s="4">
        <v>436</v>
      </c>
      <c r="V371" s="4" t="s">
        <v>22</v>
      </c>
    </row>
    <row r="372" spans="1:22" x14ac:dyDescent="0.2">
      <c r="A372" s="4" t="s">
        <v>1765</v>
      </c>
      <c r="B372" s="4">
        <v>9</v>
      </c>
      <c r="C372" s="4">
        <v>93</v>
      </c>
      <c r="D372" s="4">
        <v>93</v>
      </c>
      <c r="E372" s="4">
        <v>9</v>
      </c>
      <c r="F372" s="4">
        <v>510.31740000000002</v>
      </c>
      <c r="G372" s="4">
        <v>2</v>
      </c>
      <c r="H372" s="4">
        <v>116702</v>
      </c>
      <c r="I372" s="4">
        <v>113.44</v>
      </c>
      <c r="J372" s="4">
        <v>121040000</v>
      </c>
      <c r="K372" s="4">
        <v>1018.6063</v>
      </c>
      <c r="L372" s="4">
        <v>13.6</v>
      </c>
      <c r="M372" s="4"/>
      <c r="N372" s="5" t="s">
        <v>1766</v>
      </c>
      <c r="O372" s="4" t="s">
        <v>1765</v>
      </c>
      <c r="P372" s="4" t="s">
        <v>25</v>
      </c>
      <c r="Q372" s="4" t="s">
        <v>1767</v>
      </c>
      <c r="R372" s="4" t="s">
        <v>122</v>
      </c>
      <c r="S372" s="4" t="s">
        <v>1768</v>
      </c>
      <c r="T372" s="4">
        <v>198</v>
      </c>
      <c r="U372" s="4">
        <v>109</v>
      </c>
      <c r="V372" s="4" t="s">
        <v>22</v>
      </c>
    </row>
    <row r="373" spans="1:22" x14ac:dyDescent="0.2">
      <c r="A373" s="4" t="s">
        <v>1769</v>
      </c>
      <c r="B373" s="4">
        <v>9</v>
      </c>
      <c r="C373" s="4">
        <v>92</v>
      </c>
      <c r="D373" s="4">
        <v>92</v>
      </c>
      <c r="E373" s="4">
        <v>9</v>
      </c>
      <c r="F373" s="4">
        <v>366.91399999999999</v>
      </c>
      <c r="G373" s="4">
        <v>3</v>
      </c>
      <c r="H373" s="4">
        <v>47517</v>
      </c>
      <c r="I373" s="4">
        <v>57.42</v>
      </c>
      <c r="J373" s="4">
        <v>170010000</v>
      </c>
      <c r="K373" s="4">
        <v>1097.7173</v>
      </c>
      <c r="L373" s="4">
        <v>2.6</v>
      </c>
      <c r="M373" s="4"/>
      <c r="N373" s="5" t="s">
        <v>1770</v>
      </c>
      <c r="O373" s="4" t="s">
        <v>1769</v>
      </c>
      <c r="P373" s="4" t="s">
        <v>25</v>
      </c>
      <c r="Q373" s="4" t="s">
        <v>1771</v>
      </c>
      <c r="R373" s="4" t="s">
        <v>1772</v>
      </c>
      <c r="S373" s="4" t="s">
        <v>1773</v>
      </c>
      <c r="T373" s="4">
        <v>32</v>
      </c>
      <c r="U373" s="4">
        <v>92</v>
      </c>
      <c r="V373" s="4" t="s">
        <v>22</v>
      </c>
    </row>
    <row r="374" spans="1:22" x14ac:dyDescent="0.2">
      <c r="A374" s="4" t="s">
        <v>1774</v>
      </c>
      <c r="B374" s="4">
        <v>9</v>
      </c>
      <c r="C374" s="4">
        <v>97</v>
      </c>
      <c r="D374" s="4">
        <v>97</v>
      </c>
      <c r="E374" s="4">
        <v>9</v>
      </c>
      <c r="F374" s="4">
        <v>350.2278</v>
      </c>
      <c r="G374" s="4">
        <v>3</v>
      </c>
      <c r="H374" s="4">
        <v>56097</v>
      </c>
      <c r="I374" s="4">
        <v>64.41</v>
      </c>
      <c r="J374" s="4">
        <v>7042100</v>
      </c>
      <c r="K374" s="4">
        <v>1047.644</v>
      </c>
      <c r="L374" s="4">
        <v>16.899999999999999</v>
      </c>
      <c r="M374" s="4"/>
      <c r="N374" s="5" t="s">
        <v>1775</v>
      </c>
      <c r="O374" s="4" t="s">
        <v>1774</v>
      </c>
      <c r="P374" s="4" t="s">
        <v>25</v>
      </c>
      <c r="Q374" s="4" t="s">
        <v>1776</v>
      </c>
      <c r="R374" s="4" t="s">
        <v>87</v>
      </c>
      <c r="S374" s="4" t="s">
        <v>1777</v>
      </c>
      <c r="T374" s="4">
        <v>99</v>
      </c>
      <c r="U374" s="4">
        <v>476</v>
      </c>
      <c r="V374" s="4" t="s">
        <v>22</v>
      </c>
    </row>
    <row r="375" spans="1:22" x14ac:dyDescent="0.2">
      <c r="A375" s="4" t="s">
        <v>1778</v>
      </c>
      <c r="B375" s="4">
        <v>9</v>
      </c>
      <c r="C375" s="4">
        <v>90</v>
      </c>
      <c r="D375" s="4">
        <v>90</v>
      </c>
      <c r="E375" s="4">
        <v>9</v>
      </c>
      <c r="F375" s="4">
        <v>510.77870000000001</v>
      </c>
      <c r="G375" s="4">
        <v>2</v>
      </c>
      <c r="H375" s="4">
        <v>29974</v>
      </c>
      <c r="I375" s="4">
        <v>44.71</v>
      </c>
      <c r="J375" s="4">
        <v>15266000</v>
      </c>
      <c r="K375" s="4">
        <v>1019.5287</v>
      </c>
      <c r="L375" s="4">
        <v>13.8</v>
      </c>
      <c r="M375" s="4"/>
      <c r="N375" s="5" t="s">
        <v>1779</v>
      </c>
      <c r="O375" s="4" t="s">
        <v>1778</v>
      </c>
      <c r="P375" s="4" t="s">
        <v>25</v>
      </c>
      <c r="Q375" s="4" t="s">
        <v>1780</v>
      </c>
      <c r="R375" s="4" t="s">
        <v>1781</v>
      </c>
      <c r="S375" s="4" t="s">
        <v>1782</v>
      </c>
      <c r="T375" s="4">
        <v>655</v>
      </c>
      <c r="U375" s="4">
        <v>688</v>
      </c>
      <c r="V375" s="4" t="s">
        <v>22</v>
      </c>
    </row>
    <row r="376" spans="1:22" x14ac:dyDescent="0.2">
      <c r="A376" s="4" t="s">
        <v>1783</v>
      </c>
      <c r="B376" s="4">
        <v>9</v>
      </c>
      <c r="C376" s="4">
        <v>84</v>
      </c>
      <c r="D376" s="4">
        <v>84</v>
      </c>
      <c r="E376" s="4">
        <v>9</v>
      </c>
      <c r="F376" s="4">
        <v>510.8143</v>
      </c>
      <c r="G376" s="4">
        <v>2</v>
      </c>
      <c r="H376" s="4">
        <v>81163</v>
      </c>
      <c r="I376" s="4">
        <v>83.92</v>
      </c>
      <c r="J376" s="4">
        <v>4903800</v>
      </c>
      <c r="K376" s="4">
        <v>1019.6015</v>
      </c>
      <c r="L376" s="4">
        <v>12.4</v>
      </c>
      <c r="M376" s="4"/>
      <c r="N376" s="5" t="s">
        <v>1784</v>
      </c>
      <c r="O376" s="4" t="s">
        <v>1783</v>
      </c>
      <c r="P376" s="4" t="s">
        <v>25</v>
      </c>
      <c r="Q376" s="4" t="s">
        <v>186</v>
      </c>
      <c r="R376" s="4" t="s">
        <v>1785</v>
      </c>
      <c r="S376" s="4" t="s">
        <v>1786</v>
      </c>
      <c r="T376" s="4">
        <v>6892</v>
      </c>
      <c r="U376" s="4">
        <v>-12855</v>
      </c>
      <c r="V376" s="4" t="s">
        <v>22</v>
      </c>
    </row>
    <row r="377" spans="1:22" x14ac:dyDescent="0.2">
      <c r="A377" s="4" t="s">
        <v>1787</v>
      </c>
      <c r="B377" s="4">
        <v>9</v>
      </c>
      <c r="C377" s="4">
        <v>85</v>
      </c>
      <c r="D377" s="4">
        <v>85</v>
      </c>
      <c r="E377" s="4">
        <v>9</v>
      </c>
      <c r="F377" s="4">
        <v>511.29739999999998</v>
      </c>
      <c r="G377" s="4">
        <v>2</v>
      </c>
      <c r="H377" s="4">
        <v>110705</v>
      </c>
      <c r="I377" s="4">
        <v>108.75</v>
      </c>
      <c r="J377" s="4">
        <v>9577800</v>
      </c>
      <c r="K377" s="4">
        <v>1020.5967000000001</v>
      </c>
      <c r="L377" s="4">
        <v>-16.100000000000001</v>
      </c>
      <c r="M377" s="4"/>
      <c r="N377" s="5" t="s">
        <v>1788</v>
      </c>
      <c r="O377" s="4" t="s">
        <v>1787</v>
      </c>
      <c r="P377" s="4" t="s">
        <v>25</v>
      </c>
      <c r="Q377" s="4" t="s">
        <v>1789</v>
      </c>
      <c r="R377" s="4" t="s">
        <v>1790</v>
      </c>
      <c r="S377" s="4" t="s">
        <v>1791</v>
      </c>
      <c r="T377" s="4">
        <v>202</v>
      </c>
      <c r="U377" s="4">
        <v>147</v>
      </c>
      <c r="V377" s="4" t="s">
        <v>22</v>
      </c>
    </row>
    <row r="378" spans="1:22" x14ac:dyDescent="0.2">
      <c r="A378" s="4" t="s">
        <v>1792</v>
      </c>
      <c r="B378" s="4">
        <v>9</v>
      </c>
      <c r="C378" s="4">
        <v>84</v>
      </c>
      <c r="D378" s="4">
        <v>84</v>
      </c>
      <c r="E378" s="4">
        <v>9</v>
      </c>
      <c r="F378" s="4">
        <v>511.3143</v>
      </c>
      <c r="G378" s="4">
        <v>2</v>
      </c>
      <c r="H378" s="4">
        <v>118153</v>
      </c>
      <c r="I378" s="4">
        <v>114.79</v>
      </c>
      <c r="J378" s="4">
        <v>79499000</v>
      </c>
      <c r="K378" s="4">
        <v>1020.6008</v>
      </c>
      <c r="L378" s="4">
        <v>13</v>
      </c>
      <c r="M378" s="4"/>
      <c r="N378" s="5" t="s">
        <v>1793</v>
      </c>
      <c r="O378" s="4" t="s">
        <v>1792</v>
      </c>
      <c r="P378" s="4" t="s">
        <v>25</v>
      </c>
      <c r="Q378" s="4" t="s">
        <v>1794</v>
      </c>
      <c r="R378" s="4" t="s">
        <v>1795</v>
      </c>
      <c r="S378" s="4" t="s">
        <v>1796</v>
      </c>
      <c r="T378" s="4">
        <v>3344</v>
      </c>
      <c r="U378" s="4">
        <v>1906</v>
      </c>
      <c r="V378" s="4" t="s">
        <v>22</v>
      </c>
    </row>
    <row r="379" spans="1:22" x14ac:dyDescent="0.2">
      <c r="A379" s="4" t="s">
        <v>1797</v>
      </c>
      <c r="B379" s="4">
        <v>9</v>
      </c>
      <c r="C379" s="4">
        <v>81</v>
      </c>
      <c r="D379" s="4">
        <v>81</v>
      </c>
      <c r="E379" s="4">
        <v>9</v>
      </c>
      <c r="F379" s="4">
        <v>511.78660000000002</v>
      </c>
      <c r="G379" s="4">
        <v>2</v>
      </c>
      <c r="H379" s="4">
        <v>141709</v>
      </c>
      <c r="I379" s="4">
        <v>134.34</v>
      </c>
      <c r="J379" s="4">
        <v>5924700</v>
      </c>
      <c r="K379" s="4">
        <v>1021.5484</v>
      </c>
      <c r="L379" s="4">
        <v>10.1</v>
      </c>
      <c r="M379" s="4"/>
      <c r="N379" s="5" t="s">
        <v>1798</v>
      </c>
      <c r="O379" s="4" t="s">
        <v>1797</v>
      </c>
      <c r="P379" s="4" t="s">
        <v>25</v>
      </c>
      <c r="Q379" s="4" t="s">
        <v>1799</v>
      </c>
      <c r="R379" s="4" t="s">
        <v>1800</v>
      </c>
      <c r="S379" s="4" t="s">
        <v>1801</v>
      </c>
      <c r="T379" s="4">
        <v>185</v>
      </c>
      <c r="U379" s="4">
        <v>742</v>
      </c>
      <c r="V379" s="4" t="s">
        <v>22</v>
      </c>
    </row>
    <row r="380" spans="1:22" x14ac:dyDescent="0.2">
      <c r="A380" s="4" t="s">
        <v>1802</v>
      </c>
      <c r="B380" s="4">
        <v>9</v>
      </c>
      <c r="C380" s="4">
        <v>82</v>
      </c>
      <c r="D380" s="4">
        <v>82</v>
      </c>
      <c r="E380" s="4">
        <v>9</v>
      </c>
      <c r="F380" s="4">
        <v>511.7919</v>
      </c>
      <c r="G380" s="4">
        <v>2</v>
      </c>
      <c r="H380" s="4">
        <v>103114</v>
      </c>
      <c r="I380" s="4">
        <v>101.36</v>
      </c>
      <c r="J380" s="4">
        <v>44585000</v>
      </c>
      <c r="K380" s="4">
        <v>1021.563</v>
      </c>
      <c r="L380" s="4">
        <v>6.1</v>
      </c>
      <c r="M380" s="4"/>
      <c r="N380" s="5" t="s">
        <v>1803</v>
      </c>
      <c r="O380" s="4" t="s">
        <v>1802</v>
      </c>
      <c r="P380" s="4" t="s">
        <v>25</v>
      </c>
      <c r="Q380" s="4" t="s">
        <v>1804</v>
      </c>
      <c r="R380" s="4" t="s">
        <v>1805</v>
      </c>
      <c r="S380" s="4" t="s">
        <v>1806</v>
      </c>
      <c r="T380" s="4">
        <v>31</v>
      </c>
      <c r="U380" s="4">
        <v>-255</v>
      </c>
      <c r="V380" s="4" t="s">
        <v>22</v>
      </c>
    </row>
    <row r="381" spans="1:22" x14ac:dyDescent="0.2">
      <c r="A381" s="4" t="s">
        <v>1807</v>
      </c>
      <c r="B381" s="4">
        <v>9</v>
      </c>
      <c r="C381" s="4">
        <v>82</v>
      </c>
      <c r="D381" s="4">
        <v>82</v>
      </c>
      <c r="E381" s="4">
        <v>9</v>
      </c>
      <c r="F381" s="4">
        <v>511.8098</v>
      </c>
      <c r="G381" s="4">
        <v>2</v>
      </c>
      <c r="H381" s="4">
        <v>83722</v>
      </c>
      <c r="I381" s="4">
        <v>86.26</v>
      </c>
      <c r="J381" s="4">
        <v>11710000</v>
      </c>
      <c r="K381" s="4">
        <v>1021.592</v>
      </c>
      <c r="L381" s="4">
        <v>12.6</v>
      </c>
      <c r="M381" s="4"/>
      <c r="N381" s="5" t="s">
        <v>1808</v>
      </c>
      <c r="O381" s="4" t="s">
        <v>1807</v>
      </c>
      <c r="P381" s="4" t="s">
        <v>25</v>
      </c>
      <c r="Q381" s="4" t="s">
        <v>1809</v>
      </c>
      <c r="R381" s="4" t="s">
        <v>1810</v>
      </c>
      <c r="S381" s="4" t="s">
        <v>1811</v>
      </c>
      <c r="T381" s="4">
        <v>20</v>
      </c>
      <c r="U381" s="4">
        <v>-583</v>
      </c>
      <c r="V381" s="4" t="s">
        <v>22</v>
      </c>
    </row>
    <row r="382" spans="1:22" x14ac:dyDescent="0.2">
      <c r="A382" s="4" t="s">
        <v>1812</v>
      </c>
      <c r="B382" s="4">
        <v>9</v>
      </c>
      <c r="C382" s="4">
        <v>82</v>
      </c>
      <c r="D382" s="4">
        <v>82</v>
      </c>
      <c r="E382" s="4">
        <v>9</v>
      </c>
      <c r="F382" s="4">
        <v>512.27639999999997</v>
      </c>
      <c r="G382" s="4">
        <v>2</v>
      </c>
      <c r="H382" s="4">
        <v>126652</v>
      </c>
      <c r="I382" s="4">
        <v>122.32</v>
      </c>
      <c r="J382" s="4">
        <v>20610000</v>
      </c>
      <c r="K382" s="4">
        <v>1022.5284</v>
      </c>
      <c r="L382" s="4">
        <v>9.6999999999999993</v>
      </c>
      <c r="M382" s="4"/>
      <c r="N382" s="5" t="s">
        <v>1813</v>
      </c>
      <c r="O382" s="4" t="s">
        <v>1812</v>
      </c>
      <c r="P382" s="4" t="s">
        <v>25</v>
      </c>
      <c r="Q382" s="4" t="s">
        <v>1814</v>
      </c>
      <c r="R382" s="4" t="s">
        <v>963</v>
      </c>
      <c r="S382" s="4" t="s">
        <v>1815</v>
      </c>
      <c r="T382" s="4">
        <v>310</v>
      </c>
      <c r="U382" s="4">
        <v>975</v>
      </c>
      <c r="V382" s="4" t="s">
        <v>22</v>
      </c>
    </row>
    <row r="383" spans="1:22" x14ac:dyDescent="0.2">
      <c r="A383" s="4" t="s">
        <v>1816</v>
      </c>
      <c r="B383" s="4">
        <v>9</v>
      </c>
      <c r="C383" s="4">
        <v>86</v>
      </c>
      <c r="D383" s="4">
        <v>86</v>
      </c>
      <c r="E383" s="4">
        <v>9</v>
      </c>
      <c r="F383" s="4">
        <v>512.30359999999996</v>
      </c>
      <c r="G383" s="4">
        <v>2</v>
      </c>
      <c r="H383" s="4">
        <v>112121</v>
      </c>
      <c r="I383" s="4">
        <v>109.3</v>
      </c>
      <c r="J383" s="4">
        <v>444110000</v>
      </c>
      <c r="K383" s="4">
        <v>1022.58</v>
      </c>
      <c r="L383" s="4">
        <v>12.3</v>
      </c>
      <c r="M383" s="4"/>
      <c r="N383" s="5" t="s">
        <v>1817</v>
      </c>
      <c r="O383" s="4" t="s">
        <v>1816</v>
      </c>
      <c r="P383" s="4" t="s">
        <v>25</v>
      </c>
      <c r="Q383" s="4" t="s">
        <v>1818</v>
      </c>
      <c r="R383" s="4" t="s">
        <v>1819</v>
      </c>
      <c r="S383" s="4" t="s">
        <v>1820</v>
      </c>
      <c r="T383" s="4">
        <v>1380</v>
      </c>
      <c r="U383" s="4">
        <v>-995</v>
      </c>
      <c r="V383" s="4" t="s">
        <v>22</v>
      </c>
    </row>
    <row r="384" spans="1:22" x14ac:dyDescent="0.2">
      <c r="A384" s="4" t="s">
        <v>1821</v>
      </c>
      <c r="B384" s="4">
        <v>9</v>
      </c>
      <c r="C384" s="4">
        <v>87</v>
      </c>
      <c r="D384" s="4">
        <v>87</v>
      </c>
      <c r="E384" s="4">
        <v>9</v>
      </c>
      <c r="F384" s="4">
        <v>512.33839999999998</v>
      </c>
      <c r="G384" s="4">
        <v>2</v>
      </c>
      <c r="H384" s="4">
        <v>90513</v>
      </c>
      <c r="I384" s="4">
        <v>91.38</v>
      </c>
      <c r="J384" s="4">
        <v>53538000</v>
      </c>
      <c r="K384" s="4">
        <v>1022.6488000000001</v>
      </c>
      <c r="L384" s="4">
        <v>13.2</v>
      </c>
      <c r="M384" s="4"/>
      <c r="N384" s="5" t="s">
        <v>1822</v>
      </c>
      <c r="O384" s="4" t="s">
        <v>1821</v>
      </c>
      <c r="P384" s="4" t="s">
        <v>25</v>
      </c>
      <c r="Q384" s="4" t="s">
        <v>1823</v>
      </c>
      <c r="R384" s="4" t="s">
        <v>1824</v>
      </c>
      <c r="S384" s="4" t="s">
        <v>1825</v>
      </c>
      <c r="T384" s="4">
        <v>11</v>
      </c>
      <c r="U384" s="4">
        <v>-471</v>
      </c>
      <c r="V384" s="4" t="s">
        <v>22</v>
      </c>
    </row>
    <row r="385" spans="1:22" x14ac:dyDescent="0.2">
      <c r="A385" s="4" t="s">
        <v>1826</v>
      </c>
      <c r="B385" s="4">
        <v>9</v>
      </c>
      <c r="C385" s="4">
        <v>82</v>
      </c>
      <c r="D385" s="4">
        <v>82</v>
      </c>
      <c r="E385" s="4">
        <v>9</v>
      </c>
      <c r="F385" s="4">
        <v>512.33870000000002</v>
      </c>
      <c r="G385" s="4">
        <v>2</v>
      </c>
      <c r="H385" s="4">
        <v>137051</v>
      </c>
      <c r="I385" s="4">
        <v>130.24</v>
      </c>
      <c r="J385" s="4">
        <v>14263000</v>
      </c>
      <c r="K385" s="4">
        <v>1022.6528</v>
      </c>
      <c r="L385" s="4">
        <v>9.8000000000000007</v>
      </c>
      <c r="M385" s="4"/>
      <c r="N385" s="5" t="s">
        <v>1827</v>
      </c>
      <c r="O385" s="4" t="s">
        <v>1826</v>
      </c>
      <c r="P385" s="4" t="s">
        <v>25</v>
      </c>
      <c r="Q385" s="4" t="s">
        <v>1828</v>
      </c>
      <c r="R385" s="4" t="s">
        <v>422</v>
      </c>
      <c r="S385" s="4" t="s">
        <v>1829</v>
      </c>
      <c r="T385" s="4">
        <v>80</v>
      </c>
      <c r="U385" s="4">
        <v>86</v>
      </c>
      <c r="V385" s="4" t="s">
        <v>22</v>
      </c>
    </row>
    <row r="386" spans="1:22" x14ac:dyDescent="0.2">
      <c r="A386" s="4" t="s">
        <v>1830</v>
      </c>
      <c r="B386" s="4">
        <v>9</v>
      </c>
      <c r="C386" s="4">
        <v>86</v>
      </c>
      <c r="D386" s="4">
        <v>86</v>
      </c>
      <c r="E386" s="4">
        <v>9</v>
      </c>
      <c r="F386" s="4">
        <v>512.77549999999997</v>
      </c>
      <c r="G386" s="4">
        <v>2</v>
      </c>
      <c r="H386" s="4">
        <v>93142</v>
      </c>
      <c r="I386" s="4">
        <v>93.58</v>
      </c>
      <c r="J386" s="4">
        <v>2044700</v>
      </c>
      <c r="K386" s="4">
        <v>1023.5349</v>
      </c>
      <c r="L386" s="4">
        <v>1.4</v>
      </c>
      <c r="M386" s="4"/>
      <c r="N386" s="5" t="s">
        <v>1831</v>
      </c>
      <c r="O386" s="4" t="s">
        <v>1830</v>
      </c>
      <c r="P386" s="4" t="s">
        <v>25</v>
      </c>
      <c r="Q386" s="4" t="s">
        <v>1832</v>
      </c>
      <c r="R386" s="4" t="s">
        <v>1833</v>
      </c>
      <c r="S386" s="4" t="s">
        <v>1834</v>
      </c>
      <c r="T386" s="4">
        <v>104</v>
      </c>
      <c r="U386" s="4">
        <v>631</v>
      </c>
      <c r="V386" s="4" t="s">
        <v>22</v>
      </c>
    </row>
    <row r="387" spans="1:22" x14ac:dyDescent="0.2">
      <c r="A387" s="4" t="s">
        <v>1835</v>
      </c>
      <c r="B387" s="4">
        <v>9</v>
      </c>
      <c r="C387" s="4">
        <v>80</v>
      </c>
      <c r="D387" s="4">
        <v>80</v>
      </c>
      <c r="E387" s="4">
        <v>9</v>
      </c>
      <c r="F387" s="4">
        <v>513.29319999999996</v>
      </c>
      <c r="G387" s="4">
        <v>2</v>
      </c>
      <c r="H387" s="4">
        <v>114219</v>
      </c>
      <c r="I387" s="4">
        <v>111.59</v>
      </c>
      <c r="J387" s="4">
        <v>22576000</v>
      </c>
      <c r="K387" s="4">
        <v>1024.5553</v>
      </c>
      <c r="L387" s="4">
        <v>16.2</v>
      </c>
      <c r="M387" s="4"/>
      <c r="N387" s="5" t="s">
        <v>1836</v>
      </c>
      <c r="O387" s="4" t="s">
        <v>1835</v>
      </c>
      <c r="P387" s="4" t="s">
        <v>25</v>
      </c>
      <c r="Q387" s="4" t="s">
        <v>1837</v>
      </c>
      <c r="R387" s="4" t="s">
        <v>1838</v>
      </c>
      <c r="S387" s="4" t="s">
        <v>1839</v>
      </c>
      <c r="T387" s="4">
        <v>83</v>
      </c>
      <c r="U387" s="4">
        <v>-323</v>
      </c>
      <c r="V387" s="4" t="s">
        <v>22</v>
      </c>
    </row>
    <row r="388" spans="1:22" x14ac:dyDescent="0.2">
      <c r="A388" s="4" t="s">
        <v>1840</v>
      </c>
      <c r="B388" s="4">
        <v>9</v>
      </c>
      <c r="C388" s="4">
        <v>91</v>
      </c>
      <c r="D388" s="4">
        <v>91</v>
      </c>
      <c r="E388" s="4">
        <v>9</v>
      </c>
      <c r="F388" s="4">
        <v>367.23800000000011</v>
      </c>
      <c r="G388" s="4">
        <v>3</v>
      </c>
      <c r="H388" s="4">
        <v>67621</v>
      </c>
      <c r="I388" s="4">
        <v>73.53</v>
      </c>
      <c r="J388" s="4">
        <v>30011000</v>
      </c>
      <c r="K388" s="4">
        <v>1098.6759999999999</v>
      </c>
      <c r="L388" s="4">
        <v>14.8</v>
      </c>
      <c r="M388" s="4"/>
      <c r="N388" s="5" t="s">
        <v>1841</v>
      </c>
      <c r="O388" s="4" t="s">
        <v>1840</v>
      </c>
      <c r="P388" s="4" t="s">
        <v>25</v>
      </c>
      <c r="Q388" s="4" t="s">
        <v>1842</v>
      </c>
      <c r="R388" s="4" t="s">
        <v>933</v>
      </c>
      <c r="S388" s="4" t="s">
        <v>1843</v>
      </c>
      <c r="T388" s="4">
        <v>64</v>
      </c>
      <c r="U388" s="4">
        <v>1658</v>
      </c>
      <c r="V388" s="4" t="s">
        <v>22</v>
      </c>
    </row>
    <row r="389" spans="1:22" x14ac:dyDescent="0.2">
      <c r="A389" s="4" t="s">
        <v>1844</v>
      </c>
      <c r="B389" s="4">
        <v>9</v>
      </c>
      <c r="C389" s="4">
        <v>84</v>
      </c>
      <c r="D389" s="4">
        <v>84</v>
      </c>
      <c r="E389" s="4">
        <v>9</v>
      </c>
      <c r="F389" s="4">
        <v>514.30709999999999</v>
      </c>
      <c r="G389" s="4">
        <v>2</v>
      </c>
      <c r="H389" s="4">
        <v>49859</v>
      </c>
      <c r="I389" s="4">
        <v>59.84</v>
      </c>
      <c r="J389" s="4">
        <v>28232000</v>
      </c>
      <c r="K389" s="4">
        <v>1026.5862</v>
      </c>
      <c r="L389" s="4">
        <v>13.2</v>
      </c>
      <c r="M389" s="4"/>
      <c r="N389" s="5" t="s">
        <v>1845</v>
      </c>
      <c r="O389" s="4" t="s">
        <v>1844</v>
      </c>
      <c r="P389" s="4" t="s">
        <v>25</v>
      </c>
      <c r="Q389" s="4" t="s">
        <v>1846</v>
      </c>
      <c r="R389" s="4" t="s">
        <v>1525</v>
      </c>
      <c r="S389" s="4" t="s">
        <v>1847</v>
      </c>
      <c r="T389" s="4">
        <v>460</v>
      </c>
      <c r="U389" s="4">
        <v>-425</v>
      </c>
      <c r="V389" s="4" t="s">
        <v>22</v>
      </c>
    </row>
    <row r="390" spans="1:22" x14ac:dyDescent="0.2">
      <c r="A390" s="4" t="s">
        <v>1848</v>
      </c>
      <c r="B390" s="4">
        <v>9</v>
      </c>
      <c r="C390" s="4">
        <v>90</v>
      </c>
      <c r="D390" s="4">
        <v>90</v>
      </c>
      <c r="E390" s="4">
        <v>9</v>
      </c>
      <c r="F390" s="4">
        <v>514.3116</v>
      </c>
      <c r="G390" s="4">
        <v>2</v>
      </c>
      <c r="H390" s="4">
        <v>61028</v>
      </c>
      <c r="I390" s="4">
        <v>68.31</v>
      </c>
      <c r="J390" s="4">
        <v>3128400</v>
      </c>
      <c r="K390" s="4">
        <v>1026.5961</v>
      </c>
      <c r="L390" s="4">
        <v>12.3</v>
      </c>
      <c r="M390" s="4"/>
      <c r="N390" s="5" t="s">
        <v>1849</v>
      </c>
      <c r="O390" s="4" t="s">
        <v>1848</v>
      </c>
      <c r="P390" s="4" t="s">
        <v>25</v>
      </c>
      <c r="Q390" s="4" t="s">
        <v>1850</v>
      </c>
      <c r="R390" s="4" t="s">
        <v>1315</v>
      </c>
      <c r="S390" s="4" t="s">
        <v>1851</v>
      </c>
      <c r="T390" s="4">
        <v>291</v>
      </c>
      <c r="U390" s="4">
        <v>744</v>
      </c>
      <c r="V390" s="4" t="s">
        <v>22</v>
      </c>
    </row>
    <row r="391" spans="1:22" x14ac:dyDescent="0.2">
      <c r="A391" s="4" t="s">
        <v>1852</v>
      </c>
      <c r="B391" s="4">
        <v>9</v>
      </c>
      <c r="C391" s="4">
        <v>88</v>
      </c>
      <c r="D391" s="4">
        <v>88</v>
      </c>
      <c r="E391" s="4">
        <v>9</v>
      </c>
      <c r="F391" s="4">
        <v>514.79719999999998</v>
      </c>
      <c r="G391" s="4">
        <v>2</v>
      </c>
      <c r="H391" s="4">
        <v>40419</v>
      </c>
      <c r="I391" s="4">
        <v>52.56</v>
      </c>
      <c r="J391" s="4">
        <v>87890000</v>
      </c>
      <c r="K391" s="4">
        <v>1027.5662</v>
      </c>
      <c r="L391" s="4">
        <v>13.3</v>
      </c>
      <c r="M391" s="4"/>
      <c r="N391" s="5" t="s">
        <v>1853</v>
      </c>
      <c r="O391" s="4" t="s">
        <v>1852</v>
      </c>
      <c r="P391" s="4" t="s">
        <v>25</v>
      </c>
      <c r="Q391" s="4" t="s">
        <v>1854</v>
      </c>
      <c r="R391" s="4" t="s">
        <v>1694</v>
      </c>
      <c r="S391" s="4" t="s">
        <v>1855</v>
      </c>
      <c r="T391" s="4">
        <v>1536</v>
      </c>
      <c r="U391" s="4">
        <v>531</v>
      </c>
      <c r="V391" s="4" t="s">
        <v>22</v>
      </c>
    </row>
    <row r="392" spans="1:22" x14ac:dyDescent="0.2">
      <c r="A392" s="4" t="s">
        <v>1856</v>
      </c>
      <c r="B392" s="4">
        <v>9</v>
      </c>
      <c r="C392" s="4">
        <v>81</v>
      </c>
      <c r="D392" s="4">
        <v>81</v>
      </c>
      <c r="E392" s="4">
        <v>9</v>
      </c>
      <c r="F392" s="4">
        <v>515.31650000000002</v>
      </c>
      <c r="G392" s="4">
        <v>2</v>
      </c>
      <c r="H392" s="4">
        <v>103459</v>
      </c>
      <c r="I392" s="4">
        <v>101.21</v>
      </c>
      <c r="J392" s="4">
        <v>950140000</v>
      </c>
      <c r="K392" s="4">
        <v>1028.6117999999999</v>
      </c>
      <c r="L392" s="4">
        <v>6.5</v>
      </c>
      <c r="M392" s="4"/>
      <c r="N392" s="5" t="s">
        <v>1857</v>
      </c>
      <c r="O392" s="4" t="s">
        <v>1856</v>
      </c>
      <c r="P392" s="4" t="s">
        <v>25</v>
      </c>
      <c r="Q392" s="4" t="s">
        <v>1858</v>
      </c>
      <c r="R392" s="4" t="s">
        <v>1859</v>
      </c>
      <c r="S392" s="4" t="s">
        <v>1860</v>
      </c>
      <c r="T392" s="4">
        <v>13</v>
      </c>
      <c r="U392" s="4">
        <v>-207</v>
      </c>
      <c r="V392" s="4" t="s">
        <v>22</v>
      </c>
    </row>
    <row r="393" spans="1:22" x14ac:dyDescent="0.2">
      <c r="A393" s="4" t="s">
        <v>1861</v>
      </c>
      <c r="B393" s="4">
        <v>9</v>
      </c>
      <c r="C393" s="4">
        <v>86</v>
      </c>
      <c r="D393" s="4">
        <v>86</v>
      </c>
      <c r="E393" s="4">
        <v>9</v>
      </c>
      <c r="F393" s="4">
        <v>515.33140000000003</v>
      </c>
      <c r="G393" s="4">
        <v>2</v>
      </c>
      <c r="H393" s="4">
        <v>42459</v>
      </c>
      <c r="I393" s="4">
        <v>54.09</v>
      </c>
      <c r="J393" s="4">
        <v>115380000</v>
      </c>
      <c r="K393" s="4">
        <v>1028.6342999999999</v>
      </c>
      <c r="L393" s="4">
        <v>13.5</v>
      </c>
      <c r="M393" s="4"/>
      <c r="N393" s="5" t="s">
        <v>1862</v>
      </c>
      <c r="O393" s="4" t="s">
        <v>1861</v>
      </c>
      <c r="P393" s="4" t="s">
        <v>25</v>
      </c>
      <c r="Q393" s="4" t="s">
        <v>1863</v>
      </c>
      <c r="R393" s="4" t="s">
        <v>1864</v>
      </c>
      <c r="S393" s="4" t="s">
        <v>1865</v>
      </c>
      <c r="T393" s="4">
        <v>40</v>
      </c>
      <c r="U393" s="4">
        <v>-31</v>
      </c>
      <c r="V393" s="4" t="s">
        <v>22</v>
      </c>
    </row>
    <row r="394" spans="1:22" x14ac:dyDescent="0.2">
      <c r="A394" s="4" t="s">
        <v>1866</v>
      </c>
      <c r="B394" s="4">
        <v>9</v>
      </c>
      <c r="C394" s="4">
        <v>88</v>
      </c>
      <c r="D394" s="4">
        <v>88</v>
      </c>
      <c r="E394" s="4">
        <v>9</v>
      </c>
      <c r="F394" s="4">
        <v>515.72670000000005</v>
      </c>
      <c r="G394" s="4">
        <v>2</v>
      </c>
      <c r="H394" s="4">
        <v>80898</v>
      </c>
      <c r="I394" s="4">
        <v>83.92</v>
      </c>
      <c r="J394" s="4">
        <v>15469000</v>
      </c>
      <c r="K394" s="4">
        <v>1029.4436000000001</v>
      </c>
      <c r="L394" s="4">
        <v>-4.5999999999999996</v>
      </c>
      <c r="M394" s="4"/>
      <c r="N394" s="5" t="s">
        <v>1867</v>
      </c>
      <c r="O394" s="4" t="s">
        <v>1866</v>
      </c>
      <c r="P394" s="4" t="s">
        <v>25</v>
      </c>
      <c r="Q394" s="4" t="s">
        <v>1868</v>
      </c>
      <c r="R394" s="4" t="s">
        <v>1869</v>
      </c>
      <c r="S394" s="4" t="s">
        <v>1870</v>
      </c>
      <c r="T394" s="4">
        <v>104</v>
      </c>
      <c r="U394" s="4">
        <v>444</v>
      </c>
      <c r="V394" s="4" t="s">
        <v>22</v>
      </c>
    </row>
    <row r="395" spans="1:22" x14ac:dyDescent="0.2">
      <c r="A395" s="4" t="s">
        <v>1871</v>
      </c>
      <c r="B395" s="4">
        <v>9</v>
      </c>
      <c r="C395" s="4">
        <v>96</v>
      </c>
      <c r="D395" s="4">
        <v>96</v>
      </c>
      <c r="E395" s="4">
        <v>9</v>
      </c>
      <c r="F395" s="4">
        <v>515.79960000000005</v>
      </c>
      <c r="G395" s="4">
        <v>2</v>
      </c>
      <c r="H395" s="4">
        <v>90771</v>
      </c>
      <c r="I395" s="4">
        <v>91.63</v>
      </c>
      <c r="J395" s="4">
        <v>4020800</v>
      </c>
      <c r="K395" s="4">
        <v>1029.5706</v>
      </c>
      <c r="L395" s="4">
        <v>13.7</v>
      </c>
      <c r="M395" s="4"/>
      <c r="N395" s="5" t="s">
        <v>1872</v>
      </c>
      <c r="O395" s="4" t="s">
        <v>1871</v>
      </c>
      <c r="P395" s="4" t="s">
        <v>25</v>
      </c>
      <c r="Q395" s="4" t="s">
        <v>1873</v>
      </c>
      <c r="R395" s="4" t="s">
        <v>1874</v>
      </c>
      <c r="S395" s="4" t="s">
        <v>1875</v>
      </c>
      <c r="T395" s="4">
        <v>961</v>
      </c>
      <c r="U395" s="4">
        <v>1668</v>
      </c>
      <c r="V395" s="4" t="s">
        <v>22</v>
      </c>
    </row>
    <row r="396" spans="1:22" x14ac:dyDescent="0.2">
      <c r="A396" s="4" t="s">
        <v>1876</v>
      </c>
      <c r="B396" s="4">
        <v>10</v>
      </c>
      <c r="C396" s="4">
        <v>89</v>
      </c>
      <c r="D396" s="4">
        <v>89</v>
      </c>
      <c r="E396" s="4">
        <v>10</v>
      </c>
      <c r="F396" s="4">
        <v>515.81759999999997</v>
      </c>
      <c r="G396" s="4">
        <v>2</v>
      </c>
      <c r="H396" s="4">
        <v>86412</v>
      </c>
      <c r="I396" s="4">
        <v>88.14</v>
      </c>
      <c r="J396" s="4">
        <v>36633000</v>
      </c>
      <c r="K396" s="4">
        <v>1029.6069</v>
      </c>
      <c r="L396" s="4">
        <v>13.3</v>
      </c>
      <c r="M396" s="4"/>
      <c r="N396" s="5" t="s">
        <v>1877</v>
      </c>
      <c r="O396" s="4" t="s">
        <v>1876</v>
      </c>
      <c r="P396" s="4" t="s">
        <v>25</v>
      </c>
      <c r="Q396" s="4" t="s">
        <v>1878</v>
      </c>
      <c r="R396" s="4" t="s">
        <v>1879</v>
      </c>
      <c r="S396" s="4" t="s">
        <v>1880</v>
      </c>
      <c r="T396" s="4">
        <v>992</v>
      </c>
      <c r="U396" s="4">
        <v>427</v>
      </c>
      <c r="V396" s="4" t="s">
        <v>22</v>
      </c>
    </row>
    <row r="397" spans="1:22" x14ac:dyDescent="0.2">
      <c r="A397" s="4" t="s">
        <v>1881</v>
      </c>
      <c r="B397" s="4">
        <v>9</v>
      </c>
      <c r="C397" s="4">
        <v>87</v>
      </c>
      <c r="D397" s="4">
        <v>87</v>
      </c>
      <c r="E397" s="4">
        <v>9</v>
      </c>
      <c r="F397" s="4">
        <v>515.81769999999995</v>
      </c>
      <c r="G397" s="4">
        <v>2</v>
      </c>
      <c r="H397" s="4">
        <v>104891</v>
      </c>
      <c r="I397" s="4">
        <v>103.06</v>
      </c>
      <c r="J397" s="4">
        <v>69800000</v>
      </c>
      <c r="K397" s="4">
        <v>1029.6069</v>
      </c>
      <c r="L397" s="4">
        <v>13.5</v>
      </c>
      <c r="M397" s="4"/>
      <c r="N397" s="5" t="s">
        <v>1882</v>
      </c>
      <c r="O397" s="4" t="s">
        <v>1881</v>
      </c>
      <c r="P397" s="4" t="s">
        <v>25</v>
      </c>
      <c r="Q397" s="4" t="s">
        <v>1883</v>
      </c>
      <c r="R397" s="4" t="s">
        <v>1143</v>
      </c>
      <c r="S397" s="4" t="s">
        <v>1884</v>
      </c>
      <c r="T397" s="4">
        <v>57</v>
      </c>
      <c r="U397" s="4">
        <v>287</v>
      </c>
      <c r="V397" s="4" t="s">
        <v>22</v>
      </c>
    </row>
    <row r="398" spans="1:22" x14ac:dyDescent="0.2">
      <c r="A398" s="4" t="s">
        <v>1885</v>
      </c>
      <c r="B398" s="4">
        <v>10</v>
      </c>
      <c r="C398" s="4">
        <v>98</v>
      </c>
      <c r="D398" s="4">
        <v>98</v>
      </c>
      <c r="E398" s="4">
        <v>10</v>
      </c>
      <c r="F398" s="4">
        <v>515.83579999999995</v>
      </c>
      <c r="G398" s="4">
        <v>2</v>
      </c>
      <c r="H398" s="4">
        <v>138656</v>
      </c>
      <c r="I398" s="4">
        <v>131.69</v>
      </c>
      <c r="J398" s="4">
        <v>894410000</v>
      </c>
      <c r="K398" s="4">
        <v>1029.6433</v>
      </c>
      <c r="L398" s="4">
        <v>13.3</v>
      </c>
      <c r="M398" s="4"/>
      <c r="N398" s="5" t="s">
        <v>1886</v>
      </c>
      <c r="O398" s="4" t="s">
        <v>1885</v>
      </c>
      <c r="P398" s="4" t="s">
        <v>25</v>
      </c>
      <c r="Q398" s="4" t="s">
        <v>1887</v>
      </c>
      <c r="R398" s="4" t="s">
        <v>1888</v>
      </c>
      <c r="S398" s="4" t="s">
        <v>1889</v>
      </c>
      <c r="T398" s="4">
        <v>862</v>
      </c>
      <c r="U398" s="4">
        <v>915</v>
      </c>
      <c r="V398" s="4" t="s">
        <v>22</v>
      </c>
    </row>
    <row r="399" spans="1:22" x14ac:dyDescent="0.2">
      <c r="A399" s="4" t="s">
        <v>1890</v>
      </c>
      <c r="B399" s="4">
        <v>9</v>
      </c>
      <c r="C399" s="4">
        <v>98</v>
      </c>
      <c r="D399" s="4">
        <v>98</v>
      </c>
      <c r="E399" s="4">
        <v>9</v>
      </c>
      <c r="F399" s="4">
        <v>515.84300000000007</v>
      </c>
      <c r="G399" s="4">
        <v>2</v>
      </c>
      <c r="H399" s="4">
        <v>89988</v>
      </c>
      <c r="I399" s="4">
        <v>91.04</v>
      </c>
      <c r="J399" s="4">
        <v>7413500</v>
      </c>
      <c r="K399" s="4">
        <v>1029.6587</v>
      </c>
      <c r="L399" s="4">
        <v>12.3</v>
      </c>
      <c r="M399" s="4"/>
      <c r="N399" s="5" t="s">
        <v>1891</v>
      </c>
      <c r="O399" s="4" t="s">
        <v>1890</v>
      </c>
      <c r="P399" s="4" t="s">
        <v>25</v>
      </c>
      <c r="Q399" s="4" t="s">
        <v>1892</v>
      </c>
      <c r="R399" s="4" t="s">
        <v>1893</v>
      </c>
      <c r="S399" s="4" t="s">
        <v>1894</v>
      </c>
      <c r="T399" s="4">
        <v>1140</v>
      </c>
      <c r="U399" s="4">
        <v>-1461</v>
      </c>
      <c r="V399" s="4" t="s">
        <v>22</v>
      </c>
    </row>
    <row r="400" spans="1:22" x14ac:dyDescent="0.2">
      <c r="A400" s="4" t="s">
        <v>1895</v>
      </c>
      <c r="B400" s="4">
        <v>9</v>
      </c>
      <c r="C400" s="4">
        <v>80</v>
      </c>
      <c r="D400" s="4">
        <v>80</v>
      </c>
      <c r="E400" s="4">
        <v>9</v>
      </c>
      <c r="F400" s="4">
        <v>515.84360000000004</v>
      </c>
      <c r="G400" s="4">
        <v>2</v>
      </c>
      <c r="H400" s="4">
        <v>61397</v>
      </c>
      <c r="I400" s="4">
        <v>68.400000000000006</v>
      </c>
      <c r="J400" s="4">
        <v>2700800</v>
      </c>
      <c r="K400" s="4">
        <v>1029.6587</v>
      </c>
      <c r="L400" s="4">
        <v>13.6</v>
      </c>
      <c r="M400" s="4"/>
      <c r="N400" s="5" t="s">
        <v>1896</v>
      </c>
      <c r="O400" s="4" t="s">
        <v>1895</v>
      </c>
      <c r="P400" s="4" t="s">
        <v>25</v>
      </c>
      <c r="Q400" s="4" t="s">
        <v>1897</v>
      </c>
      <c r="R400" s="4" t="s">
        <v>1898</v>
      </c>
      <c r="S400" s="4" t="s">
        <v>1899</v>
      </c>
      <c r="T400" s="4">
        <v>696</v>
      </c>
      <c r="U400" s="4">
        <v>-493</v>
      </c>
      <c r="V400" s="4" t="s">
        <v>22</v>
      </c>
    </row>
    <row r="401" spans="1:22" x14ac:dyDescent="0.2">
      <c r="A401" s="4" t="s">
        <v>1900</v>
      </c>
      <c r="B401" s="4">
        <v>9</v>
      </c>
      <c r="C401" s="4">
        <v>98</v>
      </c>
      <c r="D401" s="4">
        <v>98</v>
      </c>
      <c r="E401" s="4">
        <v>9</v>
      </c>
      <c r="F401" s="4">
        <v>516.30870000000004</v>
      </c>
      <c r="G401" s="4">
        <v>2</v>
      </c>
      <c r="H401" s="4">
        <v>132933</v>
      </c>
      <c r="I401" s="4">
        <v>127.03</v>
      </c>
      <c r="J401" s="4">
        <v>10130000</v>
      </c>
      <c r="K401" s="4">
        <v>1030.5885000000001</v>
      </c>
      <c r="L401" s="4">
        <v>14</v>
      </c>
      <c r="M401" s="4"/>
      <c r="N401" s="5" t="s">
        <v>1901</v>
      </c>
      <c r="O401" s="4" t="s">
        <v>1900</v>
      </c>
      <c r="P401" s="4" t="s">
        <v>25</v>
      </c>
      <c r="Q401" s="4" t="s">
        <v>1902</v>
      </c>
      <c r="R401" s="4" t="s">
        <v>1903</v>
      </c>
      <c r="S401" s="4" t="s">
        <v>1904</v>
      </c>
      <c r="T401" s="4">
        <v>442</v>
      </c>
      <c r="U401" s="4">
        <v>436</v>
      </c>
      <c r="V401" s="4" t="s">
        <v>22</v>
      </c>
    </row>
    <row r="402" spans="1:22" x14ac:dyDescent="0.2">
      <c r="A402" s="4" t="s">
        <v>1905</v>
      </c>
      <c r="B402" s="4">
        <v>9</v>
      </c>
      <c r="C402" s="4">
        <v>98</v>
      </c>
      <c r="D402" s="4">
        <v>98</v>
      </c>
      <c r="E402" s="4">
        <v>9</v>
      </c>
      <c r="F402" s="4">
        <v>516.33540000000005</v>
      </c>
      <c r="G402" s="4">
        <v>2</v>
      </c>
      <c r="H402" s="4">
        <v>119459</v>
      </c>
      <c r="I402" s="4">
        <v>115.98</v>
      </c>
      <c r="J402" s="4">
        <v>14400000</v>
      </c>
      <c r="K402" s="4">
        <v>1030.6425999999999</v>
      </c>
      <c r="L402" s="4">
        <v>13.2</v>
      </c>
      <c r="M402" s="4"/>
      <c r="N402" s="5" t="s">
        <v>1906</v>
      </c>
      <c r="O402" s="4" t="s">
        <v>1905</v>
      </c>
      <c r="P402" s="4" t="s">
        <v>25</v>
      </c>
      <c r="Q402" s="4" t="s">
        <v>1907</v>
      </c>
      <c r="R402" s="4" t="s">
        <v>1908</v>
      </c>
      <c r="S402" s="4" t="s">
        <v>1909</v>
      </c>
      <c r="T402" s="4">
        <v>598</v>
      </c>
      <c r="U402" s="4">
        <v>1035</v>
      </c>
      <c r="V402" s="4" t="s">
        <v>22</v>
      </c>
    </row>
    <row r="403" spans="1:22" x14ac:dyDescent="0.2">
      <c r="A403" s="4" t="s">
        <v>1910</v>
      </c>
      <c r="B403" s="4">
        <v>9</v>
      </c>
      <c r="C403" s="4">
        <v>81</v>
      </c>
      <c r="D403" s="4">
        <v>81</v>
      </c>
      <c r="E403" s="4">
        <v>9</v>
      </c>
      <c r="F403" s="4">
        <v>516.76559999999995</v>
      </c>
      <c r="G403" s="4">
        <v>2</v>
      </c>
      <c r="H403" s="4">
        <v>41169</v>
      </c>
      <c r="I403" s="4">
        <v>53.14</v>
      </c>
      <c r="J403" s="4">
        <v>38279000</v>
      </c>
      <c r="K403" s="4">
        <v>1031.5035</v>
      </c>
      <c r="L403" s="4">
        <v>12.8</v>
      </c>
      <c r="M403" s="4"/>
      <c r="N403" s="5" t="s">
        <v>1911</v>
      </c>
      <c r="O403" s="4" t="s">
        <v>1910</v>
      </c>
      <c r="P403" s="4" t="s">
        <v>25</v>
      </c>
      <c r="Q403" s="4" t="s">
        <v>186</v>
      </c>
      <c r="R403" s="4" t="s">
        <v>1912</v>
      </c>
      <c r="S403" s="4" t="s">
        <v>1913</v>
      </c>
      <c r="T403" s="4">
        <v>9756</v>
      </c>
      <c r="U403" s="4">
        <v>-31073</v>
      </c>
      <c r="V403" s="4" t="s">
        <v>22</v>
      </c>
    </row>
    <row r="404" spans="1:22" x14ac:dyDescent="0.2">
      <c r="A404" s="4" t="s">
        <v>1914</v>
      </c>
      <c r="B404" s="4">
        <v>9</v>
      </c>
      <c r="C404" s="4">
        <v>86</v>
      </c>
      <c r="D404" s="4">
        <v>86</v>
      </c>
      <c r="E404" s="4">
        <v>9</v>
      </c>
      <c r="F404" s="4">
        <v>517.3066</v>
      </c>
      <c r="G404" s="4">
        <v>2</v>
      </c>
      <c r="H404" s="4">
        <v>107518</v>
      </c>
      <c r="I404" s="4">
        <v>105.36</v>
      </c>
      <c r="J404" s="4">
        <v>17191000</v>
      </c>
      <c r="K404" s="4">
        <v>1032.5853999999999</v>
      </c>
      <c r="L404" s="4">
        <v>12.9</v>
      </c>
      <c r="M404" s="4"/>
      <c r="N404" s="5" t="s">
        <v>1915</v>
      </c>
      <c r="O404" s="4" t="s">
        <v>1914</v>
      </c>
      <c r="P404" s="4" t="s">
        <v>25</v>
      </c>
      <c r="Q404" s="4" t="s">
        <v>1916</v>
      </c>
      <c r="R404" s="4" t="s">
        <v>1917</v>
      </c>
      <c r="S404" s="4" t="s">
        <v>1918</v>
      </c>
      <c r="T404" s="4">
        <v>213</v>
      </c>
      <c r="U404" s="4">
        <v>779</v>
      </c>
      <c r="V404" s="4" t="s">
        <v>22</v>
      </c>
    </row>
    <row r="405" spans="1:22" x14ac:dyDescent="0.2">
      <c r="A405" s="4" t="s">
        <v>1919</v>
      </c>
      <c r="B405" s="4">
        <v>9</v>
      </c>
      <c r="C405" s="4">
        <v>97</v>
      </c>
      <c r="D405" s="4">
        <v>97</v>
      </c>
      <c r="E405" s="4">
        <v>9</v>
      </c>
      <c r="F405" s="4">
        <v>517.30830000000003</v>
      </c>
      <c r="G405" s="4">
        <v>2</v>
      </c>
      <c r="H405" s="4">
        <v>93642</v>
      </c>
      <c r="I405" s="4">
        <v>93.93</v>
      </c>
      <c r="J405" s="4">
        <v>695980000</v>
      </c>
      <c r="K405" s="4">
        <v>1032.5889</v>
      </c>
      <c r="L405" s="4">
        <v>12.9</v>
      </c>
      <c r="M405" s="4"/>
      <c r="N405" s="5" t="s">
        <v>1920</v>
      </c>
      <c r="O405" s="4" t="s">
        <v>1919</v>
      </c>
      <c r="P405" s="4" t="s">
        <v>25</v>
      </c>
      <c r="Q405" s="4" t="s">
        <v>1921</v>
      </c>
      <c r="R405" s="4" t="s">
        <v>494</v>
      </c>
      <c r="S405" s="4" t="s">
        <v>1922</v>
      </c>
      <c r="T405" s="4">
        <v>496</v>
      </c>
      <c r="U405" s="4">
        <v>-2071</v>
      </c>
      <c r="V405" s="4" t="s">
        <v>22</v>
      </c>
    </row>
    <row r="406" spans="1:22" x14ac:dyDescent="0.2">
      <c r="A406" s="4" t="s">
        <v>1923</v>
      </c>
      <c r="B406" s="4">
        <v>9</v>
      </c>
      <c r="C406" s="4">
        <v>80</v>
      </c>
      <c r="D406" s="4">
        <v>80</v>
      </c>
      <c r="E406" s="4">
        <v>9</v>
      </c>
      <c r="F406" s="4">
        <v>517.30840000000001</v>
      </c>
      <c r="G406" s="4">
        <v>2</v>
      </c>
      <c r="H406" s="4">
        <v>103877</v>
      </c>
      <c r="I406" s="4">
        <v>102.46</v>
      </c>
      <c r="J406" s="4">
        <v>6703900</v>
      </c>
      <c r="K406" s="4">
        <v>1032.5889</v>
      </c>
      <c r="L406" s="4">
        <v>13</v>
      </c>
      <c r="M406" s="4"/>
      <c r="N406" s="5" t="s">
        <v>1924</v>
      </c>
      <c r="O406" s="4" t="s">
        <v>1923</v>
      </c>
      <c r="P406" s="4" t="s">
        <v>25</v>
      </c>
      <c r="Q406" s="4" t="s">
        <v>1925</v>
      </c>
      <c r="R406" s="4" t="s">
        <v>848</v>
      </c>
      <c r="S406" s="4" t="s">
        <v>1926</v>
      </c>
      <c r="T406" s="4">
        <v>144</v>
      </c>
      <c r="U406" s="4">
        <v>62</v>
      </c>
      <c r="V406" s="4" t="s">
        <v>22</v>
      </c>
    </row>
    <row r="407" spans="1:22" x14ac:dyDescent="0.2">
      <c r="A407" s="4" t="s">
        <v>1927</v>
      </c>
      <c r="B407" s="4">
        <v>9</v>
      </c>
      <c r="C407" s="4">
        <v>85</v>
      </c>
      <c r="D407" s="4">
        <v>85</v>
      </c>
      <c r="E407" s="4">
        <v>9</v>
      </c>
      <c r="F407" s="4">
        <v>517.31230000000005</v>
      </c>
      <c r="G407" s="4">
        <v>2</v>
      </c>
      <c r="H407" s="4">
        <v>112137</v>
      </c>
      <c r="I407" s="4">
        <v>109.3</v>
      </c>
      <c r="J407" s="4">
        <v>27985000</v>
      </c>
      <c r="K407" s="4">
        <v>1032.5967000000001</v>
      </c>
      <c r="L407" s="4">
        <v>12.9</v>
      </c>
      <c r="M407" s="4"/>
      <c r="N407" s="5" t="s">
        <v>1928</v>
      </c>
      <c r="O407" s="4" t="s">
        <v>1927</v>
      </c>
      <c r="P407" s="4" t="s">
        <v>25</v>
      </c>
      <c r="Q407" s="4" t="s">
        <v>1929</v>
      </c>
      <c r="R407" s="4" t="s">
        <v>1160</v>
      </c>
      <c r="S407" s="4" t="s">
        <v>1930</v>
      </c>
      <c r="T407" s="4">
        <v>58</v>
      </c>
      <c r="U407" s="4">
        <v>-579</v>
      </c>
      <c r="V407" s="4" t="s">
        <v>22</v>
      </c>
    </row>
    <row r="408" spans="1:22" x14ac:dyDescent="0.2">
      <c r="A408" s="4" t="s">
        <v>1931</v>
      </c>
      <c r="B408" s="4">
        <v>9</v>
      </c>
      <c r="C408" s="4">
        <v>80</v>
      </c>
      <c r="D408" s="4">
        <v>80</v>
      </c>
      <c r="E408" s="4">
        <v>9</v>
      </c>
      <c r="F408" s="4">
        <v>517.81399999999996</v>
      </c>
      <c r="G408" s="4">
        <v>2</v>
      </c>
      <c r="H408" s="4">
        <v>57764</v>
      </c>
      <c r="I408" s="4">
        <v>65.599999999999994</v>
      </c>
      <c r="J408" s="4">
        <v>42207000</v>
      </c>
      <c r="K408" s="4">
        <v>1033.6284000000001</v>
      </c>
      <c r="L408" s="4">
        <v>-14.6</v>
      </c>
      <c r="M408" s="4"/>
      <c r="N408" s="5" t="s">
        <v>1932</v>
      </c>
      <c r="O408" s="4" t="s">
        <v>1931</v>
      </c>
      <c r="P408" s="4" t="s">
        <v>25</v>
      </c>
      <c r="Q408" s="4" t="s">
        <v>1933</v>
      </c>
      <c r="R408" s="4" t="s">
        <v>1934</v>
      </c>
      <c r="S408" s="4" t="s">
        <v>1935</v>
      </c>
      <c r="T408" s="4">
        <v>1609</v>
      </c>
      <c r="U408" s="4">
        <v>940</v>
      </c>
      <c r="V408" s="4" t="s">
        <v>22</v>
      </c>
    </row>
    <row r="409" spans="1:22" x14ac:dyDescent="0.2">
      <c r="A409" s="4" t="s">
        <v>1936</v>
      </c>
      <c r="B409" s="4">
        <v>9</v>
      </c>
      <c r="C409" s="4">
        <v>90</v>
      </c>
      <c r="D409" s="4">
        <v>90</v>
      </c>
      <c r="E409" s="4">
        <v>9</v>
      </c>
      <c r="F409" s="4">
        <v>517.82270000000005</v>
      </c>
      <c r="G409" s="4">
        <v>2</v>
      </c>
      <c r="H409" s="4">
        <v>77158</v>
      </c>
      <c r="I409" s="4">
        <v>80.55</v>
      </c>
      <c r="J409" s="4">
        <v>155410000</v>
      </c>
      <c r="K409" s="4">
        <v>1033.6244999999999</v>
      </c>
      <c r="L409" s="4">
        <v>6.1</v>
      </c>
      <c r="M409" s="4"/>
      <c r="N409" s="5" t="s">
        <v>1937</v>
      </c>
      <c r="O409" s="4" t="s">
        <v>1936</v>
      </c>
      <c r="P409" s="4" t="s">
        <v>25</v>
      </c>
      <c r="Q409" s="4" t="s">
        <v>1938</v>
      </c>
      <c r="R409" s="4" t="s">
        <v>1525</v>
      </c>
      <c r="S409" s="4" t="s">
        <v>1939</v>
      </c>
      <c r="T409" s="4">
        <v>2369</v>
      </c>
      <c r="U409" s="4">
        <v>-1573</v>
      </c>
      <c r="V409" s="4" t="s">
        <v>22</v>
      </c>
    </row>
    <row r="410" spans="1:22" x14ac:dyDescent="0.2">
      <c r="A410" s="4" t="s">
        <v>1936</v>
      </c>
      <c r="B410" s="4">
        <v>9</v>
      </c>
      <c r="C410" s="4">
        <v>87</v>
      </c>
      <c r="D410" s="4">
        <v>87</v>
      </c>
      <c r="E410" s="4">
        <v>9</v>
      </c>
      <c r="F410" s="4">
        <v>517.82809999999995</v>
      </c>
      <c r="G410" s="4">
        <v>2</v>
      </c>
      <c r="H410" s="4">
        <v>77359</v>
      </c>
      <c r="I410" s="4">
        <v>81.180000000000007</v>
      </c>
      <c r="J410" s="4">
        <v>7016600</v>
      </c>
      <c r="K410" s="4">
        <v>1033.6244999999999</v>
      </c>
      <c r="L410" s="4">
        <v>16.600000000000001</v>
      </c>
      <c r="M410" s="4"/>
      <c r="N410" s="5" t="s">
        <v>1940</v>
      </c>
      <c r="O410" s="4" t="s">
        <v>1936</v>
      </c>
      <c r="P410" s="4" t="s">
        <v>25</v>
      </c>
      <c r="Q410" s="4" t="s">
        <v>1938</v>
      </c>
      <c r="R410" s="4" t="s">
        <v>1525</v>
      </c>
      <c r="S410" s="4" t="s">
        <v>1939</v>
      </c>
      <c r="T410" s="4">
        <v>2369</v>
      </c>
      <c r="U410" s="4">
        <v>-1573</v>
      </c>
      <c r="V410" s="4" t="s">
        <v>22</v>
      </c>
    </row>
    <row r="411" spans="1:22" x14ac:dyDescent="0.2">
      <c r="A411" s="4" t="s">
        <v>1941</v>
      </c>
      <c r="B411" s="4">
        <v>9</v>
      </c>
      <c r="C411" s="4">
        <v>99</v>
      </c>
      <c r="D411" s="4">
        <v>99</v>
      </c>
      <c r="E411" s="4">
        <v>9</v>
      </c>
      <c r="F411" s="4">
        <v>518.28</v>
      </c>
      <c r="G411" s="4">
        <v>2</v>
      </c>
      <c r="H411" s="4">
        <v>80188</v>
      </c>
      <c r="I411" s="4">
        <v>82.84</v>
      </c>
      <c r="J411" s="4">
        <v>28127000</v>
      </c>
      <c r="K411" s="4">
        <v>1034.5646999999999</v>
      </c>
      <c r="L411" s="4">
        <v>-18.5</v>
      </c>
      <c r="M411" s="4"/>
      <c r="N411" s="5" t="s">
        <v>1942</v>
      </c>
      <c r="O411" s="4" t="s">
        <v>1941</v>
      </c>
      <c r="P411" s="4" t="s">
        <v>25</v>
      </c>
      <c r="Q411" s="4" t="s">
        <v>1943</v>
      </c>
      <c r="R411" s="4" t="s">
        <v>222</v>
      </c>
      <c r="S411" s="4" t="s">
        <v>1944</v>
      </c>
      <c r="T411" s="4">
        <v>10</v>
      </c>
      <c r="U411" s="4">
        <v>164</v>
      </c>
      <c r="V411" s="4" t="s">
        <v>22</v>
      </c>
    </row>
    <row r="412" spans="1:22" x14ac:dyDescent="0.2">
      <c r="A412" s="4" t="s">
        <v>1945</v>
      </c>
      <c r="B412" s="4">
        <v>9</v>
      </c>
      <c r="C412" s="4">
        <v>95</v>
      </c>
      <c r="D412" s="4">
        <v>95</v>
      </c>
      <c r="E412" s="4">
        <v>9</v>
      </c>
      <c r="F412" s="4">
        <v>518.29660000000001</v>
      </c>
      <c r="G412" s="4">
        <v>2</v>
      </c>
      <c r="H412" s="4">
        <v>103877</v>
      </c>
      <c r="I412" s="4">
        <v>102.36</v>
      </c>
      <c r="J412" s="4">
        <v>20142000</v>
      </c>
      <c r="K412" s="4">
        <v>1034.5646999999999</v>
      </c>
      <c r="L412" s="4">
        <v>13.4</v>
      </c>
      <c r="M412" s="4"/>
      <c r="N412" s="5" t="s">
        <v>1946</v>
      </c>
      <c r="O412" s="4" t="s">
        <v>1945</v>
      </c>
      <c r="P412" s="4" t="s">
        <v>25</v>
      </c>
      <c r="Q412" s="4" t="s">
        <v>1947</v>
      </c>
      <c r="R412" s="4" t="s">
        <v>1948</v>
      </c>
      <c r="S412" s="4" t="s">
        <v>1949</v>
      </c>
      <c r="T412" s="4">
        <v>241</v>
      </c>
      <c r="U412" s="4">
        <v>1058</v>
      </c>
      <c r="V412" s="4" t="s">
        <v>22</v>
      </c>
    </row>
    <row r="413" spans="1:22" x14ac:dyDescent="0.2">
      <c r="A413" s="4" t="s">
        <v>1950</v>
      </c>
      <c r="B413" s="4">
        <v>9</v>
      </c>
      <c r="C413" s="4">
        <v>82</v>
      </c>
      <c r="D413" s="4">
        <v>82</v>
      </c>
      <c r="E413" s="4">
        <v>9</v>
      </c>
      <c r="F413" s="4">
        <v>518.32590000000005</v>
      </c>
      <c r="G413" s="4">
        <v>2</v>
      </c>
      <c r="H413" s="4">
        <v>49123</v>
      </c>
      <c r="I413" s="4">
        <v>59.17</v>
      </c>
      <c r="J413" s="4">
        <v>8231100</v>
      </c>
      <c r="K413" s="4">
        <v>1034.6237000000001</v>
      </c>
      <c r="L413" s="4">
        <v>13.2</v>
      </c>
      <c r="M413" s="4"/>
      <c r="N413" s="5" t="s">
        <v>1951</v>
      </c>
      <c r="O413" s="4" t="s">
        <v>1950</v>
      </c>
      <c r="P413" s="4" t="s">
        <v>25</v>
      </c>
      <c r="Q413" s="4" t="s">
        <v>1952</v>
      </c>
      <c r="R413" s="4" t="s">
        <v>1953</v>
      </c>
      <c r="S413" s="4" t="s">
        <v>1954</v>
      </c>
      <c r="T413" s="4">
        <v>327</v>
      </c>
      <c r="U413" s="4">
        <v>54</v>
      </c>
      <c r="V413" s="4" t="s">
        <v>22</v>
      </c>
    </row>
    <row r="414" spans="1:22" x14ac:dyDescent="0.2">
      <c r="A414" s="4" t="s">
        <v>1955</v>
      </c>
      <c r="B414" s="4">
        <v>9</v>
      </c>
      <c r="C414" s="4">
        <v>87</v>
      </c>
      <c r="D414" s="4">
        <v>87</v>
      </c>
      <c r="E414" s="4">
        <v>9</v>
      </c>
      <c r="F414" s="4">
        <v>518.33860000000004</v>
      </c>
      <c r="G414" s="4">
        <v>2</v>
      </c>
      <c r="H414" s="4">
        <v>103106</v>
      </c>
      <c r="I414" s="4">
        <v>101.71</v>
      </c>
      <c r="J414" s="4">
        <v>29245000</v>
      </c>
      <c r="K414" s="4">
        <v>1034.6487999999999</v>
      </c>
      <c r="L414" s="4">
        <v>13.4</v>
      </c>
      <c r="M414" s="4"/>
      <c r="N414" s="5" t="s">
        <v>1956</v>
      </c>
      <c r="O414" s="4" t="s">
        <v>1955</v>
      </c>
      <c r="P414" s="4" t="s">
        <v>25</v>
      </c>
      <c r="Q414" s="4" t="s">
        <v>1957</v>
      </c>
      <c r="R414" s="4" t="s">
        <v>774</v>
      </c>
      <c r="S414" s="4" t="s">
        <v>1958</v>
      </c>
      <c r="T414" s="4">
        <v>517</v>
      </c>
      <c r="U414" s="4">
        <v>2671</v>
      </c>
      <c r="V414" s="4" t="s">
        <v>22</v>
      </c>
    </row>
    <row r="415" spans="1:22" x14ac:dyDescent="0.2">
      <c r="A415" s="4" t="s">
        <v>1959</v>
      </c>
      <c r="B415" s="4">
        <v>9</v>
      </c>
      <c r="C415" s="4">
        <v>81</v>
      </c>
      <c r="D415" s="4">
        <v>81</v>
      </c>
      <c r="E415" s="4">
        <v>9</v>
      </c>
      <c r="F415" s="4">
        <v>352.209</v>
      </c>
      <c r="G415" s="4">
        <v>3</v>
      </c>
      <c r="H415" s="4">
        <v>49222</v>
      </c>
      <c r="I415" s="4">
        <v>59.11</v>
      </c>
      <c r="J415" s="4">
        <v>8363800</v>
      </c>
      <c r="K415" s="4">
        <v>1053.6223</v>
      </c>
      <c r="L415" s="4">
        <v>-16.399999999999999</v>
      </c>
      <c r="M415" s="4"/>
      <c r="N415" s="5" t="s">
        <v>1960</v>
      </c>
      <c r="O415" s="4" t="s">
        <v>1959</v>
      </c>
      <c r="P415" s="4" t="s">
        <v>25</v>
      </c>
      <c r="Q415" s="4" t="s">
        <v>1961</v>
      </c>
      <c r="R415" s="4" t="s">
        <v>1962</v>
      </c>
      <c r="S415" s="4" t="s">
        <v>1963</v>
      </c>
      <c r="T415" s="4">
        <v>1413</v>
      </c>
      <c r="U415" s="4">
        <v>133</v>
      </c>
      <c r="V415" s="4" t="s">
        <v>22</v>
      </c>
    </row>
    <row r="416" spans="1:22" x14ac:dyDescent="0.2">
      <c r="A416" s="4" t="s">
        <v>1964</v>
      </c>
      <c r="B416" s="4">
        <v>9</v>
      </c>
      <c r="C416" s="4">
        <v>82</v>
      </c>
      <c r="D416" s="4">
        <v>82</v>
      </c>
      <c r="E416" s="4">
        <v>9</v>
      </c>
      <c r="F416" s="4">
        <v>518.77670000000001</v>
      </c>
      <c r="G416" s="4">
        <v>2</v>
      </c>
      <c r="H416" s="4">
        <v>44583</v>
      </c>
      <c r="I416" s="4">
        <v>55.4</v>
      </c>
      <c r="J416" s="4">
        <v>37814000</v>
      </c>
      <c r="K416" s="4">
        <v>1035.5237</v>
      </c>
      <c r="L416" s="4">
        <v>14.7</v>
      </c>
      <c r="M416" s="4"/>
      <c r="N416" s="5" t="s">
        <v>1965</v>
      </c>
      <c r="O416" s="4" t="s">
        <v>1964</v>
      </c>
      <c r="P416" s="4" t="s">
        <v>25</v>
      </c>
      <c r="Q416" s="4" t="s">
        <v>1966</v>
      </c>
      <c r="R416" s="4" t="s">
        <v>1967</v>
      </c>
      <c r="S416" s="4" t="s">
        <v>1968</v>
      </c>
      <c r="T416" s="4">
        <v>2888</v>
      </c>
      <c r="U416" s="4">
        <v>1791</v>
      </c>
      <c r="V416" s="4" t="s">
        <v>22</v>
      </c>
    </row>
    <row r="417" spans="1:22" x14ac:dyDescent="0.2">
      <c r="A417" s="4" t="s">
        <v>1969</v>
      </c>
      <c r="B417" s="4">
        <v>9</v>
      </c>
      <c r="C417" s="4">
        <v>87</v>
      </c>
      <c r="D417" s="4">
        <v>87</v>
      </c>
      <c r="E417" s="4">
        <v>9</v>
      </c>
      <c r="F417" s="4">
        <v>518.79499999999996</v>
      </c>
      <c r="G417" s="4">
        <v>2</v>
      </c>
      <c r="H417" s="4">
        <v>35790</v>
      </c>
      <c r="I417" s="4">
        <v>49.09</v>
      </c>
      <c r="J417" s="4">
        <v>5452600</v>
      </c>
      <c r="K417" s="4">
        <v>1035.5646999999999</v>
      </c>
      <c r="L417" s="4">
        <v>10.5</v>
      </c>
      <c r="M417" s="4"/>
      <c r="N417" s="5" t="s">
        <v>1970</v>
      </c>
      <c r="O417" s="4" t="s">
        <v>1969</v>
      </c>
      <c r="P417" s="4" t="s">
        <v>25</v>
      </c>
      <c r="Q417" s="4" t="s">
        <v>1971</v>
      </c>
      <c r="R417" s="4" t="s">
        <v>1972</v>
      </c>
      <c r="S417" s="4" t="s">
        <v>1973</v>
      </c>
      <c r="T417" s="4">
        <v>1070</v>
      </c>
      <c r="U417" s="4">
        <v>-1556</v>
      </c>
      <c r="V417" s="4" t="s">
        <v>22</v>
      </c>
    </row>
    <row r="418" spans="1:22" x14ac:dyDescent="0.2">
      <c r="A418" s="4" t="s">
        <v>1974</v>
      </c>
      <c r="B418" s="4">
        <v>9</v>
      </c>
      <c r="C418" s="4">
        <v>81</v>
      </c>
      <c r="D418" s="4">
        <v>81</v>
      </c>
      <c r="E418" s="4">
        <v>9</v>
      </c>
      <c r="F418" s="4">
        <v>519.27440000000001</v>
      </c>
      <c r="G418" s="4">
        <v>2</v>
      </c>
      <c r="H418" s="4">
        <v>129672</v>
      </c>
      <c r="I418" s="4">
        <v>124.66</v>
      </c>
      <c r="J418" s="4">
        <v>13180000</v>
      </c>
      <c r="K418" s="4">
        <v>1036.5228999999999</v>
      </c>
      <c r="L418" s="4">
        <v>10.9</v>
      </c>
      <c r="M418" s="4"/>
      <c r="N418" s="5" t="s">
        <v>1975</v>
      </c>
      <c r="O418" s="4" t="s">
        <v>1974</v>
      </c>
      <c r="P418" s="4" t="s">
        <v>25</v>
      </c>
      <c r="Q418" s="4" t="s">
        <v>1976</v>
      </c>
      <c r="R418" s="4" t="s">
        <v>1977</v>
      </c>
      <c r="S418" s="4" t="s">
        <v>1978</v>
      </c>
      <c r="T418" s="4">
        <v>91</v>
      </c>
      <c r="U418" s="4">
        <v>338</v>
      </c>
      <c r="V418" s="4" t="s">
        <v>22</v>
      </c>
    </row>
    <row r="419" spans="1:22" x14ac:dyDescent="0.2">
      <c r="A419" s="4" t="s">
        <v>1979</v>
      </c>
      <c r="B419" s="4">
        <v>9</v>
      </c>
      <c r="C419" s="4">
        <v>85</v>
      </c>
      <c r="D419" s="4">
        <v>85</v>
      </c>
      <c r="E419" s="4">
        <v>9</v>
      </c>
      <c r="F419" s="4">
        <v>519.30060000000003</v>
      </c>
      <c r="G419" s="4">
        <v>2</v>
      </c>
      <c r="H419" s="4">
        <v>97482</v>
      </c>
      <c r="I419" s="4">
        <v>96.87</v>
      </c>
      <c r="J419" s="4">
        <v>11342000</v>
      </c>
      <c r="K419" s="4">
        <v>1036.5916999999999</v>
      </c>
      <c r="L419" s="4">
        <v>-4.9000000000000004</v>
      </c>
      <c r="M419" s="4"/>
      <c r="N419" s="5" t="s">
        <v>1980</v>
      </c>
      <c r="O419" s="4" t="s">
        <v>1979</v>
      </c>
      <c r="P419" s="4" t="s">
        <v>25</v>
      </c>
      <c r="Q419" s="4" t="s">
        <v>1981</v>
      </c>
      <c r="R419" s="4" t="s">
        <v>1420</v>
      </c>
      <c r="S419" s="4" t="s">
        <v>1982</v>
      </c>
      <c r="T419" s="4">
        <v>710</v>
      </c>
      <c r="U419" s="4">
        <v>733</v>
      </c>
      <c r="V419" s="4" t="s">
        <v>22</v>
      </c>
    </row>
    <row r="420" spans="1:22" x14ac:dyDescent="0.2">
      <c r="A420" s="4" t="s">
        <v>1983</v>
      </c>
      <c r="B420" s="4">
        <v>9</v>
      </c>
      <c r="C420" s="4">
        <v>84</v>
      </c>
      <c r="D420" s="4">
        <v>84</v>
      </c>
      <c r="E420" s="4">
        <v>9</v>
      </c>
      <c r="F420" s="4">
        <v>519.30700000000002</v>
      </c>
      <c r="G420" s="4">
        <v>2</v>
      </c>
      <c r="H420" s="4">
        <v>80130</v>
      </c>
      <c r="I420" s="4">
        <v>83.22</v>
      </c>
      <c r="J420" s="4">
        <v>1505000</v>
      </c>
      <c r="K420" s="4">
        <v>1036.5804000000001</v>
      </c>
      <c r="L420" s="4">
        <v>18.3</v>
      </c>
      <c r="M420" s="4"/>
      <c r="N420" s="5" t="s">
        <v>1984</v>
      </c>
      <c r="O420" s="4" t="s">
        <v>1983</v>
      </c>
      <c r="P420" s="4" t="s">
        <v>25</v>
      </c>
      <c r="Q420" s="4" t="s">
        <v>1985</v>
      </c>
      <c r="R420" s="4" t="s">
        <v>1986</v>
      </c>
      <c r="S420" s="4" t="s">
        <v>1987</v>
      </c>
      <c r="T420" s="4">
        <v>1297</v>
      </c>
      <c r="U420" s="4">
        <v>-4296</v>
      </c>
      <c r="V420" s="4" t="s">
        <v>22</v>
      </c>
    </row>
    <row r="421" spans="1:22" x14ac:dyDescent="0.2">
      <c r="A421" s="4" t="s">
        <v>1988</v>
      </c>
      <c r="B421" s="4">
        <v>9</v>
      </c>
      <c r="C421" s="4">
        <v>85</v>
      </c>
      <c r="D421" s="4">
        <v>85</v>
      </c>
      <c r="E421" s="4">
        <v>9</v>
      </c>
      <c r="F421" s="4">
        <v>519.33389999999997</v>
      </c>
      <c r="G421" s="4">
        <v>2</v>
      </c>
      <c r="H421" s="4">
        <v>22776</v>
      </c>
      <c r="I421" s="4">
        <v>39.450000000000003</v>
      </c>
      <c r="J421" s="4">
        <v>12326000</v>
      </c>
      <c r="K421" s="4">
        <v>1036.6393</v>
      </c>
      <c r="L421" s="4">
        <v>13.4</v>
      </c>
      <c r="M421" s="4"/>
      <c r="N421" s="5" t="s">
        <v>1989</v>
      </c>
      <c r="O421" s="4" t="s">
        <v>1988</v>
      </c>
      <c r="P421" s="4" t="s">
        <v>25</v>
      </c>
      <c r="Q421" s="4" t="s">
        <v>1990</v>
      </c>
      <c r="R421" s="4" t="s">
        <v>1991</v>
      </c>
      <c r="S421" s="4" t="s">
        <v>1992</v>
      </c>
      <c r="T421" s="4">
        <v>345</v>
      </c>
      <c r="U421" s="4">
        <v>-295</v>
      </c>
      <c r="V421" s="4" t="s">
        <v>22</v>
      </c>
    </row>
    <row r="422" spans="1:22" x14ac:dyDescent="0.2">
      <c r="A422" s="4" t="s">
        <v>1993</v>
      </c>
      <c r="B422" s="4">
        <v>9</v>
      </c>
      <c r="C422" s="4">
        <v>95</v>
      </c>
      <c r="D422" s="4">
        <v>95</v>
      </c>
      <c r="E422" s="4">
        <v>9</v>
      </c>
      <c r="F422" s="4">
        <v>352.20979999999997</v>
      </c>
      <c r="G422" s="4">
        <v>3</v>
      </c>
      <c r="H422" s="4">
        <v>25169</v>
      </c>
      <c r="I422" s="4">
        <v>41.27</v>
      </c>
      <c r="J422" s="4">
        <v>17500000</v>
      </c>
      <c r="K422" s="4">
        <v>1053.5930000000001</v>
      </c>
      <c r="L422" s="4">
        <v>13.9</v>
      </c>
      <c r="M422" s="4"/>
      <c r="N422" s="5" t="s">
        <v>1994</v>
      </c>
      <c r="O422" s="4" t="s">
        <v>1993</v>
      </c>
      <c r="P422" s="4" t="s">
        <v>25</v>
      </c>
      <c r="Q422" s="4" t="s">
        <v>1995</v>
      </c>
      <c r="R422" s="4" t="s">
        <v>1996</v>
      </c>
      <c r="S422" s="4" t="s">
        <v>1997</v>
      </c>
      <c r="T422" s="4">
        <v>232</v>
      </c>
      <c r="U422" s="4">
        <v>-458</v>
      </c>
      <c r="V422" s="4" t="s">
        <v>22</v>
      </c>
    </row>
    <row r="423" spans="1:22" x14ac:dyDescent="0.2">
      <c r="A423" s="4" t="s">
        <v>1998</v>
      </c>
      <c r="B423" s="4">
        <v>9</v>
      </c>
      <c r="C423" s="4">
        <v>97</v>
      </c>
      <c r="D423" s="4">
        <v>97</v>
      </c>
      <c r="E423" s="4">
        <v>9</v>
      </c>
      <c r="F423" s="4">
        <v>519.7758</v>
      </c>
      <c r="G423" s="4">
        <v>2</v>
      </c>
      <c r="H423" s="4">
        <v>100125</v>
      </c>
      <c r="I423" s="4">
        <v>99.22</v>
      </c>
      <c r="J423" s="4">
        <v>173910000</v>
      </c>
      <c r="K423" s="4">
        <v>1037.5215000000001</v>
      </c>
      <c r="L423" s="4">
        <v>14.9</v>
      </c>
      <c r="M423" s="4"/>
      <c r="N423" s="5" t="s">
        <v>1999</v>
      </c>
      <c r="O423" s="4" t="s">
        <v>1998</v>
      </c>
      <c r="P423" s="4" t="s">
        <v>25</v>
      </c>
      <c r="Q423" s="4" t="s">
        <v>2000</v>
      </c>
      <c r="R423" s="4" t="s">
        <v>2001</v>
      </c>
      <c r="S423" s="4" t="s">
        <v>2002</v>
      </c>
      <c r="T423" s="4">
        <v>182</v>
      </c>
      <c r="U423" s="4">
        <v>-197</v>
      </c>
      <c r="V423" s="4" t="s">
        <v>22</v>
      </c>
    </row>
    <row r="424" spans="1:22" x14ac:dyDescent="0.2">
      <c r="A424" s="4" t="s">
        <v>2003</v>
      </c>
      <c r="B424" s="4">
        <v>9</v>
      </c>
      <c r="C424" s="4">
        <v>99</v>
      </c>
      <c r="D424" s="4">
        <v>99</v>
      </c>
      <c r="E424" s="4">
        <v>9</v>
      </c>
      <c r="F424" s="4">
        <v>519.82590000000005</v>
      </c>
      <c r="G424" s="4">
        <v>2</v>
      </c>
      <c r="H424" s="4">
        <v>45206</v>
      </c>
      <c r="I424" s="4">
        <v>55.99</v>
      </c>
      <c r="J424" s="4">
        <v>312900000</v>
      </c>
      <c r="K424" s="4">
        <v>1037.6233</v>
      </c>
      <c r="L424" s="4">
        <v>13.4</v>
      </c>
      <c r="M424" s="4"/>
      <c r="N424" s="5" t="s">
        <v>2004</v>
      </c>
      <c r="O424" s="4" t="s">
        <v>2003</v>
      </c>
      <c r="P424" s="4" t="s">
        <v>25</v>
      </c>
      <c r="Q424" s="4" t="s">
        <v>2005</v>
      </c>
      <c r="R424" s="4" t="s">
        <v>2006</v>
      </c>
      <c r="S424" s="4" t="s">
        <v>2007</v>
      </c>
      <c r="T424" s="4">
        <v>232</v>
      </c>
      <c r="U424" s="4">
        <v>684</v>
      </c>
      <c r="V424" s="4" t="s">
        <v>22</v>
      </c>
    </row>
    <row r="425" spans="1:22" x14ac:dyDescent="0.2">
      <c r="A425" s="4" t="s">
        <v>2008</v>
      </c>
      <c r="B425" s="4">
        <v>10</v>
      </c>
      <c r="C425" s="4">
        <v>80</v>
      </c>
      <c r="D425" s="4">
        <v>80</v>
      </c>
      <c r="E425" s="4">
        <v>10</v>
      </c>
      <c r="F425" s="4">
        <v>368.21190000000001</v>
      </c>
      <c r="G425" s="4">
        <v>3</v>
      </c>
      <c r="H425" s="4">
        <v>38281</v>
      </c>
      <c r="I425" s="4">
        <v>51.1</v>
      </c>
      <c r="J425" s="4">
        <v>60624000</v>
      </c>
      <c r="K425" s="4">
        <v>1101.5930000000001</v>
      </c>
      <c r="L425" s="4">
        <v>18.899999999999999</v>
      </c>
      <c r="M425" s="4"/>
      <c r="N425" s="5" t="s">
        <v>2009</v>
      </c>
      <c r="O425" s="4" t="s">
        <v>2008</v>
      </c>
      <c r="P425" s="4" t="s">
        <v>25</v>
      </c>
      <c r="Q425" s="4" t="s">
        <v>2010</v>
      </c>
      <c r="R425" s="4" t="s">
        <v>32</v>
      </c>
      <c r="S425" s="4" t="s">
        <v>2011</v>
      </c>
      <c r="T425" s="4">
        <v>339</v>
      </c>
      <c r="U425" s="4">
        <v>332</v>
      </c>
      <c r="V425" s="4" t="s">
        <v>22</v>
      </c>
    </row>
    <row r="426" spans="1:22" x14ac:dyDescent="0.2">
      <c r="A426" s="4" t="s">
        <v>2012</v>
      </c>
      <c r="B426" s="4">
        <v>9</v>
      </c>
      <c r="C426" s="4">
        <v>82</v>
      </c>
      <c r="D426" s="4">
        <v>82</v>
      </c>
      <c r="E426" s="4">
        <v>9</v>
      </c>
      <c r="F426" s="4">
        <v>520.29939999999999</v>
      </c>
      <c r="G426" s="4">
        <v>2</v>
      </c>
      <c r="H426" s="4">
        <v>116745</v>
      </c>
      <c r="I426" s="4">
        <v>113.74</v>
      </c>
      <c r="J426" s="4">
        <v>31934000</v>
      </c>
      <c r="K426" s="4">
        <v>1038.5822000000001</v>
      </c>
      <c r="L426" s="4">
        <v>2.1</v>
      </c>
      <c r="M426" s="4"/>
      <c r="N426" s="5" t="s">
        <v>2013</v>
      </c>
      <c r="O426" s="4" t="s">
        <v>2012</v>
      </c>
      <c r="P426" s="4" t="s">
        <v>25</v>
      </c>
      <c r="Q426" s="4" t="s">
        <v>2014</v>
      </c>
      <c r="R426" s="4" t="s">
        <v>1060</v>
      </c>
      <c r="S426" s="4" t="s">
        <v>2015</v>
      </c>
      <c r="T426" s="4">
        <v>172</v>
      </c>
      <c r="U426" s="4">
        <v>7</v>
      </c>
      <c r="V426" s="4" t="s">
        <v>22</v>
      </c>
    </row>
    <row r="427" spans="1:22" x14ac:dyDescent="0.2">
      <c r="A427" s="4" t="s">
        <v>2016</v>
      </c>
      <c r="B427" s="4">
        <v>9</v>
      </c>
      <c r="C427" s="4">
        <v>80</v>
      </c>
      <c r="D427" s="4">
        <v>80</v>
      </c>
      <c r="E427" s="4">
        <v>9</v>
      </c>
      <c r="F427" s="4">
        <v>520.31709999999998</v>
      </c>
      <c r="G427" s="4">
        <v>2</v>
      </c>
      <c r="H427" s="4">
        <v>116004</v>
      </c>
      <c r="I427" s="4">
        <v>112.89</v>
      </c>
      <c r="J427" s="4">
        <v>19101000</v>
      </c>
      <c r="K427" s="4">
        <v>1038.6072999999999</v>
      </c>
      <c r="L427" s="4">
        <v>11.8</v>
      </c>
      <c r="M427" s="4"/>
      <c r="N427" s="5" t="s">
        <v>2017</v>
      </c>
      <c r="O427" s="4" t="s">
        <v>2016</v>
      </c>
      <c r="P427" s="4" t="s">
        <v>25</v>
      </c>
      <c r="Q427" s="4" t="s">
        <v>2018</v>
      </c>
      <c r="R427" s="4" t="s">
        <v>162</v>
      </c>
      <c r="S427" s="4" t="s">
        <v>2019</v>
      </c>
      <c r="T427" s="4">
        <v>13</v>
      </c>
      <c r="U427" s="4">
        <v>164</v>
      </c>
      <c r="V427" s="4" t="s">
        <v>22</v>
      </c>
    </row>
    <row r="428" spans="1:22" x14ac:dyDescent="0.2">
      <c r="A428" s="4" t="s">
        <v>2020</v>
      </c>
      <c r="B428" s="4">
        <v>9</v>
      </c>
      <c r="C428" s="4">
        <v>80</v>
      </c>
      <c r="D428" s="4">
        <v>80</v>
      </c>
      <c r="E428" s="4">
        <v>9</v>
      </c>
      <c r="F428" s="4">
        <v>520.35440000000006</v>
      </c>
      <c r="G428" s="4">
        <v>2</v>
      </c>
      <c r="H428" s="4">
        <v>137366</v>
      </c>
      <c r="I428" s="4">
        <v>130.69</v>
      </c>
      <c r="J428" s="4">
        <v>422360000</v>
      </c>
      <c r="K428" s="4">
        <v>1038.6802</v>
      </c>
      <c r="L428" s="4">
        <v>13.6</v>
      </c>
      <c r="M428" s="4"/>
      <c r="N428" s="5" t="s">
        <v>2021</v>
      </c>
      <c r="O428" s="4" t="s">
        <v>2020</v>
      </c>
      <c r="P428" s="4" t="s">
        <v>25</v>
      </c>
      <c r="Q428" s="4" t="s">
        <v>2022</v>
      </c>
      <c r="R428" s="4" t="s">
        <v>1553</v>
      </c>
      <c r="S428" s="4" t="s">
        <v>2023</v>
      </c>
      <c r="T428" s="4">
        <v>74</v>
      </c>
      <c r="U428" s="4">
        <v>-74</v>
      </c>
      <c r="V428" s="4" t="s">
        <v>22</v>
      </c>
    </row>
    <row r="429" spans="1:22" x14ac:dyDescent="0.2">
      <c r="A429" s="4" t="s">
        <v>2024</v>
      </c>
      <c r="B429" s="4">
        <v>9</v>
      </c>
      <c r="C429" s="4">
        <v>80</v>
      </c>
      <c r="D429" s="4">
        <v>80</v>
      </c>
      <c r="E429" s="4">
        <v>9</v>
      </c>
      <c r="F429" s="4">
        <v>521.29660000000001</v>
      </c>
      <c r="G429" s="4">
        <v>2</v>
      </c>
      <c r="H429" s="4">
        <v>105862</v>
      </c>
      <c r="I429" s="4">
        <v>104.12</v>
      </c>
      <c r="J429" s="4">
        <v>37933000</v>
      </c>
      <c r="K429" s="4">
        <v>1040.5654</v>
      </c>
      <c r="L429" s="4">
        <v>12.6</v>
      </c>
      <c r="M429" s="4"/>
      <c r="N429" s="5" t="s">
        <v>2025</v>
      </c>
      <c r="O429" s="4" t="s">
        <v>2024</v>
      </c>
      <c r="P429" s="4" t="s">
        <v>25</v>
      </c>
      <c r="Q429" s="4" t="s">
        <v>2026</v>
      </c>
      <c r="R429" s="4" t="s">
        <v>2027</v>
      </c>
      <c r="S429" s="4" t="s">
        <v>2028</v>
      </c>
      <c r="T429" s="4">
        <v>1924</v>
      </c>
      <c r="U429" s="4">
        <v>-2132</v>
      </c>
      <c r="V429" s="4" t="s">
        <v>22</v>
      </c>
    </row>
    <row r="430" spans="1:22" x14ac:dyDescent="0.2">
      <c r="A430" s="4" t="s">
        <v>2029</v>
      </c>
      <c r="B430" s="4">
        <v>9</v>
      </c>
      <c r="C430" s="4">
        <v>83</v>
      </c>
      <c r="D430" s="4">
        <v>83</v>
      </c>
      <c r="E430" s="4">
        <v>9</v>
      </c>
      <c r="F430" s="4">
        <v>368.23090000000002</v>
      </c>
      <c r="G430" s="4">
        <v>3</v>
      </c>
      <c r="H430" s="4">
        <v>108769</v>
      </c>
      <c r="I430" s="4">
        <v>106.6</v>
      </c>
      <c r="J430" s="4">
        <v>94115000</v>
      </c>
      <c r="K430" s="4">
        <v>1101.6545000000001</v>
      </c>
      <c r="L430" s="4">
        <v>14.7</v>
      </c>
      <c r="M430" s="4"/>
      <c r="N430" s="5" t="s">
        <v>2030</v>
      </c>
      <c r="O430" s="4" t="s">
        <v>2029</v>
      </c>
      <c r="P430" s="4" t="s">
        <v>25</v>
      </c>
      <c r="Q430" s="4" t="s">
        <v>2031</v>
      </c>
      <c r="R430" s="4" t="s">
        <v>2032</v>
      </c>
      <c r="S430" s="4" t="s">
        <v>2033</v>
      </c>
      <c r="T430" s="4">
        <v>440</v>
      </c>
      <c r="U430" s="4">
        <v>-367</v>
      </c>
      <c r="V430" s="4" t="s">
        <v>22</v>
      </c>
    </row>
    <row r="431" spans="1:22" x14ac:dyDescent="0.2">
      <c r="A431" s="4" t="s">
        <v>2034</v>
      </c>
      <c r="B431" s="4">
        <v>9</v>
      </c>
      <c r="C431" s="4">
        <v>86</v>
      </c>
      <c r="D431" s="4">
        <v>86</v>
      </c>
      <c r="E431" s="4">
        <v>9</v>
      </c>
      <c r="F431" s="4">
        <v>521.36109999999996</v>
      </c>
      <c r="G431" s="4">
        <v>2</v>
      </c>
      <c r="H431" s="4">
        <v>122581</v>
      </c>
      <c r="I431" s="4">
        <v>118.87</v>
      </c>
      <c r="J431" s="4">
        <v>19971000</v>
      </c>
      <c r="K431" s="4">
        <v>1040.6958</v>
      </c>
      <c r="L431" s="4">
        <v>11.5</v>
      </c>
      <c r="M431" s="4"/>
      <c r="N431" s="5" t="s">
        <v>2035</v>
      </c>
      <c r="O431" s="4" t="s">
        <v>2034</v>
      </c>
      <c r="P431" s="4" t="s">
        <v>25</v>
      </c>
      <c r="Q431" s="4" t="s">
        <v>2036</v>
      </c>
      <c r="R431" s="4" t="s">
        <v>2037</v>
      </c>
      <c r="S431" s="4" t="s">
        <v>2038</v>
      </c>
      <c r="T431" s="4">
        <v>223</v>
      </c>
      <c r="U431" s="4">
        <v>254</v>
      </c>
      <c r="V431" s="4" t="s">
        <v>22</v>
      </c>
    </row>
    <row r="432" spans="1:22" x14ac:dyDescent="0.2">
      <c r="A432" s="4" t="s">
        <v>2039</v>
      </c>
      <c r="B432" s="4">
        <v>9</v>
      </c>
      <c r="C432" s="4">
        <v>80</v>
      </c>
      <c r="D432" s="4">
        <v>80</v>
      </c>
      <c r="E432" s="4">
        <v>9</v>
      </c>
      <c r="F432" s="4">
        <v>521.80489999999998</v>
      </c>
      <c r="G432" s="4">
        <v>2</v>
      </c>
      <c r="H432" s="4">
        <v>54541</v>
      </c>
      <c r="I432" s="4">
        <v>62.73</v>
      </c>
      <c r="J432" s="4">
        <v>92286000</v>
      </c>
      <c r="K432" s="4">
        <v>1041.5858000000001</v>
      </c>
      <c r="L432" s="4">
        <v>9</v>
      </c>
      <c r="M432" s="4"/>
      <c r="N432" s="5" t="s">
        <v>2040</v>
      </c>
      <c r="O432" s="4" t="s">
        <v>2039</v>
      </c>
      <c r="P432" s="4" t="s">
        <v>25</v>
      </c>
      <c r="Q432" s="4" t="s">
        <v>2041</v>
      </c>
      <c r="R432" s="4" t="s">
        <v>2042</v>
      </c>
      <c r="S432" s="4" t="s">
        <v>2043</v>
      </c>
      <c r="T432" s="4">
        <v>543</v>
      </c>
      <c r="U432" s="4">
        <v>-272</v>
      </c>
      <c r="V432" s="4" t="s">
        <v>22</v>
      </c>
    </row>
    <row r="433" spans="1:22" x14ac:dyDescent="0.2">
      <c r="A433" s="4" t="s">
        <v>2044</v>
      </c>
      <c r="B433" s="4">
        <v>9</v>
      </c>
      <c r="C433" s="4">
        <v>90</v>
      </c>
      <c r="D433" s="4">
        <v>90</v>
      </c>
      <c r="E433" s="4">
        <v>9</v>
      </c>
      <c r="F433" s="4">
        <v>522.27869999999996</v>
      </c>
      <c r="G433" s="4">
        <v>2</v>
      </c>
      <c r="H433" s="4">
        <v>117067</v>
      </c>
      <c r="I433" s="4">
        <v>113.89</v>
      </c>
      <c r="J433" s="4">
        <v>5467700</v>
      </c>
      <c r="K433" s="4">
        <v>1042.5302999999999</v>
      </c>
      <c r="L433" s="4">
        <v>12</v>
      </c>
      <c r="M433" s="4"/>
      <c r="N433" s="5" t="s">
        <v>2045</v>
      </c>
      <c r="O433" s="4" t="s">
        <v>2044</v>
      </c>
      <c r="P433" s="4" t="s">
        <v>25</v>
      </c>
      <c r="Q433" s="4" t="s">
        <v>2046</v>
      </c>
      <c r="R433" s="4" t="s">
        <v>2047</v>
      </c>
      <c r="S433" s="4" t="s">
        <v>2048</v>
      </c>
      <c r="T433" s="4">
        <v>120</v>
      </c>
      <c r="U433" s="4">
        <v>778</v>
      </c>
      <c r="V433" s="4" t="s">
        <v>22</v>
      </c>
    </row>
    <row r="434" spans="1:22" x14ac:dyDescent="0.2">
      <c r="A434" s="4" t="s">
        <v>2049</v>
      </c>
      <c r="B434" s="4">
        <v>9</v>
      </c>
      <c r="C434" s="4">
        <v>92</v>
      </c>
      <c r="D434" s="4">
        <v>92</v>
      </c>
      <c r="E434" s="4">
        <v>9</v>
      </c>
      <c r="F434" s="4">
        <v>522.34280000000001</v>
      </c>
      <c r="G434" s="4">
        <v>2</v>
      </c>
      <c r="H434" s="4">
        <v>89984</v>
      </c>
      <c r="I434" s="4">
        <v>90.98</v>
      </c>
      <c r="J434" s="4">
        <v>2536300</v>
      </c>
      <c r="K434" s="4">
        <v>1042.6572000000001</v>
      </c>
      <c r="L434" s="4">
        <v>13.2</v>
      </c>
      <c r="M434" s="4"/>
      <c r="N434" s="5" t="s">
        <v>2050</v>
      </c>
      <c r="O434" s="4" t="s">
        <v>2049</v>
      </c>
      <c r="P434" s="4" t="s">
        <v>25</v>
      </c>
      <c r="Q434" s="4" t="s">
        <v>2051</v>
      </c>
      <c r="R434" s="4" t="s">
        <v>2052</v>
      </c>
      <c r="S434" s="4" t="s">
        <v>2053</v>
      </c>
      <c r="T434" s="4">
        <v>1025</v>
      </c>
      <c r="U434" s="4">
        <v>-168</v>
      </c>
      <c r="V434" s="4" t="s">
        <v>22</v>
      </c>
    </row>
    <row r="435" spans="1:22" x14ac:dyDescent="0.2">
      <c r="A435" s="4" t="s">
        <v>2054</v>
      </c>
      <c r="B435" s="4">
        <v>9</v>
      </c>
      <c r="C435" s="4">
        <v>82</v>
      </c>
      <c r="D435" s="4">
        <v>82</v>
      </c>
      <c r="E435" s="4">
        <v>9</v>
      </c>
      <c r="F435" s="4">
        <v>522.74990000000003</v>
      </c>
      <c r="G435" s="4">
        <v>2</v>
      </c>
      <c r="H435" s="4">
        <v>90969</v>
      </c>
      <c r="I435" s="4">
        <v>91.88</v>
      </c>
      <c r="J435" s="4">
        <v>2950900</v>
      </c>
      <c r="K435" s="4">
        <v>1043.4998000000001</v>
      </c>
      <c r="L435" s="4">
        <v>-13.9</v>
      </c>
      <c r="M435" s="4"/>
      <c r="N435" s="5" t="s">
        <v>2055</v>
      </c>
      <c r="O435" s="4" t="s">
        <v>2054</v>
      </c>
      <c r="P435" s="4" t="s">
        <v>25</v>
      </c>
      <c r="Q435" s="4" t="s">
        <v>2056</v>
      </c>
      <c r="R435" s="4" t="s">
        <v>2057</v>
      </c>
      <c r="S435" s="4" t="s">
        <v>2058</v>
      </c>
      <c r="T435" s="4">
        <v>3850</v>
      </c>
      <c r="U435" s="4">
        <v>323</v>
      </c>
      <c r="V435" s="4" t="s">
        <v>22</v>
      </c>
    </row>
    <row r="436" spans="1:22" x14ac:dyDescent="0.2">
      <c r="A436" s="4" t="s">
        <v>2059</v>
      </c>
      <c r="B436" s="4">
        <v>9</v>
      </c>
      <c r="C436" s="4">
        <v>93</v>
      </c>
      <c r="D436" s="4">
        <v>93</v>
      </c>
      <c r="E436" s="4">
        <v>9</v>
      </c>
      <c r="F436" s="4">
        <v>522.78959999999995</v>
      </c>
      <c r="G436" s="4">
        <v>2</v>
      </c>
      <c r="H436" s="4">
        <v>61945</v>
      </c>
      <c r="I436" s="4">
        <v>69.05</v>
      </c>
      <c r="J436" s="4">
        <v>7989000</v>
      </c>
      <c r="K436" s="4">
        <v>1043.5798</v>
      </c>
      <c r="L436" s="4">
        <v>-14.6</v>
      </c>
      <c r="M436" s="4"/>
      <c r="N436" s="5" t="s">
        <v>2060</v>
      </c>
      <c r="O436" s="4" t="s">
        <v>2059</v>
      </c>
      <c r="P436" s="4" t="s">
        <v>25</v>
      </c>
      <c r="Q436" s="4" t="s">
        <v>2061</v>
      </c>
      <c r="R436" s="4" t="s">
        <v>222</v>
      </c>
      <c r="S436" s="4" t="s">
        <v>2062</v>
      </c>
      <c r="T436" s="4">
        <v>17</v>
      </c>
      <c r="U436" s="4">
        <v>126</v>
      </c>
      <c r="V436" s="4" t="s">
        <v>22</v>
      </c>
    </row>
    <row r="437" spans="1:22" x14ac:dyDescent="0.2">
      <c r="A437" s="4" t="s">
        <v>2063</v>
      </c>
      <c r="B437" s="4">
        <v>9</v>
      </c>
      <c r="C437" s="4">
        <v>94</v>
      </c>
      <c r="D437" s="4">
        <v>94</v>
      </c>
      <c r="E437" s="4">
        <v>9</v>
      </c>
      <c r="F437" s="4">
        <v>522.85109999999997</v>
      </c>
      <c r="G437" s="4">
        <v>2</v>
      </c>
      <c r="H437" s="4">
        <v>108273</v>
      </c>
      <c r="I437" s="4">
        <v>106.31</v>
      </c>
      <c r="J437" s="4">
        <v>2840800</v>
      </c>
      <c r="K437" s="4">
        <v>1043.6742999999999</v>
      </c>
      <c r="L437" s="4">
        <v>12.7</v>
      </c>
      <c r="M437" s="4"/>
      <c r="N437" s="5" t="s">
        <v>2064</v>
      </c>
      <c r="O437" s="4" t="s">
        <v>2063</v>
      </c>
      <c r="P437" s="4" t="s">
        <v>25</v>
      </c>
      <c r="Q437" s="4" t="s">
        <v>2065</v>
      </c>
      <c r="R437" s="4" t="s">
        <v>1400</v>
      </c>
      <c r="S437" s="4" t="s">
        <v>2066</v>
      </c>
      <c r="T437" s="4">
        <v>211</v>
      </c>
      <c r="U437" s="4">
        <v>610</v>
      </c>
      <c r="V437" s="4" t="s">
        <v>22</v>
      </c>
    </row>
    <row r="438" spans="1:22" x14ac:dyDescent="0.2">
      <c r="A438" s="4" t="s">
        <v>2067</v>
      </c>
      <c r="B438" s="4">
        <v>9</v>
      </c>
      <c r="C438" s="4">
        <v>91</v>
      </c>
      <c r="D438" s="4">
        <v>91</v>
      </c>
      <c r="E438" s="4">
        <v>9</v>
      </c>
      <c r="F438" s="4">
        <v>523.29420000000005</v>
      </c>
      <c r="G438" s="4">
        <v>2</v>
      </c>
      <c r="H438" s="4">
        <v>97806</v>
      </c>
      <c r="I438" s="4">
        <v>97.52</v>
      </c>
      <c r="J438" s="4">
        <v>3979700</v>
      </c>
      <c r="K438" s="4">
        <v>1044.5715</v>
      </c>
      <c r="L438" s="4">
        <v>2.2000000000000002</v>
      </c>
      <c r="M438" s="4"/>
      <c r="N438" s="5" t="s">
        <v>2068</v>
      </c>
      <c r="O438" s="4" t="s">
        <v>2067</v>
      </c>
      <c r="P438" s="4" t="s">
        <v>25</v>
      </c>
      <c r="Q438" s="4" t="s">
        <v>2069</v>
      </c>
      <c r="R438" s="4" t="s">
        <v>2070</v>
      </c>
      <c r="S438" s="4" t="s">
        <v>2071</v>
      </c>
      <c r="T438" s="4">
        <v>306</v>
      </c>
      <c r="U438" s="4">
        <v>418</v>
      </c>
      <c r="V438" s="4" t="s">
        <v>22</v>
      </c>
    </row>
    <row r="439" spans="1:22" x14ac:dyDescent="0.2">
      <c r="A439" s="4" t="s">
        <v>2072</v>
      </c>
      <c r="B439" s="4">
        <v>9</v>
      </c>
      <c r="C439" s="4">
        <v>97</v>
      </c>
      <c r="D439" s="4">
        <v>97</v>
      </c>
      <c r="E439" s="4">
        <v>9</v>
      </c>
      <c r="F439" s="4">
        <v>523.29489999999998</v>
      </c>
      <c r="G439" s="4">
        <v>2</v>
      </c>
      <c r="H439" s="4">
        <v>31027</v>
      </c>
      <c r="I439" s="4">
        <v>45.49</v>
      </c>
      <c r="J439" s="4">
        <v>154250000</v>
      </c>
      <c r="K439" s="4">
        <v>1044.5603000000001</v>
      </c>
      <c r="L439" s="4">
        <v>14.2</v>
      </c>
      <c r="M439" s="4"/>
      <c r="N439" s="5" t="s">
        <v>2073</v>
      </c>
      <c r="O439" s="4" t="s">
        <v>2072</v>
      </c>
      <c r="P439" s="4" t="s">
        <v>25</v>
      </c>
      <c r="Q439" s="4" t="s">
        <v>2074</v>
      </c>
      <c r="R439" s="4" t="s">
        <v>2075</v>
      </c>
      <c r="S439" s="4" t="s">
        <v>2076</v>
      </c>
      <c r="T439" s="4">
        <v>1180</v>
      </c>
      <c r="U439" s="4">
        <v>1029</v>
      </c>
      <c r="V439" s="4" t="s">
        <v>22</v>
      </c>
    </row>
    <row r="440" spans="1:22" x14ac:dyDescent="0.2">
      <c r="A440" s="4" t="s">
        <v>2077</v>
      </c>
      <c r="B440" s="4">
        <v>9</v>
      </c>
      <c r="C440" s="4">
        <v>83</v>
      </c>
      <c r="D440" s="4">
        <v>83</v>
      </c>
      <c r="E440" s="4">
        <v>9</v>
      </c>
      <c r="F440" s="4">
        <v>523.76880000000006</v>
      </c>
      <c r="G440" s="4">
        <v>2</v>
      </c>
      <c r="H440" s="4">
        <v>54314</v>
      </c>
      <c r="I440" s="4">
        <v>63.09</v>
      </c>
      <c r="J440" s="4">
        <v>15721000</v>
      </c>
      <c r="K440" s="4">
        <v>1045.5119999999999</v>
      </c>
      <c r="L440" s="4">
        <v>10.6</v>
      </c>
      <c r="M440" s="4"/>
      <c r="N440" s="5" t="s">
        <v>2078</v>
      </c>
      <c r="O440" s="4" t="s">
        <v>2077</v>
      </c>
      <c r="P440" s="4" t="s">
        <v>25</v>
      </c>
      <c r="Q440" s="4" t="s">
        <v>2079</v>
      </c>
      <c r="R440" s="4" t="s">
        <v>2080</v>
      </c>
      <c r="S440" s="4" t="s">
        <v>2081</v>
      </c>
      <c r="T440" s="4">
        <v>316</v>
      </c>
      <c r="U440" s="4">
        <v>789</v>
      </c>
      <c r="V440" s="4" t="s">
        <v>22</v>
      </c>
    </row>
    <row r="441" spans="1:22" x14ac:dyDescent="0.2">
      <c r="A441" s="4" t="s">
        <v>2082</v>
      </c>
      <c r="B441" s="4">
        <v>9</v>
      </c>
      <c r="C441" s="4">
        <v>84</v>
      </c>
      <c r="D441" s="4">
        <v>84</v>
      </c>
      <c r="E441" s="4">
        <v>9</v>
      </c>
      <c r="F441" s="4">
        <v>523.803</v>
      </c>
      <c r="G441" s="4">
        <v>2</v>
      </c>
      <c r="H441" s="4">
        <v>55929</v>
      </c>
      <c r="I441" s="4">
        <v>64.11</v>
      </c>
      <c r="J441" s="4">
        <v>13199000</v>
      </c>
      <c r="K441" s="4">
        <v>1045.5808</v>
      </c>
      <c r="L441" s="4">
        <v>10.199999999999999</v>
      </c>
      <c r="M441" s="4"/>
      <c r="N441" s="5" t="s">
        <v>2083</v>
      </c>
      <c r="O441" s="4" t="s">
        <v>2082</v>
      </c>
      <c r="P441" s="4" t="s">
        <v>25</v>
      </c>
      <c r="Q441" s="4" t="s">
        <v>2084</v>
      </c>
      <c r="R441" s="4" t="s">
        <v>2085</v>
      </c>
      <c r="S441" s="4" t="s">
        <v>2086</v>
      </c>
      <c r="T441" s="4">
        <v>51</v>
      </c>
      <c r="U441" s="4">
        <v>894</v>
      </c>
      <c r="V441" s="4" t="s">
        <v>22</v>
      </c>
    </row>
    <row r="442" spans="1:22" x14ac:dyDescent="0.2">
      <c r="A442" s="4" t="s">
        <v>2087</v>
      </c>
      <c r="B442" s="4">
        <v>9</v>
      </c>
      <c r="C442" s="4">
        <v>94</v>
      </c>
      <c r="D442" s="4">
        <v>94</v>
      </c>
      <c r="E442" s="4">
        <v>9</v>
      </c>
      <c r="F442" s="4">
        <v>523.82460000000003</v>
      </c>
      <c r="G442" s="4">
        <v>2</v>
      </c>
      <c r="H442" s="4">
        <v>77583</v>
      </c>
      <c r="I442" s="4">
        <v>81.180000000000007</v>
      </c>
      <c r="J442" s="4">
        <v>16811000</v>
      </c>
      <c r="K442" s="4">
        <v>1045.6206</v>
      </c>
      <c r="L442" s="4">
        <v>13.5</v>
      </c>
      <c r="M442" s="4"/>
      <c r="N442" s="5" t="s">
        <v>2088</v>
      </c>
      <c r="O442" s="4" t="s">
        <v>2087</v>
      </c>
      <c r="P442" s="4" t="s">
        <v>25</v>
      </c>
      <c r="Q442" s="4" t="s">
        <v>2089</v>
      </c>
      <c r="R442" s="4" t="s">
        <v>2090</v>
      </c>
      <c r="S442" s="4" t="s">
        <v>2091</v>
      </c>
      <c r="T442" s="4">
        <v>72</v>
      </c>
      <c r="U442" s="4">
        <v>-112</v>
      </c>
      <c r="V442" s="4" t="s">
        <v>22</v>
      </c>
    </row>
    <row r="443" spans="1:22" x14ac:dyDescent="0.2">
      <c r="A443" s="4" t="s">
        <v>2092</v>
      </c>
      <c r="B443" s="4">
        <v>9</v>
      </c>
      <c r="C443" s="4">
        <v>86</v>
      </c>
      <c r="D443" s="4">
        <v>86</v>
      </c>
      <c r="E443" s="4">
        <v>9</v>
      </c>
      <c r="F443" s="4">
        <v>352.21960000000001</v>
      </c>
      <c r="G443" s="4">
        <v>3</v>
      </c>
      <c r="H443" s="4">
        <v>88878</v>
      </c>
      <c r="I443" s="4">
        <v>90.19</v>
      </c>
      <c r="J443" s="4">
        <v>6782500</v>
      </c>
      <c r="K443" s="4">
        <v>1053.6223</v>
      </c>
      <c r="L443" s="4">
        <v>13.9</v>
      </c>
      <c r="M443" s="4"/>
      <c r="N443" s="5" t="s">
        <v>2093</v>
      </c>
      <c r="O443" s="4" t="s">
        <v>2092</v>
      </c>
      <c r="P443" s="4" t="s">
        <v>25</v>
      </c>
      <c r="Q443" s="4" t="s">
        <v>2094</v>
      </c>
      <c r="R443" s="4" t="s">
        <v>2095</v>
      </c>
      <c r="S443" s="4" t="s">
        <v>1376</v>
      </c>
      <c r="T443" s="4">
        <v>31</v>
      </c>
      <c r="U443" s="4">
        <v>182</v>
      </c>
      <c r="V443" s="4" t="s">
        <v>22</v>
      </c>
    </row>
    <row r="444" spans="1:22" x14ac:dyDescent="0.2">
      <c r="A444" s="4" t="s">
        <v>2096</v>
      </c>
      <c r="B444" s="4">
        <v>9</v>
      </c>
      <c r="C444" s="4">
        <v>85</v>
      </c>
      <c r="D444" s="4">
        <v>85</v>
      </c>
      <c r="E444" s="4">
        <v>9</v>
      </c>
      <c r="F444" s="4">
        <v>524.80129999999997</v>
      </c>
      <c r="G444" s="4">
        <v>2</v>
      </c>
      <c r="H444" s="4">
        <v>121087</v>
      </c>
      <c r="I444" s="4">
        <v>117.37</v>
      </c>
      <c r="J444" s="4">
        <v>14107000</v>
      </c>
      <c r="K444" s="4">
        <v>1047.5752</v>
      </c>
      <c r="L444" s="4">
        <v>12.2</v>
      </c>
      <c r="M444" s="4"/>
      <c r="N444" s="5" t="s">
        <v>2097</v>
      </c>
      <c r="O444" s="4" t="s">
        <v>2096</v>
      </c>
      <c r="P444" s="4" t="s">
        <v>25</v>
      </c>
      <c r="Q444" s="4" t="s">
        <v>2098</v>
      </c>
      <c r="R444" s="4" t="s">
        <v>2099</v>
      </c>
      <c r="S444" s="4" t="s">
        <v>2100</v>
      </c>
      <c r="T444" s="4">
        <v>1671</v>
      </c>
      <c r="U444" s="4">
        <v>1878</v>
      </c>
      <c r="V444" s="4" t="s">
        <v>22</v>
      </c>
    </row>
    <row r="445" spans="1:22" x14ac:dyDescent="0.2">
      <c r="A445" s="4" t="s">
        <v>2101</v>
      </c>
      <c r="B445" s="4">
        <v>9</v>
      </c>
      <c r="C445" s="4">
        <v>80</v>
      </c>
      <c r="D445" s="4">
        <v>80</v>
      </c>
      <c r="E445" s="4">
        <v>9</v>
      </c>
      <c r="F445" s="4">
        <v>525.28229999999996</v>
      </c>
      <c r="G445" s="4">
        <v>2</v>
      </c>
      <c r="H445" s="4">
        <v>25115</v>
      </c>
      <c r="I445" s="4">
        <v>40.700000000000003</v>
      </c>
      <c r="J445" s="4">
        <v>35855000</v>
      </c>
      <c r="K445" s="4">
        <v>1048.5663999999999</v>
      </c>
      <c r="L445" s="4">
        <v>-15.6</v>
      </c>
      <c r="M445" s="4"/>
      <c r="N445" s="5" t="s">
        <v>2102</v>
      </c>
      <c r="O445" s="4" t="s">
        <v>2101</v>
      </c>
      <c r="P445" s="4" t="s">
        <v>25</v>
      </c>
      <c r="Q445" s="4" t="s">
        <v>2103</v>
      </c>
      <c r="R445" s="4" t="s">
        <v>2104</v>
      </c>
      <c r="S445" s="4" t="s">
        <v>2105</v>
      </c>
      <c r="T445" s="4">
        <v>111</v>
      </c>
      <c r="U445" s="4">
        <v>-283</v>
      </c>
      <c r="V445" s="4" t="s">
        <v>22</v>
      </c>
    </row>
    <row r="446" spans="1:22" x14ac:dyDescent="0.2">
      <c r="A446" s="4" t="s">
        <v>2106</v>
      </c>
      <c r="B446" s="4">
        <v>9</v>
      </c>
      <c r="C446" s="4">
        <v>91</v>
      </c>
      <c r="D446" s="4">
        <v>91</v>
      </c>
      <c r="E446" s="4">
        <v>9</v>
      </c>
      <c r="F446" s="4">
        <v>525.78920000000005</v>
      </c>
      <c r="G446" s="4">
        <v>2</v>
      </c>
      <c r="H446" s="4">
        <v>77317</v>
      </c>
      <c r="I446" s="4">
        <v>80.849999999999994</v>
      </c>
      <c r="J446" s="4">
        <v>3425400</v>
      </c>
      <c r="K446" s="4">
        <v>1049.5757000000001</v>
      </c>
      <c r="L446" s="4">
        <v>-11.2</v>
      </c>
      <c r="M446" s="4"/>
      <c r="N446" s="5" t="s">
        <v>2107</v>
      </c>
      <c r="O446" s="4" t="s">
        <v>2106</v>
      </c>
      <c r="P446" s="4" t="s">
        <v>25</v>
      </c>
      <c r="Q446" s="4" t="s">
        <v>2108</v>
      </c>
      <c r="R446" s="4" t="s">
        <v>2109</v>
      </c>
      <c r="S446" s="4" t="s">
        <v>2110</v>
      </c>
      <c r="T446" s="4">
        <v>1232</v>
      </c>
      <c r="U446" s="4">
        <v>-1171</v>
      </c>
      <c r="V446" s="4" t="s">
        <v>22</v>
      </c>
    </row>
    <row r="447" spans="1:22" x14ac:dyDescent="0.2">
      <c r="A447" s="4" t="s">
        <v>2111</v>
      </c>
      <c r="B447" s="4">
        <v>9</v>
      </c>
      <c r="C447" s="4">
        <v>84</v>
      </c>
      <c r="D447" s="4">
        <v>84</v>
      </c>
      <c r="E447" s="4">
        <v>9</v>
      </c>
      <c r="F447" s="4">
        <v>526.27089999999998</v>
      </c>
      <c r="G447" s="4">
        <v>2</v>
      </c>
      <c r="H447" s="4">
        <v>60330</v>
      </c>
      <c r="I447" s="4">
        <v>67.459999999999994</v>
      </c>
      <c r="J447" s="4">
        <v>39114000</v>
      </c>
      <c r="K447" s="4">
        <v>1050.5344</v>
      </c>
      <c r="L447" s="4">
        <v>-6.9</v>
      </c>
      <c r="M447" s="4"/>
      <c r="N447" s="5" t="s">
        <v>2112</v>
      </c>
      <c r="O447" s="4" t="s">
        <v>2111</v>
      </c>
      <c r="P447" s="4" t="s">
        <v>25</v>
      </c>
      <c r="Q447" s="4" t="s">
        <v>2113</v>
      </c>
      <c r="R447" s="4" t="s">
        <v>2114</v>
      </c>
      <c r="S447" s="4" t="s">
        <v>2115</v>
      </c>
      <c r="T447" s="4">
        <v>1709</v>
      </c>
      <c r="U447" s="4">
        <v>-2318</v>
      </c>
      <c r="V447" s="4" t="s">
        <v>22</v>
      </c>
    </row>
    <row r="448" spans="1:22" x14ac:dyDescent="0.2">
      <c r="A448" s="4" t="s">
        <v>2116</v>
      </c>
      <c r="B448" s="4">
        <v>9</v>
      </c>
      <c r="C448" s="4">
        <v>85</v>
      </c>
      <c r="D448" s="4">
        <v>85</v>
      </c>
      <c r="E448" s="4">
        <v>9</v>
      </c>
      <c r="F448" s="4">
        <v>368.8947</v>
      </c>
      <c r="G448" s="4">
        <v>3</v>
      </c>
      <c r="H448" s="4">
        <v>55707</v>
      </c>
      <c r="I448" s="4">
        <v>64.16</v>
      </c>
      <c r="J448" s="4">
        <v>54494000</v>
      </c>
      <c r="K448" s="4">
        <v>1103.645</v>
      </c>
      <c r="L448" s="4">
        <v>15.5</v>
      </c>
      <c r="M448" s="4"/>
      <c r="N448" s="5" t="s">
        <v>2117</v>
      </c>
      <c r="O448" s="4" t="s">
        <v>2116</v>
      </c>
      <c r="P448" s="4" t="s">
        <v>25</v>
      </c>
      <c r="Q448" s="4" t="s">
        <v>2118</v>
      </c>
      <c r="R448" s="4" t="s">
        <v>2119</v>
      </c>
      <c r="S448" s="4" t="s">
        <v>2120</v>
      </c>
      <c r="T448" s="4">
        <v>709</v>
      </c>
      <c r="U448" s="4">
        <v>-1198</v>
      </c>
      <c r="V448" s="4" t="s">
        <v>22</v>
      </c>
    </row>
    <row r="449" spans="1:22" x14ac:dyDescent="0.2">
      <c r="A449" s="4" t="s">
        <v>2121</v>
      </c>
      <c r="B449" s="4">
        <v>9</v>
      </c>
      <c r="C449" s="4">
        <v>82</v>
      </c>
      <c r="D449" s="4">
        <v>82</v>
      </c>
      <c r="E449" s="4">
        <v>9</v>
      </c>
      <c r="F449" s="4">
        <v>526.28219999999999</v>
      </c>
      <c r="G449" s="4">
        <v>2</v>
      </c>
      <c r="H449" s="4">
        <v>91544</v>
      </c>
      <c r="I449" s="4">
        <v>92.33</v>
      </c>
      <c r="J449" s="4">
        <v>4404700</v>
      </c>
      <c r="K449" s="4">
        <v>1050.5598</v>
      </c>
      <c r="L449" s="4">
        <v>-9.4</v>
      </c>
      <c r="M449" s="4"/>
      <c r="N449" s="5" t="s">
        <v>2122</v>
      </c>
      <c r="O449" s="4" t="s">
        <v>2121</v>
      </c>
      <c r="P449" s="4" t="s">
        <v>25</v>
      </c>
      <c r="Q449" s="4" t="s">
        <v>2123</v>
      </c>
      <c r="R449" s="4" t="s">
        <v>2124</v>
      </c>
      <c r="S449" s="4" t="s">
        <v>2125</v>
      </c>
      <c r="T449" s="4">
        <v>198</v>
      </c>
      <c r="U449" s="4">
        <v>-184</v>
      </c>
      <c r="V449" s="4" t="s">
        <v>22</v>
      </c>
    </row>
    <row r="450" spans="1:22" x14ac:dyDescent="0.2">
      <c r="A450" s="4" t="s">
        <v>2126</v>
      </c>
      <c r="B450" s="4">
        <v>9</v>
      </c>
      <c r="C450" s="4">
        <v>88</v>
      </c>
      <c r="D450" s="4">
        <v>88</v>
      </c>
      <c r="E450" s="4">
        <v>9</v>
      </c>
      <c r="F450" s="4">
        <v>526.33569999999997</v>
      </c>
      <c r="G450" s="4">
        <v>2</v>
      </c>
      <c r="H450" s="4">
        <v>78521</v>
      </c>
      <c r="I450" s="4">
        <v>81.98</v>
      </c>
      <c r="J450" s="4">
        <v>2717000</v>
      </c>
      <c r="K450" s="4">
        <v>1050.6438000000001</v>
      </c>
      <c r="L450" s="4">
        <v>12.4</v>
      </c>
      <c r="M450" s="4"/>
      <c r="N450" s="5" t="s">
        <v>2127</v>
      </c>
      <c r="O450" s="4" t="s">
        <v>2126</v>
      </c>
      <c r="P450" s="4" t="s">
        <v>25</v>
      </c>
      <c r="Q450" s="4" t="s">
        <v>2128</v>
      </c>
      <c r="R450" s="4" t="s">
        <v>2129</v>
      </c>
      <c r="S450" s="4" t="s">
        <v>2130</v>
      </c>
      <c r="T450" s="4">
        <v>327</v>
      </c>
      <c r="U450" s="4">
        <v>-1487</v>
      </c>
      <c r="V450" s="4" t="s">
        <v>22</v>
      </c>
    </row>
    <row r="451" spans="1:22" x14ac:dyDescent="0.2">
      <c r="A451" s="4" t="s">
        <v>2131</v>
      </c>
      <c r="B451" s="4">
        <v>9</v>
      </c>
      <c r="C451" s="4">
        <v>90</v>
      </c>
      <c r="D451" s="4">
        <v>90</v>
      </c>
      <c r="E451" s="4">
        <v>9</v>
      </c>
      <c r="F451" s="4">
        <v>526.77359999999999</v>
      </c>
      <c r="G451" s="4">
        <v>2</v>
      </c>
      <c r="H451" s="4">
        <v>29833</v>
      </c>
      <c r="I451" s="4">
        <v>44.81</v>
      </c>
      <c r="J451" s="4">
        <v>71114000</v>
      </c>
      <c r="K451" s="4">
        <v>1051.5186000000001</v>
      </c>
      <c r="L451" s="4">
        <v>13.3</v>
      </c>
      <c r="M451" s="4"/>
      <c r="N451" s="5" t="s">
        <v>2132</v>
      </c>
      <c r="O451" s="4" t="s">
        <v>2131</v>
      </c>
      <c r="P451" s="4" t="s">
        <v>25</v>
      </c>
      <c r="Q451" s="4" t="s">
        <v>2133</v>
      </c>
      <c r="R451" s="4" t="s">
        <v>2134</v>
      </c>
      <c r="S451" s="4" t="s">
        <v>2135</v>
      </c>
      <c r="T451" s="4">
        <v>1259</v>
      </c>
      <c r="U451" s="4">
        <v>628</v>
      </c>
      <c r="V451" s="4" t="s">
        <v>22</v>
      </c>
    </row>
    <row r="452" spans="1:22" x14ac:dyDescent="0.2">
      <c r="A452" s="4" t="s">
        <v>2136</v>
      </c>
      <c r="B452" s="4">
        <v>11</v>
      </c>
      <c r="C452" s="4">
        <v>96</v>
      </c>
      <c r="D452" s="4">
        <v>96</v>
      </c>
      <c r="E452" s="4">
        <v>11</v>
      </c>
      <c r="F452" s="4">
        <v>527.26149999999996</v>
      </c>
      <c r="G452" s="4">
        <v>2</v>
      </c>
      <c r="H452" s="4">
        <v>21120</v>
      </c>
      <c r="I452" s="4">
        <v>38.26</v>
      </c>
      <c r="J452" s="4">
        <v>93025000</v>
      </c>
      <c r="K452" s="4">
        <v>1052.4961000000001</v>
      </c>
      <c r="L452" s="4">
        <v>11.8</v>
      </c>
      <c r="M452" s="4"/>
      <c r="N452" s="5" t="s">
        <v>2137</v>
      </c>
      <c r="O452" s="4" t="s">
        <v>2136</v>
      </c>
      <c r="P452" s="4" t="s">
        <v>25</v>
      </c>
      <c r="Q452" s="4" t="s">
        <v>2138</v>
      </c>
      <c r="R452" s="4" t="s">
        <v>2139</v>
      </c>
      <c r="S452" s="4" t="s">
        <v>2140</v>
      </c>
      <c r="T452" s="4">
        <v>666</v>
      </c>
      <c r="U452" s="4">
        <v>276</v>
      </c>
      <c r="V452" s="4" t="s">
        <v>22</v>
      </c>
    </row>
    <row r="453" spans="1:22" x14ac:dyDescent="0.2">
      <c r="A453" s="4" t="s">
        <v>2141</v>
      </c>
      <c r="B453" s="4">
        <v>9</v>
      </c>
      <c r="C453" s="4">
        <v>86</v>
      </c>
      <c r="D453" s="4">
        <v>86</v>
      </c>
      <c r="E453" s="4">
        <v>9</v>
      </c>
      <c r="F453" s="4">
        <v>352.22230000000002</v>
      </c>
      <c r="G453" s="4">
        <v>3</v>
      </c>
      <c r="H453" s="4">
        <v>66806</v>
      </c>
      <c r="I453" s="4">
        <v>72.930000000000007</v>
      </c>
      <c r="J453" s="4">
        <v>80538000</v>
      </c>
      <c r="K453" s="4">
        <v>1053.6294</v>
      </c>
      <c r="L453" s="4">
        <v>14.8</v>
      </c>
      <c r="M453" s="4"/>
      <c r="N453" s="5" t="s">
        <v>2142</v>
      </c>
      <c r="O453" s="4" t="s">
        <v>2141</v>
      </c>
      <c r="P453" s="4" t="s">
        <v>25</v>
      </c>
      <c r="Q453" s="4" t="s">
        <v>2143</v>
      </c>
      <c r="R453" s="4" t="s">
        <v>2144</v>
      </c>
      <c r="S453" s="4" t="s">
        <v>2145</v>
      </c>
      <c r="T453" s="4">
        <v>197</v>
      </c>
      <c r="U453" s="4">
        <v>207</v>
      </c>
      <c r="V453" s="4" t="s">
        <v>22</v>
      </c>
    </row>
    <row r="454" spans="1:22" x14ac:dyDescent="0.2">
      <c r="A454" s="4" t="s">
        <v>1317</v>
      </c>
      <c r="B454" s="4">
        <v>9</v>
      </c>
      <c r="C454" s="4">
        <v>90</v>
      </c>
      <c r="D454" s="4">
        <v>90</v>
      </c>
      <c r="E454" s="4">
        <v>9</v>
      </c>
      <c r="F454" s="4">
        <v>527.3152</v>
      </c>
      <c r="G454" s="4">
        <v>2</v>
      </c>
      <c r="H454" s="4">
        <v>89201</v>
      </c>
      <c r="I454" s="4">
        <v>90.34</v>
      </c>
      <c r="J454" s="4">
        <v>8904000</v>
      </c>
      <c r="K454" s="4">
        <v>1052.6017999999999</v>
      </c>
      <c r="L454" s="4">
        <v>13.3</v>
      </c>
      <c r="M454" s="4"/>
      <c r="N454" s="5" t="s">
        <v>2146</v>
      </c>
      <c r="O454" s="4" t="s">
        <v>1317</v>
      </c>
      <c r="P454" s="4" t="s">
        <v>25</v>
      </c>
      <c r="Q454" s="4" t="s">
        <v>1319</v>
      </c>
      <c r="R454" s="4" t="s">
        <v>1320</v>
      </c>
      <c r="S454" s="4" t="s">
        <v>1321</v>
      </c>
      <c r="T454" s="4">
        <v>3466</v>
      </c>
      <c r="U454" s="4">
        <v>1619</v>
      </c>
      <c r="V454" s="4" t="s">
        <v>22</v>
      </c>
    </row>
    <row r="455" spans="1:22" x14ac:dyDescent="0.2">
      <c r="A455" s="4" t="s">
        <v>2147</v>
      </c>
      <c r="B455" s="4">
        <v>9</v>
      </c>
      <c r="C455" s="4">
        <v>97</v>
      </c>
      <c r="D455" s="4">
        <v>97</v>
      </c>
      <c r="E455" s="4">
        <v>9</v>
      </c>
      <c r="F455" s="4">
        <v>527.33309999999994</v>
      </c>
      <c r="G455" s="4">
        <v>2</v>
      </c>
      <c r="H455" s="4">
        <v>117696</v>
      </c>
      <c r="I455" s="4">
        <v>114.49</v>
      </c>
      <c r="J455" s="4">
        <v>12471000</v>
      </c>
      <c r="K455" s="4">
        <v>1052.6382000000001</v>
      </c>
      <c r="L455" s="4">
        <v>12.7</v>
      </c>
      <c r="M455" s="4"/>
      <c r="N455" s="5" t="s">
        <v>2148</v>
      </c>
      <c r="O455" s="4" t="s">
        <v>2147</v>
      </c>
      <c r="P455" s="4" t="s">
        <v>25</v>
      </c>
      <c r="Q455" s="4" t="s">
        <v>2149</v>
      </c>
      <c r="R455" s="4" t="s">
        <v>2150</v>
      </c>
      <c r="S455" s="4" t="s">
        <v>2151</v>
      </c>
      <c r="T455" s="4">
        <v>1011</v>
      </c>
      <c r="U455" s="4">
        <v>-1760</v>
      </c>
      <c r="V455" s="4" t="s">
        <v>22</v>
      </c>
    </row>
    <row r="456" spans="1:22" x14ac:dyDescent="0.2">
      <c r="A456" s="4" t="s">
        <v>2152</v>
      </c>
      <c r="B456" s="4">
        <v>9</v>
      </c>
      <c r="C456" s="4">
        <v>86</v>
      </c>
      <c r="D456" s="4">
        <v>86</v>
      </c>
      <c r="E456" s="4">
        <v>9</v>
      </c>
      <c r="F456" s="4">
        <v>352.22250000000003</v>
      </c>
      <c r="G456" s="4">
        <v>3</v>
      </c>
      <c r="H456" s="4">
        <v>48413</v>
      </c>
      <c r="I456" s="4">
        <v>58.71</v>
      </c>
      <c r="J456" s="4">
        <v>69995000</v>
      </c>
      <c r="K456" s="4">
        <v>1053.6334999999999</v>
      </c>
      <c r="L456" s="4">
        <v>11.6</v>
      </c>
      <c r="M456" s="4"/>
      <c r="N456" s="5" t="s">
        <v>2153</v>
      </c>
      <c r="O456" s="4" t="s">
        <v>2152</v>
      </c>
      <c r="P456" s="4" t="s">
        <v>25</v>
      </c>
      <c r="Q456" s="4" t="s">
        <v>2154</v>
      </c>
      <c r="R456" s="4" t="s">
        <v>2155</v>
      </c>
      <c r="S456" s="4" t="s">
        <v>2156</v>
      </c>
      <c r="T456" s="4">
        <v>3417</v>
      </c>
      <c r="U456" s="4">
        <v>-2232</v>
      </c>
      <c r="V456" s="4" t="s">
        <v>22</v>
      </c>
    </row>
    <row r="457" spans="1:22" x14ac:dyDescent="0.2">
      <c r="A457" s="4" t="s">
        <v>2092</v>
      </c>
      <c r="B457" s="4">
        <v>9</v>
      </c>
      <c r="C457" s="4">
        <v>94</v>
      </c>
      <c r="D457" s="4">
        <v>94</v>
      </c>
      <c r="E457" s="4">
        <v>9</v>
      </c>
      <c r="F457" s="4">
        <v>527.82510000000002</v>
      </c>
      <c r="G457" s="4">
        <v>2</v>
      </c>
      <c r="H457" s="4">
        <v>88939</v>
      </c>
      <c r="I457" s="4">
        <v>90.14</v>
      </c>
      <c r="J457" s="4">
        <v>9995700</v>
      </c>
      <c r="K457" s="4">
        <v>1053.6223</v>
      </c>
      <c r="L457" s="4">
        <v>12.6</v>
      </c>
      <c r="M457" s="4"/>
      <c r="N457" s="5" t="s">
        <v>2157</v>
      </c>
      <c r="O457" s="4" t="s">
        <v>2092</v>
      </c>
      <c r="P457" s="4" t="s">
        <v>25</v>
      </c>
      <c r="Q457" s="4" t="s">
        <v>2094</v>
      </c>
      <c r="R457" s="4" t="s">
        <v>2095</v>
      </c>
      <c r="S457" s="4" t="s">
        <v>1376</v>
      </c>
      <c r="T457" s="4">
        <v>31</v>
      </c>
      <c r="U457" s="4">
        <v>182</v>
      </c>
      <c r="V457" s="4" t="s">
        <v>22</v>
      </c>
    </row>
    <row r="458" spans="1:22" x14ac:dyDescent="0.2">
      <c r="A458" s="4" t="s">
        <v>2158</v>
      </c>
      <c r="B458" s="4">
        <v>9</v>
      </c>
      <c r="C458" s="4">
        <v>88</v>
      </c>
      <c r="D458" s="4">
        <v>88</v>
      </c>
      <c r="E458" s="4">
        <v>9</v>
      </c>
      <c r="F458" s="4">
        <v>528.26149999999996</v>
      </c>
      <c r="G458" s="4">
        <v>2</v>
      </c>
      <c r="H458" s="4">
        <v>57371</v>
      </c>
      <c r="I458" s="4">
        <v>65.400000000000006</v>
      </c>
      <c r="J458" s="4">
        <v>14845000</v>
      </c>
      <c r="K458" s="4">
        <v>1054.5051000000001</v>
      </c>
      <c r="L458" s="4">
        <v>3.1</v>
      </c>
      <c r="M458" s="4"/>
      <c r="N458" s="5" t="s">
        <v>2159</v>
      </c>
      <c r="O458" s="4" t="s">
        <v>2158</v>
      </c>
      <c r="P458" s="4" t="s">
        <v>25</v>
      </c>
      <c r="Q458" s="4" t="s">
        <v>2160</v>
      </c>
      <c r="R458" s="4" t="s">
        <v>1060</v>
      </c>
      <c r="S458" s="4" t="s">
        <v>2161</v>
      </c>
      <c r="T458" s="4">
        <v>838</v>
      </c>
      <c r="U458" s="4">
        <v>462</v>
      </c>
      <c r="V458" s="4" t="s">
        <v>22</v>
      </c>
    </row>
    <row r="459" spans="1:22" x14ac:dyDescent="0.2">
      <c r="A459" s="4" t="s">
        <v>2162</v>
      </c>
      <c r="B459" s="4">
        <v>9</v>
      </c>
      <c r="C459" s="4">
        <v>81</v>
      </c>
      <c r="D459" s="4">
        <v>81</v>
      </c>
      <c r="E459" s="4">
        <v>9</v>
      </c>
      <c r="F459" s="4">
        <v>528.27779999999996</v>
      </c>
      <c r="G459" s="4">
        <v>2</v>
      </c>
      <c r="H459" s="4">
        <v>89291</v>
      </c>
      <c r="I459" s="4">
        <v>90.64</v>
      </c>
      <c r="J459" s="4">
        <v>14340000</v>
      </c>
      <c r="K459" s="4">
        <v>1054.5446999999999</v>
      </c>
      <c r="L459" s="4">
        <v>-3.4</v>
      </c>
      <c r="M459" s="4"/>
      <c r="N459" s="5" t="s">
        <v>2163</v>
      </c>
      <c r="O459" s="4" t="s">
        <v>2162</v>
      </c>
      <c r="P459" s="4" t="s">
        <v>25</v>
      </c>
      <c r="Q459" s="4" t="s">
        <v>2164</v>
      </c>
      <c r="R459" s="4" t="s">
        <v>2165</v>
      </c>
      <c r="S459" s="4" t="s">
        <v>2166</v>
      </c>
      <c r="T459" s="4">
        <v>482</v>
      </c>
      <c r="U459" s="4">
        <v>-542</v>
      </c>
      <c r="V459" s="4" t="s">
        <v>22</v>
      </c>
    </row>
    <row r="460" spans="1:22" x14ac:dyDescent="0.2">
      <c r="A460" s="4" t="s">
        <v>2167</v>
      </c>
      <c r="B460" s="4">
        <v>9</v>
      </c>
      <c r="C460" s="4">
        <v>81</v>
      </c>
      <c r="D460" s="4">
        <v>81</v>
      </c>
      <c r="E460" s="4">
        <v>9</v>
      </c>
      <c r="F460" s="4">
        <v>528.29169999999999</v>
      </c>
      <c r="G460" s="4">
        <v>2</v>
      </c>
      <c r="H460" s="4">
        <v>137007</v>
      </c>
      <c r="I460" s="4">
        <v>130.34</v>
      </c>
      <c r="J460" s="4">
        <v>27007000</v>
      </c>
      <c r="K460" s="4">
        <v>1054.5659000000001</v>
      </c>
      <c r="L460" s="4">
        <v>2.8</v>
      </c>
      <c r="M460" s="4"/>
      <c r="N460" s="5" t="s">
        <v>2168</v>
      </c>
      <c r="O460" s="4" t="s">
        <v>2167</v>
      </c>
      <c r="P460" s="4" t="s">
        <v>25</v>
      </c>
      <c r="Q460" s="4" t="s">
        <v>2169</v>
      </c>
      <c r="R460" s="4" t="s">
        <v>2170</v>
      </c>
      <c r="S460" s="4" t="s">
        <v>2171</v>
      </c>
      <c r="T460" s="4">
        <v>548</v>
      </c>
      <c r="U460" s="4">
        <v>568</v>
      </c>
      <c r="V460" s="4" t="s">
        <v>22</v>
      </c>
    </row>
    <row r="461" spans="1:22" x14ac:dyDescent="0.2">
      <c r="A461" s="4" t="s">
        <v>2172</v>
      </c>
      <c r="B461" s="4">
        <v>9</v>
      </c>
      <c r="C461" s="4">
        <v>86</v>
      </c>
      <c r="D461" s="4">
        <v>86</v>
      </c>
      <c r="E461" s="4">
        <v>9</v>
      </c>
      <c r="F461" s="4">
        <v>369.2346</v>
      </c>
      <c r="G461" s="4">
        <v>3</v>
      </c>
      <c r="H461" s="4">
        <v>41500</v>
      </c>
      <c r="I461" s="4">
        <v>53.37</v>
      </c>
      <c r="J461" s="4">
        <v>18704000</v>
      </c>
      <c r="K461" s="4">
        <v>1104.6655000000001</v>
      </c>
      <c r="L461" s="4">
        <v>14.8</v>
      </c>
      <c r="M461" s="4"/>
      <c r="N461" s="5" t="s">
        <v>2173</v>
      </c>
      <c r="O461" s="4" t="s">
        <v>2172</v>
      </c>
      <c r="P461" s="4" t="s">
        <v>25</v>
      </c>
      <c r="Q461" s="4" t="s">
        <v>2174</v>
      </c>
      <c r="R461" s="4" t="s">
        <v>2175</v>
      </c>
      <c r="S461" s="4" t="s">
        <v>2176</v>
      </c>
      <c r="T461" s="4">
        <v>565</v>
      </c>
      <c r="U461" s="4">
        <v>559</v>
      </c>
      <c r="V461" s="4" t="s">
        <v>22</v>
      </c>
    </row>
    <row r="462" spans="1:22" x14ac:dyDescent="0.2">
      <c r="A462" s="4" t="s">
        <v>2177</v>
      </c>
      <c r="B462" s="4">
        <v>9</v>
      </c>
      <c r="C462" s="4">
        <v>87</v>
      </c>
      <c r="D462" s="4">
        <v>87</v>
      </c>
      <c r="E462" s="4">
        <v>9</v>
      </c>
      <c r="F462" s="4">
        <v>528.83309999999994</v>
      </c>
      <c r="G462" s="4">
        <v>2</v>
      </c>
      <c r="H462" s="4">
        <v>107125</v>
      </c>
      <c r="I462" s="4">
        <v>105.41</v>
      </c>
      <c r="J462" s="4">
        <v>91223000</v>
      </c>
      <c r="K462" s="4">
        <v>1055.6338000000001</v>
      </c>
      <c r="L462" s="4">
        <v>17</v>
      </c>
      <c r="M462" s="4"/>
      <c r="N462" s="5" t="s">
        <v>2178</v>
      </c>
      <c r="O462" s="4" t="s">
        <v>2177</v>
      </c>
      <c r="P462" s="4" t="s">
        <v>25</v>
      </c>
      <c r="Q462" s="4" t="s">
        <v>2179</v>
      </c>
      <c r="R462" s="4" t="s">
        <v>2180</v>
      </c>
      <c r="S462" s="4" t="s">
        <v>2181</v>
      </c>
      <c r="T462" s="4">
        <v>199</v>
      </c>
      <c r="U462" s="4">
        <v>-1171</v>
      </c>
      <c r="V462" s="4" t="s">
        <v>22</v>
      </c>
    </row>
    <row r="463" spans="1:22" x14ac:dyDescent="0.2">
      <c r="A463" s="4" t="s">
        <v>2182</v>
      </c>
      <c r="B463" s="4">
        <v>9</v>
      </c>
      <c r="C463" s="4">
        <v>84</v>
      </c>
      <c r="D463" s="4">
        <v>84</v>
      </c>
      <c r="E463" s="4">
        <v>9</v>
      </c>
      <c r="F463" s="4">
        <v>528.86170000000004</v>
      </c>
      <c r="G463" s="4">
        <v>2</v>
      </c>
      <c r="H463" s="4">
        <v>102449</v>
      </c>
      <c r="I463" s="4">
        <v>101.11</v>
      </c>
      <c r="J463" s="4">
        <v>5584900</v>
      </c>
      <c r="K463" s="4">
        <v>1055.6953000000001</v>
      </c>
      <c r="L463" s="4">
        <v>12.8</v>
      </c>
      <c r="M463" s="4"/>
      <c r="N463" s="5" t="s">
        <v>2183</v>
      </c>
      <c r="O463" s="4" t="s">
        <v>2182</v>
      </c>
      <c r="P463" s="4" t="s">
        <v>25</v>
      </c>
      <c r="Q463" s="4" t="s">
        <v>2184</v>
      </c>
      <c r="R463" s="4" t="s">
        <v>774</v>
      </c>
      <c r="S463" s="4" t="s">
        <v>2185</v>
      </c>
      <c r="T463" s="4">
        <v>857</v>
      </c>
      <c r="U463" s="4">
        <v>756</v>
      </c>
      <c r="V463" s="4" t="s">
        <v>22</v>
      </c>
    </row>
    <row r="464" spans="1:22" x14ac:dyDescent="0.2">
      <c r="A464" s="4" t="s">
        <v>2186</v>
      </c>
      <c r="B464" s="4">
        <v>9</v>
      </c>
      <c r="C464" s="4">
        <v>81</v>
      </c>
      <c r="D464" s="4">
        <v>81</v>
      </c>
      <c r="E464" s="4">
        <v>9</v>
      </c>
      <c r="F464" s="4">
        <v>352.22309999999999</v>
      </c>
      <c r="G464" s="4">
        <v>3</v>
      </c>
      <c r="H464" s="4">
        <v>60525</v>
      </c>
      <c r="I464" s="4">
        <v>67.75</v>
      </c>
      <c r="J464" s="4">
        <v>8001600</v>
      </c>
      <c r="K464" s="4">
        <v>1053.6334999999999</v>
      </c>
      <c r="L464" s="4">
        <v>13.3</v>
      </c>
      <c r="M464" s="4"/>
      <c r="N464" s="5" t="s">
        <v>2187</v>
      </c>
      <c r="O464" s="4" t="s">
        <v>2186</v>
      </c>
      <c r="P464" s="4" t="s">
        <v>25</v>
      </c>
      <c r="Q464" s="4" t="s">
        <v>2188</v>
      </c>
      <c r="R464" s="4" t="s">
        <v>2189</v>
      </c>
      <c r="S464" s="4" t="s">
        <v>2190</v>
      </c>
      <c r="T464" s="4">
        <v>70</v>
      </c>
      <c r="U464" s="4">
        <v>30</v>
      </c>
      <c r="V464" s="4" t="s">
        <v>22</v>
      </c>
    </row>
    <row r="465" spans="1:22" x14ac:dyDescent="0.2">
      <c r="A465" s="4" t="s">
        <v>2191</v>
      </c>
      <c r="B465" s="4">
        <v>9</v>
      </c>
      <c r="C465" s="4">
        <v>86</v>
      </c>
      <c r="D465" s="4">
        <v>86</v>
      </c>
      <c r="E465" s="4">
        <v>9</v>
      </c>
      <c r="F465" s="4">
        <v>529.31259999999997</v>
      </c>
      <c r="G465" s="4">
        <v>2</v>
      </c>
      <c r="H465" s="4">
        <v>120225</v>
      </c>
      <c r="I465" s="4">
        <v>116.57</v>
      </c>
      <c r="J465" s="4">
        <v>1976900</v>
      </c>
      <c r="K465" s="4">
        <v>1056.6292000000001</v>
      </c>
      <c r="L465" s="4">
        <v>-17.600000000000001</v>
      </c>
      <c r="M465" s="4"/>
      <c r="N465" s="5" t="s">
        <v>2192</v>
      </c>
      <c r="O465" s="4" t="s">
        <v>2191</v>
      </c>
      <c r="P465" s="4" t="s">
        <v>25</v>
      </c>
      <c r="Q465" s="4" t="s">
        <v>2193</v>
      </c>
      <c r="R465" s="4" t="s">
        <v>2194</v>
      </c>
      <c r="S465" s="4" t="s">
        <v>2195</v>
      </c>
      <c r="T465" s="4">
        <v>240</v>
      </c>
      <c r="U465" s="4">
        <v>-468</v>
      </c>
      <c r="V465" s="4" t="s">
        <v>22</v>
      </c>
    </row>
    <row r="466" spans="1:22" x14ac:dyDescent="0.2">
      <c r="A466" s="4" t="s">
        <v>2196</v>
      </c>
      <c r="B466" s="4">
        <v>10</v>
      </c>
      <c r="C466" s="4">
        <v>85</v>
      </c>
      <c r="D466" s="4">
        <v>85</v>
      </c>
      <c r="E466" s="4">
        <v>10</v>
      </c>
      <c r="F466" s="4">
        <v>529.79250000000002</v>
      </c>
      <c r="G466" s="4">
        <v>2</v>
      </c>
      <c r="H466" s="4">
        <v>53284</v>
      </c>
      <c r="I466" s="4">
        <v>62.19</v>
      </c>
      <c r="J466" s="4">
        <v>6982900</v>
      </c>
      <c r="K466" s="4">
        <v>1057.5654</v>
      </c>
      <c r="L466" s="4">
        <v>4.7</v>
      </c>
      <c r="M466" s="4"/>
      <c r="N466" s="5" t="s">
        <v>2197</v>
      </c>
      <c r="O466" s="4" t="s">
        <v>2196</v>
      </c>
      <c r="P466" s="4" t="s">
        <v>25</v>
      </c>
      <c r="Q466" s="4" t="s">
        <v>2198</v>
      </c>
      <c r="R466" s="4" t="s">
        <v>2199</v>
      </c>
      <c r="S466" s="4" t="s">
        <v>2200</v>
      </c>
      <c r="T466" s="4">
        <v>452</v>
      </c>
      <c r="U466" s="4">
        <v>993</v>
      </c>
      <c r="V466" s="4" t="s">
        <v>22</v>
      </c>
    </row>
    <row r="467" spans="1:22" x14ac:dyDescent="0.2">
      <c r="A467" s="4" t="s">
        <v>2201</v>
      </c>
      <c r="B467" s="4">
        <v>9</v>
      </c>
      <c r="C467" s="4">
        <v>88</v>
      </c>
      <c r="D467" s="4">
        <v>88</v>
      </c>
      <c r="E467" s="4">
        <v>9</v>
      </c>
      <c r="F467" s="4">
        <v>529.80759999999998</v>
      </c>
      <c r="G467" s="4">
        <v>2</v>
      </c>
      <c r="H467" s="4">
        <v>104510</v>
      </c>
      <c r="I467" s="4">
        <v>102.96</v>
      </c>
      <c r="J467" s="4">
        <v>16302000</v>
      </c>
      <c r="K467" s="4">
        <v>1057.6171999999999</v>
      </c>
      <c r="L467" s="4">
        <v>-15.7</v>
      </c>
      <c r="M467" s="4"/>
      <c r="N467" s="5" t="s">
        <v>2202</v>
      </c>
      <c r="O467" s="4" t="s">
        <v>2201</v>
      </c>
      <c r="P467" s="4" t="s">
        <v>25</v>
      </c>
      <c r="Q467" s="4" t="s">
        <v>2203</v>
      </c>
      <c r="R467" s="4" t="s">
        <v>2204</v>
      </c>
      <c r="S467" s="4" t="s">
        <v>2205</v>
      </c>
      <c r="T467" s="4">
        <v>695</v>
      </c>
      <c r="U467" s="4">
        <v>638</v>
      </c>
      <c r="V467" s="4" t="s">
        <v>22</v>
      </c>
    </row>
    <row r="468" spans="1:22" x14ac:dyDescent="0.2">
      <c r="A468" s="4" t="s">
        <v>2206</v>
      </c>
      <c r="B468" s="4">
        <v>9</v>
      </c>
      <c r="C468" s="4">
        <v>92</v>
      </c>
      <c r="D468" s="4">
        <v>92</v>
      </c>
      <c r="E468" s="4">
        <v>9</v>
      </c>
      <c r="F468" s="4">
        <v>529.81960000000004</v>
      </c>
      <c r="G468" s="4">
        <v>2</v>
      </c>
      <c r="H468" s="4">
        <v>81982</v>
      </c>
      <c r="I468" s="4">
        <v>84.61</v>
      </c>
      <c r="J468" s="4">
        <v>4738200</v>
      </c>
      <c r="K468" s="4">
        <v>1057.6106</v>
      </c>
      <c r="L468" s="4">
        <v>13.2</v>
      </c>
      <c r="M468" s="4"/>
      <c r="N468" s="5" t="s">
        <v>2207</v>
      </c>
      <c r="O468" s="4" t="s">
        <v>2206</v>
      </c>
      <c r="P468" s="4" t="s">
        <v>25</v>
      </c>
      <c r="Q468" s="4" t="s">
        <v>2208</v>
      </c>
      <c r="R468" s="4" t="s">
        <v>2209</v>
      </c>
      <c r="S468" s="4" t="s">
        <v>2210</v>
      </c>
      <c r="T468" s="4">
        <v>2567</v>
      </c>
      <c r="U468" s="4">
        <v>138</v>
      </c>
      <c r="V468" s="4" t="s">
        <v>22</v>
      </c>
    </row>
    <row r="469" spans="1:22" x14ac:dyDescent="0.2">
      <c r="A469" s="4" t="s">
        <v>2211</v>
      </c>
      <c r="B469" s="4">
        <v>9</v>
      </c>
      <c r="C469" s="4">
        <v>80</v>
      </c>
      <c r="D469" s="4">
        <v>80</v>
      </c>
      <c r="E469" s="4">
        <v>9</v>
      </c>
      <c r="F469" s="4">
        <v>530.29610000000002</v>
      </c>
      <c r="G469" s="4">
        <v>2</v>
      </c>
      <c r="H469" s="4">
        <v>149397</v>
      </c>
      <c r="I469" s="4">
        <v>142.02000000000001</v>
      </c>
      <c r="J469" s="4">
        <v>1286600</v>
      </c>
      <c r="K469" s="4">
        <v>1058.5646999999999</v>
      </c>
      <c r="L469" s="4">
        <v>12.3</v>
      </c>
      <c r="M469" s="4"/>
      <c r="N469" s="5" t="s">
        <v>2212</v>
      </c>
      <c r="O469" s="4" t="s">
        <v>2211</v>
      </c>
      <c r="P469" s="4" t="s">
        <v>25</v>
      </c>
      <c r="Q469" s="4" t="s">
        <v>2213</v>
      </c>
      <c r="R469" s="4" t="s">
        <v>2214</v>
      </c>
      <c r="S469" s="4" t="s">
        <v>2215</v>
      </c>
      <c r="T469" s="4">
        <v>1445</v>
      </c>
      <c r="U469" s="4">
        <v>1424</v>
      </c>
      <c r="V469" s="4" t="s">
        <v>22</v>
      </c>
    </row>
    <row r="470" spans="1:22" x14ac:dyDescent="0.2">
      <c r="A470" s="4" t="s">
        <v>2216</v>
      </c>
      <c r="B470" s="4">
        <v>9</v>
      </c>
      <c r="C470" s="4">
        <v>96</v>
      </c>
      <c r="D470" s="4">
        <v>96</v>
      </c>
      <c r="E470" s="4">
        <v>9</v>
      </c>
      <c r="F470" s="4">
        <v>530.33800000000008</v>
      </c>
      <c r="G470" s="4">
        <v>2</v>
      </c>
      <c r="H470" s="4">
        <v>123972</v>
      </c>
      <c r="I470" s="4">
        <v>119.92</v>
      </c>
      <c r="J470" s="4">
        <v>8571800</v>
      </c>
      <c r="K470" s="4">
        <v>1058.6487</v>
      </c>
      <c r="L470" s="4">
        <v>12</v>
      </c>
      <c r="M470" s="4"/>
      <c r="N470" s="5" t="s">
        <v>2217</v>
      </c>
      <c r="O470" s="4" t="s">
        <v>2216</v>
      </c>
      <c r="P470" s="4" t="s">
        <v>25</v>
      </c>
      <c r="Q470" s="4" t="s">
        <v>2218</v>
      </c>
      <c r="R470" s="4" t="s">
        <v>2219</v>
      </c>
      <c r="S470" s="4" t="s">
        <v>2220</v>
      </c>
      <c r="T470" s="4">
        <v>203</v>
      </c>
      <c r="U470" s="4">
        <v>-1497</v>
      </c>
      <c r="V470" s="4" t="s">
        <v>22</v>
      </c>
    </row>
    <row r="471" spans="1:22" x14ac:dyDescent="0.2">
      <c r="A471" s="4" t="s">
        <v>2221</v>
      </c>
      <c r="B471" s="4">
        <v>9</v>
      </c>
      <c r="C471" s="4">
        <v>83</v>
      </c>
      <c r="D471" s="4">
        <v>83</v>
      </c>
      <c r="E471" s="4">
        <v>9</v>
      </c>
      <c r="F471" s="4">
        <v>530.81259999999997</v>
      </c>
      <c r="G471" s="4">
        <v>2</v>
      </c>
      <c r="H471" s="4">
        <v>75535</v>
      </c>
      <c r="I471" s="4">
        <v>79.72</v>
      </c>
      <c r="J471" s="4">
        <v>23037000</v>
      </c>
      <c r="K471" s="4">
        <v>1059.5963999999999</v>
      </c>
      <c r="L471" s="4">
        <v>13.5</v>
      </c>
      <c r="M471" s="4"/>
      <c r="N471" s="5" t="s">
        <v>2222</v>
      </c>
      <c r="O471" s="4" t="s">
        <v>2221</v>
      </c>
      <c r="P471" s="4" t="s">
        <v>25</v>
      </c>
      <c r="Q471" s="4" t="s">
        <v>2223</v>
      </c>
      <c r="R471" s="4" t="s">
        <v>2224</v>
      </c>
      <c r="S471" s="4" t="s">
        <v>2225</v>
      </c>
      <c r="T471" s="4">
        <v>15759</v>
      </c>
      <c r="U471" s="4">
        <v>28256</v>
      </c>
      <c r="V471" s="4" t="s">
        <v>22</v>
      </c>
    </row>
    <row r="472" spans="1:22" x14ac:dyDescent="0.2">
      <c r="A472" s="4" t="s">
        <v>2226</v>
      </c>
      <c r="B472" s="4">
        <v>9</v>
      </c>
      <c r="C472" s="4">
        <v>87</v>
      </c>
      <c r="D472" s="4">
        <v>87</v>
      </c>
      <c r="E472" s="4">
        <v>9</v>
      </c>
      <c r="F472" s="4">
        <v>530.83000000000004</v>
      </c>
      <c r="G472" s="4">
        <v>2</v>
      </c>
      <c r="H472" s="4">
        <v>94440</v>
      </c>
      <c r="I472" s="4">
        <v>94.63</v>
      </c>
      <c r="J472" s="4">
        <v>8245500</v>
      </c>
      <c r="K472" s="4">
        <v>1059.6475</v>
      </c>
      <c r="L472" s="4">
        <v>-1.9</v>
      </c>
      <c r="M472" s="4"/>
      <c r="N472" s="5" t="s">
        <v>2227</v>
      </c>
      <c r="O472" s="4" t="s">
        <v>2226</v>
      </c>
      <c r="P472" s="4" t="s">
        <v>25</v>
      </c>
      <c r="Q472" s="4" t="s">
        <v>2228</v>
      </c>
      <c r="R472" s="4" t="s">
        <v>2229</v>
      </c>
      <c r="S472" s="4" t="s">
        <v>2230</v>
      </c>
      <c r="T472" s="4">
        <v>504</v>
      </c>
      <c r="U472" s="4">
        <v>-588</v>
      </c>
      <c r="V472" s="4" t="s">
        <v>22</v>
      </c>
    </row>
    <row r="473" spans="1:22" x14ac:dyDescent="0.2">
      <c r="A473" s="4" t="s">
        <v>2231</v>
      </c>
      <c r="B473" s="4">
        <v>10</v>
      </c>
      <c r="C473" s="4">
        <v>82</v>
      </c>
      <c r="D473" s="4">
        <v>82</v>
      </c>
      <c r="E473" s="4">
        <v>10</v>
      </c>
      <c r="F473" s="4">
        <v>531.26279999999997</v>
      </c>
      <c r="G473" s="4">
        <v>2</v>
      </c>
      <c r="H473" s="4">
        <v>73040</v>
      </c>
      <c r="I473" s="4">
        <v>77.739999999999995</v>
      </c>
      <c r="J473" s="4">
        <v>7531600</v>
      </c>
      <c r="K473" s="4">
        <v>1060.5298</v>
      </c>
      <c r="L473" s="4">
        <v>-17.600000000000001</v>
      </c>
      <c r="M473" s="4"/>
      <c r="N473" s="5" t="s">
        <v>2232</v>
      </c>
      <c r="O473" s="4" t="s">
        <v>2231</v>
      </c>
      <c r="P473" s="4" t="s">
        <v>25</v>
      </c>
      <c r="Q473" s="4" t="s">
        <v>2233</v>
      </c>
      <c r="R473" s="4" t="s">
        <v>2234</v>
      </c>
      <c r="S473" s="4" t="s">
        <v>2235</v>
      </c>
      <c r="T473" s="4">
        <v>311</v>
      </c>
      <c r="U473" s="4">
        <v>46</v>
      </c>
      <c r="V473" s="4" t="s">
        <v>22</v>
      </c>
    </row>
    <row r="474" spans="1:22" x14ac:dyDescent="0.2">
      <c r="A474" s="4" t="s">
        <v>2236</v>
      </c>
      <c r="B474" s="4">
        <v>10</v>
      </c>
      <c r="C474" s="4">
        <v>82</v>
      </c>
      <c r="D474" s="4">
        <v>82</v>
      </c>
      <c r="E474" s="4">
        <v>10</v>
      </c>
      <c r="F474" s="4">
        <v>531.30970000000002</v>
      </c>
      <c r="G474" s="4">
        <v>2</v>
      </c>
      <c r="H474" s="4">
        <v>91854</v>
      </c>
      <c r="I474" s="4">
        <v>93.18</v>
      </c>
      <c r="J474" s="4">
        <v>155180000</v>
      </c>
      <c r="K474" s="4">
        <v>1060.5836999999999</v>
      </c>
      <c r="L474" s="4">
        <v>19.899999999999999</v>
      </c>
      <c r="M474" s="4"/>
      <c r="N474" s="5" t="s">
        <v>2237</v>
      </c>
      <c r="O474" s="4" t="s">
        <v>2236</v>
      </c>
      <c r="P474" s="4" t="s">
        <v>25</v>
      </c>
      <c r="Q474" s="4" t="s">
        <v>2238</v>
      </c>
      <c r="R474" s="4" t="s">
        <v>2239</v>
      </c>
      <c r="S474" s="4" t="s">
        <v>2240</v>
      </c>
      <c r="T474" s="4">
        <v>247</v>
      </c>
      <c r="U474" s="4">
        <v>171</v>
      </c>
      <c r="V474" s="4" t="s">
        <v>22</v>
      </c>
    </row>
    <row r="475" spans="1:22" x14ac:dyDescent="0.2">
      <c r="A475" s="4" t="s">
        <v>2241</v>
      </c>
      <c r="B475" s="4">
        <v>9</v>
      </c>
      <c r="C475" s="4">
        <v>94</v>
      </c>
      <c r="D475" s="4">
        <v>94</v>
      </c>
      <c r="E475" s="4">
        <v>9</v>
      </c>
      <c r="F475" s="4">
        <v>369.57839999999999</v>
      </c>
      <c r="G475" s="4">
        <v>3</v>
      </c>
      <c r="H475" s="4">
        <v>60965</v>
      </c>
      <c r="I475" s="4">
        <v>68.349999999999994</v>
      </c>
      <c r="J475" s="4">
        <v>63121000</v>
      </c>
      <c r="K475" s="4">
        <v>1105.6969999999999</v>
      </c>
      <c r="L475" s="4">
        <v>14.7</v>
      </c>
      <c r="M475" s="4"/>
      <c r="N475" s="5" t="s">
        <v>2242</v>
      </c>
      <c r="O475" s="4" t="s">
        <v>2241</v>
      </c>
      <c r="P475" s="4" t="s">
        <v>25</v>
      </c>
      <c r="Q475" s="4" t="s">
        <v>2243</v>
      </c>
      <c r="R475" s="4" t="s">
        <v>2244</v>
      </c>
      <c r="S475" s="4" t="s">
        <v>2245</v>
      </c>
      <c r="T475" s="4">
        <v>227</v>
      </c>
      <c r="U475" s="4">
        <v>82</v>
      </c>
      <c r="V475" s="4" t="s">
        <v>22</v>
      </c>
    </row>
    <row r="476" spans="1:22" x14ac:dyDescent="0.2">
      <c r="A476" s="4" t="s">
        <v>2246</v>
      </c>
      <c r="B476" s="4">
        <v>9</v>
      </c>
      <c r="C476" s="4">
        <v>95</v>
      </c>
      <c r="D476" s="4">
        <v>95</v>
      </c>
      <c r="E476" s="4">
        <v>9</v>
      </c>
      <c r="F476" s="4">
        <v>531.80229999999995</v>
      </c>
      <c r="G476" s="4">
        <v>2</v>
      </c>
      <c r="H476" s="4">
        <v>44255</v>
      </c>
      <c r="I476" s="4">
        <v>55.35</v>
      </c>
      <c r="J476" s="4">
        <v>30089000</v>
      </c>
      <c r="K476" s="4">
        <v>1061.5757000000001</v>
      </c>
      <c r="L476" s="4">
        <v>13.5</v>
      </c>
      <c r="M476" s="4"/>
      <c r="N476" s="5" t="s">
        <v>2247</v>
      </c>
      <c r="O476" s="4" t="s">
        <v>2246</v>
      </c>
      <c r="P476" s="4" t="s">
        <v>25</v>
      </c>
      <c r="Q476" s="4" t="s">
        <v>2248</v>
      </c>
      <c r="R476" s="4" t="s">
        <v>2249</v>
      </c>
      <c r="S476" s="4" t="s">
        <v>2250</v>
      </c>
      <c r="T476" s="4">
        <v>445</v>
      </c>
      <c r="U476" s="4">
        <v>-1168</v>
      </c>
      <c r="V476" s="4" t="s">
        <v>22</v>
      </c>
    </row>
    <row r="477" spans="1:22" x14ac:dyDescent="0.2">
      <c r="A477" s="4" t="s">
        <v>2251</v>
      </c>
      <c r="B477" s="4">
        <v>9</v>
      </c>
      <c r="C477" s="4">
        <v>90</v>
      </c>
      <c r="D477" s="4">
        <v>90</v>
      </c>
      <c r="E477" s="4">
        <v>9</v>
      </c>
      <c r="F477" s="4">
        <v>531.80730000000005</v>
      </c>
      <c r="G477" s="4">
        <v>2</v>
      </c>
      <c r="H477" s="4">
        <v>96563</v>
      </c>
      <c r="I477" s="4">
        <v>96.17</v>
      </c>
      <c r="J477" s="4">
        <v>41554000</v>
      </c>
      <c r="K477" s="4">
        <v>1061.5869</v>
      </c>
      <c r="L477" s="4">
        <v>12.3</v>
      </c>
      <c r="M477" s="4"/>
      <c r="N477" s="5" t="s">
        <v>2252</v>
      </c>
      <c r="O477" s="4" t="s">
        <v>2251</v>
      </c>
      <c r="P477" s="4" t="s">
        <v>25</v>
      </c>
      <c r="Q477" s="4" t="s">
        <v>2253</v>
      </c>
      <c r="R477" s="4" t="s">
        <v>2254</v>
      </c>
      <c r="S477" s="4" t="s">
        <v>2255</v>
      </c>
      <c r="T477" s="4">
        <v>766</v>
      </c>
      <c r="U477" s="4">
        <v>1859</v>
      </c>
      <c r="V477" s="4" t="s">
        <v>22</v>
      </c>
    </row>
    <row r="478" spans="1:22" x14ac:dyDescent="0.2">
      <c r="A478" s="4" t="s">
        <v>2256</v>
      </c>
      <c r="B478" s="4">
        <v>9</v>
      </c>
      <c r="C478" s="4">
        <v>97</v>
      </c>
      <c r="D478" s="4">
        <v>97</v>
      </c>
      <c r="E478" s="4">
        <v>9</v>
      </c>
      <c r="F478" s="4">
        <v>531.84670000000006</v>
      </c>
      <c r="G478" s="4">
        <v>2</v>
      </c>
      <c r="H478" s="4">
        <v>131509</v>
      </c>
      <c r="I478" s="4">
        <v>125.93</v>
      </c>
      <c r="J478" s="4">
        <v>11677000</v>
      </c>
      <c r="K478" s="4">
        <v>1061.6636000000001</v>
      </c>
      <c r="L478" s="4">
        <v>14.3</v>
      </c>
      <c r="M478" s="4"/>
      <c r="N478" s="5" t="s">
        <v>2257</v>
      </c>
      <c r="O478" s="4" t="s">
        <v>2256</v>
      </c>
      <c r="P478" s="4" t="s">
        <v>25</v>
      </c>
      <c r="Q478" s="4" t="s">
        <v>2258</v>
      </c>
      <c r="R478" s="4" t="s">
        <v>774</v>
      </c>
      <c r="S478" s="4" t="s">
        <v>2259</v>
      </c>
      <c r="T478" s="4">
        <v>158</v>
      </c>
      <c r="U478" s="4">
        <v>188</v>
      </c>
      <c r="V478" s="4" t="s">
        <v>22</v>
      </c>
    </row>
    <row r="479" spans="1:22" x14ac:dyDescent="0.2">
      <c r="A479" s="4" t="s">
        <v>2260</v>
      </c>
      <c r="B479" s="4">
        <v>9</v>
      </c>
      <c r="C479" s="4">
        <v>85</v>
      </c>
      <c r="D479" s="4">
        <v>85</v>
      </c>
      <c r="E479" s="4">
        <v>9</v>
      </c>
      <c r="F479" s="4">
        <v>532.8152</v>
      </c>
      <c r="G479" s="4">
        <v>2</v>
      </c>
      <c r="H479" s="4">
        <v>115009</v>
      </c>
      <c r="I479" s="4">
        <v>111.84</v>
      </c>
      <c r="J479" s="4">
        <v>203460000</v>
      </c>
      <c r="K479" s="4">
        <v>1063.6025</v>
      </c>
      <c r="L479" s="4">
        <v>12.5</v>
      </c>
      <c r="M479" s="4"/>
      <c r="N479" s="5" t="s">
        <v>2261</v>
      </c>
      <c r="O479" s="4" t="s">
        <v>2260</v>
      </c>
      <c r="P479" s="4" t="s">
        <v>25</v>
      </c>
      <c r="Q479" s="4" t="s">
        <v>2262</v>
      </c>
      <c r="R479" s="4" t="s">
        <v>2263</v>
      </c>
      <c r="S479" s="4" t="s">
        <v>2264</v>
      </c>
      <c r="T479" s="4">
        <v>451</v>
      </c>
      <c r="U479" s="4">
        <v>699</v>
      </c>
      <c r="V479" s="4" t="s">
        <v>22</v>
      </c>
    </row>
    <row r="480" spans="1:22" x14ac:dyDescent="0.2">
      <c r="A480" s="4" t="s">
        <v>2265</v>
      </c>
      <c r="B480" s="4">
        <v>9</v>
      </c>
      <c r="C480" s="4">
        <v>92</v>
      </c>
      <c r="D480" s="4">
        <v>92</v>
      </c>
      <c r="E480" s="4">
        <v>9</v>
      </c>
      <c r="F480" s="4">
        <v>369.89049999999997</v>
      </c>
      <c r="G480" s="4">
        <v>3</v>
      </c>
      <c r="H480" s="4">
        <v>41371</v>
      </c>
      <c r="I480" s="4">
        <v>53.42</v>
      </c>
      <c r="J480" s="4">
        <v>8208600</v>
      </c>
      <c r="K480" s="4">
        <v>1106.6632999999999</v>
      </c>
      <c r="L480" s="4">
        <v>-12.3</v>
      </c>
      <c r="M480" s="4"/>
      <c r="N480" s="5" t="s">
        <v>2266</v>
      </c>
      <c r="O480" s="4" t="s">
        <v>2265</v>
      </c>
      <c r="P480" s="4" t="s">
        <v>25</v>
      </c>
      <c r="Q480" s="4" t="s">
        <v>2267</v>
      </c>
      <c r="R480" s="4" t="s">
        <v>2268</v>
      </c>
      <c r="S480" s="4" t="s">
        <v>2269</v>
      </c>
      <c r="T480" s="4">
        <v>398</v>
      </c>
      <c r="U480" s="4">
        <v>-404</v>
      </c>
      <c r="V480" s="4" t="s">
        <v>22</v>
      </c>
    </row>
    <row r="481" spans="1:22" x14ac:dyDescent="0.2">
      <c r="A481" s="4" t="s">
        <v>2270</v>
      </c>
      <c r="B481" s="4">
        <v>9</v>
      </c>
      <c r="C481" s="4">
        <v>88</v>
      </c>
      <c r="D481" s="4">
        <v>88</v>
      </c>
      <c r="E481" s="4">
        <v>9</v>
      </c>
      <c r="F481" s="4">
        <v>533.30679999999995</v>
      </c>
      <c r="G481" s="4">
        <v>2</v>
      </c>
      <c r="H481" s="4">
        <v>125808</v>
      </c>
      <c r="I481" s="4">
        <v>121.57</v>
      </c>
      <c r="J481" s="4">
        <v>22412000</v>
      </c>
      <c r="K481" s="4">
        <v>1064.5940000000001</v>
      </c>
      <c r="L481" s="4">
        <v>4.7</v>
      </c>
      <c r="M481" s="4"/>
      <c r="N481" s="5" t="s">
        <v>2271</v>
      </c>
      <c r="O481" s="4" t="s">
        <v>2270</v>
      </c>
      <c r="P481" s="4" t="s">
        <v>25</v>
      </c>
      <c r="Q481" s="4" t="s">
        <v>2272</v>
      </c>
      <c r="R481" s="4" t="s">
        <v>1824</v>
      </c>
      <c r="S481" s="4" t="s">
        <v>2273</v>
      </c>
      <c r="T481" s="4">
        <v>365</v>
      </c>
      <c r="U481" s="4">
        <v>379</v>
      </c>
      <c r="V481" s="4" t="s">
        <v>22</v>
      </c>
    </row>
    <row r="482" spans="1:22" x14ac:dyDescent="0.2">
      <c r="A482" s="4" t="s">
        <v>2274</v>
      </c>
      <c r="B482" s="4">
        <v>9</v>
      </c>
      <c r="C482" s="4">
        <v>98</v>
      </c>
      <c r="D482" s="4">
        <v>98</v>
      </c>
      <c r="E482" s="4">
        <v>9</v>
      </c>
      <c r="F482" s="4">
        <v>533.30740000000003</v>
      </c>
      <c r="G482" s="4">
        <v>2</v>
      </c>
      <c r="H482" s="4">
        <v>102126</v>
      </c>
      <c r="I482" s="4">
        <v>101.26</v>
      </c>
      <c r="J482" s="4">
        <v>364690000</v>
      </c>
      <c r="K482" s="4">
        <v>1064.6117999999999</v>
      </c>
      <c r="L482" s="4">
        <v>-10.8</v>
      </c>
      <c r="M482" s="4"/>
      <c r="N482" s="5" t="s">
        <v>2275</v>
      </c>
      <c r="O482" s="4" t="s">
        <v>2274</v>
      </c>
      <c r="P482" s="4" t="s">
        <v>25</v>
      </c>
      <c r="Q482" s="4" t="s">
        <v>2276</v>
      </c>
      <c r="R482" s="4" t="s">
        <v>2277</v>
      </c>
      <c r="S482" s="4" t="s">
        <v>2278</v>
      </c>
      <c r="T482" s="4">
        <v>585</v>
      </c>
      <c r="U482" s="4">
        <v>684</v>
      </c>
      <c r="V482" s="4" t="s">
        <v>22</v>
      </c>
    </row>
    <row r="483" spans="1:22" x14ac:dyDescent="0.2">
      <c r="A483" s="4" t="s">
        <v>2279</v>
      </c>
      <c r="B483" s="4">
        <v>9</v>
      </c>
      <c r="C483" s="4">
        <v>86</v>
      </c>
      <c r="D483" s="4">
        <v>86</v>
      </c>
      <c r="E483" s="4">
        <v>9</v>
      </c>
      <c r="F483" s="4">
        <v>369.90100000000001</v>
      </c>
      <c r="G483" s="4">
        <v>3</v>
      </c>
      <c r="H483" s="4">
        <v>41500</v>
      </c>
      <c r="I483" s="4">
        <v>53.29</v>
      </c>
      <c r="J483" s="4">
        <v>4497100</v>
      </c>
      <c r="K483" s="4">
        <v>1106.6632999999999</v>
      </c>
      <c r="L483" s="4">
        <v>16.2</v>
      </c>
      <c r="M483" s="4"/>
      <c r="N483" s="5" t="s">
        <v>2280</v>
      </c>
      <c r="O483" s="4" t="s">
        <v>2279</v>
      </c>
      <c r="P483" s="4" t="s">
        <v>25</v>
      </c>
      <c r="Q483" s="4" t="s">
        <v>2267</v>
      </c>
      <c r="R483" s="4" t="s">
        <v>2268</v>
      </c>
      <c r="S483" s="4" t="s">
        <v>2281</v>
      </c>
      <c r="T483" s="4">
        <v>398</v>
      </c>
      <c r="U483" s="4">
        <v>179</v>
      </c>
      <c r="V483" s="4" t="s">
        <v>22</v>
      </c>
    </row>
    <row r="484" spans="1:22" x14ac:dyDescent="0.2">
      <c r="A484" s="4" t="s">
        <v>2282</v>
      </c>
      <c r="B484" s="4">
        <v>9</v>
      </c>
      <c r="C484" s="4">
        <v>94</v>
      </c>
      <c r="D484" s="4">
        <v>94</v>
      </c>
      <c r="E484" s="4">
        <v>9</v>
      </c>
      <c r="F484" s="4">
        <v>533.78959999999995</v>
      </c>
      <c r="G484" s="4">
        <v>2</v>
      </c>
      <c r="H484" s="4">
        <v>134416</v>
      </c>
      <c r="I484" s="4">
        <v>128.19999999999999</v>
      </c>
      <c r="J484" s="4">
        <v>68021000</v>
      </c>
      <c r="K484" s="4">
        <v>1065.5496000000001</v>
      </c>
      <c r="L484" s="4">
        <v>14.1</v>
      </c>
      <c r="M484" s="4"/>
      <c r="N484" s="5" t="s">
        <v>2283</v>
      </c>
      <c r="O484" s="4" t="s">
        <v>2282</v>
      </c>
      <c r="P484" s="4" t="s">
        <v>25</v>
      </c>
      <c r="Q484" s="4" t="s">
        <v>2284</v>
      </c>
      <c r="R484" s="4" t="s">
        <v>1888</v>
      </c>
      <c r="S484" s="4" t="s">
        <v>2285</v>
      </c>
      <c r="T484" s="4">
        <v>4003</v>
      </c>
      <c r="U484" s="4">
        <v>-1606</v>
      </c>
      <c r="V484" s="4" t="s">
        <v>22</v>
      </c>
    </row>
    <row r="485" spans="1:22" x14ac:dyDescent="0.2">
      <c r="A485" s="4" t="s">
        <v>2286</v>
      </c>
      <c r="B485" s="4">
        <v>10</v>
      </c>
      <c r="C485" s="4">
        <v>81</v>
      </c>
      <c r="D485" s="4">
        <v>81</v>
      </c>
      <c r="E485" s="4">
        <v>10</v>
      </c>
      <c r="F485" s="4">
        <v>533.80529999999999</v>
      </c>
      <c r="G485" s="4">
        <v>2</v>
      </c>
      <c r="H485" s="4">
        <v>80596</v>
      </c>
      <c r="I485" s="4">
        <v>83.17</v>
      </c>
      <c r="J485" s="4">
        <v>798320000</v>
      </c>
      <c r="K485" s="4">
        <v>1065.6069</v>
      </c>
      <c r="L485" s="4">
        <v>-10.199999999999999</v>
      </c>
      <c r="M485" s="4"/>
      <c r="N485" s="5" t="s">
        <v>2287</v>
      </c>
      <c r="O485" s="4" t="s">
        <v>2286</v>
      </c>
      <c r="P485" s="4" t="s">
        <v>25</v>
      </c>
      <c r="Q485" s="4" t="s">
        <v>2288</v>
      </c>
      <c r="R485" s="4" t="s">
        <v>2042</v>
      </c>
      <c r="S485" s="4" t="s">
        <v>2289</v>
      </c>
      <c r="T485" s="4">
        <v>1066</v>
      </c>
      <c r="U485" s="4">
        <v>-929</v>
      </c>
      <c r="V485" s="4" t="s">
        <v>22</v>
      </c>
    </row>
    <row r="486" spans="1:22" x14ac:dyDescent="0.2">
      <c r="A486" s="4" t="s">
        <v>2290</v>
      </c>
      <c r="B486" s="4">
        <v>9</v>
      </c>
      <c r="C486" s="4">
        <v>88</v>
      </c>
      <c r="D486" s="4">
        <v>88</v>
      </c>
      <c r="E486" s="4">
        <v>9</v>
      </c>
      <c r="F486" s="4">
        <v>534.28489999999999</v>
      </c>
      <c r="G486" s="4">
        <v>2</v>
      </c>
      <c r="H486" s="4">
        <v>67805</v>
      </c>
      <c r="I486" s="4">
        <v>73.58</v>
      </c>
      <c r="J486" s="4">
        <v>674630</v>
      </c>
      <c r="K486" s="4">
        <v>1066.5369000000001</v>
      </c>
      <c r="L486" s="4">
        <v>17.3</v>
      </c>
      <c r="M486" s="4"/>
      <c r="N486" s="5" t="s">
        <v>2291</v>
      </c>
      <c r="O486" s="4" t="s">
        <v>2290</v>
      </c>
      <c r="P486" s="4" t="s">
        <v>25</v>
      </c>
      <c r="Q486" s="4" t="s">
        <v>2292</v>
      </c>
      <c r="R486" s="4" t="s">
        <v>2293</v>
      </c>
      <c r="S486" s="4" t="s">
        <v>2294</v>
      </c>
      <c r="T486" s="4">
        <v>54</v>
      </c>
      <c r="U486" s="4">
        <v>630</v>
      </c>
      <c r="V486" s="4" t="s">
        <v>22</v>
      </c>
    </row>
    <row r="487" spans="1:22" x14ac:dyDescent="0.2">
      <c r="A487" s="4" t="s">
        <v>2295</v>
      </c>
      <c r="B487" s="4">
        <v>9</v>
      </c>
      <c r="C487" s="4">
        <v>82</v>
      </c>
      <c r="D487" s="4">
        <v>82</v>
      </c>
      <c r="E487" s="4">
        <v>9</v>
      </c>
      <c r="F487" s="4">
        <v>534.28629999999998</v>
      </c>
      <c r="G487" s="4">
        <v>2</v>
      </c>
      <c r="H487" s="4">
        <v>106825</v>
      </c>
      <c r="I487" s="4">
        <v>105.46</v>
      </c>
      <c r="J487" s="4">
        <v>37379000</v>
      </c>
      <c r="K487" s="4">
        <v>1066.5698</v>
      </c>
      <c r="L487" s="4">
        <v>-11</v>
      </c>
      <c r="M487" s="4"/>
      <c r="N487" s="5" t="s">
        <v>2296</v>
      </c>
      <c r="O487" s="4" t="s">
        <v>2295</v>
      </c>
      <c r="P487" s="4" t="s">
        <v>25</v>
      </c>
      <c r="Q487" s="4" t="s">
        <v>2297</v>
      </c>
      <c r="R487" s="4" t="s">
        <v>2298</v>
      </c>
      <c r="S487" s="4" t="s">
        <v>2299</v>
      </c>
      <c r="T487" s="4">
        <v>256</v>
      </c>
      <c r="U487" s="4">
        <v>-203</v>
      </c>
      <c r="V487" s="4" t="s">
        <v>22</v>
      </c>
    </row>
    <row r="488" spans="1:22" x14ac:dyDescent="0.2">
      <c r="A488" s="4" t="s">
        <v>2300</v>
      </c>
      <c r="B488" s="4">
        <v>9</v>
      </c>
      <c r="C488" s="4">
        <v>80</v>
      </c>
      <c r="D488" s="4">
        <v>80</v>
      </c>
      <c r="E488" s="4">
        <v>9</v>
      </c>
      <c r="F488" s="4">
        <v>535.31039999999996</v>
      </c>
      <c r="G488" s="4">
        <v>2</v>
      </c>
      <c r="H488" s="4">
        <v>67805</v>
      </c>
      <c r="I488" s="4">
        <v>73.88</v>
      </c>
      <c r="J488" s="4">
        <v>13353000</v>
      </c>
      <c r="K488" s="4">
        <v>1068.5862</v>
      </c>
      <c r="L488" s="4">
        <v>18.8</v>
      </c>
      <c r="M488" s="4"/>
      <c r="N488" s="5" t="s">
        <v>2301</v>
      </c>
      <c r="O488" s="4" t="s">
        <v>2300</v>
      </c>
      <c r="P488" s="4" t="s">
        <v>25</v>
      </c>
      <c r="Q488" s="4" t="s">
        <v>2302</v>
      </c>
      <c r="R488" s="4" t="s">
        <v>2303</v>
      </c>
      <c r="S488" s="4" t="s">
        <v>2304</v>
      </c>
      <c r="T488" s="4">
        <v>266</v>
      </c>
      <c r="U488" s="4">
        <v>89</v>
      </c>
      <c r="V488" s="4" t="s">
        <v>22</v>
      </c>
    </row>
    <row r="489" spans="1:22" x14ac:dyDescent="0.2">
      <c r="A489" s="4" t="s">
        <v>2305</v>
      </c>
      <c r="B489" s="4">
        <v>9</v>
      </c>
      <c r="C489" s="4">
        <v>85</v>
      </c>
      <c r="D489" s="4">
        <v>85</v>
      </c>
      <c r="E489" s="4">
        <v>9</v>
      </c>
      <c r="F489" s="4">
        <v>370.21420000000001</v>
      </c>
      <c r="G489" s="4">
        <v>3</v>
      </c>
      <c r="H489" s="4">
        <v>28857</v>
      </c>
      <c r="I489" s="4">
        <v>43.67</v>
      </c>
      <c r="J489" s="4">
        <v>182890000</v>
      </c>
      <c r="K489" s="4">
        <v>1107.6034999999999</v>
      </c>
      <c r="L489" s="4">
        <v>15.7</v>
      </c>
      <c r="M489" s="4"/>
      <c r="N489" s="5" t="s">
        <v>2306</v>
      </c>
      <c r="O489" s="4" t="s">
        <v>2305</v>
      </c>
      <c r="P489" s="4" t="s">
        <v>25</v>
      </c>
      <c r="Q489" s="4" t="s">
        <v>2307</v>
      </c>
      <c r="R489" s="4" t="s">
        <v>2308</v>
      </c>
      <c r="S489" s="4" t="s">
        <v>2309</v>
      </c>
      <c r="T489" s="4">
        <v>469</v>
      </c>
      <c r="U489" s="4">
        <v>380</v>
      </c>
      <c r="V489" s="4" t="s">
        <v>22</v>
      </c>
    </row>
    <row r="490" spans="1:22" x14ac:dyDescent="0.2">
      <c r="A490" s="4" t="s">
        <v>2310</v>
      </c>
      <c r="B490" s="4">
        <v>9</v>
      </c>
      <c r="C490" s="4">
        <v>80</v>
      </c>
      <c r="D490" s="4">
        <v>80</v>
      </c>
      <c r="E490" s="4">
        <v>9</v>
      </c>
      <c r="F490" s="4">
        <v>535.78049999999996</v>
      </c>
      <c r="G490" s="4">
        <v>2</v>
      </c>
      <c r="H490" s="4">
        <v>39722</v>
      </c>
      <c r="I490" s="4">
        <v>51.92</v>
      </c>
      <c r="J490" s="4">
        <v>17980000</v>
      </c>
      <c r="K490" s="4">
        <v>1069.5556999999999</v>
      </c>
      <c r="L490" s="4">
        <v>-8.6</v>
      </c>
      <c r="M490" s="4"/>
      <c r="N490" s="5" t="s">
        <v>2311</v>
      </c>
      <c r="O490" s="4" t="s">
        <v>2310</v>
      </c>
      <c r="P490" s="4" t="s">
        <v>25</v>
      </c>
      <c r="Q490" s="4" t="s">
        <v>2312</v>
      </c>
      <c r="R490" s="4" t="s">
        <v>570</v>
      </c>
      <c r="S490" s="4" t="s">
        <v>2313</v>
      </c>
      <c r="T490" s="4">
        <v>437</v>
      </c>
      <c r="U490" s="4">
        <v>1314</v>
      </c>
      <c r="V490" s="4" t="s">
        <v>22</v>
      </c>
    </row>
    <row r="491" spans="1:22" x14ac:dyDescent="0.2">
      <c r="A491" s="4" t="s">
        <v>2314</v>
      </c>
      <c r="B491" s="4">
        <v>9</v>
      </c>
      <c r="C491" s="4">
        <v>84</v>
      </c>
      <c r="D491" s="4">
        <v>84</v>
      </c>
      <c r="E491" s="4">
        <v>9</v>
      </c>
      <c r="F491" s="4">
        <v>370.22859999999997</v>
      </c>
      <c r="G491" s="4">
        <v>3</v>
      </c>
      <c r="H491" s="4">
        <v>104434</v>
      </c>
      <c r="I491" s="4">
        <v>103.11</v>
      </c>
      <c r="J491" s="4">
        <v>21446000</v>
      </c>
      <c r="K491" s="4">
        <v>1107.6475</v>
      </c>
      <c r="L491" s="4">
        <v>14.9</v>
      </c>
      <c r="M491" s="4"/>
      <c r="N491" s="5" t="s">
        <v>2315</v>
      </c>
      <c r="O491" s="4" t="s">
        <v>2314</v>
      </c>
      <c r="P491" s="4" t="s">
        <v>25</v>
      </c>
      <c r="Q491" s="4" t="s">
        <v>2316</v>
      </c>
      <c r="R491" s="4" t="s">
        <v>2317</v>
      </c>
      <c r="S491" s="4" t="s">
        <v>2318</v>
      </c>
      <c r="T491" s="4">
        <v>389</v>
      </c>
      <c r="U491" s="4">
        <v>298</v>
      </c>
      <c r="V491" s="4" t="s">
        <v>22</v>
      </c>
    </row>
    <row r="492" spans="1:22" x14ac:dyDescent="0.2">
      <c r="A492" s="4" t="s">
        <v>2319</v>
      </c>
      <c r="B492" s="4">
        <v>9</v>
      </c>
      <c r="C492" s="4">
        <v>87</v>
      </c>
      <c r="D492" s="4">
        <v>87</v>
      </c>
      <c r="E492" s="4">
        <v>9</v>
      </c>
      <c r="F492" s="4">
        <v>536.32190000000003</v>
      </c>
      <c r="G492" s="4">
        <v>2</v>
      </c>
      <c r="H492" s="4">
        <v>89759</v>
      </c>
      <c r="I492" s="4">
        <v>90.59</v>
      </c>
      <c r="J492" s="4">
        <v>20272000</v>
      </c>
      <c r="K492" s="4">
        <v>1070.6123</v>
      </c>
      <c r="L492" s="4">
        <v>15.8</v>
      </c>
      <c r="M492" s="4"/>
      <c r="N492" s="5" t="s">
        <v>2320</v>
      </c>
      <c r="O492" s="4" t="s">
        <v>2319</v>
      </c>
      <c r="P492" s="4" t="s">
        <v>25</v>
      </c>
      <c r="Q492" s="4" t="s">
        <v>2321</v>
      </c>
      <c r="R492" s="4" t="s">
        <v>2322</v>
      </c>
      <c r="S492" s="4" t="s">
        <v>2323</v>
      </c>
      <c r="T492" s="4">
        <v>98</v>
      </c>
      <c r="U492" s="4">
        <v>-52</v>
      </c>
      <c r="V492" s="4" t="s">
        <v>22</v>
      </c>
    </row>
    <row r="493" spans="1:22" x14ac:dyDescent="0.2">
      <c r="A493" s="4" t="s">
        <v>2324</v>
      </c>
      <c r="B493" s="4">
        <v>10</v>
      </c>
      <c r="C493" s="4">
        <v>85</v>
      </c>
      <c r="D493" s="4">
        <v>85</v>
      </c>
      <c r="E493" s="4">
        <v>10</v>
      </c>
      <c r="F493" s="4">
        <v>536.82299999999998</v>
      </c>
      <c r="G493" s="4">
        <v>2</v>
      </c>
      <c r="H493" s="4">
        <v>115523</v>
      </c>
      <c r="I493" s="4">
        <v>112.59</v>
      </c>
      <c r="J493" s="4">
        <v>2409200</v>
      </c>
      <c r="K493" s="4">
        <v>1071.6174000000001</v>
      </c>
      <c r="L493" s="4">
        <v>13.1</v>
      </c>
      <c r="M493" s="4"/>
      <c r="N493" s="5" t="s">
        <v>2325</v>
      </c>
      <c r="O493" s="4" t="s">
        <v>2324</v>
      </c>
      <c r="P493" s="4" t="s">
        <v>25</v>
      </c>
      <c r="Q493" s="4" t="s">
        <v>2326</v>
      </c>
      <c r="R493" s="4" t="s">
        <v>2327</v>
      </c>
      <c r="S493" s="4" t="s">
        <v>2328</v>
      </c>
      <c r="T493" s="4">
        <v>16</v>
      </c>
      <c r="U493" s="4">
        <v>31</v>
      </c>
      <c r="V493" s="4" t="s">
        <v>22</v>
      </c>
    </row>
    <row r="494" spans="1:22" x14ac:dyDescent="0.2">
      <c r="A494" s="4" t="s">
        <v>2329</v>
      </c>
      <c r="B494" s="4">
        <v>10</v>
      </c>
      <c r="C494" s="4">
        <v>88</v>
      </c>
      <c r="D494" s="4">
        <v>88</v>
      </c>
      <c r="E494" s="4">
        <v>10</v>
      </c>
      <c r="F494" s="4">
        <v>370.24200000000002</v>
      </c>
      <c r="G494" s="4">
        <v>3</v>
      </c>
      <c r="H494" s="4">
        <v>21310</v>
      </c>
      <c r="I494" s="4">
        <v>38.299999999999997</v>
      </c>
      <c r="J494" s="4">
        <v>4148900</v>
      </c>
      <c r="K494" s="4">
        <v>1107.7017000000001</v>
      </c>
      <c r="L494" s="4">
        <v>2.2000000000000002</v>
      </c>
      <c r="M494" s="4"/>
      <c r="N494" s="5" t="s">
        <v>2330</v>
      </c>
      <c r="O494" s="4" t="s">
        <v>2329</v>
      </c>
      <c r="P494" s="4" t="s">
        <v>25</v>
      </c>
      <c r="Q494" s="4" t="s">
        <v>2331</v>
      </c>
      <c r="R494" s="4" t="s">
        <v>2332</v>
      </c>
      <c r="S494" s="4" t="s">
        <v>2333</v>
      </c>
      <c r="T494" s="4">
        <v>400</v>
      </c>
      <c r="U494" s="4">
        <v>356</v>
      </c>
      <c r="V494" s="4" t="s">
        <v>22</v>
      </c>
    </row>
    <row r="495" spans="1:22" x14ac:dyDescent="0.2">
      <c r="A495" s="4" t="s">
        <v>2334</v>
      </c>
      <c r="B495" s="4">
        <v>9</v>
      </c>
      <c r="C495" s="4">
        <v>96</v>
      </c>
      <c r="D495" s="4">
        <v>96</v>
      </c>
      <c r="E495" s="4">
        <v>9</v>
      </c>
      <c r="F495" s="4">
        <v>537.28089999999997</v>
      </c>
      <c r="G495" s="4">
        <v>2</v>
      </c>
      <c r="H495" s="4">
        <v>96781</v>
      </c>
      <c r="I495" s="4">
        <v>96.72</v>
      </c>
      <c r="J495" s="4">
        <v>4209800</v>
      </c>
      <c r="K495" s="4">
        <v>1072.5552</v>
      </c>
      <c r="L495" s="4">
        <v>-7.4</v>
      </c>
      <c r="M495" s="4"/>
      <c r="N495" s="5" t="s">
        <v>2335</v>
      </c>
      <c r="O495" s="4" t="s">
        <v>2334</v>
      </c>
      <c r="P495" s="4" t="s">
        <v>25</v>
      </c>
      <c r="Q495" s="4" t="s">
        <v>2336</v>
      </c>
      <c r="R495" s="4" t="s">
        <v>2337</v>
      </c>
      <c r="S495" s="4" t="s">
        <v>2338</v>
      </c>
      <c r="T495" s="4">
        <v>494</v>
      </c>
      <c r="U495" s="4">
        <v>-797</v>
      </c>
      <c r="V495" s="4" t="s">
        <v>22</v>
      </c>
    </row>
    <row r="496" spans="1:22" x14ac:dyDescent="0.2">
      <c r="A496" s="4" t="s">
        <v>2339</v>
      </c>
      <c r="B496" s="4">
        <v>9</v>
      </c>
      <c r="C496" s="4">
        <v>80</v>
      </c>
      <c r="D496" s="4">
        <v>80</v>
      </c>
      <c r="E496" s="4">
        <v>9</v>
      </c>
      <c r="F496" s="4">
        <v>370.2534</v>
      </c>
      <c r="G496" s="4">
        <v>3</v>
      </c>
      <c r="H496" s="4">
        <v>10038</v>
      </c>
      <c r="I496" s="4">
        <v>26.93</v>
      </c>
      <c r="J496" s="4">
        <v>83229000</v>
      </c>
      <c r="K496" s="4">
        <v>1107.7239</v>
      </c>
      <c r="L496" s="4">
        <v>13.2</v>
      </c>
      <c r="M496" s="4"/>
      <c r="N496" s="5" t="s">
        <v>2340</v>
      </c>
      <c r="O496" s="4" t="s">
        <v>2339</v>
      </c>
      <c r="P496" s="4" t="s">
        <v>25</v>
      </c>
      <c r="Q496" s="4" t="s">
        <v>2341</v>
      </c>
      <c r="R496" s="4" t="s">
        <v>117</v>
      </c>
      <c r="S496" s="4" t="s">
        <v>2342</v>
      </c>
      <c r="T496" s="4">
        <v>207</v>
      </c>
      <c r="U496" s="4">
        <v>26</v>
      </c>
      <c r="V496" s="4" t="s">
        <v>22</v>
      </c>
    </row>
    <row r="497" spans="1:22" x14ac:dyDescent="0.2">
      <c r="A497" s="4" t="s">
        <v>2343</v>
      </c>
      <c r="B497" s="4">
        <v>9</v>
      </c>
      <c r="C497" s="4">
        <v>97</v>
      </c>
      <c r="D497" s="4">
        <v>97</v>
      </c>
      <c r="E497" s="4">
        <v>9</v>
      </c>
      <c r="F497" s="4">
        <v>537.29679999999996</v>
      </c>
      <c r="G497" s="4">
        <v>2</v>
      </c>
      <c r="H497" s="4">
        <v>111247</v>
      </c>
      <c r="I497" s="4">
        <v>108.95</v>
      </c>
      <c r="J497" s="4">
        <v>38239000</v>
      </c>
      <c r="K497" s="4">
        <v>1072.5652</v>
      </c>
      <c r="L497" s="4">
        <v>12.8</v>
      </c>
      <c r="M497" s="4"/>
      <c r="N497" s="5" t="s">
        <v>2344</v>
      </c>
      <c r="O497" s="4" t="s">
        <v>2343</v>
      </c>
      <c r="P497" s="4" t="s">
        <v>25</v>
      </c>
      <c r="Q497" s="4" t="s">
        <v>2345</v>
      </c>
      <c r="R497" s="4" t="s">
        <v>2346</v>
      </c>
      <c r="S497" s="4" t="s">
        <v>2347</v>
      </c>
      <c r="T497" s="4">
        <v>741</v>
      </c>
      <c r="U497" s="4">
        <v>-574</v>
      </c>
      <c r="V497" s="4" t="s">
        <v>22</v>
      </c>
    </row>
    <row r="498" spans="1:22" x14ac:dyDescent="0.2">
      <c r="A498" s="4" t="s">
        <v>2348</v>
      </c>
      <c r="B498" s="4">
        <v>9</v>
      </c>
      <c r="C498" s="4">
        <v>89</v>
      </c>
      <c r="D498" s="4">
        <v>89</v>
      </c>
      <c r="E498" s="4">
        <v>9</v>
      </c>
      <c r="F498" s="4">
        <v>537.31100000000004</v>
      </c>
      <c r="G498" s="4">
        <v>2</v>
      </c>
      <c r="H498" s="4">
        <v>123428</v>
      </c>
      <c r="I498" s="4">
        <v>119.12</v>
      </c>
      <c r="J498" s="4">
        <v>22547000</v>
      </c>
      <c r="K498" s="4">
        <v>1072.595</v>
      </c>
      <c r="L498" s="4">
        <v>11.7</v>
      </c>
      <c r="M498" s="4"/>
      <c r="N498" s="5" t="s">
        <v>2349</v>
      </c>
      <c r="O498" s="4" t="s">
        <v>2348</v>
      </c>
      <c r="P498" s="4" t="s">
        <v>25</v>
      </c>
      <c r="Q498" s="4" t="s">
        <v>2350</v>
      </c>
      <c r="R498" s="4" t="s">
        <v>2351</v>
      </c>
      <c r="S498" s="4" t="s">
        <v>2352</v>
      </c>
      <c r="T498" s="4">
        <v>174</v>
      </c>
      <c r="U498" s="4">
        <v>194</v>
      </c>
      <c r="V498" s="4" t="s">
        <v>22</v>
      </c>
    </row>
    <row r="499" spans="1:22" x14ac:dyDescent="0.2">
      <c r="A499" s="4" t="s">
        <v>2353</v>
      </c>
      <c r="B499" s="4">
        <v>9</v>
      </c>
      <c r="C499" s="4">
        <v>86</v>
      </c>
      <c r="D499" s="4">
        <v>86</v>
      </c>
      <c r="E499" s="4">
        <v>9</v>
      </c>
      <c r="F499" s="4">
        <v>537.32180000000005</v>
      </c>
      <c r="G499" s="4">
        <v>2</v>
      </c>
      <c r="H499" s="4">
        <v>142902</v>
      </c>
      <c r="I499" s="4">
        <v>135.58000000000001</v>
      </c>
      <c r="J499" s="4">
        <v>5315900</v>
      </c>
      <c r="K499" s="4">
        <v>1072.6167</v>
      </c>
      <c r="L499" s="4">
        <v>11.6</v>
      </c>
      <c r="M499" s="4"/>
      <c r="N499" s="5" t="s">
        <v>2354</v>
      </c>
      <c r="O499" s="4" t="s">
        <v>2353</v>
      </c>
      <c r="P499" s="4" t="s">
        <v>25</v>
      </c>
      <c r="Q499" s="4" t="s">
        <v>2355</v>
      </c>
      <c r="R499" s="4" t="s">
        <v>889</v>
      </c>
      <c r="S499" s="4" t="s">
        <v>2356</v>
      </c>
      <c r="T499" s="4">
        <v>93</v>
      </c>
      <c r="U499" s="4">
        <v>855</v>
      </c>
      <c r="V499" s="4" t="s">
        <v>22</v>
      </c>
    </row>
    <row r="500" spans="1:22" x14ac:dyDescent="0.2">
      <c r="A500" s="4" t="s">
        <v>2357</v>
      </c>
      <c r="B500" s="4">
        <v>9</v>
      </c>
      <c r="C500" s="4">
        <v>92</v>
      </c>
      <c r="D500" s="4">
        <v>92</v>
      </c>
      <c r="E500" s="4">
        <v>9</v>
      </c>
      <c r="F500" s="4">
        <v>352.5428</v>
      </c>
      <c r="G500" s="4">
        <v>3</v>
      </c>
      <c r="H500" s="4">
        <v>94105</v>
      </c>
      <c r="I500" s="4">
        <v>94.62</v>
      </c>
      <c r="J500" s="4">
        <v>39954000</v>
      </c>
      <c r="K500" s="4">
        <v>1054.5923</v>
      </c>
      <c r="L500" s="4">
        <v>13.4</v>
      </c>
      <c r="M500" s="4"/>
      <c r="N500" s="5" t="s">
        <v>2358</v>
      </c>
      <c r="O500" s="4" t="s">
        <v>2357</v>
      </c>
      <c r="P500" s="4" t="s">
        <v>25</v>
      </c>
      <c r="Q500" s="4" t="s">
        <v>2359</v>
      </c>
      <c r="R500" s="4" t="s">
        <v>1089</v>
      </c>
      <c r="S500" s="4" t="s">
        <v>2360</v>
      </c>
      <c r="T500" s="4">
        <v>272</v>
      </c>
      <c r="U500" s="4">
        <v>3880</v>
      </c>
      <c r="V500" s="4" t="s">
        <v>22</v>
      </c>
    </row>
    <row r="501" spans="1:22" x14ac:dyDescent="0.2">
      <c r="A501" s="4" t="s">
        <v>2361</v>
      </c>
      <c r="B501" s="4">
        <v>10</v>
      </c>
      <c r="C501" s="4">
        <v>85</v>
      </c>
      <c r="D501" s="4">
        <v>85</v>
      </c>
      <c r="E501" s="4">
        <v>10</v>
      </c>
      <c r="F501" s="4">
        <v>537.80790000000002</v>
      </c>
      <c r="G501" s="4">
        <v>2</v>
      </c>
      <c r="H501" s="4">
        <v>74345</v>
      </c>
      <c r="I501" s="4">
        <v>78.7</v>
      </c>
      <c r="J501" s="4">
        <v>11336000</v>
      </c>
      <c r="K501" s="4">
        <v>1073.5869</v>
      </c>
      <c r="L501" s="4">
        <v>13.3</v>
      </c>
      <c r="M501" s="4"/>
      <c r="N501" s="5" t="s">
        <v>2362</v>
      </c>
      <c r="O501" s="4" t="s">
        <v>2361</v>
      </c>
      <c r="P501" s="4" t="s">
        <v>25</v>
      </c>
      <c r="Q501" s="4" t="s">
        <v>2363</v>
      </c>
      <c r="R501" s="4" t="s">
        <v>2364</v>
      </c>
      <c r="S501" s="4" t="s">
        <v>2365</v>
      </c>
      <c r="T501" s="4">
        <v>2975</v>
      </c>
      <c r="U501" s="4">
        <v>-261</v>
      </c>
      <c r="V501" s="4" t="s">
        <v>22</v>
      </c>
    </row>
    <row r="502" spans="1:22" x14ac:dyDescent="0.2">
      <c r="A502" s="4" t="s">
        <v>2366</v>
      </c>
      <c r="B502" s="4">
        <v>10</v>
      </c>
      <c r="C502" s="4">
        <v>81</v>
      </c>
      <c r="D502" s="4">
        <v>81</v>
      </c>
      <c r="E502" s="4">
        <v>10</v>
      </c>
      <c r="F502" s="4">
        <v>537.81939999999997</v>
      </c>
      <c r="G502" s="4">
        <v>2</v>
      </c>
      <c r="H502" s="4">
        <v>40680</v>
      </c>
      <c r="I502" s="4">
        <v>52.8</v>
      </c>
      <c r="J502" s="4">
        <v>2732600</v>
      </c>
      <c r="K502" s="4">
        <v>1073.6081999999999</v>
      </c>
      <c r="L502" s="4">
        <v>15</v>
      </c>
      <c r="M502" s="4"/>
      <c r="N502" s="5" t="s">
        <v>2367</v>
      </c>
      <c r="O502" s="4" t="s">
        <v>2366</v>
      </c>
      <c r="P502" s="4" t="s">
        <v>25</v>
      </c>
      <c r="Q502" s="4" t="s">
        <v>2368</v>
      </c>
      <c r="R502" s="4" t="s">
        <v>2369</v>
      </c>
      <c r="S502" s="4" t="s">
        <v>2370</v>
      </c>
      <c r="T502" s="4">
        <v>366</v>
      </c>
      <c r="U502" s="4">
        <v>-1295</v>
      </c>
      <c r="V502" s="4" t="s">
        <v>22</v>
      </c>
    </row>
    <row r="503" spans="1:22" x14ac:dyDescent="0.2">
      <c r="A503" s="4" t="s">
        <v>2371</v>
      </c>
      <c r="B503" s="4">
        <v>9</v>
      </c>
      <c r="C503" s="4">
        <v>99</v>
      </c>
      <c r="D503" s="4">
        <v>99</v>
      </c>
      <c r="E503" s="4">
        <v>9</v>
      </c>
      <c r="F503" s="4">
        <v>537.85630000000003</v>
      </c>
      <c r="G503" s="4">
        <v>2</v>
      </c>
      <c r="H503" s="4">
        <v>120081</v>
      </c>
      <c r="I503" s="4">
        <v>116.52</v>
      </c>
      <c r="J503" s="4">
        <v>15709000</v>
      </c>
      <c r="K503" s="4">
        <v>1073.6848</v>
      </c>
      <c r="L503" s="4">
        <v>12.4</v>
      </c>
      <c r="M503" s="4"/>
      <c r="N503" s="5" t="s">
        <v>2372</v>
      </c>
      <c r="O503" s="4" t="s">
        <v>2371</v>
      </c>
      <c r="P503" s="4" t="s">
        <v>25</v>
      </c>
      <c r="Q503" s="4" t="s">
        <v>2373</v>
      </c>
      <c r="R503" s="4" t="s">
        <v>2374</v>
      </c>
      <c r="S503" s="4" t="s">
        <v>2375</v>
      </c>
      <c r="T503" s="4">
        <v>1522</v>
      </c>
      <c r="U503" s="4">
        <v>1404</v>
      </c>
      <c r="V503" s="4" t="s">
        <v>22</v>
      </c>
    </row>
    <row r="504" spans="1:22" x14ac:dyDescent="0.2">
      <c r="A504" s="4" t="s">
        <v>2376</v>
      </c>
      <c r="B504" s="4">
        <v>9</v>
      </c>
      <c r="C504" s="4">
        <v>86</v>
      </c>
      <c r="D504" s="4">
        <v>86</v>
      </c>
      <c r="E504" s="4">
        <v>9</v>
      </c>
      <c r="F504" s="4">
        <v>538.32360000000006</v>
      </c>
      <c r="G504" s="4">
        <v>2</v>
      </c>
      <c r="H504" s="4">
        <v>59486</v>
      </c>
      <c r="I504" s="4">
        <v>66.77</v>
      </c>
      <c r="J504" s="4">
        <v>87947000</v>
      </c>
      <c r="K504" s="4">
        <v>1074.6436000000001</v>
      </c>
      <c r="L504" s="4">
        <v>-10.1</v>
      </c>
      <c r="M504" s="4"/>
      <c r="N504" s="5" t="s">
        <v>2377</v>
      </c>
      <c r="O504" s="4" t="s">
        <v>2376</v>
      </c>
      <c r="P504" s="4" t="s">
        <v>25</v>
      </c>
      <c r="Q504" s="4" t="s">
        <v>2378</v>
      </c>
      <c r="R504" s="4" t="s">
        <v>1410</v>
      </c>
      <c r="S504" s="4" t="s">
        <v>2379</v>
      </c>
      <c r="T504" s="4">
        <v>467</v>
      </c>
      <c r="U504" s="4">
        <v>241</v>
      </c>
      <c r="V504" s="4" t="s">
        <v>22</v>
      </c>
    </row>
    <row r="505" spans="1:22" x14ac:dyDescent="0.2">
      <c r="A505" s="4" t="s">
        <v>2380</v>
      </c>
      <c r="B505" s="4">
        <v>9</v>
      </c>
      <c r="C505" s="4">
        <v>85</v>
      </c>
      <c r="D505" s="4">
        <v>85</v>
      </c>
      <c r="E505" s="4">
        <v>9</v>
      </c>
      <c r="F505" s="4">
        <v>538.35990000000004</v>
      </c>
      <c r="G505" s="4">
        <v>2</v>
      </c>
      <c r="H505" s="4">
        <v>51113</v>
      </c>
      <c r="I505" s="4">
        <v>59.99</v>
      </c>
      <c r="J505" s="4">
        <v>216400000</v>
      </c>
      <c r="K505" s="4">
        <v>1074.6913999999999</v>
      </c>
      <c r="L505" s="4">
        <v>12.9</v>
      </c>
      <c r="M505" s="4"/>
      <c r="N505" s="5" t="s">
        <v>2381</v>
      </c>
      <c r="O505" s="4" t="s">
        <v>2380</v>
      </c>
      <c r="P505" s="4" t="s">
        <v>25</v>
      </c>
      <c r="Q505" s="4" t="s">
        <v>2382</v>
      </c>
      <c r="R505" s="4" t="s">
        <v>848</v>
      </c>
      <c r="S505" s="4" t="s">
        <v>2383</v>
      </c>
      <c r="T505" s="4">
        <v>208</v>
      </c>
      <c r="U505" s="4">
        <v>-217</v>
      </c>
      <c r="V505" s="4" t="s">
        <v>22</v>
      </c>
    </row>
    <row r="506" spans="1:22" x14ac:dyDescent="0.2">
      <c r="A506" s="4" t="s">
        <v>2384</v>
      </c>
      <c r="B506" s="4">
        <v>9</v>
      </c>
      <c r="C506" s="4">
        <v>98</v>
      </c>
      <c r="D506" s="4">
        <v>98</v>
      </c>
      <c r="E506" s="4">
        <v>9</v>
      </c>
      <c r="F506" s="4">
        <v>538.79930000000002</v>
      </c>
      <c r="G506" s="4">
        <v>2</v>
      </c>
      <c r="H506" s="4">
        <v>105641</v>
      </c>
      <c r="I506" s="4">
        <v>104.16</v>
      </c>
      <c r="J506" s="4">
        <v>57386000</v>
      </c>
      <c r="K506" s="4">
        <v>1075.5703000000001</v>
      </c>
      <c r="L506" s="4">
        <v>12.7</v>
      </c>
      <c r="M506" s="4"/>
      <c r="N506" s="5" t="s">
        <v>2385</v>
      </c>
      <c r="O506" s="4" t="s">
        <v>2384</v>
      </c>
      <c r="P506" s="4" t="s">
        <v>25</v>
      </c>
      <c r="Q506" s="4" t="s">
        <v>2386</v>
      </c>
      <c r="R506" s="4" t="s">
        <v>2387</v>
      </c>
      <c r="S506" s="4" t="s">
        <v>2388</v>
      </c>
      <c r="T506" s="4">
        <v>252</v>
      </c>
      <c r="U506" s="4">
        <v>1266</v>
      </c>
      <c r="V506" s="4" t="s">
        <v>22</v>
      </c>
    </row>
    <row r="507" spans="1:22" x14ac:dyDescent="0.2">
      <c r="A507" s="4" t="s">
        <v>2389</v>
      </c>
      <c r="B507" s="4">
        <v>10</v>
      </c>
      <c r="C507" s="4">
        <v>87</v>
      </c>
      <c r="D507" s="4">
        <v>87</v>
      </c>
      <c r="E507" s="4">
        <v>10</v>
      </c>
      <c r="F507" s="4">
        <v>538.81939999999997</v>
      </c>
      <c r="G507" s="4">
        <v>2</v>
      </c>
      <c r="H507" s="4">
        <v>117366</v>
      </c>
      <c r="I507" s="4">
        <v>114.14</v>
      </c>
      <c r="J507" s="4">
        <v>9108900</v>
      </c>
      <c r="K507" s="4">
        <v>1075.6125</v>
      </c>
      <c r="L507" s="4">
        <v>10.9</v>
      </c>
      <c r="M507" s="4"/>
      <c r="N507" s="5" t="s">
        <v>2390</v>
      </c>
      <c r="O507" s="4" t="s">
        <v>2389</v>
      </c>
      <c r="P507" s="4" t="s">
        <v>25</v>
      </c>
      <c r="Q507" s="4" t="s">
        <v>1045</v>
      </c>
      <c r="R507" s="4" t="s">
        <v>2391</v>
      </c>
      <c r="S507" s="4" t="s">
        <v>2392</v>
      </c>
      <c r="T507" s="4">
        <v>334</v>
      </c>
      <c r="U507" s="4">
        <v>-4099</v>
      </c>
      <c r="V507" s="4" t="s">
        <v>22</v>
      </c>
    </row>
    <row r="508" spans="1:22" x14ac:dyDescent="0.2">
      <c r="A508" s="4" t="s">
        <v>2393</v>
      </c>
      <c r="B508" s="4">
        <v>9</v>
      </c>
      <c r="C508" s="4">
        <v>91</v>
      </c>
      <c r="D508" s="4">
        <v>91</v>
      </c>
      <c r="E508" s="4">
        <v>9</v>
      </c>
      <c r="F508" s="4">
        <v>539.3075</v>
      </c>
      <c r="G508" s="4">
        <v>2</v>
      </c>
      <c r="H508" s="4">
        <v>126554</v>
      </c>
      <c r="I508" s="4">
        <v>122.12</v>
      </c>
      <c r="J508" s="4">
        <v>1391700</v>
      </c>
      <c r="K508" s="4">
        <v>1076.6052</v>
      </c>
      <c r="L508" s="4">
        <v>-4.4000000000000004</v>
      </c>
      <c r="M508" s="4"/>
      <c r="N508" s="5" t="s">
        <v>2394</v>
      </c>
      <c r="O508" s="4" t="s">
        <v>2393</v>
      </c>
      <c r="P508" s="4" t="s">
        <v>25</v>
      </c>
      <c r="Q508" s="4" t="s">
        <v>2395</v>
      </c>
      <c r="R508" s="4" t="s">
        <v>2396</v>
      </c>
      <c r="S508" s="4" t="s">
        <v>2397</v>
      </c>
      <c r="T508" s="4">
        <v>185</v>
      </c>
      <c r="U508" s="4">
        <v>38</v>
      </c>
      <c r="V508" s="4" t="s">
        <v>22</v>
      </c>
    </row>
    <row r="509" spans="1:22" x14ac:dyDescent="0.2">
      <c r="A509" s="4" t="s">
        <v>2398</v>
      </c>
      <c r="B509" s="4">
        <v>9</v>
      </c>
      <c r="C509" s="4">
        <v>93</v>
      </c>
      <c r="D509" s="4">
        <v>93</v>
      </c>
      <c r="E509" s="4">
        <v>9</v>
      </c>
      <c r="F509" s="4">
        <v>539.81790000000001</v>
      </c>
      <c r="G509" s="4">
        <v>2</v>
      </c>
      <c r="H509" s="4">
        <v>98164</v>
      </c>
      <c r="I509" s="4">
        <v>97.73</v>
      </c>
      <c r="J509" s="4">
        <v>20542000</v>
      </c>
      <c r="K509" s="4">
        <v>1077.6069</v>
      </c>
      <c r="L509" s="4">
        <v>13.2</v>
      </c>
      <c r="M509" s="4"/>
      <c r="N509" s="5" t="s">
        <v>2399</v>
      </c>
      <c r="O509" s="4" t="s">
        <v>2398</v>
      </c>
      <c r="P509" s="4" t="s">
        <v>25</v>
      </c>
      <c r="Q509" s="4" t="s">
        <v>2400</v>
      </c>
      <c r="R509" s="4" t="s">
        <v>122</v>
      </c>
      <c r="S509" s="4" t="s">
        <v>2401</v>
      </c>
      <c r="T509" s="4">
        <v>26</v>
      </c>
      <c r="U509" s="4">
        <v>3</v>
      </c>
      <c r="V509" s="4" t="s">
        <v>22</v>
      </c>
    </row>
    <row r="510" spans="1:22" x14ac:dyDescent="0.2">
      <c r="A510" s="4" t="s">
        <v>2402</v>
      </c>
      <c r="B510" s="4">
        <v>9</v>
      </c>
      <c r="C510" s="4">
        <v>91</v>
      </c>
      <c r="D510" s="4">
        <v>91</v>
      </c>
      <c r="E510" s="4">
        <v>9</v>
      </c>
      <c r="F510" s="4">
        <v>539.8356</v>
      </c>
      <c r="G510" s="4">
        <v>2</v>
      </c>
      <c r="H510" s="4">
        <v>139721</v>
      </c>
      <c r="I510" s="4">
        <v>132.44999999999999</v>
      </c>
      <c r="J510" s="4">
        <v>21317000</v>
      </c>
      <c r="K510" s="4">
        <v>1077.6475</v>
      </c>
      <c r="L510" s="4">
        <v>8.6</v>
      </c>
      <c r="M510" s="4"/>
      <c r="N510" s="5" t="s">
        <v>2403</v>
      </c>
      <c r="O510" s="4" t="s">
        <v>2402</v>
      </c>
      <c r="P510" s="4" t="s">
        <v>25</v>
      </c>
      <c r="Q510" s="4" t="s">
        <v>2404</v>
      </c>
      <c r="R510" s="4" t="s">
        <v>889</v>
      </c>
      <c r="S510" s="4" t="s">
        <v>2405</v>
      </c>
      <c r="T510" s="4">
        <v>80</v>
      </c>
      <c r="U510" s="4">
        <v>-792</v>
      </c>
      <c r="V510" s="4" t="s">
        <v>22</v>
      </c>
    </row>
    <row r="511" spans="1:22" x14ac:dyDescent="0.2">
      <c r="A511" s="4" t="s">
        <v>2406</v>
      </c>
      <c r="B511" s="4">
        <v>9</v>
      </c>
      <c r="C511" s="4">
        <v>80</v>
      </c>
      <c r="D511" s="4">
        <v>80</v>
      </c>
      <c r="E511" s="4">
        <v>9</v>
      </c>
      <c r="F511" s="4">
        <v>540.29380000000003</v>
      </c>
      <c r="G511" s="4">
        <v>2</v>
      </c>
      <c r="H511" s="4">
        <v>112607</v>
      </c>
      <c r="I511" s="4">
        <v>109.6</v>
      </c>
      <c r="J511" s="4">
        <v>223970000</v>
      </c>
      <c r="K511" s="4">
        <v>1078.5911000000001</v>
      </c>
      <c r="L511" s="4">
        <v>-16.7</v>
      </c>
      <c r="M511" s="4"/>
      <c r="N511" s="5" t="s">
        <v>2407</v>
      </c>
      <c r="O511" s="4" t="s">
        <v>2406</v>
      </c>
      <c r="P511" s="4" t="s">
        <v>25</v>
      </c>
      <c r="Q511" s="4" t="s">
        <v>2408</v>
      </c>
      <c r="R511" s="4" t="s">
        <v>2409</v>
      </c>
      <c r="S511" s="4" t="s">
        <v>2410</v>
      </c>
      <c r="T511" s="4">
        <v>2138</v>
      </c>
      <c r="U511" s="4">
        <v>-613</v>
      </c>
      <c r="V511" s="4" t="s">
        <v>22</v>
      </c>
    </row>
    <row r="512" spans="1:22" x14ac:dyDescent="0.2">
      <c r="A512" s="4" t="s">
        <v>2411</v>
      </c>
      <c r="B512" s="4">
        <v>9</v>
      </c>
      <c r="C512" s="4">
        <v>81</v>
      </c>
      <c r="D512" s="4">
        <v>81</v>
      </c>
      <c r="E512" s="4">
        <v>9</v>
      </c>
      <c r="F512" s="4">
        <v>540.30470000000003</v>
      </c>
      <c r="G512" s="4">
        <v>2</v>
      </c>
      <c r="H512" s="4">
        <v>104675</v>
      </c>
      <c r="I512" s="4">
        <v>103.16</v>
      </c>
      <c r="J512" s="4">
        <v>5659300</v>
      </c>
      <c r="K512" s="4">
        <v>1078.5811000000001</v>
      </c>
      <c r="L512" s="4">
        <v>12.8</v>
      </c>
      <c r="M512" s="4"/>
      <c r="N512" s="5" t="s">
        <v>2412</v>
      </c>
      <c r="O512" s="4" t="s">
        <v>2411</v>
      </c>
      <c r="P512" s="4" t="s">
        <v>25</v>
      </c>
      <c r="Q512" s="4" t="s">
        <v>2413</v>
      </c>
      <c r="R512" s="4" t="s">
        <v>2414</v>
      </c>
      <c r="S512" s="4" t="s">
        <v>2415</v>
      </c>
      <c r="T512" s="4">
        <v>1634</v>
      </c>
      <c r="U512" s="4">
        <v>570</v>
      </c>
      <c r="V512" s="4" t="s">
        <v>22</v>
      </c>
    </row>
    <row r="513" spans="1:22" x14ac:dyDescent="0.2">
      <c r="A513" s="4" t="s">
        <v>2416</v>
      </c>
      <c r="B513" s="4">
        <v>9</v>
      </c>
      <c r="C513" s="4">
        <v>98</v>
      </c>
      <c r="D513" s="4">
        <v>98</v>
      </c>
      <c r="E513" s="4">
        <v>9</v>
      </c>
      <c r="F513" s="4">
        <v>540.33920000000001</v>
      </c>
      <c r="G513" s="4">
        <v>2</v>
      </c>
      <c r="H513" s="4">
        <v>89530</v>
      </c>
      <c r="I513" s="4">
        <v>90.68</v>
      </c>
      <c r="J513" s="4">
        <v>7034300</v>
      </c>
      <c r="K513" s="4">
        <v>1078.6498999999999</v>
      </c>
      <c r="L513" s="4">
        <v>12.9</v>
      </c>
      <c r="M513" s="4"/>
      <c r="N513" s="5" t="s">
        <v>2417</v>
      </c>
      <c r="O513" s="4" t="s">
        <v>2416</v>
      </c>
      <c r="P513" s="4" t="s">
        <v>25</v>
      </c>
      <c r="Q513" s="4" t="s">
        <v>2418</v>
      </c>
      <c r="R513" s="4" t="s">
        <v>328</v>
      </c>
      <c r="S513" s="4" t="s">
        <v>2419</v>
      </c>
      <c r="T513" s="4">
        <v>1</v>
      </c>
      <c r="U513" s="4">
        <v>9</v>
      </c>
      <c r="V513" s="4" t="s">
        <v>22</v>
      </c>
    </row>
    <row r="514" spans="1:22" x14ac:dyDescent="0.2">
      <c r="A514" s="4" t="s">
        <v>2420</v>
      </c>
      <c r="B514" s="4">
        <v>9</v>
      </c>
      <c r="C514" s="4">
        <v>95</v>
      </c>
      <c r="D514" s="4">
        <v>95</v>
      </c>
      <c r="E514" s="4">
        <v>9</v>
      </c>
      <c r="F514" s="4">
        <v>540.34180000000003</v>
      </c>
      <c r="G514" s="4">
        <v>2</v>
      </c>
      <c r="H514" s="4">
        <v>137317</v>
      </c>
      <c r="I514" s="4">
        <v>130.63999999999999</v>
      </c>
      <c r="J514" s="4">
        <v>108590000</v>
      </c>
      <c r="K514" s="4">
        <v>1078.6538</v>
      </c>
      <c r="L514" s="4">
        <v>14.1</v>
      </c>
      <c r="M514" s="4"/>
      <c r="N514" s="5" t="s">
        <v>2421</v>
      </c>
      <c r="O514" s="4" t="s">
        <v>2420</v>
      </c>
      <c r="P514" s="4" t="s">
        <v>25</v>
      </c>
      <c r="Q514" s="4" t="s">
        <v>2422</v>
      </c>
      <c r="R514" s="4" t="s">
        <v>2423</v>
      </c>
      <c r="S514" s="4" t="s">
        <v>2424</v>
      </c>
      <c r="T514" s="4">
        <v>1922</v>
      </c>
      <c r="U514" s="4">
        <v>984</v>
      </c>
      <c r="V514" s="4" t="s">
        <v>22</v>
      </c>
    </row>
    <row r="515" spans="1:22" x14ac:dyDescent="0.2">
      <c r="A515" s="4" t="s">
        <v>2420</v>
      </c>
      <c r="B515" s="4">
        <v>9</v>
      </c>
      <c r="C515" s="4">
        <v>99</v>
      </c>
      <c r="D515" s="4">
        <v>99</v>
      </c>
      <c r="E515" s="4">
        <v>9</v>
      </c>
      <c r="F515" s="4">
        <v>540.34180000000003</v>
      </c>
      <c r="G515" s="4">
        <v>2</v>
      </c>
      <c r="H515" s="4">
        <v>138671</v>
      </c>
      <c r="I515" s="4">
        <v>131.44999999999999</v>
      </c>
      <c r="J515" s="4">
        <v>106130000</v>
      </c>
      <c r="K515" s="4">
        <v>1078.6538</v>
      </c>
      <c r="L515" s="4">
        <v>14.1</v>
      </c>
      <c r="M515" s="4"/>
      <c r="N515" s="5" t="s">
        <v>2425</v>
      </c>
      <c r="O515" s="4" t="s">
        <v>2420</v>
      </c>
      <c r="P515" s="4" t="s">
        <v>25</v>
      </c>
      <c r="Q515" s="4" t="s">
        <v>2422</v>
      </c>
      <c r="R515" s="4" t="s">
        <v>2423</v>
      </c>
      <c r="S515" s="4" t="s">
        <v>2424</v>
      </c>
      <c r="T515" s="4">
        <v>1922</v>
      </c>
      <c r="U515" s="4">
        <v>984</v>
      </c>
      <c r="V515" s="4" t="s">
        <v>22</v>
      </c>
    </row>
    <row r="516" spans="1:22" x14ac:dyDescent="0.2">
      <c r="A516" s="4" t="s">
        <v>2426</v>
      </c>
      <c r="B516" s="4">
        <v>9</v>
      </c>
      <c r="C516" s="4">
        <v>92</v>
      </c>
      <c r="D516" s="4">
        <v>92</v>
      </c>
      <c r="E516" s="4">
        <v>9</v>
      </c>
      <c r="F516" s="4">
        <v>540.78210000000001</v>
      </c>
      <c r="G516" s="4">
        <v>2</v>
      </c>
      <c r="H516" s="4">
        <v>110101</v>
      </c>
      <c r="I516" s="4">
        <v>107.65</v>
      </c>
      <c r="J516" s="4">
        <v>8576600</v>
      </c>
      <c r="K516" s="4">
        <v>1079.5609999999999</v>
      </c>
      <c r="L516" s="4">
        <v>-10.5</v>
      </c>
      <c r="M516" s="4"/>
      <c r="N516" s="5" t="s">
        <v>2427</v>
      </c>
      <c r="O516" s="4" t="s">
        <v>2426</v>
      </c>
      <c r="P516" s="4" t="s">
        <v>25</v>
      </c>
      <c r="Q516" s="4" t="s">
        <v>2428</v>
      </c>
      <c r="R516" s="4" t="s">
        <v>2429</v>
      </c>
      <c r="S516" s="4" t="s">
        <v>2430</v>
      </c>
      <c r="T516" s="4">
        <v>171</v>
      </c>
      <c r="U516" s="4">
        <v>-849</v>
      </c>
      <c r="V516" s="4" t="s">
        <v>22</v>
      </c>
    </row>
    <row r="517" spans="1:22" x14ac:dyDescent="0.2">
      <c r="A517" s="4" t="s">
        <v>2431</v>
      </c>
      <c r="B517" s="4">
        <v>9</v>
      </c>
      <c r="C517" s="4">
        <v>80</v>
      </c>
      <c r="D517" s="4">
        <v>80</v>
      </c>
      <c r="E517" s="4">
        <v>9</v>
      </c>
      <c r="F517" s="4">
        <v>541.32500000000005</v>
      </c>
      <c r="G517" s="4">
        <v>2</v>
      </c>
      <c r="H517" s="4">
        <v>109629</v>
      </c>
      <c r="I517" s="4">
        <v>107.4</v>
      </c>
      <c r="J517" s="4">
        <v>2826800</v>
      </c>
      <c r="K517" s="4">
        <v>1080.6217999999999</v>
      </c>
      <c r="L517" s="4">
        <v>12.6</v>
      </c>
      <c r="M517" s="4"/>
      <c r="N517" s="5" t="s">
        <v>2432</v>
      </c>
      <c r="O517" s="4" t="s">
        <v>2431</v>
      </c>
      <c r="P517" s="4" t="s">
        <v>25</v>
      </c>
      <c r="Q517" s="4" t="s">
        <v>2433</v>
      </c>
      <c r="R517" s="4" t="s">
        <v>2434</v>
      </c>
      <c r="S517" s="4" t="s">
        <v>2435</v>
      </c>
      <c r="T517" s="4">
        <v>459</v>
      </c>
      <c r="U517" s="4">
        <v>188</v>
      </c>
      <c r="V517" s="4" t="s">
        <v>22</v>
      </c>
    </row>
    <row r="518" spans="1:22" x14ac:dyDescent="0.2">
      <c r="A518" s="4" t="s">
        <v>2436</v>
      </c>
      <c r="B518" s="4">
        <v>9</v>
      </c>
      <c r="C518" s="4">
        <v>93</v>
      </c>
      <c r="D518" s="4">
        <v>93</v>
      </c>
      <c r="E518" s="4">
        <v>9</v>
      </c>
      <c r="F518" s="4">
        <v>370.89490000000001</v>
      </c>
      <c r="G518" s="4">
        <v>3</v>
      </c>
      <c r="H518" s="4">
        <v>36742</v>
      </c>
      <c r="I518" s="4">
        <v>49.59</v>
      </c>
      <c r="J518" s="4">
        <v>50359000</v>
      </c>
      <c r="K518" s="4">
        <v>1109.6596999999999</v>
      </c>
      <c r="L518" s="4">
        <v>3</v>
      </c>
      <c r="M518" s="4"/>
      <c r="N518" s="5" t="s">
        <v>2437</v>
      </c>
      <c r="O518" s="4" t="s">
        <v>2436</v>
      </c>
      <c r="P518" s="4" t="s">
        <v>25</v>
      </c>
      <c r="Q518" s="4" t="s">
        <v>2438</v>
      </c>
      <c r="R518" s="4" t="s">
        <v>2439</v>
      </c>
      <c r="S518" s="4" t="s">
        <v>2440</v>
      </c>
      <c r="T518" s="4">
        <v>999</v>
      </c>
      <c r="U518" s="4">
        <v>-662</v>
      </c>
      <c r="V518" s="4" t="s">
        <v>22</v>
      </c>
    </row>
    <row r="519" spans="1:22" x14ac:dyDescent="0.2">
      <c r="A519" s="4" t="s">
        <v>2441</v>
      </c>
      <c r="B519" s="4">
        <v>10</v>
      </c>
      <c r="C519" s="4">
        <v>82</v>
      </c>
      <c r="D519" s="4">
        <v>82</v>
      </c>
      <c r="E519" s="4">
        <v>10</v>
      </c>
      <c r="F519" s="4">
        <v>370.90179999999998</v>
      </c>
      <c r="G519" s="4">
        <v>3</v>
      </c>
      <c r="H519" s="4">
        <v>40792</v>
      </c>
      <c r="I519" s="4">
        <v>52.32</v>
      </c>
      <c r="J519" s="4">
        <v>32987000</v>
      </c>
      <c r="K519" s="4">
        <v>1109.6709000000001</v>
      </c>
      <c r="L519" s="4">
        <v>11.4</v>
      </c>
      <c r="M519" s="4"/>
      <c r="N519" s="5" t="s">
        <v>2442</v>
      </c>
      <c r="O519" s="4" t="s">
        <v>2441</v>
      </c>
      <c r="P519" s="4" t="s">
        <v>25</v>
      </c>
      <c r="Q519" s="4" t="s">
        <v>2443</v>
      </c>
      <c r="R519" s="4" t="s">
        <v>774</v>
      </c>
      <c r="S519" s="4" t="s">
        <v>2444</v>
      </c>
      <c r="T519" s="4">
        <v>1515</v>
      </c>
      <c r="U519" s="4">
        <v>1229</v>
      </c>
      <c r="V519" s="4" t="s">
        <v>22</v>
      </c>
    </row>
    <row r="520" spans="1:22" x14ac:dyDescent="0.2">
      <c r="A520" s="4" t="s">
        <v>2445</v>
      </c>
      <c r="B520" s="4">
        <v>9</v>
      </c>
      <c r="C520" s="4">
        <v>92</v>
      </c>
      <c r="D520" s="4">
        <v>92</v>
      </c>
      <c r="E520" s="4">
        <v>9</v>
      </c>
      <c r="F520" s="4">
        <v>542.28560000000004</v>
      </c>
      <c r="G520" s="4">
        <v>2</v>
      </c>
      <c r="H520" s="4">
        <v>106496</v>
      </c>
      <c r="I520" s="4">
        <v>104.31</v>
      </c>
      <c r="J520" s="4">
        <v>185620000</v>
      </c>
      <c r="K520" s="4">
        <v>1082.5396000000001</v>
      </c>
      <c r="L520" s="4">
        <v>15.9</v>
      </c>
      <c r="M520" s="4"/>
      <c r="N520" s="5" t="s">
        <v>2446</v>
      </c>
      <c r="O520" s="4" t="s">
        <v>2445</v>
      </c>
      <c r="P520" s="4" t="s">
        <v>25</v>
      </c>
      <c r="Q520" s="4" t="s">
        <v>2447</v>
      </c>
      <c r="R520" s="4" t="s">
        <v>2448</v>
      </c>
      <c r="S520" s="4" t="s">
        <v>2449</v>
      </c>
      <c r="T520" s="4">
        <v>8</v>
      </c>
      <c r="U520" s="4">
        <v>18</v>
      </c>
      <c r="V520" s="4" t="s">
        <v>22</v>
      </c>
    </row>
    <row r="521" spans="1:22" x14ac:dyDescent="0.2">
      <c r="A521" s="4" t="s">
        <v>2450</v>
      </c>
      <c r="B521" s="4">
        <v>9</v>
      </c>
      <c r="C521" s="4">
        <v>83</v>
      </c>
      <c r="D521" s="4">
        <v>83</v>
      </c>
      <c r="E521" s="4">
        <v>9</v>
      </c>
      <c r="F521" s="4">
        <v>542.79190000000006</v>
      </c>
      <c r="G521" s="4">
        <v>2</v>
      </c>
      <c r="H521" s="4">
        <v>15293</v>
      </c>
      <c r="I521" s="4">
        <v>33.229999999999997</v>
      </c>
      <c r="J521" s="4">
        <v>9241300</v>
      </c>
      <c r="K521" s="4">
        <v>1083.5496000000001</v>
      </c>
      <c r="L521" s="4">
        <v>18.100000000000001</v>
      </c>
      <c r="M521" s="4"/>
      <c r="N521" s="5" t="s">
        <v>2451</v>
      </c>
      <c r="O521" s="4" t="s">
        <v>2450</v>
      </c>
      <c r="P521" s="4" t="s">
        <v>25</v>
      </c>
      <c r="Q521" s="4" t="s">
        <v>2452</v>
      </c>
      <c r="R521" s="4" t="s">
        <v>2453</v>
      </c>
      <c r="S521" s="4" t="s">
        <v>2454</v>
      </c>
      <c r="T521" s="4">
        <v>17</v>
      </c>
      <c r="U521" s="4">
        <v>210</v>
      </c>
      <c r="V521" s="4" t="s">
        <v>22</v>
      </c>
    </row>
    <row r="522" spans="1:22" x14ac:dyDescent="0.2">
      <c r="A522" s="4" t="s">
        <v>2455</v>
      </c>
      <c r="B522" s="4">
        <v>9</v>
      </c>
      <c r="C522" s="4">
        <v>80</v>
      </c>
      <c r="D522" s="4">
        <v>80</v>
      </c>
      <c r="E522" s="4">
        <v>9</v>
      </c>
      <c r="F522" s="4">
        <v>542.81240000000003</v>
      </c>
      <c r="G522" s="4">
        <v>2</v>
      </c>
      <c r="H522" s="4">
        <v>63958</v>
      </c>
      <c r="I522" s="4">
        <v>70.69</v>
      </c>
      <c r="J522" s="4">
        <v>6002700</v>
      </c>
      <c r="K522" s="4">
        <v>1083.6077</v>
      </c>
      <c r="L522" s="4">
        <v>2.2999999999999998</v>
      </c>
      <c r="M522" s="4"/>
      <c r="N522" s="5" t="s">
        <v>2456</v>
      </c>
      <c r="O522" s="4" t="s">
        <v>2455</v>
      </c>
      <c r="P522" s="4" t="s">
        <v>25</v>
      </c>
      <c r="Q522" s="4" t="s">
        <v>2457</v>
      </c>
      <c r="R522" s="4" t="s">
        <v>2458</v>
      </c>
      <c r="S522" s="4" t="s">
        <v>2459</v>
      </c>
      <c r="T522" s="4">
        <v>638</v>
      </c>
      <c r="U522" s="4">
        <v>-147</v>
      </c>
      <c r="V522" s="4" t="s">
        <v>22</v>
      </c>
    </row>
    <row r="523" spans="1:22" x14ac:dyDescent="0.2">
      <c r="A523" s="4" t="s">
        <v>2460</v>
      </c>
      <c r="B523" s="4">
        <v>9</v>
      </c>
      <c r="C523" s="4">
        <v>85</v>
      </c>
      <c r="D523" s="4">
        <v>85</v>
      </c>
      <c r="E523" s="4">
        <v>9</v>
      </c>
      <c r="F523" s="4">
        <v>542.83439999999996</v>
      </c>
      <c r="G523" s="4">
        <v>2</v>
      </c>
      <c r="H523" s="4">
        <v>48680</v>
      </c>
      <c r="I523" s="4">
        <v>58.98</v>
      </c>
      <c r="J523" s="4">
        <v>160570000</v>
      </c>
      <c r="K523" s="4">
        <v>1083.665</v>
      </c>
      <c r="L523" s="4">
        <v>-9.9</v>
      </c>
      <c r="M523" s="4"/>
      <c r="N523" s="5" t="s">
        <v>2461</v>
      </c>
      <c r="O523" s="4" t="s">
        <v>2460</v>
      </c>
      <c r="P523" s="4" t="s">
        <v>25</v>
      </c>
      <c r="Q523" s="4" t="s">
        <v>2462</v>
      </c>
      <c r="R523" s="4" t="s">
        <v>2463</v>
      </c>
      <c r="S523" s="4" t="s">
        <v>2464</v>
      </c>
      <c r="T523" s="4">
        <v>59</v>
      </c>
      <c r="U523" s="4">
        <v>269</v>
      </c>
      <c r="V523" s="4" t="s">
        <v>22</v>
      </c>
    </row>
    <row r="524" spans="1:22" x14ac:dyDescent="0.2">
      <c r="A524" s="4" t="s">
        <v>689</v>
      </c>
      <c r="B524" s="4">
        <v>9</v>
      </c>
      <c r="C524" s="4">
        <v>92</v>
      </c>
      <c r="D524" s="4">
        <v>92</v>
      </c>
      <c r="E524" s="4">
        <v>9</v>
      </c>
      <c r="F524" s="4">
        <v>542.85289999999998</v>
      </c>
      <c r="G524" s="4">
        <v>2</v>
      </c>
      <c r="H524" s="4">
        <v>35614</v>
      </c>
      <c r="I524" s="4">
        <v>49</v>
      </c>
      <c r="J524" s="4">
        <v>2415400</v>
      </c>
      <c r="K524" s="4">
        <v>1083.6765</v>
      </c>
      <c r="L524" s="4">
        <v>13.6</v>
      </c>
      <c r="M524" s="4"/>
      <c r="N524" s="5" t="s">
        <v>2465</v>
      </c>
      <c r="O524" s="4" t="s">
        <v>689</v>
      </c>
      <c r="P524" s="4" t="s">
        <v>25</v>
      </c>
      <c r="Q524" s="4" t="s">
        <v>691</v>
      </c>
      <c r="R524" s="4" t="s">
        <v>692</v>
      </c>
      <c r="S524" s="4" t="s">
        <v>693</v>
      </c>
      <c r="T524" s="4">
        <v>531</v>
      </c>
      <c r="U524" s="4">
        <v>-381</v>
      </c>
      <c r="V524" s="4" t="s">
        <v>22</v>
      </c>
    </row>
    <row r="525" spans="1:22" x14ac:dyDescent="0.2">
      <c r="A525" s="4" t="s">
        <v>2466</v>
      </c>
      <c r="B525" s="4">
        <v>10</v>
      </c>
      <c r="C525" s="4">
        <v>80</v>
      </c>
      <c r="D525" s="4">
        <v>80</v>
      </c>
      <c r="E525" s="4">
        <v>10</v>
      </c>
      <c r="F525" s="4">
        <v>542.86</v>
      </c>
      <c r="G525" s="4">
        <v>2</v>
      </c>
      <c r="H525" s="4">
        <v>121064</v>
      </c>
      <c r="I525" s="4">
        <v>117.57</v>
      </c>
      <c r="J525" s="4">
        <v>16040000</v>
      </c>
      <c r="K525" s="4">
        <v>1083.6902</v>
      </c>
      <c r="L525" s="4">
        <v>14.2</v>
      </c>
      <c r="M525" s="4"/>
      <c r="N525" s="5" t="s">
        <v>2467</v>
      </c>
      <c r="O525" s="4" t="s">
        <v>2466</v>
      </c>
      <c r="P525" s="4" t="s">
        <v>25</v>
      </c>
      <c r="Q525" s="4" t="s">
        <v>2468</v>
      </c>
      <c r="R525" s="4" t="s">
        <v>889</v>
      </c>
      <c r="S525" s="4" t="s">
        <v>2469</v>
      </c>
      <c r="T525" s="4">
        <v>35</v>
      </c>
      <c r="U525" s="4">
        <v>1529</v>
      </c>
      <c r="V525" s="4" t="s">
        <v>22</v>
      </c>
    </row>
    <row r="526" spans="1:22" x14ac:dyDescent="0.2">
      <c r="A526" s="4" t="s">
        <v>2470</v>
      </c>
      <c r="B526" s="4">
        <v>10</v>
      </c>
      <c r="C526" s="4">
        <v>87</v>
      </c>
      <c r="D526" s="4">
        <v>87</v>
      </c>
      <c r="E526" s="4">
        <v>10</v>
      </c>
      <c r="F526" s="4">
        <v>543.29970000000003</v>
      </c>
      <c r="G526" s="4">
        <v>2</v>
      </c>
      <c r="H526" s="4">
        <v>89098</v>
      </c>
      <c r="I526" s="4">
        <v>90.29</v>
      </c>
      <c r="J526" s="4">
        <v>16181000</v>
      </c>
      <c r="K526" s="4">
        <v>1084.5698</v>
      </c>
      <c r="L526" s="4">
        <v>13.8</v>
      </c>
      <c r="M526" s="4"/>
      <c r="N526" s="5" t="s">
        <v>2471</v>
      </c>
      <c r="O526" s="4" t="s">
        <v>2470</v>
      </c>
      <c r="P526" s="4" t="s">
        <v>25</v>
      </c>
      <c r="Q526" s="4" t="s">
        <v>2472</v>
      </c>
      <c r="R526" s="4" t="s">
        <v>2473</v>
      </c>
      <c r="S526" s="4" t="s">
        <v>872</v>
      </c>
      <c r="T526" s="4">
        <v>280</v>
      </c>
      <c r="U526" s="4">
        <v>199</v>
      </c>
      <c r="V526" s="4" t="s">
        <v>22</v>
      </c>
    </row>
    <row r="527" spans="1:22" x14ac:dyDescent="0.2">
      <c r="A527" s="4" t="s">
        <v>2474</v>
      </c>
      <c r="B527" s="4">
        <v>10</v>
      </c>
      <c r="C527" s="4">
        <v>81</v>
      </c>
      <c r="D527" s="4">
        <v>81</v>
      </c>
      <c r="E527" s="4">
        <v>10</v>
      </c>
      <c r="F527" s="4">
        <v>543.31010000000003</v>
      </c>
      <c r="G527" s="4">
        <v>2</v>
      </c>
      <c r="H527" s="4">
        <v>104548</v>
      </c>
      <c r="I527" s="4">
        <v>102.51</v>
      </c>
      <c r="J527" s="4">
        <v>82042000</v>
      </c>
      <c r="K527" s="4">
        <v>1084.6128000000001</v>
      </c>
      <c r="L527" s="4">
        <v>-6.7</v>
      </c>
      <c r="M527" s="4"/>
      <c r="N527" s="5" t="s">
        <v>2475</v>
      </c>
      <c r="O527" s="4" t="s">
        <v>2474</v>
      </c>
      <c r="P527" s="4" t="s">
        <v>25</v>
      </c>
      <c r="Q527" s="4" t="s">
        <v>2476</v>
      </c>
      <c r="R527" s="4" t="s">
        <v>1709</v>
      </c>
      <c r="S527" s="4" t="s">
        <v>2477</v>
      </c>
      <c r="T527" s="4">
        <v>20</v>
      </c>
      <c r="U527" s="4">
        <v>701</v>
      </c>
      <c r="V527" s="4" t="s">
        <v>22</v>
      </c>
    </row>
    <row r="528" spans="1:22" x14ac:dyDescent="0.2">
      <c r="A528" s="4" t="s">
        <v>2478</v>
      </c>
      <c r="B528" s="4">
        <v>9</v>
      </c>
      <c r="C528" s="4">
        <v>89</v>
      </c>
      <c r="D528" s="4">
        <v>89</v>
      </c>
      <c r="E528" s="4">
        <v>9</v>
      </c>
      <c r="F528" s="4">
        <v>543.78959999999995</v>
      </c>
      <c r="G528" s="4">
        <v>2</v>
      </c>
      <c r="H528" s="4">
        <v>85497</v>
      </c>
      <c r="I528" s="4">
        <v>87.2</v>
      </c>
      <c r="J528" s="4">
        <v>41691000</v>
      </c>
      <c r="K528" s="4">
        <v>1085.5617999999999</v>
      </c>
      <c r="L528" s="4">
        <v>2.6</v>
      </c>
      <c r="M528" s="4"/>
      <c r="N528" s="5" t="s">
        <v>2479</v>
      </c>
      <c r="O528" s="4" t="s">
        <v>2478</v>
      </c>
      <c r="P528" s="4" t="s">
        <v>25</v>
      </c>
      <c r="Q528" s="4" t="s">
        <v>2480</v>
      </c>
      <c r="R528" s="4" t="s">
        <v>2481</v>
      </c>
      <c r="S528" s="4" t="s">
        <v>2482</v>
      </c>
      <c r="T528" s="4">
        <v>512</v>
      </c>
      <c r="U528" s="4">
        <v>57</v>
      </c>
      <c r="V528" s="4" t="s">
        <v>22</v>
      </c>
    </row>
    <row r="529" spans="1:22" x14ac:dyDescent="0.2">
      <c r="A529" s="4" t="s">
        <v>2483</v>
      </c>
      <c r="B529" s="4">
        <v>9</v>
      </c>
      <c r="C529" s="4">
        <v>81</v>
      </c>
      <c r="D529" s="4">
        <v>81</v>
      </c>
      <c r="E529" s="4">
        <v>9</v>
      </c>
      <c r="F529" s="4">
        <v>543.82180000000005</v>
      </c>
      <c r="G529" s="4">
        <v>2</v>
      </c>
      <c r="H529" s="4">
        <v>139336</v>
      </c>
      <c r="I529" s="4">
        <v>132.24</v>
      </c>
      <c r="J529" s="4">
        <v>8619000</v>
      </c>
      <c r="K529" s="4">
        <v>1085.6155000000001</v>
      </c>
      <c r="L529" s="4">
        <v>12.6</v>
      </c>
      <c r="M529" s="4"/>
      <c r="N529" s="5" t="s">
        <v>2484</v>
      </c>
      <c r="O529" s="4" t="s">
        <v>2483</v>
      </c>
      <c r="P529" s="4" t="s">
        <v>25</v>
      </c>
      <c r="Q529" s="4" t="s">
        <v>2485</v>
      </c>
      <c r="R529" s="4" t="s">
        <v>2351</v>
      </c>
      <c r="S529" s="4" t="s">
        <v>2486</v>
      </c>
      <c r="T529" s="4">
        <v>244</v>
      </c>
      <c r="U529" s="4">
        <v>210</v>
      </c>
      <c r="V529" s="4" t="s">
        <v>22</v>
      </c>
    </row>
    <row r="530" spans="1:22" x14ac:dyDescent="0.2">
      <c r="A530" s="4" t="s">
        <v>2487</v>
      </c>
      <c r="B530" s="4">
        <v>10</v>
      </c>
      <c r="C530" s="4">
        <v>93</v>
      </c>
      <c r="D530" s="4">
        <v>93</v>
      </c>
      <c r="E530" s="4">
        <v>10</v>
      </c>
      <c r="F530" s="4">
        <v>544.32860000000005</v>
      </c>
      <c r="G530" s="4">
        <v>2</v>
      </c>
      <c r="H530" s="4">
        <v>84238</v>
      </c>
      <c r="I530" s="4">
        <v>86.21</v>
      </c>
      <c r="J530" s="4">
        <v>18670000</v>
      </c>
      <c r="K530" s="4">
        <v>1086.6284000000001</v>
      </c>
      <c r="L530" s="4">
        <v>13.1</v>
      </c>
      <c r="M530" s="4"/>
      <c r="N530" s="5" t="s">
        <v>2488</v>
      </c>
      <c r="O530" s="4" t="s">
        <v>2487</v>
      </c>
      <c r="P530" s="4" t="s">
        <v>25</v>
      </c>
      <c r="Q530" s="4" t="s">
        <v>2489</v>
      </c>
      <c r="R530" s="4" t="s">
        <v>2490</v>
      </c>
      <c r="S530" s="4" t="s">
        <v>2491</v>
      </c>
      <c r="T530" s="4">
        <v>825</v>
      </c>
      <c r="U530" s="4">
        <v>-2757</v>
      </c>
      <c r="V530" s="4" t="s">
        <v>22</v>
      </c>
    </row>
    <row r="531" spans="1:22" x14ac:dyDescent="0.2">
      <c r="A531" s="4" t="s">
        <v>915</v>
      </c>
      <c r="B531" s="4">
        <v>9</v>
      </c>
      <c r="C531" s="4">
        <v>96</v>
      </c>
      <c r="D531" s="4">
        <v>96</v>
      </c>
      <c r="E531" s="4">
        <v>9</v>
      </c>
      <c r="F531" s="4">
        <v>544.37289999999996</v>
      </c>
      <c r="G531" s="4">
        <v>2</v>
      </c>
      <c r="H531" s="4">
        <v>97359</v>
      </c>
      <c r="I531" s="4">
        <v>97.07</v>
      </c>
      <c r="J531" s="4">
        <v>4489300</v>
      </c>
      <c r="K531" s="4">
        <v>1086.7166</v>
      </c>
      <c r="L531" s="4">
        <v>13.6</v>
      </c>
      <c r="M531" s="4"/>
      <c r="N531" s="5" t="s">
        <v>2492</v>
      </c>
      <c r="O531" s="4" t="s">
        <v>915</v>
      </c>
      <c r="P531" s="4" t="s">
        <v>25</v>
      </c>
      <c r="Q531" s="4" t="s">
        <v>917</v>
      </c>
      <c r="R531" s="4" t="s">
        <v>918</v>
      </c>
      <c r="S531" s="4" t="s">
        <v>919</v>
      </c>
      <c r="T531" s="4">
        <v>1639</v>
      </c>
      <c r="U531" s="4">
        <v>-124</v>
      </c>
      <c r="V531" s="4" t="s">
        <v>22</v>
      </c>
    </row>
    <row r="532" spans="1:22" x14ac:dyDescent="0.2">
      <c r="A532" s="4" t="s">
        <v>2493</v>
      </c>
      <c r="B532" s="4">
        <v>9</v>
      </c>
      <c r="C532" s="4">
        <v>81</v>
      </c>
      <c r="D532" s="4">
        <v>81</v>
      </c>
      <c r="E532" s="4">
        <v>9</v>
      </c>
      <c r="F532" s="4">
        <v>544.78610000000003</v>
      </c>
      <c r="G532" s="4">
        <v>2</v>
      </c>
      <c r="H532" s="4">
        <v>37302</v>
      </c>
      <c r="I532" s="4">
        <v>49.88</v>
      </c>
      <c r="J532" s="4">
        <v>5468200</v>
      </c>
      <c r="K532" s="4">
        <v>1087.5773999999999</v>
      </c>
      <c r="L532" s="4">
        <v>-18.100000000000001</v>
      </c>
      <c r="M532" s="4"/>
      <c r="N532" s="5" t="s">
        <v>2494</v>
      </c>
      <c r="O532" s="4" t="s">
        <v>2493</v>
      </c>
      <c r="P532" s="4" t="s">
        <v>25</v>
      </c>
      <c r="Q532" s="4" t="s">
        <v>2495</v>
      </c>
      <c r="R532" s="4" t="s">
        <v>1135</v>
      </c>
      <c r="S532" s="4" t="s">
        <v>2496</v>
      </c>
      <c r="T532" s="4">
        <v>41</v>
      </c>
      <c r="U532" s="4">
        <v>434</v>
      </c>
      <c r="V532" s="4" t="s">
        <v>22</v>
      </c>
    </row>
    <row r="533" spans="1:22" x14ac:dyDescent="0.2">
      <c r="A533" s="4" t="s">
        <v>2497</v>
      </c>
      <c r="B533" s="4">
        <v>10</v>
      </c>
      <c r="C533" s="4">
        <v>82</v>
      </c>
      <c r="D533" s="4">
        <v>82</v>
      </c>
      <c r="E533" s="4">
        <v>10</v>
      </c>
      <c r="F533" s="4">
        <v>544.79930000000002</v>
      </c>
      <c r="G533" s="4">
        <v>2</v>
      </c>
      <c r="H533" s="4">
        <v>89321</v>
      </c>
      <c r="I533" s="4">
        <v>90.44</v>
      </c>
      <c r="J533" s="4">
        <v>6536400</v>
      </c>
      <c r="K533" s="4">
        <v>1087.5762</v>
      </c>
      <c r="L533" s="4">
        <v>7.3</v>
      </c>
      <c r="M533" s="4"/>
      <c r="N533" s="5" t="s">
        <v>2498</v>
      </c>
      <c r="O533" s="4" t="s">
        <v>2497</v>
      </c>
      <c r="P533" s="4" t="s">
        <v>25</v>
      </c>
      <c r="Q533" s="4" t="s">
        <v>2499</v>
      </c>
      <c r="R533" s="4" t="s">
        <v>2500</v>
      </c>
      <c r="S533" s="4" t="s">
        <v>2501</v>
      </c>
      <c r="T533" s="4">
        <v>3057</v>
      </c>
      <c r="U533" s="4">
        <v>4385</v>
      </c>
      <c r="V533" s="4" t="s">
        <v>22</v>
      </c>
    </row>
    <row r="534" spans="1:22" x14ac:dyDescent="0.2">
      <c r="A534" s="4" t="s">
        <v>2502</v>
      </c>
      <c r="B534" s="4">
        <v>9</v>
      </c>
      <c r="C534" s="4">
        <v>81</v>
      </c>
      <c r="D534" s="4">
        <v>81</v>
      </c>
      <c r="E534" s="4">
        <v>9</v>
      </c>
      <c r="F534" s="4">
        <v>544.81579999999997</v>
      </c>
      <c r="G534" s="4">
        <v>2</v>
      </c>
      <c r="H534" s="4">
        <v>65805</v>
      </c>
      <c r="I534" s="4">
        <v>71.69</v>
      </c>
      <c r="J534" s="4">
        <v>68507000</v>
      </c>
      <c r="K534" s="4">
        <v>1087.6067</v>
      </c>
      <c r="L534" s="4">
        <v>9.5</v>
      </c>
      <c r="M534" s="4"/>
      <c r="N534" s="5" t="s">
        <v>2503</v>
      </c>
      <c r="O534" s="4" t="s">
        <v>2502</v>
      </c>
      <c r="P534" s="4" t="s">
        <v>25</v>
      </c>
      <c r="Q534" s="4" t="s">
        <v>2504</v>
      </c>
      <c r="R534" s="4" t="s">
        <v>2505</v>
      </c>
      <c r="S534" s="4" t="s">
        <v>2506</v>
      </c>
      <c r="T534" s="4">
        <v>2484</v>
      </c>
      <c r="U534" s="4">
        <v>-451</v>
      </c>
      <c r="V534" s="4" t="s">
        <v>22</v>
      </c>
    </row>
    <row r="535" spans="1:22" x14ac:dyDescent="0.2">
      <c r="A535" s="4" t="s">
        <v>2507</v>
      </c>
      <c r="B535" s="4">
        <v>11</v>
      </c>
      <c r="C535" s="4">
        <v>83</v>
      </c>
      <c r="D535" s="4">
        <v>83</v>
      </c>
      <c r="E535" s="4">
        <v>11</v>
      </c>
      <c r="F535" s="4">
        <v>545.28769999999997</v>
      </c>
      <c r="G535" s="4">
        <v>2</v>
      </c>
      <c r="H535" s="4">
        <v>25486</v>
      </c>
      <c r="I535" s="4">
        <v>41.41</v>
      </c>
      <c r="J535" s="4">
        <v>12839000</v>
      </c>
      <c r="K535" s="4">
        <v>1088.5461</v>
      </c>
      <c r="L535" s="4">
        <v>13.5</v>
      </c>
      <c r="M535" s="4"/>
      <c r="N535" s="5" t="s">
        <v>2508</v>
      </c>
      <c r="O535" s="4" t="s">
        <v>2507</v>
      </c>
      <c r="P535" s="4" t="s">
        <v>25</v>
      </c>
      <c r="Q535" s="4" t="s">
        <v>2509</v>
      </c>
      <c r="R535" s="4" t="s">
        <v>2510</v>
      </c>
      <c r="S535" s="4" t="s">
        <v>2511</v>
      </c>
      <c r="T535" s="4">
        <v>20</v>
      </c>
      <c r="U535" s="4">
        <v>146</v>
      </c>
      <c r="V535" s="4" t="s">
        <v>22</v>
      </c>
    </row>
    <row r="536" spans="1:22" x14ac:dyDescent="0.2">
      <c r="A536" s="4" t="s">
        <v>2512</v>
      </c>
      <c r="B536" s="4">
        <v>9</v>
      </c>
      <c r="C536" s="4">
        <v>85</v>
      </c>
      <c r="D536" s="4">
        <v>85</v>
      </c>
      <c r="E536" s="4">
        <v>9</v>
      </c>
      <c r="F536" s="4">
        <v>545.7998</v>
      </c>
      <c r="G536" s="4">
        <v>2</v>
      </c>
      <c r="H536" s="4">
        <v>47641</v>
      </c>
      <c r="I536" s="4">
        <v>57.99</v>
      </c>
      <c r="J536" s="4">
        <v>12504000</v>
      </c>
      <c r="K536" s="4">
        <v>1089.5640000000001</v>
      </c>
      <c r="L536" s="4">
        <v>19.399999999999999</v>
      </c>
      <c r="M536" s="4"/>
      <c r="N536" s="5" t="s">
        <v>2513</v>
      </c>
      <c r="O536" s="4" t="s">
        <v>2512</v>
      </c>
      <c r="P536" s="4" t="s">
        <v>25</v>
      </c>
      <c r="Q536" s="4" t="s">
        <v>2514</v>
      </c>
      <c r="R536" s="4" t="s">
        <v>2303</v>
      </c>
      <c r="S536" s="4" t="s">
        <v>2515</v>
      </c>
      <c r="T536" s="4">
        <v>888</v>
      </c>
      <c r="U536" s="4">
        <v>583</v>
      </c>
      <c r="V536" s="4" t="s">
        <v>22</v>
      </c>
    </row>
    <row r="537" spans="1:22" x14ac:dyDescent="0.2">
      <c r="A537" s="4" t="s">
        <v>2516</v>
      </c>
      <c r="B537" s="4">
        <v>10</v>
      </c>
      <c r="C537" s="4">
        <v>91</v>
      </c>
      <c r="D537" s="4">
        <v>91</v>
      </c>
      <c r="E537" s="4">
        <v>10</v>
      </c>
      <c r="F537" s="4">
        <v>545.81960000000004</v>
      </c>
      <c r="G537" s="4">
        <v>2</v>
      </c>
      <c r="H537" s="4">
        <v>80149</v>
      </c>
      <c r="I537" s="4">
        <v>83.17</v>
      </c>
      <c r="J537" s="4">
        <v>43694000</v>
      </c>
      <c r="K537" s="4">
        <v>1089.6104</v>
      </c>
      <c r="L537" s="4">
        <v>13.2</v>
      </c>
      <c r="M537" s="4"/>
      <c r="N537" s="5" t="s">
        <v>2517</v>
      </c>
      <c r="O537" s="4" t="s">
        <v>2516</v>
      </c>
      <c r="P537" s="4" t="s">
        <v>25</v>
      </c>
      <c r="Q537" s="4" t="s">
        <v>2518</v>
      </c>
      <c r="R537" s="4" t="s">
        <v>2519</v>
      </c>
      <c r="S537" s="4" t="s">
        <v>2520</v>
      </c>
      <c r="T537" s="4">
        <v>1251</v>
      </c>
      <c r="U537" s="4">
        <v>1451</v>
      </c>
      <c r="V537" s="4" t="s">
        <v>22</v>
      </c>
    </row>
    <row r="538" spans="1:22" x14ac:dyDescent="0.2">
      <c r="A538" s="4" t="s">
        <v>2521</v>
      </c>
      <c r="B538" s="4">
        <v>9</v>
      </c>
      <c r="C538" s="4">
        <v>82</v>
      </c>
      <c r="D538" s="4">
        <v>82</v>
      </c>
      <c r="E538" s="4">
        <v>9</v>
      </c>
      <c r="F538" s="4">
        <v>545.8415</v>
      </c>
      <c r="G538" s="4">
        <v>2</v>
      </c>
      <c r="H538" s="4">
        <v>117905</v>
      </c>
      <c r="I538" s="4">
        <v>114.59</v>
      </c>
      <c r="J538" s="4">
        <v>4869300</v>
      </c>
      <c r="K538" s="4">
        <v>1089.6587</v>
      </c>
      <c r="L538" s="4">
        <v>8.9</v>
      </c>
      <c r="M538" s="4"/>
      <c r="N538" s="5" t="s">
        <v>2522</v>
      </c>
      <c r="O538" s="4" t="s">
        <v>2521</v>
      </c>
      <c r="P538" s="4" t="s">
        <v>25</v>
      </c>
      <c r="Q538" s="4" t="s">
        <v>2523</v>
      </c>
      <c r="R538" s="4" t="s">
        <v>2524</v>
      </c>
      <c r="S538" s="4" t="s">
        <v>2525</v>
      </c>
      <c r="T538" s="4">
        <v>347</v>
      </c>
      <c r="U538" s="4">
        <v>43</v>
      </c>
      <c r="V538" s="4" t="s">
        <v>22</v>
      </c>
    </row>
    <row r="539" spans="1:22" x14ac:dyDescent="0.2">
      <c r="A539" s="4" t="s">
        <v>1114</v>
      </c>
      <c r="B539" s="4">
        <v>9</v>
      </c>
      <c r="C539" s="4">
        <v>80</v>
      </c>
      <c r="D539" s="4">
        <v>80</v>
      </c>
      <c r="E539" s="4">
        <v>9</v>
      </c>
      <c r="F539" s="4">
        <v>545.86069999999995</v>
      </c>
      <c r="G539" s="4">
        <v>2</v>
      </c>
      <c r="H539" s="4">
        <v>45296</v>
      </c>
      <c r="I539" s="4">
        <v>56.15</v>
      </c>
      <c r="J539" s="4">
        <v>3040000</v>
      </c>
      <c r="K539" s="4">
        <v>1089.6909000000001</v>
      </c>
      <c r="L539" s="4">
        <v>14.7</v>
      </c>
      <c r="M539" s="4"/>
      <c r="N539" s="5" t="s">
        <v>2526</v>
      </c>
      <c r="O539" s="4" t="s">
        <v>1114</v>
      </c>
      <c r="P539" s="4" t="s">
        <v>25</v>
      </c>
      <c r="Q539" s="4" t="s">
        <v>1116</v>
      </c>
      <c r="R539" s="4" t="s">
        <v>908</v>
      </c>
      <c r="S539" s="4" t="s">
        <v>1117</v>
      </c>
      <c r="T539" s="4">
        <v>1237</v>
      </c>
      <c r="U539" s="4">
        <v>-966</v>
      </c>
      <c r="V539" s="4" t="s">
        <v>22</v>
      </c>
    </row>
    <row r="540" spans="1:22" x14ac:dyDescent="0.2">
      <c r="A540" s="4" t="s">
        <v>2527</v>
      </c>
      <c r="B540" s="4">
        <v>9</v>
      </c>
      <c r="C540" s="4">
        <v>95</v>
      </c>
      <c r="D540" s="4">
        <v>95</v>
      </c>
      <c r="E540" s="4">
        <v>9</v>
      </c>
      <c r="F540" s="4">
        <v>546.29079999999999</v>
      </c>
      <c r="G540" s="4">
        <v>2</v>
      </c>
      <c r="H540" s="4">
        <v>42575</v>
      </c>
      <c r="I540" s="4">
        <v>54.43</v>
      </c>
      <c r="J540" s="4">
        <v>10865000</v>
      </c>
      <c r="K540" s="4">
        <v>1090.5659000000001</v>
      </c>
      <c r="L540" s="4">
        <v>1.1000000000000001</v>
      </c>
      <c r="M540" s="4"/>
      <c r="N540" s="5" t="s">
        <v>2528</v>
      </c>
      <c r="O540" s="4" t="s">
        <v>2527</v>
      </c>
      <c r="P540" s="4" t="s">
        <v>25</v>
      </c>
      <c r="Q540" s="4" t="s">
        <v>2529</v>
      </c>
      <c r="R540" s="4" t="s">
        <v>182</v>
      </c>
      <c r="S540" s="4" t="s">
        <v>2530</v>
      </c>
      <c r="T540" s="4">
        <v>75</v>
      </c>
      <c r="U540" s="4">
        <v>3839</v>
      </c>
      <c r="V540" s="4" t="s">
        <v>22</v>
      </c>
    </row>
    <row r="541" spans="1:22" x14ac:dyDescent="0.2">
      <c r="A541" s="4" t="s">
        <v>2531</v>
      </c>
      <c r="B541" s="4">
        <v>9</v>
      </c>
      <c r="C541" s="4">
        <v>86</v>
      </c>
      <c r="D541" s="4">
        <v>86</v>
      </c>
      <c r="E541" s="4">
        <v>9</v>
      </c>
      <c r="F541" s="4">
        <v>546.81539999999995</v>
      </c>
      <c r="G541" s="4">
        <v>2</v>
      </c>
      <c r="H541" s="4">
        <v>108004</v>
      </c>
      <c r="I541" s="4">
        <v>104.96</v>
      </c>
      <c r="J541" s="4">
        <v>301780000</v>
      </c>
      <c r="K541" s="4">
        <v>1091.6301000000001</v>
      </c>
      <c r="L541" s="4">
        <v>-12.8</v>
      </c>
      <c r="M541" s="4"/>
      <c r="N541" s="5" t="s">
        <v>2532</v>
      </c>
      <c r="O541" s="4" t="s">
        <v>2531</v>
      </c>
      <c r="P541" s="4" t="s">
        <v>25</v>
      </c>
      <c r="Q541" s="4" t="s">
        <v>2533</v>
      </c>
      <c r="R541" s="4" t="s">
        <v>872</v>
      </c>
      <c r="S541" s="4" t="s">
        <v>2534</v>
      </c>
      <c r="T541" s="4">
        <v>4</v>
      </c>
      <c r="U541" s="4">
        <v>-305</v>
      </c>
      <c r="V541" s="4" t="s">
        <v>22</v>
      </c>
    </row>
    <row r="542" spans="1:22" x14ac:dyDescent="0.2">
      <c r="A542" s="4" t="s">
        <v>2535</v>
      </c>
      <c r="B542" s="4">
        <v>9</v>
      </c>
      <c r="C542" s="4">
        <v>83</v>
      </c>
      <c r="D542" s="4">
        <v>83</v>
      </c>
      <c r="E542" s="4">
        <v>9</v>
      </c>
      <c r="F542" s="4">
        <v>546.83150000000001</v>
      </c>
      <c r="G542" s="4">
        <v>2</v>
      </c>
      <c r="H542" s="4">
        <v>47641</v>
      </c>
      <c r="I542" s="4">
        <v>58.1</v>
      </c>
      <c r="J542" s="4">
        <v>15738000</v>
      </c>
      <c r="K542" s="4">
        <v>1091.6338000000001</v>
      </c>
      <c r="L542" s="4">
        <v>13.5</v>
      </c>
      <c r="M542" s="4"/>
      <c r="N542" s="5" t="s">
        <v>2536</v>
      </c>
      <c r="O542" s="4" t="s">
        <v>2535</v>
      </c>
      <c r="P542" s="4" t="s">
        <v>25</v>
      </c>
      <c r="Q542" s="4" t="s">
        <v>2514</v>
      </c>
      <c r="R542" s="4" t="s">
        <v>2180</v>
      </c>
      <c r="S542" s="4" t="s">
        <v>2515</v>
      </c>
      <c r="T542" s="4">
        <v>59</v>
      </c>
      <c r="U542" s="4">
        <v>583</v>
      </c>
      <c r="V542" s="4" t="s">
        <v>22</v>
      </c>
    </row>
    <row r="543" spans="1:22" x14ac:dyDescent="0.2">
      <c r="A543" s="4" t="s">
        <v>2537</v>
      </c>
      <c r="B543" s="4">
        <v>9</v>
      </c>
      <c r="C543" s="4">
        <v>87</v>
      </c>
      <c r="D543" s="4">
        <v>87</v>
      </c>
      <c r="E543" s="4">
        <v>9</v>
      </c>
      <c r="F543" s="4">
        <v>547.3048</v>
      </c>
      <c r="G543" s="4">
        <v>2</v>
      </c>
      <c r="H543" s="4">
        <v>122590</v>
      </c>
      <c r="I543" s="4">
        <v>117.77</v>
      </c>
      <c r="J543" s="4">
        <v>414430000</v>
      </c>
      <c r="K543" s="4">
        <v>1092.6067</v>
      </c>
      <c r="L543" s="4">
        <v>-10.6</v>
      </c>
      <c r="M543" s="4"/>
      <c r="N543" s="5" t="s">
        <v>2538</v>
      </c>
      <c r="O543" s="4" t="s">
        <v>2537</v>
      </c>
      <c r="P543" s="4" t="s">
        <v>25</v>
      </c>
      <c r="Q543" s="4" t="s">
        <v>2539</v>
      </c>
      <c r="R543" s="4" t="s">
        <v>2540</v>
      </c>
      <c r="S543" s="4" t="s">
        <v>2541</v>
      </c>
      <c r="T543" s="4">
        <v>450</v>
      </c>
      <c r="U543" s="4">
        <v>425</v>
      </c>
      <c r="V543" s="4" t="s">
        <v>22</v>
      </c>
    </row>
    <row r="544" spans="1:22" x14ac:dyDescent="0.2">
      <c r="A544" s="4" t="s">
        <v>2542</v>
      </c>
      <c r="B544" s="4">
        <v>10</v>
      </c>
      <c r="C544" s="4">
        <v>83</v>
      </c>
      <c r="D544" s="4">
        <v>83</v>
      </c>
      <c r="E544" s="4">
        <v>10</v>
      </c>
      <c r="F544" s="4">
        <v>547.3134</v>
      </c>
      <c r="G544" s="4">
        <v>2</v>
      </c>
      <c r="H544" s="4">
        <v>32368</v>
      </c>
      <c r="I544" s="4">
        <v>46.5</v>
      </c>
      <c r="J544" s="4">
        <v>11565000</v>
      </c>
      <c r="K544" s="4">
        <v>1092.5967000000001</v>
      </c>
      <c r="L544" s="4">
        <v>14.2</v>
      </c>
      <c r="M544" s="4"/>
      <c r="N544" s="5" t="s">
        <v>2543</v>
      </c>
      <c r="O544" s="4" t="s">
        <v>2542</v>
      </c>
      <c r="P544" s="4" t="s">
        <v>25</v>
      </c>
      <c r="Q544" s="4" t="s">
        <v>2544</v>
      </c>
      <c r="R544" s="4" t="s">
        <v>2545</v>
      </c>
      <c r="S544" s="4" t="s">
        <v>2546</v>
      </c>
      <c r="T544" s="4">
        <v>502</v>
      </c>
      <c r="U544" s="4">
        <v>492</v>
      </c>
      <c r="V544" s="4" t="s">
        <v>22</v>
      </c>
    </row>
    <row r="545" spans="1:22" x14ac:dyDescent="0.2">
      <c r="A545" s="4" t="s">
        <v>2547</v>
      </c>
      <c r="B545" s="4">
        <v>10</v>
      </c>
      <c r="C545" s="4">
        <v>98</v>
      </c>
      <c r="D545" s="4">
        <v>98</v>
      </c>
      <c r="E545" s="4">
        <v>10</v>
      </c>
      <c r="F545" s="4">
        <v>547.35900000000004</v>
      </c>
      <c r="G545" s="4">
        <v>2</v>
      </c>
      <c r="H545" s="4">
        <v>113732</v>
      </c>
      <c r="I545" s="4">
        <v>110.94</v>
      </c>
      <c r="J545" s="4">
        <v>72127000</v>
      </c>
      <c r="K545" s="4">
        <v>1092.6907000000001</v>
      </c>
      <c r="L545" s="4">
        <v>11.7</v>
      </c>
      <c r="M545" s="4"/>
      <c r="N545" s="5" t="s">
        <v>2548</v>
      </c>
      <c r="O545" s="4" t="s">
        <v>2547</v>
      </c>
      <c r="P545" s="4" t="s">
        <v>25</v>
      </c>
      <c r="Q545" s="4" t="s">
        <v>2549</v>
      </c>
      <c r="R545" s="4" t="s">
        <v>943</v>
      </c>
      <c r="S545" s="4" t="s">
        <v>2550</v>
      </c>
      <c r="T545" s="4">
        <v>193</v>
      </c>
      <c r="U545" s="4">
        <v>3430</v>
      </c>
      <c r="V545" s="4" t="s">
        <v>22</v>
      </c>
    </row>
    <row r="546" spans="1:22" x14ac:dyDescent="0.2">
      <c r="A546" s="4" t="s">
        <v>2551</v>
      </c>
      <c r="B546" s="4">
        <v>10</v>
      </c>
      <c r="C546" s="4">
        <v>86</v>
      </c>
      <c r="D546" s="4">
        <v>86</v>
      </c>
      <c r="E546" s="4">
        <v>10</v>
      </c>
      <c r="F546" s="4">
        <v>371.5736</v>
      </c>
      <c r="G546" s="4">
        <v>3</v>
      </c>
      <c r="H546" s="4">
        <v>33278</v>
      </c>
      <c r="I546" s="4">
        <v>47.18</v>
      </c>
      <c r="J546" s="4">
        <v>91513000</v>
      </c>
      <c r="K546" s="4">
        <v>1111.6965</v>
      </c>
      <c r="L546" s="4">
        <v>2.2999999999999998</v>
      </c>
      <c r="M546" s="4"/>
      <c r="N546" s="5" t="s">
        <v>2552</v>
      </c>
      <c r="O546" s="4" t="s">
        <v>2551</v>
      </c>
      <c r="P546" s="4" t="s">
        <v>25</v>
      </c>
      <c r="Q546" s="4" t="s">
        <v>2553</v>
      </c>
      <c r="R546" s="4" t="s">
        <v>2554</v>
      </c>
      <c r="S546" s="4" t="s">
        <v>2555</v>
      </c>
      <c r="T546" s="4">
        <v>317</v>
      </c>
      <c r="U546" s="4">
        <v>-723</v>
      </c>
      <c r="V546" s="4" t="s">
        <v>22</v>
      </c>
    </row>
    <row r="547" spans="1:22" x14ac:dyDescent="0.2">
      <c r="A547" s="4" t="s">
        <v>2556</v>
      </c>
      <c r="B547" s="4">
        <v>9</v>
      </c>
      <c r="C547" s="4">
        <v>84</v>
      </c>
      <c r="D547" s="4">
        <v>84</v>
      </c>
      <c r="E547" s="4">
        <v>9</v>
      </c>
      <c r="F547" s="4">
        <v>371.58330000000001</v>
      </c>
      <c r="G547" s="4">
        <v>3</v>
      </c>
      <c r="H547" s="4">
        <v>78137</v>
      </c>
      <c r="I547" s="4">
        <v>81.680000000000007</v>
      </c>
      <c r="J547" s="4">
        <v>6774400</v>
      </c>
      <c r="K547" s="4">
        <v>1111.7117000000001</v>
      </c>
      <c r="L547" s="4">
        <v>14.6</v>
      </c>
      <c r="M547" s="4"/>
      <c r="N547" s="5" t="s">
        <v>2557</v>
      </c>
      <c r="O547" s="4" t="s">
        <v>2556</v>
      </c>
      <c r="P547" s="4" t="s">
        <v>25</v>
      </c>
      <c r="Q547" s="4" t="s">
        <v>2558</v>
      </c>
      <c r="R547" s="4" t="s">
        <v>2559</v>
      </c>
      <c r="S547" s="4" t="s">
        <v>2560</v>
      </c>
      <c r="T547" s="4">
        <v>817</v>
      </c>
      <c r="U547" s="4">
        <v>-752</v>
      </c>
      <c r="V547" s="4" t="s">
        <v>22</v>
      </c>
    </row>
    <row r="548" spans="1:22" x14ac:dyDescent="0.2">
      <c r="A548" s="4" t="s">
        <v>2561</v>
      </c>
      <c r="B548" s="4">
        <v>10</v>
      </c>
      <c r="C548" s="4">
        <v>91</v>
      </c>
      <c r="D548" s="4">
        <v>91</v>
      </c>
      <c r="E548" s="4">
        <v>10</v>
      </c>
      <c r="F548" s="4">
        <v>547.78800000000001</v>
      </c>
      <c r="G548" s="4">
        <v>2</v>
      </c>
      <c r="H548" s="4">
        <v>110354</v>
      </c>
      <c r="I548" s="4">
        <v>108.05</v>
      </c>
      <c r="J548" s="4">
        <v>22518000</v>
      </c>
      <c r="K548" s="4">
        <v>1093.5479</v>
      </c>
      <c r="L548" s="4">
        <v>12.5</v>
      </c>
      <c r="M548" s="4"/>
      <c r="N548" s="5" t="s">
        <v>2562</v>
      </c>
      <c r="O548" s="4" t="s">
        <v>2561</v>
      </c>
      <c r="P548" s="4" t="s">
        <v>25</v>
      </c>
      <c r="Q548" s="4" t="s">
        <v>2563</v>
      </c>
      <c r="R548" s="4" t="s">
        <v>2564</v>
      </c>
      <c r="S548" s="4" t="s">
        <v>2565</v>
      </c>
      <c r="T548" s="4">
        <v>912</v>
      </c>
      <c r="U548" s="4">
        <v>-664</v>
      </c>
      <c r="V548" s="4" t="s">
        <v>22</v>
      </c>
    </row>
    <row r="549" spans="1:22" x14ac:dyDescent="0.2">
      <c r="A549" s="4" t="s">
        <v>2566</v>
      </c>
      <c r="B549" s="4">
        <v>10</v>
      </c>
      <c r="C549" s="4">
        <v>96</v>
      </c>
      <c r="D549" s="4">
        <v>96</v>
      </c>
      <c r="E549" s="4">
        <v>10</v>
      </c>
      <c r="F549" s="4">
        <v>547.79740000000004</v>
      </c>
      <c r="G549" s="4">
        <v>2</v>
      </c>
      <c r="H549" s="4">
        <v>92585</v>
      </c>
      <c r="I549" s="4">
        <v>93.63</v>
      </c>
      <c r="J549" s="4">
        <v>35989000</v>
      </c>
      <c r="K549" s="4">
        <v>1093.6017999999999</v>
      </c>
      <c r="L549" s="4">
        <v>-19.8</v>
      </c>
      <c r="M549" s="4"/>
      <c r="N549" s="5" t="s">
        <v>2567</v>
      </c>
      <c r="O549" s="4" t="s">
        <v>2566</v>
      </c>
      <c r="P549" s="4" t="s">
        <v>25</v>
      </c>
      <c r="Q549" s="4" t="s">
        <v>2568</v>
      </c>
      <c r="R549" s="4" t="s">
        <v>182</v>
      </c>
      <c r="S549" s="4" t="s">
        <v>2569</v>
      </c>
      <c r="T549" s="4">
        <v>33</v>
      </c>
      <c r="U549" s="4">
        <v>2105</v>
      </c>
      <c r="V549" s="4" t="s">
        <v>22</v>
      </c>
    </row>
    <row r="550" spans="1:22" x14ac:dyDescent="0.2">
      <c r="A550" s="4" t="s">
        <v>2570</v>
      </c>
      <c r="B550" s="4">
        <v>9</v>
      </c>
      <c r="C550" s="4">
        <v>80</v>
      </c>
      <c r="D550" s="4">
        <v>80</v>
      </c>
      <c r="E550" s="4">
        <v>9</v>
      </c>
      <c r="F550" s="4">
        <v>548.28560000000004</v>
      </c>
      <c r="G550" s="4">
        <v>2</v>
      </c>
      <c r="H550" s="4">
        <v>91263</v>
      </c>
      <c r="I550" s="4">
        <v>91.98</v>
      </c>
      <c r="J550" s="4">
        <v>3920600</v>
      </c>
      <c r="K550" s="4">
        <v>1094.5429999999999</v>
      </c>
      <c r="L550" s="4">
        <v>12.6</v>
      </c>
      <c r="M550" s="4"/>
      <c r="N550" s="5" t="s">
        <v>2571</v>
      </c>
      <c r="O550" s="4" t="s">
        <v>2570</v>
      </c>
      <c r="P550" s="4" t="s">
        <v>25</v>
      </c>
      <c r="Q550" s="4" t="s">
        <v>2572</v>
      </c>
      <c r="R550" s="4" t="s">
        <v>2573</v>
      </c>
      <c r="S550" s="4" t="s">
        <v>2574</v>
      </c>
      <c r="T550" s="4">
        <v>522</v>
      </c>
      <c r="U550" s="4">
        <v>162</v>
      </c>
      <c r="V550" s="4" t="s">
        <v>22</v>
      </c>
    </row>
    <row r="551" spans="1:22" x14ac:dyDescent="0.2">
      <c r="A551" s="4" t="s">
        <v>2575</v>
      </c>
      <c r="B551" s="4">
        <v>9</v>
      </c>
      <c r="C551" s="4">
        <v>92</v>
      </c>
      <c r="D551" s="4">
        <v>92</v>
      </c>
      <c r="E551" s="4">
        <v>9</v>
      </c>
      <c r="F551" s="4">
        <v>548.28599999999994</v>
      </c>
      <c r="G551" s="4">
        <v>2</v>
      </c>
      <c r="H551" s="4">
        <v>54696</v>
      </c>
      <c r="I551" s="4">
        <v>63.43</v>
      </c>
      <c r="J551" s="4">
        <v>3732800</v>
      </c>
      <c r="K551" s="4">
        <v>1094.5429999999999</v>
      </c>
      <c r="L551" s="4">
        <v>13.2</v>
      </c>
      <c r="M551" s="4"/>
      <c r="N551" s="5" t="s">
        <v>2576</v>
      </c>
      <c r="O551" s="4" t="s">
        <v>2575</v>
      </c>
      <c r="P551" s="4" t="s">
        <v>25</v>
      </c>
      <c r="Q551" s="4" t="s">
        <v>2577</v>
      </c>
      <c r="R551" s="4" t="s">
        <v>2578</v>
      </c>
      <c r="S551" s="4" t="s">
        <v>2579</v>
      </c>
      <c r="T551" s="4">
        <v>258</v>
      </c>
      <c r="U551" s="4">
        <v>217</v>
      </c>
      <c r="V551" s="4" t="s">
        <v>22</v>
      </c>
    </row>
    <row r="552" spans="1:22" x14ac:dyDescent="0.2">
      <c r="A552" s="4" t="s">
        <v>2580</v>
      </c>
      <c r="B552" s="4">
        <v>10</v>
      </c>
      <c r="C552" s="4">
        <v>83</v>
      </c>
      <c r="D552" s="4">
        <v>83</v>
      </c>
      <c r="E552" s="4">
        <v>10</v>
      </c>
      <c r="F552" s="4">
        <v>548.78660000000002</v>
      </c>
      <c r="G552" s="4">
        <v>2</v>
      </c>
      <c r="H552" s="4">
        <v>69362</v>
      </c>
      <c r="I552" s="4">
        <v>74.97</v>
      </c>
      <c r="J552" s="4">
        <v>30843000</v>
      </c>
      <c r="K552" s="4">
        <v>1095.5600999999999</v>
      </c>
      <c r="L552" s="4">
        <v>-1.4</v>
      </c>
      <c r="M552" s="4"/>
      <c r="N552" s="5" t="s">
        <v>2581</v>
      </c>
      <c r="O552" s="4" t="s">
        <v>2580</v>
      </c>
      <c r="P552" s="4" t="s">
        <v>25</v>
      </c>
      <c r="Q552" s="4" t="s">
        <v>2582</v>
      </c>
      <c r="R552" s="4" t="s">
        <v>526</v>
      </c>
      <c r="S552" s="4" t="s">
        <v>2583</v>
      </c>
      <c r="T552" s="4">
        <v>154</v>
      </c>
      <c r="U552" s="4">
        <v>48</v>
      </c>
      <c r="V552" s="4" t="s">
        <v>22</v>
      </c>
    </row>
    <row r="553" spans="1:22" x14ac:dyDescent="0.2">
      <c r="A553" s="4" t="s">
        <v>2584</v>
      </c>
      <c r="B553" s="4">
        <v>9</v>
      </c>
      <c r="C553" s="4">
        <v>92</v>
      </c>
      <c r="D553" s="4">
        <v>92</v>
      </c>
      <c r="E553" s="4">
        <v>9</v>
      </c>
      <c r="F553" s="4">
        <v>352.57029999999997</v>
      </c>
      <c r="G553" s="4">
        <v>3</v>
      </c>
      <c r="H553" s="4">
        <v>60422</v>
      </c>
      <c r="I553" s="4">
        <v>67.66</v>
      </c>
      <c r="J553" s="4">
        <v>141030000</v>
      </c>
      <c r="K553" s="4">
        <v>1054.675</v>
      </c>
      <c r="L553" s="4">
        <v>13.3</v>
      </c>
      <c r="M553" s="4"/>
      <c r="N553" s="5" t="s">
        <v>2585</v>
      </c>
      <c r="O553" s="4" t="s">
        <v>2584</v>
      </c>
      <c r="P553" s="4" t="s">
        <v>25</v>
      </c>
      <c r="Q553" s="4" t="s">
        <v>2586</v>
      </c>
      <c r="R553" s="4" t="s">
        <v>2587</v>
      </c>
      <c r="S553" s="4" t="s">
        <v>2588</v>
      </c>
      <c r="T553" s="4">
        <v>267</v>
      </c>
      <c r="U553" s="4">
        <v>-264</v>
      </c>
      <c r="V553" s="4" t="s">
        <v>22</v>
      </c>
    </row>
    <row r="554" spans="1:22" x14ac:dyDescent="0.2">
      <c r="A554" s="4" t="s">
        <v>2589</v>
      </c>
      <c r="B554" s="4">
        <v>9</v>
      </c>
      <c r="C554" s="4">
        <v>84</v>
      </c>
      <c r="D554" s="4">
        <v>84</v>
      </c>
      <c r="E554" s="4">
        <v>9</v>
      </c>
      <c r="F554" s="4">
        <v>550.24749999999995</v>
      </c>
      <c r="G554" s="4">
        <v>2</v>
      </c>
      <c r="H554" s="4">
        <v>72174</v>
      </c>
      <c r="I554" s="4">
        <v>76.900000000000006</v>
      </c>
      <c r="J554" s="4">
        <v>2380200</v>
      </c>
      <c r="K554" s="4">
        <v>1098.498</v>
      </c>
      <c r="L554" s="4">
        <v>-16</v>
      </c>
      <c r="M554" s="4"/>
      <c r="N554" s="5" t="s">
        <v>2590</v>
      </c>
      <c r="O554" s="4" t="s">
        <v>2589</v>
      </c>
      <c r="P554" s="4" t="s">
        <v>25</v>
      </c>
      <c r="Q554" s="4" t="s">
        <v>2591</v>
      </c>
      <c r="R554" s="4" t="s">
        <v>1833</v>
      </c>
      <c r="S554" s="4" t="s">
        <v>2592</v>
      </c>
      <c r="T554" s="4">
        <v>190</v>
      </c>
      <c r="U554" s="4">
        <v>117</v>
      </c>
      <c r="V554" s="4" t="s">
        <v>22</v>
      </c>
    </row>
    <row r="555" spans="1:22" x14ac:dyDescent="0.2">
      <c r="A555" s="4" t="s">
        <v>1840</v>
      </c>
      <c r="B555" s="4">
        <v>9</v>
      </c>
      <c r="C555" s="4">
        <v>96</v>
      </c>
      <c r="D555" s="4">
        <v>96</v>
      </c>
      <c r="E555" s="4">
        <v>9</v>
      </c>
      <c r="F555" s="4">
        <v>550.35069999999996</v>
      </c>
      <c r="G555" s="4">
        <v>2</v>
      </c>
      <c r="H555" s="4">
        <v>67658</v>
      </c>
      <c r="I555" s="4">
        <v>73.48</v>
      </c>
      <c r="J555" s="4">
        <v>8166100</v>
      </c>
      <c r="K555" s="4">
        <v>1098.6759999999999</v>
      </c>
      <c r="L555" s="4">
        <v>9.9</v>
      </c>
      <c r="M555" s="4"/>
      <c r="N555" s="5" t="s">
        <v>2593</v>
      </c>
      <c r="O555" s="4" t="s">
        <v>1840</v>
      </c>
      <c r="P555" s="4" t="s">
        <v>25</v>
      </c>
      <c r="Q555" s="4" t="s">
        <v>1842</v>
      </c>
      <c r="R555" s="4" t="s">
        <v>933</v>
      </c>
      <c r="S555" s="4" t="s">
        <v>1843</v>
      </c>
      <c r="T555" s="4">
        <v>64</v>
      </c>
      <c r="U555" s="4">
        <v>1658</v>
      </c>
      <c r="V555" s="4" t="s">
        <v>22</v>
      </c>
    </row>
    <row r="556" spans="1:22" x14ac:dyDescent="0.2">
      <c r="A556" s="4" t="s">
        <v>2594</v>
      </c>
      <c r="B556" s="4">
        <v>9</v>
      </c>
      <c r="C556" s="4">
        <v>92</v>
      </c>
      <c r="D556" s="4">
        <v>92</v>
      </c>
      <c r="E556" s="4">
        <v>9</v>
      </c>
      <c r="F556" s="4">
        <v>551.80370000000005</v>
      </c>
      <c r="G556" s="4">
        <v>2</v>
      </c>
      <c r="H556" s="4">
        <v>29128</v>
      </c>
      <c r="I556" s="4">
        <v>44.17</v>
      </c>
      <c r="J556" s="4">
        <v>8779800</v>
      </c>
      <c r="K556" s="4">
        <v>1101.5779</v>
      </c>
      <c r="L556" s="4">
        <v>13.6</v>
      </c>
      <c r="M556" s="4"/>
      <c r="N556" s="5" t="s">
        <v>2595</v>
      </c>
      <c r="O556" s="4" t="s">
        <v>2594</v>
      </c>
      <c r="P556" s="4" t="s">
        <v>25</v>
      </c>
      <c r="Q556" s="4" t="s">
        <v>2596</v>
      </c>
      <c r="R556" s="4" t="s">
        <v>2597</v>
      </c>
      <c r="S556" s="4" t="s">
        <v>2598</v>
      </c>
      <c r="T556" s="4">
        <v>1483</v>
      </c>
      <c r="U556" s="4">
        <v>499</v>
      </c>
      <c r="V556" s="4" t="s">
        <v>22</v>
      </c>
    </row>
    <row r="557" spans="1:22" x14ac:dyDescent="0.2">
      <c r="A557" s="4" t="s">
        <v>2599</v>
      </c>
      <c r="B557" s="4">
        <v>10</v>
      </c>
      <c r="C557" s="4">
        <v>84</v>
      </c>
      <c r="D557" s="4">
        <v>84</v>
      </c>
      <c r="E557" s="4">
        <v>10</v>
      </c>
      <c r="F557" s="4">
        <v>551.80470000000003</v>
      </c>
      <c r="G557" s="4">
        <v>2</v>
      </c>
      <c r="H557" s="4">
        <v>111786</v>
      </c>
      <c r="I557" s="4">
        <v>109.1</v>
      </c>
      <c r="J557" s="4">
        <v>3754500</v>
      </c>
      <c r="K557" s="4">
        <v>1101.5917999999999</v>
      </c>
      <c r="L557" s="4">
        <v>2.7</v>
      </c>
      <c r="M557" s="4"/>
      <c r="N557" s="5" t="s">
        <v>2600</v>
      </c>
      <c r="O557" s="4" t="s">
        <v>2599</v>
      </c>
      <c r="P557" s="4" t="s">
        <v>25</v>
      </c>
      <c r="Q557" s="4" t="s">
        <v>2601</v>
      </c>
      <c r="R557" s="4" t="s">
        <v>2602</v>
      </c>
      <c r="S557" s="4" t="s">
        <v>2603</v>
      </c>
      <c r="T557" s="4">
        <v>750</v>
      </c>
      <c r="U557" s="4">
        <v>-314</v>
      </c>
      <c r="V557" s="4" t="s">
        <v>22</v>
      </c>
    </row>
    <row r="558" spans="1:22" x14ac:dyDescent="0.2">
      <c r="A558" s="4" t="s">
        <v>2604</v>
      </c>
      <c r="B558" s="4">
        <v>9</v>
      </c>
      <c r="C558" s="4">
        <v>84</v>
      </c>
      <c r="D558" s="4">
        <v>84</v>
      </c>
      <c r="E558" s="4">
        <v>9</v>
      </c>
      <c r="F558" s="4">
        <v>551.82370000000003</v>
      </c>
      <c r="G558" s="4">
        <v>2</v>
      </c>
      <c r="H558" s="4">
        <v>73960</v>
      </c>
      <c r="I558" s="4">
        <v>78.319999999999993</v>
      </c>
      <c r="J558" s="4">
        <v>17114000</v>
      </c>
      <c r="K558" s="4">
        <v>1101.6181999999999</v>
      </c>
      <c r="L558" s="4">
        <v>13.4</v>
      </c>
      <c r="M558" s="4"/>
      <c r="N558" s="5" t="s">
        <v>2605</v>
      </c>
      <c r="O558" s="4" t="s">
        <v>2604</v>
      </c>
      <c r="P558" s="4" t="s">
        <v>25</v>
      </c>
      <c r="Q558" s="4" t="s">
        <v>2606</v>
      </c>
      <c r="R558" s="4" t="s">
        <v>2607</v>
      </c>
      <c r="S558" s="4" t="s">
        <v>2608</v>
      </c>
      <c r="T558" s="4">
        <v>422</v>
      </c>
      <c r="U558" s="4">
        <v>-224</v>
      </c>
      <c r="V558" s="4" t="s">
        <v>22</v>
      </c>
    </row>
    <row r="559" spans="1:22" x14ac:dyDescent="0.2">
      <c r="A559" s="4" t="s">
        <v>2609</v>
      </c>
      <c r="B559" s="4">
        <v>10</v>
      </c>
      <c r="C559" s="4">
        <v>90</v>
      </c>
      <c r="D559" s="4">
        <v>90</v>
      </c>
      <c r="E559" s="4">
        <v>10</v>
      </c>
      <c r="F559" s="4">
        <v>552.29740000000004</v>
      </c>
      <c r="G559" s="4">
        <v>2</v>
      </c>
      <c r="H559" s="4">
        <v>83692</v>
      </c>
      <c r="I559" s="4">
        <v>86.25</v>
      </c>
      <c r="J559" s="4">
        <v>10925000</v>
      </c>
      <c r="K559" s="4">
        <v>1102.6023</v>
      </c>
      <c r="L559" s="4">
        <v>-20.100000000000001</v>
      </c>
      <c r="M559" s="4"/>
      <c r="N559" s="5" t="s">
        <v>2610</v>
      </c>
      <c r="O559" s="4" t="s">
        <v>2609</v>
      </c>
      <c r="P559" s="4" t="s">
        <v>25</v>
      </c>
      <c r="Q559" s="4" t="s">
        <v>2611</v>
      </c>
      <c r="R559" s="4" t="s">
        <v>2448</v>
      </c>
      <c r="S559" s="4" t="s">
        <v>2612</v>
      </c>
      <c r="T559" s="4">
        <v>15</v>
      </c>
      <c r="U559" s="4">
        <v>1310</v>
      </c>
      <c r="V559" s="4" t="s">
        <v>22</v>
      </c>
    </row>
    <row r="560" spans="1:22" x14ac:dyDescent="0.2">
      <c r="A560" s="4" t="s">
        <v>2613</v>
      </c>
      <c r="B560" s="4">
        <v>9</v>
      </c>
      <c r="C560" s="4">
        <v>81</v>
      </c>
      <c r="D560" s="4">
        <v>81</v>
      </c>
      <c r="E560" s="4">
        <v>9</v>
      </c>
      <c r="F560" s="4">
        <v>552.32259999999997</v>
      </c>
      <c r="G560" s="4">
        <v>2</v>
      </c>
      <c r="H560" s="4">
        <v>115659</v>
      </c>
      <c r="I560" s="4">
        <v>113.04</v>
      </c>
      <c r="J560" s="4">
        <v>49810000</v>
      </c>
      <c r="K560" s="4">
        <v>1102.6498999999999</v>
      </c>
      <c r="L560" s="4">
        <v>-17.5</v>
      </c>
      <c r="M560" s="4"/>
      <c r="N560" s="5" t="s">
        <v>2614</v>
      </c>
      <c r="O560" s="4" t="s">
        <v>2613</v>
      </c>
      <c r="P560" s="4" t="s">
        <v>25</v>
      </c>
      <c r="Q560" s="4" t="s">
        <v>2615</v>
      </c>
      <c r="R560" s="4" t="s">
        <v>319</v>
      </c>
      <c r="S560" s="4" t="s">
        <v>2616</v>
      </c>
      <c r="T560" s="4">
        <v>211</v>
      </c>
      <c r="U560" s="4">
        <v>-1579</v>
      </c>
      <c r="V560" s="4" t="s">
        <v>22</v>
      </c>
    </row>
    <row r="561" spans="1:22" x14ac:dyDescent="0.2">
      <c r="A561" s="4" t="s">
        <v>2617</v>
      </c>
      <c r="B561" s="4">
        <v>9</v>
      </c>
      <c r="C561" s="4">
        <v>89</v>
      </c>
      <c r="D561" s="4">
        <v>89</v>
      </c>
      <c r="E561" s="4">
        <v>9</v>
      </c>
      <c r="F561" s="4">
        <v>553.29499999999996</v>
      </c>
      <c r="G561" s="4">
        <v>2</v>
      </c>
      <c r="H561" s="4">
        <v>86221</v>
      </c>
      <c r="I561" s="4">
        <v>88.04</v>
      </c>
      <c r="J561" s="4">
        <v>6619700</v>
      </c>
      <c r="K561" s="4">
        <v>1104.5603000000001</v>
      </c>
      <c r="L561" s="4">
        <v>13.7</v>
      </c>
      <c r="M561" s="4"/>
      <c r="N561" s="5" t="s">
        <v>2618</v>
      </c>
      <c r="O561" s="4" t="s">
        <v>2617</v>
      </c>
      <c r="P561" s="4" t="s">
        <v>25</v>
      </c>
      <c r="Q561" s="4" t="s">
        <v>2619</v>
      </c>
      <c r="R561" s="4" t="s">
        <v>2620</v>
      </c>
      <c r="S561" s="4" t="s">
        <v>2621</v>
      </c>
      <c r="T561" s="4">
        <v>941</v>
      </c>
      <c r="U561" s="4">
        <v>881</v>
      </c>
      <c r="V561" s="4" t="s">
        <v>22</v>
      </c>
    </row>
    <row r="562" spans="1:22" x14ac:dyDescent="0.2">
      <c r="A562" s="4" t="s">
        <v>2622</v>
      </c>
      <c r="B562" s="4">
        <v>9</v>
      </c>
      <c r="C562" s="4">
        <v>87</v>
      </c>
      <c r="D562" s="4">
        <v>87</v>
      </c>
      <c r="E562" s="4">
        <v>9</v>
      </c>
      <c r="F562" s="4">
        <v>372.22309999999999</v>
      </c>
      <c r="G562" s="4">
        <v>3</v>
      </c>
      <c r="H562" s="4">
        <v>25413</v>
      </c>
      <c r="I562" s="4">
        <v>41.32</v>
      </c>
      <c r="J562" s="4">
        <v>9599100</v>
      </c>
      <c r="K562" s="4">
        <v>1113.6294</v>
      </c>
      <c r="L562" s="4">
        <v>16.2</v>
      </c>
      <c r="M562" s="4"/>
      <c r="N562" s="5" t="s">
        <v>2623</v>
      </c>
      <c r="O562" s="4" t="s">
        <v>2622</v>
      </c>
      <c r="P562" s="4" t="s">
        <v>25</v>
      </c>
      <c r="Q562" s="4" t="s">
        <v>2624</v>
      </c>
      <c r="R562" s="4" t="s">
        <v>2625</v>
      </c>
      <c r="S562" s="4" t="s">
        <v>2626</v>
      </c>
      <c r="T562" s="4">
        <v>1304</v>
      </c>
      <c r="U562" s="4">
        <v>955</v>
      </c>
      <c r="V562" s="4" t="s">
        <v>22</v>
      </c>
    </row>
    <row r="563" spans="1:22" x14ac:dyDescent="0.2">
      <c r="A563" s="4" t="s">
        <v>2627</v>
      </c>
      <c r="B563" s="4">
        <v>9</v>
      </c>
      <c r="C563" s="4">
        <v>91</v>
      </c>
      <c r="D563" s="4">
        <v>91</v>
      </c>
      <c r="E563" s="4">
        <v>9</v>
      </c>
      <c r="F563" s="4">
        <v>553.34169999999995</v>
      </c>
      <c r="G563" s="4">
        <v>2</v>
      </c>
      <c r="H563" s="4">
        <v>48945</v>
      </c>
      <c r="I563" s="4">
        <v>58.74</v>
      </c>
      <c r="J563" s="4">
        <v>4905600</v>
      </c>
      <c r="K563" s="4">
        <v>1104.6542999999999</v>
      </c>
      <c r="L563" s="4">
        <v>13.1</v>
      </c>
      <c r="M563" s="4"/>
      <c r="N563" s="5" t="s">
        <v>2628</v>
      </c>
      <c r="O563" s="4" t="s">
        <v>2627</v>
      </c>
      <c r="P563" s="4" t="s">
        <v>25</v>
      </c>
      <c r="Q563" s="4" t="s">
        <v>2629</v>
      </c>
      <c r="R563" s="4" t="s">
        <v>328</v>
      </c>
      <c r="S563" s="4" t="s">
        <v>2630</v>
      </c>
      <c r="T563" s="4">
        <v>9</v>
      </c>
      <c r="U563" s="4">
        <v>648</v>
      </c>
      <c r="V563" s="4" t="s">
        <v>22</v>
      </c>
    </row>
    <row r="564" spans="1:22" x14ac:dyDescent="0.2">
      <c r="A564" s="4" t="s">
        <v>2631</v>
      </c>
      <c r="B564" s="4">
        <v>9</v>
      </c>
      <c r="C564" s="4">
        <v>88</v>
      </c>
      <c r="D564" s="4">
        <v>88</v>
      </c>
      <c r="E564" s="4">
        <v>9</v>
      </c>
      <c r="F564" s="4">
        <v>554.30259999999998</v>
      </c>
      <c r="G564" s="4">
        <v>2</v>
      </c>
      <c r="H564" s="4">
        <v>121174</v>
      </c>
      <c r="I564" s="4">
        <v>117.12</v>
      </c>
      <c r="J564" s="4">
        <v>19820000</v>
      </c>
      <c r="K564" s="4">
        <v>1106.5906</v>
      </c>
      <c r="L564" s="4">
        <v>0.1</v>
      </c>
      <c r="M564" s="4"/>
      <c r="N564" s="5" t="s">
        <v>2632</v>
      </c>
      <c r="O564" s="4" t="s">
        <v>2631</v>
      </c>
      <c r="P564" s="4" t="s">
        <v>25</v>
      </c>
      <c r="Q564" s="4" t="s">
        <v>2633</v>
      </c>
      <c r="R564" s="4" t="s">
        <v>2634</v>
      </c>
      <c r="S564" s="4" t="s">
        <v>2635</v>
      </c>
      <c r="T564" s="4">
        <v>3831</v>
      </c>
      <c r="U564" s="4">
        <v>4561</v>
      </c>
      <c r="V564" s="4" t="s">
        <v>22</v>
      </c>
    </row>
    <row r="565" spans="1:22" x14ac:dyDescent="0.2">
      <c r="A565" s="4" t="s">
        <v>2636</v>
      </c>
      <c r="B565" s="4">
        <v>9</v>
      </c>
      <c r="C565" s="4">
        <v>82</v>
      </c>
      <c r="D565" s="4">
        <v>82</v>
      </c>
      <c r="E565" s="4">
        <v>9</v>
      </c>
      <c r="F565" s="4">
        <v>554.30769999999995</v>
      </c>
      <c r="G565" s="4">
        <v>2</v>
      </c>
      <c r="H565" s="4">
        <v>95017</v>
      </c>
      <c r="I565" s="4">
        <v>95.02</v>
      </c>
      <c r="J565" s="4">
        <v>1852600</v>
      </c>
      <c r="K565" s="4">
        <v>1106.5971999999999</v>
      </c>
      <c r="L565" s="4">
        <v>3.4</v>
      </c>
      <c r="M565" s="4"/>
      <c r="N565" s="5" t="s">
        <v>2637</v>
      </c>
      <c r="O565" s="4" t="s">
        <v>2636</v>
      </c>
      <c r="P565" s="4" t="s">
        <v>25</v>
      </c>
      <c r="Q565" s="4" t="s">
        <v>2638</v>
      </c>
      <c r="R565" s="4" t="s">
        <v>2639</v>
      </c>
      <c r="S565" s="4" t="s">
        <v>2640</v>
      </c>
      <c r="T565" s="4">
        <v>626</v>
      </c>
      <c r="U565" s="4">
        <v>556</v>
      </c>
      <c r="V565" s="4" t="s">
        <v>22</v>
      </c>
    </row>
    <row r="566" spans="1:22" x14ac:dyDescent="0.2">
      <c r="A566" s="4" t="s">
        <v>2641</v>
      </c>
      <c r="B566" s="4">
        <v>11</v>
      </c>
      <c r="C566" s="4">
        <v>86</v>
      </c>
      <c r="D566" s="4">
        <v>86</v>
      </c>
      <c r="E566" s="4">
        <v>11</v>
      </c>
      <c r="F566" s="4">
        <v>554.78359999999998</v>
      </c>
      <c r="G566" s="4">
        <v>2</v>
      </c>
      <c r="H566" s="4">
        <v>42743</v>
      </c>
      <c r="I566" s="4">
        <v>54.33</v>
      </c>
      <c r="J566" s="4">
        <v>46480000</v>
      </c>
      <c r="K566" s="4">
        <v>1107.5382999999999</v>
      </c>
      <c r="L566" s="4">
        <v>12.9</v>
      </c>
      <c r="M566" s="4"/>
      <c r="N566" s="5" t="s">
        <v>2642</v>
      </c>
      <c r="O566" s="4" t="s">
        <v>2641</v>
      </c>
      <c r="P566" s="4" t="s">
        <v>25</v>
      </c>
      <c r="Q566" s="4" t="s">
        <v>2643</v>
      </c>
      <c r="R566" s="4" t="s">
        <v>2644</v>
      </c>
      <c r="S566" s="4" t="s">
        <v>2645</v>
      </c>
      <c r="T566" s="4">
        <v>4</v>
      </c>
      <c r="U566" s="4">
        <v>10</v>
      </c>
      <c r="V566" s="4" t="s">
        <v>22</v>
      </c>
    </row>
    <row r="567" spans="1:22" x14ac:dyDescent="0.2">
      <c r="A567" s="4" t="s">
        <v>2646</v>
      </c>
      <c r="B567" s="4">
        <v>9</v>
      </c>
      <c r="C567" s="4">
        <v>84</v>
      </c>
      <c r="D567" s="4">
        <v>84</v>
      </c>
      <c r="E567" s="4">
        <v>9</v>
      </c>
      <c r="F567" s="4">
        <v>554.78710000000001</v>
      </c>
      <c r="G567" s="4">
        <v>2</v>
      </c>
      <c r="H567" s="4">
        <v>34335</v>
      </c>
      <c r="I567" s="4">
        <v>48.17</v>
      </c>
      <c r="J567" s="4">
        <v>88302000</v>
      </c>
      <c r="K567" s="4">
        <v>1107.5671</v>
      </c>
      <c r="L567" s="4">
        <v>-6.7</v>
      </c>
      <c r="M567" s="4"/>
      <c r="N567" s="5" t="s">
        <v>2647</v>
      </c>
      <c r="O567" s="4" t="s">
        <v>2646</v>
      </c>
      <c r="P567" s="4" t="s">
        <v>25</v>
      </c>
      <c r="Q567" s="4" t="s">
        <v>2648</v>
      </c>
      <c r="R567" s="4" t="s">
        <v>2649</v>
      </c>
      <c r="S567" s="4" t="s">
        <v>2650</v>
      </c>
      <c r="T567" s="4">
        <v>59</v>
      </c>
      <c r="U567" s="4">
        <v>79</v>
      </c>
      <c r="V567" s="4" t="s">
        <v>22</v>
      </c>
    </row>
    <row r="568" spans="1:22" x14ac:dyDescent="0.2">
      <c r="A568" s="4" t="s">
        <v>2651</v>
      </c>
      <c r="B568" s="4">
        <v>9</v>
      </c>
      <c r="C568" s="4">
        <v>97</v>
      </c>
      <c r="D568" s="4">
        <v>97</v>
      </c>
      <c r="E568" s="4">
        <v>9</v>
      </c>
      <c r="F568" s="4">
        <v>554.80550000000005</v>
      </c>
      <c r="G568" s="4">
        <v>2</v>
      </c>
      <c r="H568" s="4">
        <v>43314</v>
      </c>
      <c r="I568" s="4">
        <v>54.77</v>
      </c>
      <c r="J568" s="4">
        <v>130710000</v>
      </c>
      <c r="K568" s="4">
        <v>1107.5825</v>
      </c>
      <c r="L568" s="4">
        <v>12.7</v>
      </c>
      <c r="M568" s="4"/>
      <c r="N568" s="5" t="s">
        <v>2652</v>
      </c>
      <c r="O568" s="4" t="s">
        <v>2651</v>
      </c>
      <c r="P568" s="4" t="s">
        <v>25</v>
      </c>
      <c r="Q568" s="4" t="s">
        <v>2653</v>
      </c>
      <c r="R568" s="4" t="s">
        <v>2654</v>
      </c>
      <c r="S568" s="4" t="s">
        <v>2655</v>
      </c>
      <c r="T568" s="4">
        <v>3432</v>
      </c>
      <c r="U568" s="4">
        <v>321</v>
      </c>
      <c r="V568" s="4" t="s">
        <v>22</v>
      </c>
    </row>
    <row r="569" spans="1:22" x14ac:dyDescent="0.2">
      <c r="A569" s="4" t="s">
        <v>2656</v>
      </c>
      <c r="B569" s="4">
        <v>10</v>
      </c>
      <c r="C569" s="4">
        <v>80</v>
      </c>
      <c r="D569" s="4">
        <v>80</v>
      </c>
      <c r="E569" s="4">
        <v>10</v>
      </c>
      <c r="F569" s="4">
        <v>372.57830000000001</v>
      </c>
      <c r="G569" s="4">
        <v>3</v>
      </c>
      <c r="H569" s="4">
        <v>84243</v>
      </c>
      <c r="I569" s="4">
        <v>86.51</v>
      </c>
      <c r="J569" s="4">
        <v>18428000</v>
      </c>
      <c r="K569" s="4">
        <v>1114.6975</v>
      </c>
      <c r="L569" s="4">
        <v>14</v>
      </c>
      <c r="M569" s="4"/>
      <c r="N569" s="5" t="s">
        <v>2657</v>
      </c>
      <c r="O569" s="4" t="s">
        <v>2656</v>
      </c>
      <c r="P569" s="4" t="s">
        <v>25</v>
      </c>
      <c r="Q569" s="4" t="s">
        <v>2658</v>
      </c>
      <c r="R569" s="4" t="s">
        <v>2659</v>
      </c>
      <c r="S569" s="4" t="s">
        <v>2660</v>
      </c>
      <c r="T569" s="4">
        <v>726</v>
      </c>
      <c r="U569" s="4">
        <v>-503</v>
      </c>
      <c r="V569" s="4" t="s">
        <v>22</v>
      </c>
    </row>
    <row r="570" spans="1:22" x14ac:dyDescent="0.2">
      <c r="A570" s="4" t="s">
        <v>2661</v>
      </c>
      <c r="B570" s="4">
        <v>9</v>
      </c>
      <c r="C570" s="4">
        <v>85</v>
      </c>
      <c r="D570" s="4">
        <v>85</v>
      </c>
      <c r="E570" s="4">
        <v>9</v>
      </c>
      <c r="F570" s="4">
        <v>557.33619999999996</v>
      </c>
      <c r="G570" s="4">
        <v>2</v>
      </c>
      <c r="H570" s="4">
        <v>115194</v>
      </c>
      <c r="I570" s="4">
        <v>112.44</v>
      </c>
      <c r="J570" s="4">
        <v>12288000</v>
      </c>
      <c r="K570" s="4">
        <v>1112.6552999999999</v>
      </c>
      <c r="L570" s="4">
        <v>2.2999999999999998</v>
      </c>
      <c r="M570" s="4"/>
      <c r="N570" s="5" t="s">
        <v>2662</v>
      </c>
      <c r="O570" s="4" t="s">
        <v>2661</v>
      </c>
      <c r="P570" s="4" t="s">
        <v>25</v>
      </c>
      <c r="Q570" s="4" t="s">
        <v>2663</v>
      </c>
      <c r="R570" s="4" t="s">
        <v>1420</v>
      </c>
      <c r="S570" s="4" t="s">
        <v>2664</v>
      </c>
      <c r="T570" s="4">
        <v>269</v>
      </c>
      <c r="U570" s="4">
        <v>-678</v>
      </c>
      <c r="V570" s="4" t="s">
        <v>22</v>
      </c>
    </row>
    <row r="571" spans="1:22" x14ac:dyDescent="0.2">
      <c r="A571" s="4" t="s">
        <v>2665</v>
      </c>
      <c r="B571" s="4">
        <v>11</v>
      </c>
      <c r="C571" s="4">
        <v>95</v>
      </c>
      <c r="D571" s="4">
        <v>95</v>
      </c>
      <c r="E571" s="4">
        <v>11</v>
      </c>
      <c r="F571" s="4">
        <v>557.81320000000005</v>
      </c>
      <c r="G571" s="4">
        <v>2</v>
      </c>
      <c r="H571" s="4">
        <v>30634</v>
      </c>
      <c r="I571" s="4">
        <v>45.4</v>
      </c>
      <c r="J571" s="4">
        <v>207440000</v>
      </c>
      <c r="K571" s="4">
        <v>1113.5963999999999</v>
      </c>
      <c r="L571" s="4">
        <v>13.9</v>
      </c>
      <c r="M571" s="4"/>
      <c r="N571" s="5" t="s">
        <v>2666</v>
      </c>
      <c r="O571" s="4" t="s">
        <v>2665</v>
      </c>
      <c r="P571" s="4" t="s">
        <v>25</v>
      </c>
      <c r="Q571" s="4" t="s">
        <v>2667</v>
      </c>
      <c r="R571" s="4" t="s">
        <v>2668</v>
      </c>
      <c r="S571" s="4" t="s">
        <v>2669</v>
      </c>
      <c r="T571" s="4">
        <v>188</v>
      </c>
      <c r="U571" s="4">
        <v>195</v>
      </c>
      <c r="V571" s="4" t="s">
        <v>22</v>
      </c>
    </row>
    <row r="572" spans="1:22" x14ac:dyDescent="0.2">
      <c r="A572" s="4" t="s">
        <v>2670</v>
      </c>
      <c r="B572" s="4">
        <v>9</v>
      </c>
      <c r="C572" s="4">
        <v>80</v>
      </c>
      <c r="D572" s="4">
        <v>80</v>
      </c>
      <c r="E572" s="4">
        <v>9</v>
      </c>
      <c r="F572" s="4">
        <v>557.84780000000001</v>
      </c>
      <c r="G572" s="4">
        <v>2</v>
      </c>
      <c r="H572" s="4">
        <v>61091</v>
      </c>
      <c r="I572" s="4">
        <v>68.31</v>
      </c>
      <c r="J572" s="4">
        <v>6805800</v>
      </c>
      <c r="K572" s="4">
        <v>1113.6658</v>
      </c>
      <c r="L572" s="4">
        <v>13.8</v>
      </c>
      <c r="M572" s="4"/>
      <c r="N572" s="5" t="s">
        <v>2671</v>
      </c>
      <c r="O572" s="4" t="s">
        <v>2670</v>
      </c>
      <c r="P572" s="4" t="s">
        <v>25</v>
      </c>
      <c r="Q572" s="4" t="s">
        <v>2672</v>
      </c>
      <c r="R572" s="4" t="s">
        <v>1232</v>
      </c>
      <c r="S572" s="4" t="s">
        <v>2673</v>
      </c>
      <c r="T572" s="4">
        <v>846</v>
      </c>
      <c r="U572" s="4">
        <v>-747</v>
      </c>
      <c r="V572" s="4" t="s">
        <v>22</v>
      </c>
    </row>
    <row r="573" spans="1:22" x14ac:dyDescent="0.2">
      <c r="A573" s="4" t="s">
        <v>2674</v>
      </c>
      <c r="B573" s="4">
        <v>9</v>
      </c>
      <c r="C573" s="4">
        <v>93</v>
      </c>
      <c r="D573" s="4">
        <v>93</v>
      </c>
      <c r="E573" s="4">
        <v>9</v>
      </c>
      <c r="F573" s="4">
        <v>558.28409999999997</v>
      </c>
      <c r="G573" s="4">
        <v>2</v>
      </c>
      <c r="H573" s="4">
        <v>117810</v>
      </c>
      <c r="I573" s="4">
        <v>112.64</v>
      </c>
      <c r="J573" s="4">
        <v>84668000</v>
      </c>
      <c r="K573" s="4">
        <v>1114.5659000000001</v>
      </c>
      <c r="L573" s="4">
        <v>-11.1</v>
      </c>
      <c r="M573" s="4"/>
      <c r="N573" s="5" t="s">
        <v>2675</v>
      </c>
      <c r="O573" s="4" t="s">
        <v>2674</v>
      </c>
      <c r="P573" s="4" t="s">
        <v>25</v>
      </c>
      <c r="Q573" s="4" t="s">
        <v>2676</v>
      </c>
      <c r="R573" s="4" t="s">
        <v>2677</v>
      </c>
      <c r="S573" s="4" t="s">
        <v>2678</v>
      </c>
      <c r="T573" s="4">
        <v>644</v>
      </c>
      <c r="U573" s="4">
        <v>556</v>
      </c>
      <c r="V573" s="4" t="s">
        <v>22</v>
      </c>
    </row>
    <row r="574" spans="1:22" x14ac:dyDescent="0.2">
      <c r="A574" s="4" t="s">
        <v>2679</v>
      </c>
      <c r="B574" s="4">
        <v>10</v>
      </c>
      <c r="C574" s="4">
        <v>98</v>
      </c>
      <c r="D574" s="4">
        <v>98</v>
      </c>
      <c r="E574" s="4">
        <v>10</v>
      </c>
      <c r="F574" s="4">
        <v>558.33529999999996</v>
      </c>
      <c r="G574" s="4">
        <v>2</v>
      </c>
      <c r="H574" s="4">
        <v>126275</v>
      </c>
      <c r="I574" s="4">
        <v>121.92</v>
      </c>
      <c r="J574" s="4">
        <v>82593000</v>
      </c>
      <c r="K574" s="4">
        <v>1114.6421</v>
      </c>
      <c r="L574" s="4">
        <v>12.5</v>
      </c>
      <c r="M574" s="4"/>
      <c r="N574" s="5" t="s">
        <v>2680</v>
      </c>
      <c r="O574" s="4" t="s">
        <v>2679</v>
      </c>
      <c r="P574" s="4" t="s">
        <v>25</v>
      </c>
      <c r="Q574" s="4" t="s">
        <v>2681</v>
      </c>
      <c r="R574" s="4" t="s">
        <v>2682</v>
      </c>
      <c r="S574" s="4" t="s">
        <v>2683</v>
      </c>
      <c r="T574" s="4">
        <v>4453</v>
      </c>
      <c r="U574" s="4">
        <v>1586</v>
      </c>
      <c r="V574" s="4" t="s">
        <v>22</v>
      </c>
    </row>
    <row r="575" spans="1:22" x14ac:dyDescent="0.2">
      <c r="A575" s="4" t="s">
        <v>2684</v>
      </c>
      <c r="B575" s="4">
        <v>9</v>
      </c>
      <c r="C575" s="4">
        <v>88</v>
      </c>
      <c r="D575" s="4">
        <v>88</v>
      </c>
      <c r="E575" s="4">
        <v>9</v>
      </c>
      <c r="F575" s="4">
        <v>558.77650000000006</v>
      </c>
      <c r="G575" s="4">
        <v>2</v>
      </c>
      <c r="H575" s="4">
        <v>117925</v>
      </c>
      <c r="I575" s="4">
        <v>114.54</v>
      </c>
      <c r="J575" s="4">
        <v>1615700</v>
      </c>
      <c r="K575" s="4">
        <v>1115.5435</v>
      </c>
      <c r="L575" s="4">
        <v>-4.5</v>
      </c>
      <c r="M575" s="4"/>
      <c r="N575" s="5" t="s">
        <v>2685</v>
      </c>
      <c r="O575" s="4" t="s">
        <v>2684</v>
      </c>
      <c r="P575" s="4" t="s">
        <v>25</v>
      </c>
      <c r="Q575" s="4" t="s">
        <v>2676</v>
      </c>
      <c r="R575" s="4" t="s">
        <v>2686</v>
      </c>
      <c r="S575" s="4" t="s">
        <v>2678</v>
      </c>
      <c r="T575" s="4">
        <v>61</v>
      </c>
      <c r="U575" s="4">
        <v>556</v>
      </c>
      <c r="V575" s="4" t="s">
        <v>22</v>
      </c>
    </row>
    <row r="576" spans="1:22" x14ac:dyDescent="0.2">
      <c r="A576" s="4" t="s">
        <v>2687</v>
      </c>
      <c r="B576" s="4">
        <v>10</v>
      </c>
      <c r="C576" s="4">
        <v>87</v>
      </c>
      <c r="D576" s="4">
        <v>87</v>
      </c>
      <c r="E576" s="4">
        <v>10</v>
      </c>
      <c r="F576" s="4">
        <v>558.79690000000005</v>
      </c>
      <c r="G576" s="4">
        <v>2</v>
      </c>
      <c r="H576" s="4">
        <v>126349</v>
      </c>
      <c r="I576" s="4">
        <v>122.07</v>
      </c>
      <c r="J576" s="4">
        <v>15589000</v>
      </c>
      <c r="K576" s="4">
        <v>1115.6007999999999</v>
      </c>
      <c r="L576" s="4">
        <v>-19.3</v>
      </c>
      <c r="M576" s="4"/>
      <c r="N576" s="5" t="s">
        <v>2688</v>
      </c>
      <c r="O576" s="4" t="s">
        <v>2687</v>
      </c>
      <c r="P576" s="4" t="s">
        <v>25</v>
      </c>
      <c r="Q576" s="4" t="s">
        <v>2689</v>
      </c>
      <c r="R576" s="4" t="s">
        <v>2690</v>
      </c>
      <c r="S576" s="4" t="s">
        <v>2683</v>
      </c>
      <c r="T576" s="4">
        <v>338</v>
      </c>
      <c r="U576" s="4">
        <v>22</v>
      </c>
      <c r="V576" s="4" t="s">
        <v>22</v>
      </c>
    </row>
    <row r="577" spans="1:22" x14ac:dyDescent="0.2">
      <c r="A577" s="4" t="s">
        <v>2691</v>
      </c>
      <c r="B577" s="4">
        <v>10</v>
      </c>
      <c r="C577" s="4">
        <v>94</v>
      </c>
      <c r="D577" s="4">
        <v>94</v>
      </c>
      <c r="E577" s="4">
        <v>10</v>
      </c>
      <c r="F577" s="4">
        <v>558.83199999999999</v>
      </c>
      <c r="G577" s="4">
        <v>2</v>
      </c>
      <c r="H577" s="4">
        <v>49915</v>
      </c>
      <c r="I577" s="4">
        <v>59.65</v>
      </c>
      <c r="J577" s="4">
        <v>9121700</v>
      </c>
      <c r="K577" s="4">
        <v>1115.6338000000001</v>
      </c>
      <c r="L577" s="4">
        <v>14.1</v>
      </c>
      <c r="M577" s="4"/>
      <c r="N577" s="5" t="s">
        <v>2692</v>
      </c>
      <c r="O577" s="4" t="s">
        <v>2691</v>
      </c>
      <c r="P577" s="4" t="s">
        <v>25</v>
      </c>
      <c r="Q577" s="4" t="s">
        <v>2693</v>
      </c>
      <c r="R577" s="4" t="s">
        <v>872</v>
      </c>
      <c r="S577" s="4" t="s">
        <v>2694</v>
      </c>
      <c r="T577" s="4">
        <v>22</v>
      </c>
      <c r="U577" s="4">
        <v>26</v>
      </c>
      <c r="V577" s="4" t="s">
        <v>22</v>
      </c>
    </row>
    <row r="578" spans="1:22" x14ac:dyDescent="0.2">
      <c r="A578" s="4" t="s">
        <v>2695</v>
      </c>
      <c r="B578" s="4">
        <v>9</v>
      </c>
      <c r="C578" s="4">
        <v>83</v>
      </c>
      <c r="D578" s="4">
        <v>83</v>
      </c>
      <c r="E578" s="4">
        <v>9</v>
      </c>
      <c r="F578" s="4">
        <v>559.32910000000004</v>
      </c>
      <c r="G578" s="4">
        <v>2</v>
      </c>
      <c r="H578" s="4">
        <v>34873</v>
      </c>
      <c r="I578" s="4">
        <v>48.38</v>
      </c>
      <c r="J578" s="4">
        <v>801740</v>
      </c>
      <c r="K578" s="4">
        <v>1116.6292000000001</v>
      </c>
      <c r="L578" s="4">
        <v>13</v>
      </c>
      <c r="M578" s="4"/>
      <c r="N578" s="5" t="s">
        <v>2696</v>
      </c>
      <c r="O578" s="4" t="s">
        <v>2695</v>
      </c>
      <c r="P578" s="4" t="s">
        <v>25</v>
      </c>
      <c r="Q578" s="4" t="s">
        <v>2697</v>
      </c>
      <c r="R578" s="4" t="s">
        <v>1420</v>
      </c>
      <c r="S578" s="4" t="s">
        <v>2698</v>
      </c>
      <c r="T578" s="4">
        <v>438</v>
      </c>
      <c r="U578" s="4">
        <v>431</v>
      </c>
      <c r="V578" s="4" t="s">
        <v>22</v>
      </c>
    </row>
    <row r="579" spans="1:22" x14ac:dyDescent="0.2">
      <c r="A579" s="4" t="s">
        <v>2699</v>
      </c>
      <c r="B579" s="4">
        <v>9</v>
      </c>
      <c r="C579" s="4">
        <v>98</v>
      </c>
      <c r="D579" s="4">
        <v>98</v>
      </c>
      <c r="E579" s="4">
        <v>9</v>
      </c>
      <c r="F579" s="4">
        <v>372.89429999999999</v>
      </c>
      <c r="G579" s="4">
        <v>3</v>
      </c>
      <c r="H579" s="4">
        <v>31306</v>
      </c>
      <c r="I579" s="4">
        <v>45.76</v>
      </c>
      <c r="J579" s="4">
        <v>113510000</v>
      </c>
      <c r="K579" s="4">
        <v>1115.645</v>
      </c>
      <c r="L579" s="4">
        <v>14.3</v>
      </c>
      <c r="M579" s="4"/>
      <c r="N579" s="5" t="s">
        <v>2700</v>
      </c>
      <c r="O579" s="4" t="s">
        <v>2699</v>
      </c>
      <c r="P579" s="4" t="s">
        <v>25</v>
      </c>
      <c r="Q579" s="4" t="s">
        <v>2701</v>
      </c>
      <c r="R579" s="4" t="s">
        <v>933</v>
      </c>
      <c r="S579" s="4" t="s">
        <v>2702</v>
      </c>
      <c r="T579" s="4">
        <v>197</v>
      </c>
      <c r="U579" s="4">
        <v>-392</v>
      </c>
      <c r="V579" s="4" t="s">
        <v>22</v>
      </c>
    </row>
    <row r="580" spans="1:22" x14ac:dyDescent="0.2">
      <c r="A580" s="4" t="s">
        <v>2703</v>
      </c>
      <c r="B580" s="4">
        <v>9</v>
      </c>
      <c r="C580" s="4">
        <v>90</v>
      </c>
      <c r="D580" s="4">
        <v>90</v>
      </c>
      <c r="E580" s="4">
        <v>9</v>
      </c>
      <c r="F580" s="4">
        <v>559.82400000000007</v>
      </c>
      <c r="G580" s="4">
        <v>2</v>
      </c>
      <c r="H580" s="4">
        <v>138712</v>
      </c>
      <c r="I580" s="4">
        <v>131.34</v>
      </c>
      <c r="J580" s="4">
        <v>390360000</v>
      </c>
      <c r="K580" s="4">
        <v>1117.6171999999999</v>
      </c>
      <c r="L580" s="4">
        <v>14.5</v>
      </c>
      <c r="M580" s="4"/>
      <c r="N580" s="5" t="s">
        <v>2704</v>
      </c>
      <c r="O580" s="4" t="s">
        <v>2703</v>
      </c>
      <c r="P580" s="4" t="s">
        <v>25</v>
      </c>
      <c r="Q580" s="4" t="s">
        <v>2705</v>
      </c>
      <c r="R580" s="4" t="s">
        <v>319</v>
      </c>
      <c r="S580" s="4" t="s">
        <v>2706</v>
      </c>
      <c r="T580" s="4">
        <v>147</v>
      </c>
      <c r="U580" s="4">
        <v>693</v>
      </c>
      <c r="V580" s="4" t="s">
        <v>22</v>
      </c>
    </row>
    <row r="581" spans="1:22" x14ac:dyDescent="0.2">
      <c r="A581" s="4" t="s">
        <v>2707</v>
      </c>
      <c r="B581" s="4">
        <v>9</v>
      </c>
      <c r="C581" s="4">
        <v>92</v>
      </c>
      <c r="D581" s="4">
        <v>92</v>
      </c>
      <c r="E581" s="4">
        <v>9</v>
      </c>
      <c r="F581" s="4">
        <v>559.82659999999998</v>
      </c>
      <c r="G581" s="4">
        <v>2</v>
      </c>
      <c r="H581" s="4">
        <v>117783</v>
      </c>
      <c r="I581" s="4">
        <v>114.49</v>
      </c>
      <c r="J581" s="4">
        <v>33487000</v>
      </c>
      <c r="K581" s="4">
        <v>1117.624</v>
      </c>
      <c r="L581" s="4">
        <v>13.1</v>
      </c>
      <c r="M581" s="4"/>
      <c r="N581" s="5" t="s">
        <v>2708</v>
      </c>
      <c r="O581" s="4" t="s">
        <v>2707</v>
      </c>
      <c r="P581" s="4" t="s">
        <v>25</v>
      </c>
      <c r="Q581" s="4" t="s">
        <v>2709</v>
      </c>
      <c r="R581" s="4" t="s">
        <v>2710</v>
      </c>
      <c r="S581" s="4" t="s">
        <v>2711</v>
      </c>
      <c r="T581" s="4">
        <v>584</v>
      </c>
      <c r="U581" s="4">
        <v>-896</v>
      </c>
      <c r="V581" s="4" t="s">
        <v>22</v>
      </c>
    </row>
    <row r="582" spans="1:22" x14ac:dyDescent="0.2">
      <c r="A582" s="4" t="s">
        <v>2712</v>
      </c>
      <c r="B582" s="4">
        <v>9</v>
      </c>
      <c r="C582" s="4">
        <v>82</v>
      </c>
      <c r="D582" s="4">
        <v>82</v>
      </c>
      <c r="E582" s="4">
        <v>9</v>
      </c>
      <c r="F582" s="4">
        <v>560.35850000000005</v>
      </c>
      <c r="G582" s="4">
        <v>2</v>
      </c>
      <c r="H582" s="4">
        <v>103108</v>
      </c>
      <c r="I582" s="4">
        <v>101.91</v>
      </c>
      <c r="J582" s="4">
        <v>10328000</v>
      </c>
      <c r="K582" s="4">
        <v>1118.6885</v>
      </c>
      <c r="L582" s="4">
        <v>12.5</v>
      </c>
      <c r="M582" s="4"/>
      <c r="N582" s="5" t="s">
        <v>2713</v>
      </c>
      <c r="O582" s="4" t="s">
        <v>2712</v>
      </c>
      <c r="P582" s="4" t="s">
        <v>25</v>
      </c>
      <c r="Q582" s="4" t="s">
        <v>2714</v>
      </c>
      <c r="R582" s="4" t="s">
        <v>2715</v>
      </c>
      <c r="S582" s="4" t="s">
        <v>2716</v>
      </c>
      <c r="T582" s="4">
        <v>82</v>
      </c>
      <c r="U582" s="4">
        <v>33</v>
      </c>
      <c r="V582" s="4" t="s">
        <v>22</v>
      </c>
    </row>
    <row r="583" spans="1:22" x14ac:dyDescent="0.2">
      <c r="A583" s="4" t="s">
        <v>2717</v>
      </c>
      <c r="B583" s="4">
        <v>9</v>
      </c>
      <c r="C583" s="4">
        <v>90</v>
      </c>
      <c r="D583" s="4">
        <v>90</v>
      </c>
      <c r="E583" s="4">
        <v>9</v>
      </c>
      <c r="F583" s="4">
        <v>561.82479999999998</v>
      </c>
      <c r="G583" s="4">
        <v>2</v>
      </c>
      <c r="H583" s="4">
        <v>30042</v>
      </c>
      <c r="I583" s="4">
        <v>44.86</v>
      </c>
      <c r="J583" s="4">
        <v>3146800</v>
      </c>
      <c r="K583" s="4">
        <v>1121.6194</v>
      </c>
      <c r="L583" s="4">
        <v>13.9</v>
      </c>
      <c r="M583" s="4"/>
      <c r="N583" s="5" t="s">
        <v>2718</v>
      </c>
      <c r="O583" s="4" t="s">
        <v>2717</v>
      </c>
      <c r="P583" s="4" t="s">
        <v>25</v>
      </c>
      <c r="Q583" s="4" t="s">
        <v>2719</v>
      </c>
      <c r="R583" s="4" t="s">
        <v>2720</v>
      </c>
      <c r="S583" s="4" t="s">
        <v>2721</v>
      </c>
      <c r="T583" s="4">
        <v>736</v>
      </c>
      <c r="U583" s="4">
        <v>-418</v>
      </c>
      <c r="V583" s="4" t="s">
        <v>22</v>
      </c>
    </row>
    <row r="584" spans="1:22" x14ac:dyDescent="0.2">
      <c r="A584" s="4" t="s">
        <v>2695</v>
      </c>
      <c r="B584" s="4">
        <v>9</v>
      </c>
      <c r="C584" s="4">
        <v>99</v>
      </c>
      <c r="D584" s="4">
        <v>99</v>
      </c>
      <c r="E584" s="4">
        <v>9</v>
      </c>
      <c r="F584" s="4">
        <v>373.22239999999999</v>
      </c>
      <c r="G584" s="4">
        <v>3</v>
      </c>
      <c r="H584" s="4">
        <v>34707</v>
      </c>
      <c r="I584" s="4">
        <v>48.39</v>
      </c>
      <c r="J584" s="4">
        <v>19179000</v>
      </c>
      <c r="K584" s="4">
        <v>1116.6292000000001</v>
      </c>
      <c r="L584" s="4">
        <v>14.4</v>
      </c>
      <c r="M584" s="4"/>
      <c r="N584" s="5" t="s">
        <v>2722</v>
      </c>
      <c r="O584" s="4" t="s">
        <v>2695</v>
      </c>
      <c r="P584" s="4" t="s">
        <v>25</v>
      </c>
      <c r="Q584" s="4" t="s">
        <v>2697</v>
      </c>
      <c r="R584" s="4" t="s">
        <v>1420</v>
      </c>
      <c r="S584" s="4" t="s">
        <v>2698</v>
      </c>
      <c r="T584" s="4">
        <v>438</v>
      </c>
      <c r="U584" s="4">
        <v>431</v>
      </c>
      <c r="V584" s="4" t="s">
        <v>22</v>
      </c>
    </row>
    <row r="585" spans="1:22" x14ac:dyDescent="0.2">
      <c r="A585" s="4" t="s">
        <v>2723</v>
      </c>
      <c r="B585" s="4">
        <v>10</v>
      </c>
      <c r="C585" s="4">
        <v>84</v>
      </c>
      <c r="D585" s="4">
        <v>84</v>
      </c>
      <c r="E585" s="4">
        <v>10</v>
      </c>
      <c r="F585" s="4">
        <v>562.28890000000001</v>
      </c>
      <c r="G585" s="4">
        <v>2</v>
      </c>
      <c r="H585" s="4">
        <v>80459</v>
      </c>
      <c r="I585" s="4">
        <v>83.57</v>
      </c>
      <c r="J585" s="4">
        <v>14498000</v>
      </c>
      <c r="K585" s="4">
        <v>1122.5630000000001</v>
      </c>
      <c r="L585" s="4">
        <v>0.3</v>
      </c>
      <c r="M585" s="4"/>
      <c r="N585" s="5" t="s">
        <v>2724</v>
      </c>
      <c r="O585" s="4" t="s">
        <v>2723</v>
      </c>
      <c r="P585" s="4" t="s">
        <v>25</v>
      </c>
      <c r="Q585" s="4" t="s">
        <v>2725</v>
      </c>
      <c r="R585" s="4" t="s">
        <v>2726</v>
      </c>
      <c r="S585" s="4" t="s">
        <v>2727</v>
      </c>
      <c r="T585" s="4">
        <v>73</v>
      </c>
      <c r="U585" s="4">
        <v>-217</v>
      </c>
      <c r="V585" s="4" t="s">
        <v>22</v>
      </c>
    </row>
    <row r="586" spans="1:22" x14ac:dyDescent="0.2">
      <c r="A586" s="4" t="s">
        <v>2728</v>
      </c>
      <c r="B586" s="4">
        <v>10</v>
      </c>
      <c r="C586" s="4">
        <v>89</v>
      </c>
      <c r="D586" s="4">
        <v>89</v>
      </c>
      <c r="E586" s="4">
        <v>10</v>
      </c>
      <c r="F586" s="4">
        <v>562.3229</v>
      </c>
      <c r="G586" s="4">
        <v>2</v>
      </c>
      <c r="H586" s="4">
        <v>85568</v>
      </c>
      <c r="I586" s="4">
        <v>87.2</v>
      </c>
      <c r="J586" s="4">
        <v>4031800</v>
      </c>
      <c r="K586" s="4">
        <v>1122.6325999999999</v>
      </c>
      <c r="L586" s="4">
        <v>-1.2</v>
      </c>
      <c r="M586" s="4"/>
      <c r="N586" s="5" t="s">
        <v>2729</v>
      </c>
      <c r="O586" s="4" t="s">
        <v>2728</v>
      </c>
      <c r="P586" s="4" t="s">
        <v>25</v>
      </c>
      <c r="Q586" s="4" t="s">
        <v>2730</v>
      </c>
      <c r="R586" s="4" t="s">
        <v>2731</v>
      </c>
      <c r="S586" s="4" t="s">
        <v>2732</v>
      </c>
      <c r="T586" s="4">
        <v>2999</v>
      </c>
      <c r="U586" s="4">
        <v>-3467</v>
      </c>
      <c r="V586" s="4" t="s">
        <v>22</v>
      </c>
    </row>
    <row r="587" spans="1:22" x14ac:dyDescent="0.2">
      <c r="A587" s="4" t="s">
        <v>2733</v>
      </c>
      <c r="B587" s="4">
        <v>9</v>
      </c>
      <c r="C587" s="4">
        <v>91</v>
      </c>
      <c r="D587" s="4">
        <v>91</v>
      </c>
      <c r="E587" s="4">
        <v>9</v>
      </c>
      <c r="F587" s="4">
        <v>373.2346</v>
      </c>
      <c r="G587" s="4">
        <v>3</v>
      </c>
      <c r="H587" s="4">
        <v>82012</v>
      </c>
      <c r="I587" s="4">
        <v>84.57</v>
      </c>
      <c r="J587" s="4">
        <v>28055000</v>
      </c>
      <c r="K587" s="4">
        <v>1116.6655000000001</v>
      </c>
      <c r="L587" s="4">
        <v>14.6</v>
      </c>
      <c r="M587" s="4"/>
      <c r="N587" s="5" t="s">
        <v>2734</v>
      </c>
      <c r="O587" s="4" t="s">
        <v>2733</v>
      </c>
      <c r="P587" s="4" t="s">
        <v>25</v>
      </c>
      <c r="Q587" s="4" t="s">
        <v>2633</v>
      </c>
      <c r="R587" s="4" t="s">
        <v>2735</v>
      </c>
      <c r="S587" s="4" t="s">
        <v>2736</v>
      </c>
      <c r="T587" s="4">
        <v>1610</v>
      </c>
      <c r="U587" s="4">
        <v>785</v>
      </c>
      <c r="V587" s="4" t="s">
        <v>22</v>
      </c>
    </row>
    <row r="588" spans="1:22" x14ac:dyDescent="0.2">
      <c r="A588" s="4" t="s">
        <v>2737</v>
      </c>
      <c r="B588" s="4">
        <v>9</v>
      </c>
      <c r="C588" s="4">
        <v>95</v>
      </c>
      <c r="D588" s="4">
        <v>95</v>
      </c>
      <c r="E588" s="4">
        <v>9</v>
      </c>
      <c r="F588" s="4">
        <v>563.82420000000002</v>
      </c>
      <c r="G588" s="4">
        <v>2</v>
      </c>
      <c r="H588" s="4">
        <v>49877</v>
      </c>
      <c r="I588" s="4">
        <v>59.6</v>
      </c>
      <c r="J588" s="4">
        <v>34057000</v>
      </c>
      <c r="K588" s="4">
        <v>1125.6181999999999</v>
      </c>
      <c r="L588" s="4">
        <v>14</v>
      </c>
      <c r="M588" s="4"/>
      <c r="N588" s="5" t="s">
        <v>2738</v>
      </c>
      <c r="O588" s="4" t="s">
        <v>2737</v>
      </c>
      <c r="P588" s="4" t="s">
        <v>25</v>
      </c>
      <c r="Q588" s="4" t="s">
        <v>2739</v>
      </c>
      <c r="R588" s="4" t="s">
        <v>2740</v>
      </c>
      <c r="S588" s="4" t="s">
        <v>2741</v>
      </c>
      <c r="T588" s="4">
        <v>137</v>
      </c>
      <c r="U588" s="4">
        <v>165</v>
      </c>
      <c r="V588" s="4" t="s">
        <v>22</v>
      </c>
    </row>
    <row r="589" spans="1:22" x14ac:dyDescent="0.2">
      <c r="A589" s="4" t="s">
        <v>2742</v>
      </c>
      <c r="B589" s="4">
        <v>9</v>
      </c>
      <c r="C589" s="4">
        <v>95</v>
      </c>
      <c r="D589" s="4">
        <v>95</v>
      </c>
      <c r="E589" s="4">
        <v>9</v>
      </c>
      <c r="F589" s="4">
        <v>352.8793</v>
      </c>
      <c r="G589" s="4">
        <v>3</v>
      </c>
      <c r="H589" s="4">
        <v>43112</v>
      </c>
      <c r="I589" s="4">
        <v>54.58</v>
      </c>
      <c r="J589" s="4">
        <v>46565000</v>
      </c>
      <c r="K589" s="4">
        <v>1055.6016</v>
      </c>
      <c r="L589" s="4">
        <v>13.8</v>
      </c>
      <c r="M589" s="4"/>
      <c r="N589" s="5" t="s">
        <v>2743</v>
      </c>
      <c r="O589" s="4" t="s">
        <v>2742</v>
      </c>
      <c r="P589" s="4" t="s">
        <v>25</v>
      </c>
      <c r="Q589" s="4" t="s">
        <v>2744</v>
      </c>
      <c r="R589" s="4" t="s">
        <v>2745</v>
      </c>
      <c r="S589" s="4" t="s">
        <v>2746</v>
      </c>
      <c r="T589" s="4">
        <v>1415</v>
      </c>
      <c r="U589" s="4">
        <v>1036</v>
      </c>
      <c r="V589" s="4" t="s">
        <v>22</v>
      </c>
    </row>
    <row r="590" spans="1:22" x14ac:dyDescent="0.2">
      <c r="A590" s="4" t="s">
        <v>2747</v>
      </c>
      <c r="B590" s="4">
        <v>10</v>
      </c>
      <c r="C590" s="4">
        <v>82</v>
      </c>
      <c r="D590" s="4">
        <v>82</v>
      </c>
      <c r="E590" s="4">
        <v>10</v>
      </c>
      <c r="F590" s="4">
        <v>563.84</v>
      </c>
      <c r="G590" s="4">
        <v>2</v>
      </c>
      <c r="H590" s="4">
        <v>89397</v>
      </c>
      <c r="I590" s="4">
        <v>90.57</v>
      </c>
      <c r="J590" s="4">
        <v>3000500</v>
      </c>
      <c r="K590" s="4">
        <v>1125.6505999999999</v>
      </c>
      <c r="L590" s="4">
        <v>13.1</v>
      </c>
      <c r="M590" s="4"/>
      <c r="N590" s="5" t="s">
        <v>2748</v>
      </c>
      <c r="O590" s="4" t="s">
        <v>2747</v>
      </c>
      <c r="P590" s="4" t="s">
        <v>25</v>
      </c>
      <c r="Q590" s="4" t="s">
        <v>2749</v>
      </c>
      <c r="R590" s="4" t="s">
        <v>2750</v>
      </c>
      <c r="S590" s="4" t="s">
        <v>2751</v>
      </c>
      <c r="T590" s="4">
        <v>506</v>
      </c>
      <c r="U590" s="4">
        <v>-444</v>
      </c>
      <c r="V590" s="4" t="s">
        <v>22</v>
      </c>
    </row>
    <row r="591" spans="1:22" x14ac:dyDescent="0.2">
      <c r="A591" s="4" t="s">
        <v>2752</v>
      </c>
      <c r="B591" s="4">
        <v>10</v>
      </c>
      <c r="C591" s="4">
        <v>82</v>
      </c>
      <c r="D591" s="4">
        <v>82</v>
      </c>
      <c r="E591" s="4">
        <v>10</v>
      </c>
      <c r="F591" s="4">
        <v>564.32360000000006</v>
      </c>
      <c r="G591" s="4">
        <v>2</v>
      </c>
      <c r="H591" s="4">
        <v>45616</v>
      </c>
      <c r="I591" s="4">
        <v>56.39</v>
      </c>
      <c r="J591" s="4">
        <v>46574000</v>
      </c>
      <c r="K591" s="4">
        <v>1126.6344999999999</v>
      </c>
      <c r="L591" s="4">
        <v>-1.6</v>
      </c>
      <c r="M591" s="4"/>
      <c r="N591" s="5" t="s">
        <v>2753</v>
      </c>
      <c r="O591" s="4" t="s">
        <v>2752</v>
      </c>
      <c r="P591" s="4" t="s">
        <v>25</v>
      </c>
      <c r="Q591" s="4" t="s">
        <v>2754</v>
      </c>
      <c r="R591" s="4" t="s">
        <v>2755</v>
      </c>
      <c r="S591" s="4" t="s">
        <v>2756</v>
      </c>
      <c r="T591" s="4">
        <v>1934</v>
      </c>
      <c r="U591" s="4">
        <v>3276</v>
      </c>
      <c r="V591" s="4" t="s">
        <v>22</v>
      </c>
    </row>
    <row r="592" spans="1:22" x14ac:dyDescent="0.2">
      <c r="A592" s="4" t="s">
        <v>2757</v>
      </c>
      <c r="B592" s="4">
        <v>9</v>
      </c>
      <c r="C592" s="4">
        <v>99</v>
      </c>
      <c r="D592" s="4">
        <v>99</v>
      </c>
      <c r="E592" s="4">
        <v>9</v>
      </c>
      <c r="F592" s="4">
        <v>564.33360000000005</v>
      </c>
      <c r="G592" s="4">
        <v>2</v>
      </c>
      <c r="H592" s="4">
        <v>116739</v>
      </c>
      <c r="I592" s="4">
        <v>113.64</v>
      </c>
      <c r="J592" s="4">
        <v>47608000</v>
      </c>
      <c r="K592" s="4">
        <v>1126.6387</v>
      </c>
      <c r="L592" s="4">
        <v>12.3</v>
      </c>
      <c r="M592" s="4"/>
      <c r="N592" s="5" t="s">
        <v>2758</v>
      </c>
      <c r="O592" s="4" t="s">
        <v>2757</v>
      </c>
      <c r="P592" s="4" t="s">
        <v>25</v>
      </c>
      <c r="Q592" s="4" t="s">
        <v>2759</v>
      </c>
      <c r="R592" s="4" t="s">
        <v>2760</v>
      </c>
      <c r="S592" s="4" t="s">
        <v>2761</v>
      </c>
      <c r="T592" s="4">
        <v>138</v>
      </c>
      <c r="U592" s="4">
        <v>226</v>
      </c>
      <c r="V592" s="4" t="s">
        <v>22</v>
      </c>
    </row>
    <row r="593" spans="1:22" x14ac:dyDescent="0.2">
      <c r="A593" s="4" t="s">
        <v>2762</v>
      </c>
      <c r="B593" s="4">
        <v>9</v>
      </c>
      <c r="C593" s="4">
        <v>97</v>
      </c>
      <c r="D593" s="4">
        <v>97</v>
      </c>
      <c r="E593" s="4">
        <v>9</v>
      </c>
      <c r="F593" s="4">
        <v>564.86829999999998</v>
      </c>
      <c r="G593" s="4">
        <v>2</v>
      </c>
      <c r="H593" s="4">
        <v>106105</v>
      </c>
      <c r="I593" s="4">
        <v>104.56</v>
      </c>
      <c r="J593" s="4">
        <v>18746000</v>
      </c>
      <c r="K593" s="4">
        <v>1127.7065</v>
      </c>
      <c r="L593" s="4">
        <v>13.8</v>
      </c>
      <c r="M593" s="4"/>
      <c r="N593" s="5" t="s">
        <v>2763</v>
      </c>
      <c r="O593" s="4" t="s">
        <v>2762</v>
      </c>
      <c r="P593" s="4" t="s">
        <v>25</v>
      </c>
      <c r="Q593" s="4" t="s">
        <v>2764</v>
      </c>
      <c r="R593" s="4" t="s">
        <v>2765</v>
      </c>
      <c r="S593" s="4" t="s">
        <v>2766</v>
      </c>
      <c r="T593" s="4">
        <v>397</v>
      </c>
      <c r="U593" s="4">
        <v>822</v>
      </c>
      <c r="V593" s="4" t="s">
        <v>22</v>
      </c>
    </row>
    <row r="594" spans="1:22" x14ac:dyDescent="0.2">
      <c r="A594" s="4" t="s">
        <v>2767</v>
      </c>
      <c r="B594" s="4">
        <v>9</v>
      </c>
      <c r="C594" s="4">
        <v>89</v>
      </c>
      <c r="D594" s="4">
        <v>89</v>
      </c>
      <c r="E594" s="4">
        <v>9</v>
      </c>
      <c r="F594" s="4">
        <v>565.26930000000004</v>
      </c>
      <c r="G594" s="4">
        <v>2</v>
      </c>
      <c r="H594" s="4">
        <v>61108</v>
      </c>
      <c r="I594" s="4">
        <v>68.56</v>
      </c>
      <c r="J594" s="4">
        <v>50756000</v>
      </c>
      <c r="K594" s="4">
        <v>1128.5452</v>
      </c>
      <c r="L594" s="4">
        <v>-18.600000000000001</v>
      </c>
      <c r="M594" s="4"/>
      <c r="N594" s="5" t="s">
        <v>2768</v>
      </c>
      <c r="O594" s="4" t="s">
        <v>2767</v>
      </c>
      <c r="P594" s="4" t="s">
        <v>25</v>
      </c>
      <c r="Q594" s="4" t="s">
        <v>2769</v>
      </c>
      <c r="R594" s="4" t="s">
        <v>2770</v>
      </c>
      <c r="S594" s="4" t="s">
        <v>2771</v>
      </c>
      <c r="T594" s="4">
        <v>133</v>
      </c>
      <c r="U594" s="4">
        <v>1504</v>
      </c>
      <c r="V594" s="4" t="s">
        <v>22</v>
      </c>
    </row>
    <row r="595" spans="1:22" x14ac:dyDescent="0.2">
      <c r="A595" s="4" t="s">
        <v>2772</v>
      </c>
      <c r="B595" s="4">
        <v>10</v>
      </c>
      <c r="C595" s="4">
        <v>83</v>
      </c>
      <c r="D595" s="4">
        <v>83</v>
      </c>
      <c r="E595" s="4">
        <v>10</v>
      </c>
      <c r="F595" s="4">
        <v>565.81460000000004</v>
      </c>
      <c r="G595" s="4">
        <v>2</v>
      </c>
      <c r="H595" s="4">
        <v>60605</v>
      </c>
      <c r="I595" s="4">
        <v>68.06</v>
      </c>
      <c r="J595" s="4">
        <v>10306000</v>
      </c>
      <c r="K595" s="4">
        <v>1129.6130000000001</v>
      </c>
      <c r="L595" s="4">
        <v>1.4</v>
      </c>
      <c r="M595" s="4"/>
      <c r="N595" s="5" t="s">
        <v>2773</v>
      </c>
      <c r="O595" s="4" t="s">
        <v>2772</v>
      </c>
      <c r="P595" s="4" t="s">
        <v>25</v>
      </c>
      <c r="Q595" s="4" t="s">
        <v>2774</v>
      </c>
      <c r="R595" s="4" t="s">
        <v>1553</v>
      </c>
      <c r="S595" s="4" t="s">
        <v>2775</v>
      </c>
      <c r="T595" s="4">
        <v>42</v>
      </c>
      <c r="U595" s="4">
        <v>108</v>
      </c>
      <c r="V595" s="4" t="s">
        <v>22</v>
      </c>
    </row>
    <row r="596" spans="1:22" x14ac:dyDescent="0.2">
      <c r="A596" s="4" t="s">
        <v>2776</v>
      </c>
      <c r="B596" s="4">
        <v>10</v>
      </c>
      <c r="C596" s="4">
        <v>84</v>
      </c>
      <c r="D596" s="4">
        <v>84</v>
      </c>
      <c r="E596" s="4">
        <v>10</v>
      </c>
      <c r="F596" s="4">
        <v>565.82730000000004</v>
      </c>
      <c r="G596" s="4">
        <v>2</v>
      </c>
      <c r="H596" s="4">
        <v>52357</v>
      </c>
      <c r="I596" s="4">
        <v>61.55</v>
      </c>
      <c r="J596" s="4">
        <v>18208000</v>
      </c>
      <c r="K596" s="4">
        <v>1129.6342999999999</v>
      </c>
      <c r="L596" s="4">
        <v>5.0999999999999996</v>
      </c>
      <c r="M596" s="4"/>
      <c r="N596" s="5" t="s">
        <v>2777</v>
      </c>
      <c r="O596" s="4" t="s">
        <v>2776</v>
      </c>
      <c r="P596" s="4" t="s">
        <v>25</v>
      </c>
      <c r="Q596" s="4" t="s">
        <v>1319</v>
      </c>
      <c r="R596" s="4" t="s">
        <v>2778</v>
      </c>
      <c r="S596" s="4" t="s">
        <v>2779</v>
      </c>
      <c r="T596" s="4">
        <v>844</v>
      </c>
      <c r="U596" s="4">
        <v>-29</v>
      </c>
      <c r="V596" s="4" t="s">
        <v>22</v>
      </c>
    </row>
    <row r="597" spans="1:22" x14ac:dyDescent="0.2">
      <c r="A597" s="4" t="s">
        <v>2780</v>
      </c>
      <c r="B597" s="4">
        <v>9</v>
      </c>
      <c r="C597" s="4">
        <v>91</v>
      </c>
      <c r="D597" s="4">
        <v>91</v>
      </c>
      <c r="E597" s="4">
        <v>9</v>
      </c>
      <c r="F597" s="4">
        <v>566.2826</v>
      </c>
      <c r="G597" s="4">
        <v>2</v>
      </c>
      <c r="H597" s="4">
        <v>92605</v>
      </c>
      <c r="I597" s="4">
        <v>92.62</v>
      </c>
      <c r="J597" s="4">
        <v>123500000</v>
      </c>
      <c r="K597" s="4">
        <v>1130.5582999999999</v>
      </c>
      <c r="L597" s="4">
        <v>-6.8</v>
      </c>
      <c r="M597" s="4"/>
      <c r="N597" s="5" t="s">
        <v>2781</v>
      </c>
      <c r="O597" s="4" t="s">
        <v>2780</v>
      </c>
      <c r="P597" s="4" t="s">
        <v>25</v>
      </c>
      <c r="Q597" s="4" t="s">
        <v>2782</v>
      </c>
      <c r="R597" s="4" t="s">
        <v>2783</v>
      </c>
      <c r="S597" s="4" t="s">
        <v>2784</v>
      </c>
      <c r="T597" s="4">
        <v>228</v>
      </c>
      <c r="U597" s="4">
        <v>260</v>
      </c>
      <c r="V597" s="4" t="s">
        <v>22</v>
      </c>
    </row>
    <row r="598" spans="1:22" x14ac:dyDescent="0.2">
      <c r="A598" s="4" t="s">
        <v>2785</v>
      </c>
      <c r="B598" s="4">
        <v>10</v>
      </c>
      <c r="C598" s="4">
        <v>90</v>
      </c>
      <c r="D598" s="4">
        <v>90</v>
      </c>
      <c r="E598" s="4">
        <v>10</v>
      </c>
      <c r="F598" s="4">
        <v>566.34289999999999</v>
      </c>
      <c r="G598" s="4">
        <v>2</v>
      </c>
      <c r="H598" s="4">
        <v>62186</v>
      </c>
      <c r="I598" s="4">
        <v>69.17</v>
      </c>
      <c r="J598" s="4">
        <v>30987000</v>
      </c>
      <c r="K598" s="4">
        <v>1130.6559999999999</v>
      </c>
      <c r="L598" s="4">
        <v>13.5</v>
      </c>
      <c r="M598" s="4"/>
      <c r="N598" s="5" t="s">
        <v>2786</v>
      </c>
      <c r="O598" s="4" t="s">
        <v>2785</v>
      </c>
      <c r="P598" s="4" t="s">
        <v>25</v>
      </c>
      <c r="Q598" s="4" t="s">
        <v>2787</v>
      </c>
      <c r="R598" s="4" t="s">
        <v>2788</v>
      </c>
      <c r="S598" s="4" t="s">
        <v>2789</v>
      </c>
      <c r="T598" s="4">
        <v>531</v>
      </c>
      <c r="U598" s="4">
        <v>1682</v>
      </c>
      <c r="V598" s="4" t="s">
        <v>22</v>
      </c>
    </row>
    <row r="599" spans="1:22" x14ac:dyDescent="0.2">
      <c r="A599" s="4" t="s">
        <v>2790</v>
      </c>
      <c r="B599" s="4">
        <v>9</v>
      </c>
      <c r="C599" s="4">
        <v>97</v>
      </c>
      <c r="D599" s="4">
        <v>97</v>
      </c>
      <c r="E599" s="4">
        <v>9</v>
      </c>
      <c r="F599" s="4">
        <v>566.3569</v>
      </c>
      <c r="G599" s="4">
        <v>2</v>
      </c>
      <c r="H599" s="4">
        <v>112570</v>
      </c>
      <c r="I599" s="4">
        <v>110.34</v>
      </c>
      <c r="J599" s="4">
        <v>9607800</v>
      </c>
      <c r="K599" s="4">
        <v>1130.6850999999999</v>
      </c>
      <c r="L599" s="4">
        <v>12.6</v>
      </c>
      <c r="M599" s="4"/>
      <c r="N599" s="5" t="s">
        <v>2791</v>
      </c>
      <c r="O599" s="4" t="s">
        <v>2790</v>
      </c>
      <c r="P599" s="4" t="s">
        <v>25</v>
      </c>
      <c r="Q599" s="4" t="s">
        <v>2792</v>
      </c>
      <c r="R599" s="4" t="s">
        <v>2032</v>
      </c>
      <c r="S599" s="4" t="s">
        <v>2793</v>
      </c>
      <c r="T599" s="4">
        <v>129</v>
      </c>
      <c r="U599" s="4">
        <v>-3932</v>
      </c>
      <c r="V599" s="4" t="s">
        <v>22</v>
      </c>
    </row>
    <row r="600" spans="1:22" x14ac:dyDescent="0.2">
      <c r="A600" s="4" t="s">
        <v>2794</v>
      </c>
      <c r="B600" s="4">
        <v>9</v>
      </c>
      <c r="C600" s="4">
        <v>88</v>
      </c>
      <c r="D600" s="4">
        <v>88</v>
      </c>
      <c r="E600" s="4">
        <v>9</v>
      </c>
      <c r="F600" s="4">
        <v>352.88330000000002</v>
      </c>
      <c r="G600" s="4">
        <v>3</v>
      </c>
      <c r="H600" s="4">
        <v>46203</v>
      </c>
      <c r="I600" s="4">
        <v>56.6</v>
      </c>
      <c r="J600" s="4">
        <v>57747000</v>
      </c>
      <c r="K600" s="4">
        <v>1055.6128000000001</v>
      </c>
      <c r="L600" s="4">
        <v>14.4</v>
      </c>
      <c r="M600" s="4"/>
      <c r="N600" s="5" t="s">
        <v>2795</v>
      </c>
      <c r="O600" s="4" t="s">
        <v>2794</v>
      </c>
      <c r="P600" s="4" t="s">
        <v>25</v>
      </c>
      <c r="Q600" s="4" t="s">
        <v>2796</v>
      </c>
      <c r="R600" s="4" t="s">
        <v>2797</v>
      </c>
      <c r="S600" s="4" t="s">
        <v>2798</v>
      </c>
      <c r="T600" s="4">
        <v>1955</v>
      </c>
      <c r="U600" s="4">
        <v>1444</v>
      </c>
      <c r="V600" s="4" t="s">
        <v>22</v>
      </c>
    </row>
    <row r="601" spans="1:22" x14ac:dyDescent="0.2">
      <c r="A601" s="4" t="s">
        <v>2799</v>
      </c>
      <c r="B601" s="4">
        <v>10</v>
      </c>
      <c r="C601" s="4">
        <v>96</v>
      </c>
      <c r="D601" s="4">
        <v>96</v>
      </c>
      <c r="E601" s="4">
        <v>10</v>
      </c>
      <c r="F601" s="4">
        <v>566.79309999999998</v>
      </c>
      <c r="G601" s="4">
        <v>2</v>
      </c>
      <c r="H601" s="4">
        <v>44551</v>
      </c>
      <c r="I601" s="4">
        <v>55.9</v>
      </c>
      <c r="J601" s="4">
        <v>41576000</v>
      </c>
      <c r="K601" s="4">
        <v>1131.5825</v>
      </c>
      <c r="L601" s="4">
        <v>-9.6</v>
      </c>
      <c r="M601" s="4"/>
      <c r="N601" s="5" t="s">
        <v>2800</v>
      </c>
      <c r="O601" s="4" t="s">
        <v>2799</v>
      </c>
      <c r="P601" s="4" t="s">
        <v>25</v>
      </c>
      <c r="Q601" s="4" t="s">
        <v>2801</v>
      </c>
      <c r="R601" s="4" t="s">
        <v>2715</v>
      </c>
      <c r="S601" s="4" t="s">
        <v>2802</v>
      </c>
      <c r="T601" s="4">
        <v>21</v>
      </c>
      <c r="U601" s="4">
        <v>250</v>
      </c>
      <c r="V601" s="4" t="s">
        <v>22</v>
      </c>
    </row>
    <row r="602" spans="1:22" x14ac:dyDescent="0.2">
      <c r="A602" s="4" t="s">
        <v>2803</v>
      </c>
      <c r="B602" s="4">
        <v>10</v>
      </c>
      <c r="C602" s="4">
        <v>83</v>
      </c>
      <c r="D602" s="4">
        <v>83</v>
      </c>
      <c r="E602" s="4">
        <v>10</v>
      </c>
      <c r="F602" s="4">
        <v>566.8347</v>
      </c>
      <c r="G602" s="4">
        <v>2</v>
      </c>
      <c r="H602" s="4">
        <v>70491</v>
      </c>
      <c r="I602" s="4">
        <v>75.319999999999993</v>
      </c>
      <c r="J602" s="4">
        <v>79589000</v>
      </c>
      <c r="K602" s="4">
        <v>1131.6398999999999</v>
      </c>
      <c r="L602" s="4">
        <v>13.2</v>
      </c>
      <c r="M602" s="4"/>
      <c r="N602" s="5" t="s">
        <v>2804</v>
      </c>
      <c r="O602" s="4" t="s">
        <v>2803</v>
      </c>
      <c r="P602" s="4" t="s">
        <v>25</v>
      </c>
      <c r="Q602" s="4" t="s">
        <v>2805</v>
      </c>
      <c r="R602" s="4" t="s">
        <v>2806</v>
      </c>
      <c r="S602" s="4" t="s">
        <v>2807</v>
      </c>
      <c r="T602" s="4">
        <v>206</v>
      </c>
      <c r="U602" s="4">
        <v>1252</v>
      </c>
      <c r="V602" s="4" t="s">
        <v>22</v>
      </c>
    </row>
    <row r="603" spans="1:22" x14ac:dyDescent="0.2">
      <c r="A603" s="4" t="s">
        <v>2808</v>
      </c>
      <c r="B603" s="4">
        <v>10</v>
      </c>
      <c r="C603" s="4">
        <v>87</v>
      </c>
      <c r="D603" s="4">
        <v>87</v>
      </c>
      <c r="E603" s="4">
        <v>10</v>
      </c>
      <c r="F603" s="4">
        <v>567.25969999999995</v>
      </c>
      <c r="G603" s="4">
        <v>2</v>
      </c>
      <c r="H603" s="4">
        <v>67105</v>
      </c>
      <c r="I603" s="4">
        <v>73.03</v>
      </c>
      <c r="J603" s="4">
        <v>2634200</v>
      </c>
      <c r="K603" s="4">
        <v>1132.4893</v>
      </c>
      <c r="L603" s="4">
        <v>13.8</v>
      </c>
      <c r="M603" s="4"/>
      <c r="N603" s="5" t="s">
        <v>2809</v>
      </c>
      <c r="O603" s="4" t="s">
        <v>2808</v>
      </c>
      <c r="P603" s="4" t="s">
        <v>25</v>
      </c>
      <c r="Q603" s="4" t="s">
        <v>2810</v>
      </c>
      <c r="R603" s="4" t="s">
        <v>2811</v>
      </c>
      <c r="S603" s="4" t="s">
        <v>2812</v>
      </c>
      <c r="T603" s="4">
        <v>528</v>
      </c>
      <c r="U603" s="4">
        <v>573</v>
      </c>
      <c r="V603" s="4" t="s">
        <v>22</v>
      </c>
    </row>
    <row r="604" spans="1:22" x14ac:dyDescent="0.2">
      <c r="A604" s="4" t="s">
        <v>2813</v>
      </c>
      <c r="B604" s="4">
        <v>9</v>
      </c>
      <c r="C604" s="4">
        <v>90</v>
      </c>
      <c r="D604" s="4">
        <v>90</v>
      </c>
      <c r="E604" s="4">
        <v>9</v>
      </c>
      <c r="F604" s="4">
        <v>567.32060000000001</v>
      </c>
      <c r="G604" s="4">
        <v>2</v>
      </c>
      <c r="H604" s="4">
        <v>117312</v>
      </c>
      <c r="I604" s="4">
        <v>114.19</v>
      </c>
      <c r="J604" s="4">
        <v>10719000</v>
      </c>
      <c r="K604" s="4">
        <v>1132.6492000000001</v>
      </c>
      <c r="L604" s="4">
        <v>-20</v>
      </c>
      <c r="M604" s="4"/>
      <c r="N604" s="5" t="s">
        <v>2814</v>
      </c>
      <c r="O604" s="4" t="s">
        <v>2813</v>
      </c>
      <c r="P604" s="4" t="s">
        <v>25</v>
      </c>
      <c r="Q604" s="4" t="s">
        <v>2815</v>
      </c>
      <c r="R604" s="4" t="s">
        <v>2816</v>
      </c>
      <c r="S604" s="4" t="s">
        <v>2817</v>
      </c>
      <c r="T604" s="4">
        <v>122</v>
      </c>
      <c r="U604" s="4">
        <v>-81</v>
      </c>
      <c r="V604" s="4" t="s">
        <v>22</v>
      </c>
    </row>
    <row r="605" spans="1:22" x14ac:dyDescent="0.2">
      <c r="A605" s="4" t="s">
        <v>2818</v>
      </c>
      <c r="B605" s="4">
        <v>9</v>
      </c>
      <c r="C605" s="4">
        <v>91</v>
      </c>
      <c r="D605" s="4">
        <v>91</v>
      </c>
      <c r="E605" s="4">
        <v>9</v>
      </c>
      <c r="F605" s="4">
        <v>373.87020000000001</v>
      </c>
      <c r="G605" s="4">
        <v>3</v>
      </c>
      <c r="H605" s="4">
        <v>48494</v>
      </c>
      <c r="I605" s="4">
        <v>58.3</v>
      </c>
      <c r="J605" s="4">
        <v>60673000</v>
      </c>
      <c r="K605" s="4">
        <v>1118.5906</v>
      </c>
      <c r="L605" s="4">
        <v>-1.6</v>
      </c>
      <c r="M605" s="4"/>
      <c r="N605" s="5" t="s">
        <v>2819</v>
      </c>
      <c r="O605" s="4" t="s">
        <v>2818</v>
      </c>
      <c r="P605" s="4" t="s">
        <v>25</v>
      </c>
      <c r="Q605" s="4" t="s">
        <v>2820</v>
      </c>
      <c r="R605" s="4" t="s">
        <v>2821</v>
      </c>
      <c r="S605" s="4" t="s">
        <v>2822</v>
      </c>
      <c r="T605" s="4">
        <v>614</v>
      </c>
      <c r="U605" s="4">
        <v>496</v>
      </c>
      <c r="V605" s="4" t="s">
        <v>22</v>
      </c>
    </row>
    <row r="606" spans="1:22" x14ac:dyDescent="0.2">
      <c r="A606" s="4" t="s">
        <v>2823</v>
      </c>
      <c r="B606" s="4">
        <v>10</v>
      </c>
      <c r="C606" s="4">
        <v>87</v>
      </c>
      <c r="D606" s="4">
        <v>87</v>
      </c>
      <c r="E606" s="4">
        <v>10</v>
      </c>
      <c r="F606" s="4">
        <v>373.87700000000001</v>
      </c>
      <c r="G606" s="4">
        <v>3</v>
      </c>
      <c r="H606" s="4">
        <v>53180</v>
      </c>
      <c r="I606" s="4">
        <v>62.29</v>
      </c>
      <c r="J606" s="4">
        <v>5758600</v>
      </c>
      <c r="K606" s="4">
        <v>1118.6294</v>
      </c>
      <c r="L606" s="4">
        <v>-18</v>
      </c>
      <c r="M606" s="4"/>
      <c r="N606" s="5" t="s">
        <v>2824</v>
      </c>
      <c r="O606" s="4" t="s">
        <v>2823</v>
      </c>
      <c r="P606" s="4" t="s">
        <v>25</v>
      </c>
      <c r="Q606" s="4" t="s">
        <v>2825</v>
      </c>
      <c r="R606" s="4" t="s">
        <v>2826</v>
      </c>
      <c r="S606" s="4" t="s">
        <v>2827</v>
      </c>
      <c r="T606" s="4">
        <v>229</v>
      </c>
      <c r="U606" s="4">
        <v>319</v>
      </c>
      <c r="V606" s="4" t="s">
        <v>22</v>
      </c>
    </row>
    <row r="607" spans="1:22" x14ac:dyDescent="0.2">
      <c r="A607" s="4" t="s">
        <v>2828</v>
      </c>
      <c r="B607" s="4">
        <v>10</v>
      </c>
      <c r="C607" s="4">
        <v>95</v>
      </c>
      <c r="D607" s="4">
        <v>95</v>
      </c>
      <c r="E607" s="4">
        <v>10</v>
      </c>
      <c r="F607" s="4">
        <v>569.33439999999996</v>
      </c>
      <c r="G607" s="4">
        <v>2</v>
      </c>
      <c r="H607" s="4">
        <v>61894</v>
      </c>
      <c r="I607" s="4">
        <v>68.510000000000005</v>
      </c>
      <c r="J607" s="4">
        <v>31729000</v>
      </c>
      <c r="K607" s="4">
        <v>1136.6628000000001</v>
      </c>
      <c r="L607" s="4">
        <v>-7.6</v>
      </c>
      <c r="M607" s="4"/>
      <c r="N607" s="5" t="s">
        <v>2829</v>
      </c>
      <c r="O607" s="4" t="s">
        <v>2828</v>
      </c>
      <c r="P607" s="4" t="s">
        <v>25</v>
      </c>
      <c r="Q607" s="4" t="s">
        <v>2830</v>
      </c>
      <c r="R607" s="4" t="s">
        <v>2831</v>
      </c>
      <c r="S607" s="4" t="s">
        <v>2832</v>
      </c>
      <c r="T607" s="4">
        <v>0</v>
      </c>
      <c r="U607" s="4">
        <v>2</v>
      </c>
      <c r="V607" s="4" t="s">
        <v>22</v>
      </c>
    </row>
    <row r="608" spans="1:22" x14ac:dyDescent="0.2">
      <c r="A608" s="4" t="s">
        <v>2833</v>
      </c>
      <c r="B608" s="4">
        <v>9</v>
      </c>
      <c r="C608" s="4">
        <v>87</v>
      </c>
      <c r="D608" s="4">
        <v>87</v>
      </c>
      <c r="E608" s="4">
        <v>9</v>
      </c>
      <c r="F608" s="4">
        <v>569.81690000000003</v>
      </c>
      <c r="G608" s="4">
        <v>2</v>
      </c>
      <c r="H608" s="4">
        <v>45078</v>
      </c>
      <c r="I608" s="4">
        <v>55.95</v>
      </c>
      <c r="J608" s="4">
        <v>947170</v>
      </c>
      <c r="K608" s="4">
        <v>1137.6294</v>
      </c>
      <c r="L608" s="4">
        <v>-8.9</v>
      </c>
      <c r="M608" s="4"/>
      <c r="N608" s="5" t="s">
        <v>2834</v>
      </c>
      <c r="O608" s="4" t="s">
        <v>2833</v>
      </c>
      <c r="P608" s="4" t="s">
        <v>25</v>
      </c>
      <c r="Q608" s="4" t="s">
        <v>2835</v>
      </c>
      <c r="R608" s="4" t="s">
        <v>2836</v>
      </c>
      <c r="S608" s="4" t="s">
        <v>2837</v>
      </c>
      <c r="T608" s="4">
        <v>1700</v>
      </c>
      <c r="U608" s="4">
        <v>824</v>
      </c>
      <c r="V608" s="4" t="s">
        <v>22</v>
      </c>
    </row>
    <row r="609" spans="1:22" x14ac:dyDescent="0.2">
      <c r="A609" s="4" t="s">
        <v>2838</v>
      </c>
      <c r="B609" s="4">
        <v>10</v>
      </c>
      <c r="C609" s="4">
        <v>80</v>
      </c>
      <c r="D609" s="4">
        <v>80</v>
      </c>
      <c r="E609" s="4">
        <v>10</v>
      </c>
      <c r="F609" s="4">
        <v>569.82230000000004</v>
      </c>
      <c r="G609" s="4">
        <v>2</v>
      </c>
      <c r="H609" s="4">
        <v>137050</v>
      </c>
      <c r="I609" s="4">
        <v>130.34</v>
      </c>
      <c r="J609" s="4">
        <v>23525000</v>
      </c>
      <c r="K609" s="4">
        <v>1137.6138000000001</v>
      </c>
      <c r="L609" s="4">
        <v>14.2</v>
      </c>
      <c r="M609" s="4"/>
      <c r="N609" s="5" t="s">
        <v>2839</v>
      </c>
      <c r="O609" s="4" t="s">
        <v>2838</v>
      </c>
      <c r="P609" s="4" t="s">
        <v>25</v>
      </c>
      <c r="Q609" s="4" t="s">
        <v>236</v>
      </c>
      <c r="R609" s="4" t="s">
        <v>2840</v>
      </c>
      <c r="S609" s="4" t="s">
        <v>2841</v>
      </c>
      <c r="T609" s="4">
        <v>762</v>
      </c>
      <c r="U609" s="4">
        <v>1271</v>
      </c>
      <c r="V609" s="4" t="s">
        <v>22</v>
      </c>
    </row>
    <row r="610" spans="1:22" x14ac:dyDescent="0.2">
      <c r="A610" s="4" t="s">
        <v>2842</v>
      </c>
      <c r="B610" s="4">
        <v>9</v>
      </c>
      <c r="C610" s="4">
        <v>93</v>
      </c>
      <c r="D610" s="4">
        <v>93</v>
      </c>
      <c r="E610" s="4">
        <v>9</v>
      </c>
      <c r="F610" s="4">
        <v>569.84159999999997</v>
      </c>
      <c r="G610" s="4">
        <v>2</v>
      </c>
      <c r="H610" s="4">
        <v>117197</v>
      </c>
      <c r="I610" s="4">
        <v>114.04</v>
      </c>
      <c r="J610" s="4">
        <v>75170000</v>
      </c>
      <c r="K610" s="4">
        <v>1137.6545000000001</v>
      </c>
      <c r="L610" s="4">
        <v>12.3</v>
      </c>
      <c r="M610" s="4"/>
      <c r="N610" s="5" t="s">
        <v>2843</v>
      </c>
      <c r="O610" s="4" t="s">
        <v>2842</v>
      </c>
      <c r="P610" s="4" t="s">
        <v>25</v>
      </c>
      <c r="Q610" s="4" t="s">
        <v>2844</v>
      </c>
      <c r="R610" s="4" t="s">
        <v>2845</v>
      </c>
      <c r="S610" s="4" t="s">
        <v>2846</v>
      </c>
      <c r="T610" s="4">
        <v>7</v>
      </c>
      <c r="U610" s="4">
        <v>93</v>
      </c>
      <c r="V610" s="4" t="s">
        <v>22</v>
      </c>
    </row>
    <row r="611" spans="1:22" x14ac:dyDescent="0.2">
      <c r="A611" s="4" t="s">
        <v>2847</v>
      </c>
      <c r="B611" s="4">
        <v>9</v>
      </c>
      <c r="C611" s="4">
        <v>97</v>
      </c>
      <c r="D611" s="4">
        <v>97</v>
      </c>
      <c r="E611" s="4">
        <v>9</v>
      </c>
      <c r="F611" s="4">
        <v>570.2672</v>
      </c>
      <c r="G611" s="4">
        <v>2</v>
      </c>
      <c r="H611" s="4">
        <v>42330</v>
      </c>
      <c r="I611" s="4">
        <v>53.94</v>
      </c>
      <c r="J611" s="4">
        <v>8185300</v>
      </c>
      <c r="K611" s="4">
        <v>1138.5408</v>
      </c>
      <c r="L611" s="4">
        <v>-18.5</v>
      </c>
      <c r="M611" s="4"/>
      <c r="N611" s="5" t="s">
        <v>2848</v>
      </c>
      <c r="O611" s="4" t="s">
        <v>2847</v>
      </c>
      <c r="P611" s="4" t="s">
        <v>25</v>
      </c>
      <c r="Q611" s="4" t="s">
        <v>2849</v>
      </c>
      <c r="R611" s="4" t="s">
        <v>2850</v>
      </c>
      <c r="S611" s="4" t="s">
        <v>2851</v>
      </c>
      <c r="T611" s="4">
        <v>40</v>
      </c>
      <c r="U611" s="4">
        <v>190</v>
      </c>
      <c r="V611" s="4" t="s">
        <v>22</v>
      </c>
    </row>
    <row r="612" spans="1:22" x14ac:dyDescent="0.2">
      <c r="A612" s="4" t="s">
        <v>2712</v>
      </c>
      <c r="B612" s="4">
        <v>9</v>
      </c>
      <c r="C612" s="4">
        <v>89</v>
      </c>
      <c r="D612" s="4">
        <v>89</v>
      </c>
      <c r="E612" s="4">
        <v>9</v>
      </c>
      <c r="F612" s="4">
        <v>373.90899999999999</v>
      </c>
      <c r="G612" s="4">
        <v>3</v>
      </c>
      <c r="H612" s="4">
        <v>103122</v>
      </c>
      <c r="I612" s="4">
        <v>101.91</v>
      </c>
      <c r="J612" s="4">
        <v>41693000</v>
      </c>
      <c r="K612" s="4">
        <v>1118.6885</v>
      </c>
      <c r="L612" s="4">
        <v>15</v>
      </c>
      <c r="M612" s="4"/>
      <c r="N612" s="5" t="s">
        <v>2852</v>
      </c>
      <c r="O612" s="4" t="s">
        <v>2712</v>
      </c>
      <c r="P612" s="4" t="s">
        <v>25</v>
      </c>
      <c r="Q612" s="4" t="s">
        <v>2714</v>
      </c>
      <c r="R612" s="4" t="s">
        <v>2715</v>
      </c>
      <c r="S612" s="4" t="s">
        <v>2716</v>
      </c>
      <c r="T612" s="4">
        <v>82</v>
      </c>
      <c r="U612" s="4">
        <v>33</v>
      </c>
      <c r="V612" s="4" t="s">
        <v>22</v>
      </c>
    </row>
    <row r="613" spans="1:22" x14ac:dyDescent="0.2">
      <c r="A613" s="4" t="s">
        <v>2853</v>
      </c>
      <c r="B613" s="4">
        <v>10</v>
      </c>
      <c r="C613" s="4">
        <v>81</v>
      </c>
      <c r="D613" s="4">
        <v>81</v>
      </c>
      <c r="E613" s="4">
        <v>10</v>
      </c>
      <c r="F613" s="4">
        <v>570.89170000000001</v>
      </c>
      <c r="G613" s="4">
        <v>2</v>
      </c>
      <c r="H613" s="4">
        <v>129573</v>
      </c>
      <c r="I613" s="4">
        <v>124.61</v>
      </c>
      <c r="J613" s="4">
        <v>11784000</v>
      </c>
      <c r="K613" s="4">
        <v>1139.7529</v>
      </c>
      <c r="L613" s="4">
        <v>14</v>
      </c>
      <c r="M613" s="4"/>
      <c r="N613" s="5" t="s">
        <v>2854</v>
      </c>
      <c r="O613" s="4" t="s">
        <v>2853</v>
      </c>
      <c r="P613" s="4" t="s">
        <v>25</v>
      </c>
      <c r="Q613" s="4" t="s">
        <v>2855</v>
      </c>
      <c r="R613" s="4" t="s">
        <v>2856</v>
      </c>
      <c r="S613" s="4" t="s">
        <v>2857</v>
      </c>
      <c r="T613" s="4">
        <v>1952</v>
      </c>
      <c r="U613" s="4">
        <v>-1170</v>
      </c>
      <c r="V613" s="4" t="s">
        <v>22</v>
      </c>
    </row>
    <row r="614" spans="1:22" x14ac:dyDescent="0.2">
      <c r="A614" s="4" t="s">
        <v>2858</v>
      </c>
      <c r="B614" s="4">
        <v>9</v>
      </c>
      <c r="C614" s="4">
        <v>84</v>
      </c>
      <c r="D614" s="4">
        <v>84</v>
      </c>
      <c r="E614" s="4">
        <v>9</v>
      </c>
      <c r="F614" s="4">
        <v>352.89060000000001</v>
      </c>
      <c r="G614" s="4">
        <v>3</v>
      </c>
      <c r="H614" s="4">
        <v>43083</v>
      </c>
      <c r="I614" s="4">
        <v>54.48</v>
      </c>
      <c r="J614" s="4">
        <v>12914000</v>
      </c>
      <c r="K614" s="4">
        <v>1055.6338000000001</v>
      </c>
      <c r="L614" s="4">
        <v>15.3</v>
      </c>
      <c r="M614" s="4"/>
      <c r="N614" s="5" t="s">
        <v>2859</v>
      </c>
      <c r="O614" s="4" t="s">
        <v>2858</v>
      </c>
      <c r="P614" s="4" t="s">
        <v>25</v>
      </c>
      <c r="Q614" s="4" t="s">
        <v>2860</v>
      </c>
      <c r="R614" s="4" t="s">
        <v>2861</v>
      </c>
      <c r="S614" s="4" t="s">
        <v>2862</v>
      </c>
      <c r="T614" s="4">
        <v>2387</v>
      </c>
      <c r="U614" s="4">
        <v>2604</v>
      </c>
      <c r="V614" s="4" t="s">
        <v>22</v>
      </c>
    </row>
    <row r="615" spans="1:22" x14ac:dyDescent="0.2">
      <c r="A615" s="4" t="s">
        <v>2863</v>
      </c>
      <c r="B615" s="4">
        <v>9</v>
      </c>
      <c r="C615" s="4">
        <v>86</v>
      </c>
      <c r="D615" s="4">
        <v>86</v>
      </c>
      <c r="E615" s="4">
        <v>9</v>
      </c>
      <c r="F615" s="4">
        <v>571.30399999999997</v>
      </c>
      <c r="G615" s="4">
        <v>2</v>
      </c>
      <c r="H615" s="4">
        <v>139333</v>
      </c>
      <c r="I615" s="4">
        <v>132.19</v>
      </c>
      <c r="J615" s="4">
        <v>1385900</v>
      </c>
      <c r="K615" s="4">
        <v>1140.6001000000001</v>
      </c>
      <c r="L615" s="4">
        <v>-5.9</v>
      </c>
      <c r="M615" s="4"/>
      <c r="N615" s="5" t="s">
        <v>2864</v>
      </c>
      <c r="O615" s="4" t="s">
        <v>2863</v>
      </c>
      <c r="P615" s="4" t="s">
        <v>25</v>
      </c>
      <c r="Q615" s="4" t="s">
        <v>1780</v>
      </c>
      <c r="R615" s="4" t="s">
        <v>2865</v>
      </c>
      <c r="S615" s="4" t="s">
        <v>2866</v>
      </c>
      <c r="T615" s="4">
        <v>250</v>
      </c>
      <c r="U615" s="4">
        <v>1011</v>
      </c>
      <c r="V615" s="4" t="s">
        <v>22</v>
      </c>
    </row>
    <row r="616" spans="1:22" x14ac:dyDescent="0.2">
      <c r="A616" s="4" t="s">
        <v>2867</v>
      </c>
      <c r="B616" s="4">
        <v>9</v>
      </c>
      <c r="C616" s="4">
        <v>85</v>
      </c>
      <c r="D616" s="4">
        <v>85</v>
      </c>
      <c r="E616" s="4">
        <v>9</v>
      </c>
      <c r="F616" s="4">
        <v>571.79459999999995</v>
      </c>
      <c r="G616" s="4">
        <v>2</v>
      </c>
      <c r="H616" s="4">
        <v>60277</v>
      </c>
      <c r="I616" s="4">
        <v>67.510000000000005</v>
      </c>
      <c r="J616" s="4">
        <v>5269100</v>
      </c>
      <c r="K616" s="4">
        <v>1141.5842</v>
      </c>
      <c r="L616" s="4">
        <v>-8.5</v>
      </c>
      <c r="M616" s="4"/>
      <c r="N616" s="5" t="s">
        <v>2868</v>
      </c>
      <c r="O616" s="4" t="s">
        <v>2867</v>
      </c>
      <c r="P616" s="4" t="s">
        <v>25</v>
      </c>
      <c r="Q616" s="4" t="s">
        <v>2869</v>
      </c>
      <c r="R616" s="4" t="s">
        <v>2870</v>
      </c>
      <c r="S616" s="4" t="s">
        <v>2871</v>
      </c>
      <c r="T616" s="4">
        <v>500</v>
      </c>
      <c r="U616" s="4">
        <v>-794</v>
      </c>
      <c r="V616" s="4" t="s">
        <v>22</v>
      </c>
    </row>
    <row r="617" spans="1:22" x14ac:dyDescent="0.2">
      <c r="A617" s="4" t="s">
        <v>2872</v>
      </c>
      <c r="B617" s="4">
        <v>10</v>
      </c>
      <c r="C617" s="4">
        <v>90</v>
      </c>
      <c r="D617" s="4">
        <v>90</v>
      </c>
      <c r="E617" s="4">
        <v>10</v>
      </c>
      <c r="F617" s="4">
        <v>572.82280000000003</v>
      </c>
      <c r="G617" s="4">
        <v>2</v>
      </c>
      <c r="H617" s="4">
        <v>110423</v>
      </c>
      <c r="I617" s="4">
        <v>108.2</v>
      </c>
      <c r="J617" s="4">
        <v>8634500</v>
      </c>
      <c r="K617" s="4">
        <v>1143.6288999999999</v>
      </c>
      <c r="L617" s="4">
        <v>1.8</v>
      </c>
      <c r="M617" s="4"/>
      <c r="N617" s="5" t="s">
        <v>2873</v>
      </c>
      <c r="O617" s="4" t="s">
        <v>2872</v>
      </c>
      <c r="P617" s="4" t="s">
        <v>25</v>
      </c>
      <c r="Q617" s="4" t="s">
        <v>2874</v>
      </c>
      <c r="R617" s="4" t="s">
        <v>2875</v>
      </c>
      <c r="S617" s="4" t="s">
        <v>2075</v>
      </c>
      <c r="T617" s="4">
        <v>192</v>
      </c>
      <c r="U617" s="4">
        <v>-114</v>
      </c>
      <c r="V617" s="4" t="s">
        <v>22</v>
      </c>
    </row>
    <row r="618" spans="1:22" x14ac:dyDescent="0.2">
      <c r="A618" s="4" t="s">
        <v>2876</v>
      </c>
      <c r="B618" s="4">
        <v>9</v>
      </c>
      <c r="C618" s="4">
        <v>83</v>
      </c>
      <c r="D618" s="4">
        <v>83</v>
      </c>
      <c r="E618" s="4">
        <v>9</v>
      </c>
      <c r="F618" s="4">
        <v>374.22269999999997</v>
      </c>
      <c r="G618" s="4">
        <v>3</v>
      </c>
      <c r="H618" s="4">
        <v>82103</v>
      </c>
      <c r="I618" s="4">
        <v>84.62</v>
      </c>
      <c r="J618" s="4">
        <v>15690000</v>
      </c>
      <c r="K618" s="4">
        <v>1119.6287</v>
      </c>
      <c r="L618" s="4">
        <v>15.6</v>
      </c>
      <c r="M618" s="4"/>
      <c r="N618" s="5" t="s">
        <v>2877</v>
      </c>
      <c r="O618" s="4" t="s">
        <v>2876</v>
      </c>
      <c r="P618" s="4" t="s">
        <v>25</v>
      </c>
      <c r="Q618" s="4" t="s">
        <v>2878</v>
      </c>
      <c r="R618" s="4" t="s">
        <v>2879</v>
      </c>
      <c r="S618" s="4" t="s">
        <v>2880</v>
      </c>
      <c r="T618" s="4">
        <v>43</v>
      </c>
      <c r="U618" s="4">
        <v>-522</v>
      </c>
      <c r="V618" s="4" t="s">
        <v>22</v>
      </c>
    </row>
    <row r="619" spans="1:22" x14ac:dyDescent="0.2">
      <c r="A619" s="4" t="s">
        <v>2881</v>
      </c>
      <c r="B619" s="4">
        <v>9</v>
      </c>
      <c r="C619" s="4">
        <v>87</v>
      </c>
      <c r="D619" s="4">
        <v>87</v>
      </c>
      <c r="E619" s="4">
        <v>9</v>
      </c>
      <c r="F619" s="4">
        <v>374.22750000000002</v>
      </c>
      <c r="G619" s="4">
        <v>3</v>
      </c>
      <c r="H619" s="4">
        <v>94626</v>
      </c>
      <c r="I619" s="4">
        <v>94.93</v>
      </c>
      <c r="J619" s="4">
        <v>10640000</v>
      </c>
      <c r="K619" s="4">
        <v>1119.6475</v>
      </c>
      <c r="L619" s="4">
        <v>11.9</v>
      </c>
      <c r="M619" s="4"/>
      <c r="N619" s="5" t="s">
        <v>2882</v>
      </c>
      <c r="O619" s="4" t="s">
        <v>2881</v>
      </c>
      <c r="P619" s="4" t="s">
        <v>25</v>
      </c>
      <c r="Q619" s="4" t="s">
        <v>2883</v>
      </c>
      <c r="R619" s="4" t="s">
        <v>2831</v>
      </c>
      <c r="S619" s="4" t="s">
        <v>2884</v>
      </c>
      <c r="T619" s="4">
        <v>0</v>
      </c>
      <c r="U619" s="4">
        <v>753</v>
      </c>
      <c r="V619" s="4" t="s">
        <v>22</v>
      </c>
    </row>
    <row r="620" spans="1:22" x14ac:dyDescent="0.2">
      <c r="A620" s="4" t="s">
        <v>2885</v>
      </c>
      <c r="B620" s="4">
        <v>11</v>
      </c>
      <c r="C620" s="4">
        <v>83</v>
      </c>
      <c r="D620" s="4">
        <v>83</v>
      </c>
      <c r="E620" s="4">
        <v>11</v>
      </c>
      <c r="F620" s="4">
        <v>574.81780000000003</v>
      </c>
      <c r="G620" s="4">
        <v>2</v>
      </c>
      <c r="H620" s="4">
        <v>68919</v>
      </c>
      <c r="I620" s="4">
        <v>74.430000000000007</v>
      </c>
      <c r="J620" s="4">
        <v>7709300</v>
      </c>
      <c r="K620" s="4">
        <v>1147.606</v>
      </c>
      <c r="L620" s="4">
        <v>13.2</v>
      </c>
      <c r="M620" s="4"/>
      <c r="N620" s="5" t="s">
        <v>2886</v>
      </c>
      <c r="O620" s="4" t="s">
        <v>2885</v>
      </c>
      <c r="P620" s="4" t="s">
        <v>25</v>
      </c>
      <c r="Q620" s="4" t="s">
        <v>2887</v>
      </c>
      <c r="R620" s="4" t="s">
        <v>2888</v>
      </c>
      <c r="S620" s="4" t="s">
        <v>2889</v>
      </c>
      <c r="T620" s="4">
        <v>270</v>
      </c>
      <c r="U620" s="4">
        <v>273</v>
      </c>
      <c r="V620" s="4" t="s">
        <v>22</v>
      </c>
    </row>
    <row r="621" spans="1:22" x14ac:dyDescent="0.2">
      <c r="A621" s="4" t="s">
        <v>2890</v>
      </c>
      <c r="B621" s="4">
        <v>10</v>
      </c>
      <c r="C621" s="4">
        <v>84</v>
      </c>
      <c r="D621" s="4">
        <v>84</v>
      </c>
      <c r="E621" s="4">
        <v>10</v>
      </c>
      <c r="F621" s="4">
        <v>576.29</v>
      </c>
      <c r="G621" s="4">
        <v>2</v>
      </c>
      <c r="H621" s="4">
        <v>17151</v>
      </c>
      <c r="I621" s="4">
        <v>34.79</v>
      </c>
      <c r="J621" s="4">
        <v>3368600</v>
      </c>
      <c r="K621" s="4">
        <v>1150.5442</v>
      </c>
      <c r="L621" s="4">
        <v>18.5</v>
      </c>
      <c r="M621" s="4"/>
      <c r="N621" s="5" t="s">
        <v>2891</v>
      </c>
      <c r="O621" s="4" t="s">
        <v>2890</v>
      </c>
      <c r="P621" s="4" t="s">
        <v>25</v>
      </c>
      <c r="Q621" s="4" t="s">
        <v>2892</v>
      </c>
      <c r="R621" s="4" t="s">
        <v>2453</v>
      </c>
      <c r="S621" s="4" t="s">
        <v>2893</v>
      </c>
      <c r="T621" s="4">
        <v>1471</v>
      </c>
      <c r="U621" s="4">
        <v>1943</v>
      </c>
      <c r="V621" s="4" t="s">
        <v>22</v>
      </c>
    </row>
    <row r="622" spans="1:22" x14ac:dyDescent="0.2">
      <c r="A622" s="4" t="s">
        <v>2894</v>
      </c>
      <c r="B622" s="4">
        <v>9</v>
      </c>
      <c r="C622" s="4">
        <v>85</v>
      </c>
      <c r="D622" s="4">
        <v>85</v>
      </c>
      <c r="E622" s="4">
        <v>9</v>
      </c>
      <c r="F622" s="4">
        <v>352.90370000000001</v>
      </c>
      <c r="G622" s="4">
        <v>3</v>
      </c>
      <c r="H622" s="4">
        <v>80345</v>
      </c>
      <c r="I622" s="4">
        <v>82.93</v>
      </c>
      <c r="J622" s="4">
        <v>9016000</v>
      </c>
      <c r="K622" s="4">
        <v>1055.6742999999999</v>
      </c>
      <c r="L622" s="4">
        <v>14.3</v>
      </c>
      <c r="M622" s="4"/>
      <c r="N622" s="5" t="s">
        <v>2895</v>
      </c>
      <c r="O622" s="4" t="s">
        <v>2894</v>
      </c>
      <c r="P622" s="4" t="s">
        <v>25</v>
      </c>
      <c r="Q622" s="4" t="s">
        <v>2896</v>
      </c>
      <c r="R622" s="4" t="s">
        <v>2897</v>
      </c>
      <c r="S622" s="4" t="s">
        <v>2898</v>
      </c>
      <c r="T622" s="4">
        <v>663</v>
      </c>
      <c r="U622" s="4">
        <v>52</v>
      </c>
      <c r="V622" s="4" t="s">
        <v>22</v>
      </c>
    </row>
    <row r="623" spans="1:22" x14ac:dyDescent="0.2">
      <c r="A623" s="4" t="s">
        <v>2899</v>
      </c>
      <c r="B623" s="4">
        <v>9</v>
      </c>
      <c r="C623" s="4">
        <v>90</v>
      </c>
      <c r="D623" s="4">
        <v>90</v>
      </c>
      <c r="E623" s="4">
        <v>9</v>
      </c>
      <c r="F623" s="4">
        <v>577.85580000000004</v>
      </c>
      <c r="G623" s="4">
        <v>2</v>
      </c>
      <c r="H623" s="4">
        <v>51006</v>
      </c>
      <c r="I623" s="4">
        <v>60.81</v>
      </c>
      <c r="J623" s="4">
        <v>275650000</v>
      </c>
      <c r="K623" s="4">
        <v>1153.6934000000001</v>
      </c>
      <c r="L623" s="4">
        <v>3.3</v>
      </c>
      <c r="M623" s="4"/>
      <c r="N623" s="5" t="s">
        <v>2900</v>
      </c>
      <c r="O623" s="4" t="s">
        <v>2899</v>
      </c>
      <c r="P623" s="4" t="s">
        <v>25</v>
      </c>
      <c r="Q623" s="4" t="s">
        <v>2901</v>
      </c>
      <c r="R623" s="4" t="s">
        <v>2902</v>
      </c>
      <c r="S623" s="4" t="s">
        <v>2903</v>
      </c>
      <c r="T623" s="4">
        <v>1501</v>
      </c>
      <c r="U623" s="4">
        <v>3263</v>
      </c>
      <c r="V623" s="4" t="s">
        <v>22</v>
      </c>
    </row>
    <row r="624" spans="1:22" x14ac:dyDescent="0.2">
      <c r="A624" s="4" t="s">
        <v>2904</v>
      </c>
      <c r="B624" s="4">
        <v>9</v>
      </c>
      <c r="C624" s="4">
        <v>81</v>
      </c>
      <c r="D624" s="4">
        <v>81</v>
      </c>
      <c r="E624" s="4">
        <v>9</v>
      </c>
      <c r="F624" s="4">
        <v>578.84609999999998</v>
      </c>
      <c r="G624" s="4">
        <v>2</v>
      </c>
      <c r="H624" s="4">
        <v>45118</v>
      </c>
      <c r="I624" s="4">
        <v>56</v>
      </c>
      <c r="J624" s="4">
        <v>17264000</v>
      </c>
      <c r="K624" s="4">
        <v>1155.6611</v>
      </c>
      <c r="L624" s="4">
        <v>14.2</v>
      </c>
      <c r="M624" s="4"/>
      <c r="N624" s="5" t="s">
        <v>2905</v>
      </c>
      <c r="O624" s="4" t="s">
        <v>2904</v>
      </c>
      <c r="P624" s="4" t="s">
        <v>25</v>
      </c>
      <c r="Q624" s="4" t="s">
        <v>2906</v>
      </c>
      <c r="R624" s="4" t="s">
        <v>2907</v>
      </c>
      <c r="S624" s="4" t="s">
        <v>2908</v>
      </c>
      <c r="T624" s="4">
        <v>79</v>
      </c>
      <c r="U624" s="4">
        <v>231</v>
      </c>
      <c r="V624" s="4" t="s">
        <v>22</v>
      </c>
    </row>
    <row r="625" spans="1:22" x14ac:dyDescent="0.2">
      <c r="A625" s="4" t="s">
        <v>2909</v>
      </c>
      <c r="B625" s="4">
        <v>9</v>
      </c>
      <c r="C625" s="4">
        <v>87</v>
      </c>
      <c r="D625" s="4">
        <v>87</v>
      </c>
      <c r="E625" s="4">
        <v>9</v>
      </c>
      <c r="F625" s="4">
        <v>581.31370000000004</v>
      </c>
      <c r="G625" s="4">
        <v>2</v>
      </c>
      <c r="H625" s="4">
        <v>114206</v>
      </c>
      <c r="I625" s="4">
        <v>111.49</v>
      </c>
      <c r="J625" s="4">
        <v>5611700</v>
      </c>
      <c r="K625" s="4">
        <v>1160.5913</v>
      </c>
      <c r="L625" s="4">
        <v>18.600000000000001</v>
      </c>
      <c r="M625" s="4"/>
      <c r="N625" s="5" t="s">
        <v>2910</v>
      </c>
      <c r="O625" s="4" t="s">
        <v>2909</v>
      </c>
      <c r="P625" s="4" t="s">
        <v>25</v>
      </c>
      <c r="Q625" s="4" t="s">
        <v>2911</v>
      </c>
      <c r="R625" s="4" t="s">
        <v>2303</v>
      </c>
      <c r="S625" s="4" t="s">
        <v>2912</v>
      </c>
      <c r="T625" s="4">
        <v>91</v>
      </c>
      <c r="U625" s="4">
        <v>634</v>
      </c>
      <c r="V625" s="4" t="s">
        <v>22</v>
      </c>
    </row>
    <row r="626" spans="1:22" x14ac:dyDescent="0.2">
      <c r="A626" s="4" t="s">
        <v>2913</v>
      </c>
      <c r="B626" s="4">
        <v>9</v>
      </c>
      <c r="C626" s="4">
        <v>94</v>
      </c>
      <c r="D626" s="4">
        <v>94</v>
      </c>
      <c r="E626" s="4">
        <v>9</v>
      </c>
      <c r="F626" s="4">
        <v>350.54</v>
      </c>
      <c r="G626" s="4">
        <v>3</v>
      </c>
      <c r="H626" s="4">
        <v>14329</v>
      </c>
      <c r="I626" s="4">
        <v>32.15</v>
      </c>
      <c r="J626" s="4">
        <v>309800</v>
      </c>
      <c r="K626" s="4">
        <v>1048.5776000000001</v>
      </c>
      <c r="L626" s="4">
        <v>19.5</v>
      </c>
      <c r="M626" s="4"/>
      <c r="N626" s="5" t="s">
        <v>2914</v>
      </c>
      <c r="O626" s="4" t="s">
        <v>2913</v>
      </c>
      <c r="P626" s="4" t="s">
        <v>25</v>
      </c>
      <c r="Q626" s="4" t="s">
        <v>2915</v>
      </c>
      <c r="R626" s="4" t="s">
        <v>2916</v>
      </c>
      <c r="S626" s="4" t="s">
        <v>2917</v>
      </c>
      <c r="T626" s="4">
        <v>358</v>
      </c>
      <c r="U626" s="4">
        <v>796</v>
      </c>
      <c r="V626" s="4" t="s">
        <v>22</v>
      </c>
    </row>
    <row r="627" spans="1:22" x14ac:dyDescent="0.2">
      <c r="A627" s="4" t="s">
        <v>2918</v>
      </c>
      <c r="B627" s="4">
        <v>9</v>
      </c>
      <c r="C627" s="4">
        <v>85</v>
      </c>
      <c r="D627" s="4">
        <v>85</v>
      </c>
      <c r="E627" s="4">
        <v>9</v>
      </c>
      <c r="F627" s="4">
        <v>374.92219999999998</v>
      </c>
      <c r="G627" s="4">
        <v>3</v>
      </c>
      <c r="H627" s="4">
        <v>117516</v>
      </c>
      <c r="I627" s="4">
        <v>114.19</v>
      </c>
      <c r="J627" s="4">
        <v>287700000</v>
      </c>
      <c r="K627" s="4">
        <v>1121.7284999999999</v>
      </c>
      <c r="L627" s="4">
        <v>14.6</v>
      </c>
      <c r="M627" s="4"/>
      <c r="N627" s="5" t="s">
        <v>2919</v>
      </c>
      <c r="O627" s="4" t="s">
        <v>2918</v>
      </c>
      <c r="P627" s="4" t="s">
        <v>25</v>
      </c>
      <c r="Q627" s="4" t="s">
        <v>2920</v>
      </c>
      <c r="R627" s="4" t="s">
        <v>933</v>
      </c>
      <c r="S627" s="4" t="s">
        <v>2921</v>
      </c>
      <c r="T627" s="4">
        <v>1</v>
      </c>
      <c r="U627" s="4">
        <v>259</v>
      </c>
      <c r="V627" s="4" t="s">
        <v>22</v>
      </c>
    </row>
    <row r="628" spans="1:22" x14ac:dyDescent="0.2">
      <c r="A628" s="4" t="s">
        <v>2922</v>
      </c>
      <c r="B628" s="4">
        <v>9</v>
      </c>
      <c r="C628" s="4">
        <v>97</v>
      </c>
      <c r="D628" s="4">
        <v>97</v>
      </c>
      <c r="E628" s="4">
        <v>9</v>
      </c>
      <c r="F628" s="4">
        <v>583.80949999999996</v>
      </c>
      <c r="G628" s="4">
        <v>2</v>
      </c>
      <c r="H628" s="4">
        <v>42603</v>
      </c>
      <c r="I628" s="4">
        <v>54.14</v>
      </c>
      <c r="J628" s="4">
        <v>10717000</v>
      </c>
      <c r="K628" s="4">
        <v>1165.5879</v>
      </c>
      <c r="L628" s="4">
        <v>14.2</v>
      </c>
      <c r="M628" s="4"/>
      <c r="N628" s="5" t="s">
        <v>2923</v>
      </c>
      <c r="O628" s="4" t="s">
        <v>2922</v>
      </c>
      <c r="P628" s="4" t="s">
        <v>25</v>
      </c>
      <c r="Q628" s="4" t="s">
        <v>2924</v>
      </c>
      <c r="R628" s="4" t="s">
        <v>2925</v>
      </c>
      <c r="S628" s="4" t="s">
        <v>2926</v>
      </c>
      <c r="T628" s="4">
        <v>235</v>
      </c>
      <c r="U628" s="4">
        <v>1357</v>
      </c>
      <c r="V628" s="4" t="s">
        <v>22</v>
      </c>
    </row>
    <row r="629" spans="1:22" x14ac:dyDescent="0.2">
      <c r="A629" s="4" t="s">
        <v>2927</v>
      </c>
      <c r="B629" s="4">
        <v>9</v>
      </c>
      <c r="C629" s="4">
        <v>87</v>
      </c>
      <c r="D629" s="4">
        <v>87</v>
      </c>
      <c r="E629" s="4">
        <v>9</v>
      </c>
      <c r="F629" s="4">
        <v>584.33720000000005</v>
      </c>
      <c r="G629" s="4">
        <v>2</v>
      </c>
      <c r="H629" s="4">
        <v>139390</v>
      </c>
      <c r="I629" s="4">
        <v>132.24</v>
      </c>
      <c r="J629" s="4">
        <v>3121600</v>
      </c>
      <c r="K629" s="4">
        <v>1166.6448</v>
      </c>
      <c r="L629" s="4">
        <v>12.8</v>
      </c>
      <c r="M629" s="4"/>
      <c r="N629" s="5" t="s">
        <v>2928</v>
      </c>
      <c r="O629" s="4" t="s">
        <v>2927</v>
      </c>
      <c r="P629" s="4" t="s">
        <v>25</v>
      </c>
      <c r="Q629" s="4" t="s">
        <v>2929</v>
      </c>
      <c r="R629" s="4" t="s">
        <v>1330</v>
      </c>
      <c r="S629" s="4" t="s">
        <v>2930</v>
      </c>
      <c r="T629" s="4">
        <v>184</v>
      </c>
      <c r="U629" s="4">
        <v>-688</v>
      </c>
      <c r="V629" s="4" t="s">
        <v>22</v>
      </c>
    </row>
    <row r="630" spans="1:22" x14ac:dyDescent="0.2">
      <c r="A630" s="4" t="s">
        <v>2931</v>
      </c>
      <c r="B630" s="4">
        <v>9</v>
      </c>
      <c r="C630" s="4">
        <v>99</v>
      </c>
      <c r="D630" s="4">
        <v>99</v>
      </c>
      <c r="E630" s="4">
        <v>9</v>
      </c>
      <c r="F630" s="4">
        <v>585.35829999999999</v>
      </c>
      <c r="G630" s="4">
        <v>2</v>
      </c>
      <c r="H630" s="4">
        <v>56955</v>
      </c>
      <c r="I630" s="4">
        <v>64.849999999999994</v>
      </c>
      <c r="J630" s="4">
        <v>3394800000</v>
      </c>
      <c r="K630" s="4">
        <v>1168.6855</v>
      </c>
      <c r="L630" s="4">
        <v>14.1</v>
      </c>
      <c r="M630" s="4"/>
      <c r="N630" s="5" t="s">
        <v>1942</v>
      </c>
      <c r="O630" s="4" t="s">
        <v>2931</v>
      </c>
      <c r="P630" s="4" t="s">
        <v>25</v>
      </c>
      <c r="Q630" s="4" t="s">
        <v>2932</v>
      </c>
      <c r="R630" s="4" t="s">
        <v>2933</v>
      </c>
      <c r="S630" s="4" t="s">
        <v>2934</v>
      </c>
      <c r="T630" s="4">
        <v>910</v>
      </c>
      <c r="U630" s="4">
        <v>-2894</v>
      </c>
      <c r="V630" s="4" t="s">
        <v>22</v>
      </c>
    </row>
    <row r="631" spans="1:22" x14ac:dyDescent="0.2">
      <c r="A631" s="4" t="s">
        <v>2935</v>
      </c>
      <c r="B631" s="4">
        <v>9</v>
      </c>
      <c r="C631" s="4">
        <v>97</v>
      </c>
      <c r="D631" s="4">
        <v>97</v>
      </c>
      <c r="E631" s="4">
        <v>9</v>
      </c>
      <c r="F631" s="4">
        <v>585.85</v>
      </c>
      <c r="G631" s="4">
        <v>2</v>
      </c>
      <c r="H631" s="4">
        <v>62856</v>
      </c>
      <c r="I631" s="4">
        <v>69.92</v>
      </c>
      <c r="J631" s="4">
        <v>12218000</v>
      </c>
      <c r="K631" s="4">
        <v>1169.6696999999999</v>
      </c>
      <c r="L631" s="4">
        <v>13.5</v>
      </c>
      <c r="M631" s="4"/>
      <c r="N631" s="5" t="s">
        <v>2936</v>
      </c>
      <c r="O631" s="4" t="s">
        <v>2935</v>
      </c>
      <c r="P631" s="4" t="s">
        <v>25</v>
      </c>
      <c r="Q631" s="4" t="s">
        <v>2937</v>
      </c>
      <c r="R631" s="4" t="s">
        <v>2938</v>
      </c>
      <c r="S631" s="4" t="s">
        <v>2939</v>
      </c>
      <c r="T631" s="4">
        <v>385</v>
      </c>
      <c r="U631" s="4">
        <v>-400</v>
      </c>
      <c r="V631" s="4" t="s">
        <v>22</v>
      </c>
    </row>
    <row r="632" spans="1:22" x14ac:dyDescent="0.2">
      <c r="A632" s="4" t="s">
        <v>2940</v>
      </c>
      <c r="B632" s="4">
        <v>10</v>
      </c>
      <c r="C632" s="4">
        <v>82</v>
      </c>
      <c r="D632" s="4">
        <v>82</v>
      </c>
      <c r="E632" s="4">
        <v>10</v>
      </c>
      <c r="F632" s="4">
        <v>375.25400000000002</v>
      </c>
      <c r="G632" s="4">
        <v>3</v>
      </c>
      <c r="H632" s="4">
        <v>46553</v>
      </c>
      <c r="I632" s="4">
        <v>56.99</v>
      </c>
      <c r="J632" s="4">
        <v>21161000</v>
      </c>
      <c r="K632" s="4">
        <v>1122.7236</v>
      </c>
      <c r="L632" s="4">
        <v>14.7</v>
      </c>
      <c r="M632" s="4"/>
      <c r="N632" s="5" t="s">
        <v>2941</v>
      </c>
      <c r="O632" s="4" t="s">
        <v>2940</v>
      </c>
      <c r="P632" s="4" t="s">
        <v>25</v>
      </c>
      <c r="Q632" s="4" t="s">
        <v>186</v>
      </c>
      <c r="R632" s="4" t="s">
        <v>2942</v>
      </c>
      <c r="S632" s="4" t="s">
        <v>2943</v>
      </c>
      <c r="T632" s="4">
        <v>9373</v>
      </c>
      <c r="U632" s="4">
        <v>-9708</v>
      </c>
      <c r="V632" s="4" t="s">
        <v>22</v>
      </c>
    </row>
    <row r="633" spans="1:22" x14ac:dyDescent="0.2">
      <c r="A633" s="4" t="s">
        <v>2944</v>
      </c>
      <c r="B633" s="4">
        <v>9</v>
      </c>
      <c r="C633" s="4">
        <v>88</v>
      </c>
      <c r="D633" s="4">
        <v>88</v>
      </c>
      <c r="E633" s="4">
        <v>9</v>
      </c>
      <c r="F633" s="4">
        <v>353.2022</v>
      </c>
      <c r="G633" s="4">
        <v>3</v>
      </c>
      <c r="H633" s="4">
        <v>94105</v>
      </c>
      <c r="I633" s="4">
        <v>94.28</v>
      </c>
      <c r="J633" s="4">
        <v>21047000</v>
      </c>
      <c r="K633" s="4">
        <v>1056.5715</v>
      </c>
      <c r="L633" s="4">
        <v>12.6</v>
      </c>
      <c r="M633" s="4"/>
      <c r="N633" s="5" t="s">
        <v>2945</v>
      </c>
      <c r="O633" s="4" t="s">
        <v>2944</v>
      </c>
      <c r="P633" s="4" t="s">
        <v>25</v>
      </c>
      <c r="Q633" s="4" t="s">
        <v>2946</v>
      </c>
      <c r="R633" s="4" t="s">
        <v>2947</v>
      </c>
      <c r="S633" s="4" t="s">
        <v>2948</v>
      </c>
      <c r="T633" s="4">
        <v>733</v>
      </c>
      <c r="U633" s="4">
        <v>-2087</v>
      </c>
      <c r="V633" s="4" t="s">
        <v>22</v>
      </c>
    </row>
    <row r="634" spans="1:22" x14ac:dyDescent="0.2">
      <c r="A634" s="4" t="s">
        <v>2949</v>
      </c>
      <c r="B634" s="4">
        <v>10</v>
      </c>
      <c r="C634" s="4">
        <v>92</v>
      </c>
      <c r="D634" s="4">
        <v>92</v>
      </c>
      <c r="E634" s="4">
        <v>10</v>
      </c>
      <c r="F634" s="4">
        <v>375.53870000000001</v>
      </c>
      <c r="G634" s="4">
        <v>3</v>
      </c>
      <c r="H634" s="4">
        <v>42285</v>
      </c>
      <c r="I634" s="4">
        <v>54.03</v>
      </c>
      <c r="J634" s="4">
        <v>76174000</v>
      </c>
      <c r="K634" s="4">
        <v>1123.5773999999999</v>
      </c>
      <c r="L634" s="4">
        <v>15.1</v>
      </c>
      <c r="M634" s="4"/>
      <c r="N634" s="5" t="s">
        <v>2950</v>
      </c>
      <c r="O634" s="4" t="s">
        <v>2949</v>
      </c>
      <c r="P634" s="4" t="s">
        <v>25</v>
      </c>
      <c r="Q634" s="4" t="s">
        <v>2951</v>
      </c>
      <c r="R634" s="4" t="s">
        <v>2952</v>
      </c>
      <c r="S634" s="4" t="s">
        <v>2953</v>
      </c>
      <c r="T634" s="4">
        <v>125</v>
      </c>
      <c r="U634" s="4">
        <v>244</v>
      </c>
      <c r="V634" s="4" t="s">
        <v>22</v>
      </c>
    </row>
    <row r="635" spans="1:22" x14ac:dyDescent="0.2">
      <c r="A635" s="4" t="s">
        <v>2954</v>
      </c>
      <c r="B635" s="4">
        <v>10</v>
      </c>
      <c r="C635" s="4">
        <v>84</v>
      </c>
      <c r="D635" s="4">
        <v>84</v>
      </c>
      <c r="E635" s="4">
        <v>10</v>
      </c>
      <c r="F635" s="4">
        <v>590.83450000000005</v>
      </c>
      <c r="G635" s="4">
        <v>2</v>
      </c>
      <c r="H635" s="4">
        <v>111556</v>
      </c>
      <c r="I635" s="4">
        <v>109.15</v>
      </c>
      <c r="J635" s="4">
        <v>3033900</v>
      </c>
      <c r="K635" s="4">
        <v>1179.6387</v>
      </c>
      <c r="L635" s="4">
        <v>13.4</v>
      </c>
      <c r="M635" s="4"/>
      <c r="N635" s="5" t="s">
        <v>2955</v>
      </c>
      <c r="O635" s="4" t="s">
        <v>2954</v>
      </c>
      <c r="P635" s="4" t="s">
        <v>25</v>
      </c>
      <c r="Q635" s="4" t="s">
        <v>2956</v>
      </c>
      <c r="R635" s="4" t="s">
        <v>2957</v>
      </c>
      <c r="S635" s="4" t="s">
        <v>2958</v>
      </c>
      <c r="T635" s="4">
        <v>1170</v>
      </c>
      <c r="U635" s="4">
        <v>4160</v>
      </c>
      <c r="V635" s="4" t="s">
        <v>22</v>
      </c>
    </row>
    <row r="636" spans="1:22" x14ac:dyDescent="0.2">
      <c r="A636" s="4" t="s">
        <v>2959</v>
      </c>
      <c r="B636" s="4">
        <v>10</v>
      </c>
      <c r="C636" s="4">
        <v>80</v>
      </c>
      <c r="D636" s="4">
        <v>80</v>
      </c>
      <c r="E636" s="4">
        <v>10</v>
      </c>
      <c r="F636" s="4">
        <v>593.27639999999997</v>
      </c>
      <c r="G636" s="4">
        <v>2</v>
      </c>
      <c r="H636" s="4">
        <v>35922</v>
      </c>
      <c r="I636" s="4">
        <v>49.19</v>
      </c>
      <c r="J636" s="4">
        <v>7045800</v>
      </c>
      <c r="K636" s="4">
        <v>1184.5205000000001</v>
      </c>
      <c r="L636" s="4">
        <v>15</v>
      </c>
      <c r="M636" s="4"/>
      <c r="N636" s="5" t="s">
        <v>2960</v>
      </c>
      <c r="O636" s="4" t="s">
        <v>2959</v>
      </c>
      <c r="P636" s="4" t="s">
        <v>25</v>
      </c>
      <c r="Q636" s="4" t="s">
        <v>2961</v>
      </c>
      <c r="R636" s="4" t="s">
        <v>2962</v>
      </c>
      <c r="S636" s="4" t="s">
        <v>558</v>
      </c>
      <c r="T636" s="4">
        <v>12</v>
      </c>
      <c r="U636" s="4">
        <v>36</v>
      </c>
      <c r="V636" s="4" t="s">
        <v>22</v>
      </c>
    </row>
    <row r="637" spans="1:22" x14ac:dyDescent="0.2">
      <c r="A637" s="4" t="s">
        <v>2963</v>
      </c>
      <c r="B637" s="4">
        <v>9</v>
      </c>
      <c r="C637" s="4">
        <v>85</v>
      </c>
      <c r="D637" s="4">
        <v>85</v>
      </c>
      <c r="E637" s="4">
        <v>9</v>
      </c>
      <c r="F637" s="4">
        <v>594.30769999999995</v>
      </c>
      <c r="G637" s="4">
        <v>2</v>
      </c>
      <c r="H637" s="4">
        <v>104710</v>
      </c>
      <c r="I637" s="4">
        <v>103.21</v>
      </c>
      <c r="J637" s="4">
        <v>15228000</v>
      </c>
      <c r="K637" s="4">
        <v>1186.5844999999999</v>
      </c>
      <c r="L637" s="4">
        <v>13.9</v>
      </c>
      <c r="M637" s="4"/>
      <c r="N637" s="5" t="s">
        <v>2964</v>
      </c>
      <c r="O637" s="4" t="s">
        <v>2963</v>
      </c>
      <c r="P637" s="4" t="s">
        <v>25</v>
      </c>
      <c r="Q637" s="4" t="s">
        <v>2965</v>
      </c>
      <c r="R637" s="4" t="s">
        <v>2966</v>
      </c>
      <c r="S637" s="4" t="s">
        <v>2967</v>
      </c>
      <c r="T637" s="4">
        <v>89</v>
      </c>
      <c r="U637" s="4">
        <v>56</v>
      </c>
      <c r="V637" s="4" t="s">
        <v>22</v>
      </c>
    </row>
    <row r="638" spans="1:22" x14ac:dyDescent="0.2">
      <c r="A638" s="4" t="s">
        <v>2968</v>
      </c>
      <c r="B638" s="4">
        <v>10</v>
      </c>
      <c r="C638" s="4">
        <v>81</v>
      </c>
      <c r="D638" s="4">
        <v>81</v>
      </c>
      <c r="E638" s="4">
        <v>10</v>
      </c>
      <c r="F638" s="4">
        <v>594.37379999999996</v>
      </c>
      <c r="G638" s="4">
        <v>2</v>
      </c>
      <c r="H638" s="4">
        <v>97941</v>
      </c>
      <c r="I638" s="4">
        <v>97.47</v>
      </c>
      <c r="J638" s="4">
        <v>9075000</v>
      </c>
      <c r="K638" s="4">
        <v>1186.7324000000001</v>
      </c>
      <c r="L638" s="4">
        <v>0.5</v>
      </c>
      <c r="M638" s="4"/>
      <c r="N638" s="5" t="s">
        <v>2969</v>
      </c>
      <c r="O638" s="4" t="s">
        <v>2968</v>
      </c>
      <c r="P638" s="4" t="s">
        <v>25</v>
      </c>
      <c r="Q638" s="4" t="s">
        <v>2970</v>
      </c>
      <c r="R638" s="4" t="s">
        <v>2971</v>
      </c>
      <c r="S638" s="4" t="s">
        <v>2972</v>
      </c>
      <c r="T638" s="4">
        <v>222</v>
      </c>
      <c r="U638" s="4">
        <v>533</v>
      </c>
      <c r="V638" s="4" t="s">
        <v>22</v>
      </c>
    </row>
    <row r="639" spans="1:22" x14ac:dyDescent="0.2">
      <c r="A639" s="4" t="s">
        <v>2973</v>
      </c>
      <c r="B639" s="4">
        <v>9</v>
      </c>
      <c r="C639" s="4">
        <v>81</v>
      </c>
      <c r="D639" s="4">
        <v>81</v>
      </c>
      <c r="E639" s="4">
        <v>9</v>
      </c>
      <c r="F639" s="4">
        <v>375.89839999999998</v>
      </c>
      <c r="G639" s="4">
        <v>3</v>
      </c>
      <c r="H639" s="4">
        <v>28016</v>
      </c>
      <c r="I639" s="4">
        <v>42.92</v>
      </c>
      <c r="J639" s="4">
        <v>74924000</v>
      </c>
      <c r="K639" s="4">
        <v>1124.6594</v>
      </c>
      <c r="L639" s="4">
        <v>12.5</v>
      </c>
      <c r="M639" s="4"/>
      <c r="N639" s="5" t="s">
        <v>2974</v>
      </c>
      <c r="O639" s="4" t="s">
        <v>2973</v>
      </c>
      <c r="P639" s="4" t="s">
        <v>25</v>
      </c>
      <c r="Q639" s="4" t="s">
        <v>2975</v>
      </c>
      <c r="R639" s="4" t="s">
        <v>2976</v>
      </c>
      <c r="S639" s="4" t="s">
        <v>2977</v>
      </c>
      <c r="T639" s="4">
        <v>206</v>
      </c>
      <c r="U639" s="4">
        <v>776</v>
      </c>
      <c r="V639" s="4" t="s">
        <v>22</v>
      </c>
    </row>
    <row r="640" spans="1:22" x14ac:dyDescent="0.2">
      <c r="A640" s="4" t="s">
        <v>2978</v>
      </c>
      <c r="B640" s="4">
        <v>9</v>
      </c>
      <c r="C640" s="4">
        <v>84</v>
      </c>
      <c r="D640" s="4">
        <v>84</v>
      </c>
      <c r="E640" s="4">
        <v>9</v>
      </c>
      <c r="F640" s="4">
        <v>375.9033</v>
      </c>
      <c r="G640" s="4">
        <v>3</v>
      </c>
      <c r="H640" s="4">
        <v>61478</v>
      </c>
      <c r="I640" s="4">
        <v>68.650000000000006</v>
      </c>
      <c r="J640" s="4">
        <v>17944000</v>
      </c>
      <c r="K640" s="4">
        <v>1124.6706999999999</v>
      </c>
      <c r="L640" s="4">
        <v>15.5</v>
      </c>
      <c r="M640" s="4"/>
      <c r="N640" s="5" t="s">
        <v>2979</v>
      </c>
      <c r="O640" s="4" t="s">
        <v>2978</v>
      </c>
      <c r="P640" s="4" t="s">
        <v>25</v>
      </c>
      <c r="Q640" s="4" t="s">
        <v>2980</v>
      </c>
      <c r="R640" s="4" t="s">
        <v>2981</v>
      </c>
      <c r="S640" s="4" t="s">
        <v>2982</v>
      </c>
      <c r="T640" s="4">
        <v>11</v>
      </c>
      <c r="U640" s="4">
        <v>89</v>
      </c>
      <c r="V640" s="4" t="s">
        <v>22</v>
      </c>
    </row>
    <row r="641" spans="1:22" x14ac:dyDescent="0.2">
      <c r="A641" s="4" t="s">
        <v>2983</v>
      </c>
      <c r="B641" s="4">
        <v>9</v>
      </c>
      <c r="C641" s="4">
        <v>81</v>
      </c>
      <c r="D641" s="4">
        <v>81</v>
      </c>
      <c r="E641" s="4">
        <v>9</v>
      </c>
      <c r="F641" s="4">
        <v>595.78049999999996</v>
      </c>
      <c r="G641" s="4">
        <v>2</v>
      </c>
      <c r="H641" s="4">
        <v>43422</v>
      </c>
      <c r="I641" s="4">
        <v>54.76</v>
      </c>
      <c r="J641" s="4">
        <v>65057000</v>
      </c>
      <c r="K641" s="4">
        <v>1189.5291</v>
      </c>
      <c r="L641" s="4">
        <v>14.6</v>
      </c>
      <c r="M641" s="4"/>
      <c r="N641" s="5" t="s">
        <v>2984</v>
      </c>
      <c r="O641" s="4" t="s">
        <v>2983</v>
      </c>
      <c r="P641" s="4" t="s">
        <v>25</v>
      </c>
      <c r="Q641" s="4" t="s">
        <v>1434</v>
      </c>
      <c r="R641" s="4" t="s">
        <v>2985</v>
      </c>
      <c r="S641" s="4" t="s">
        <v>2986</v>
      </c>
      <c r="T641" s="4">
        <v>4317</v>
      </c>
      <c r="U641" s="4">
        <v>3151</v>
      </c>
      <c r="V641" s="4" t="s">
        <v>22</v>
      </c>
    </row>
    <row r="642" spans="1:22" x14ac:dyDescent="0.2">
      <c r="A642" s="4" t="s">
        <v>2987</v>
      </c>
      <c r="B642" s="4">
        <v>9</v>
      </c>
      <c r="C642" s="4">
        <v>96</v>
      </c>
      <c r="D642" s="4">
        <v>96</v>
      </c>
      <c r="E642" s="4">
        <v>9</v>
      </c>
      <c r="F642" s="4">
        <v>598.85109999999997</v>
      </c>
      <c r="G642" s="4">
        <v>2</v>
      </c>
      <c r="H642" s="4">
        <v>45984</v>
      </c>
      <c r="I642" s="4">
        <v>56.75</v>
      </c>
      <c r="J642" s="4">
        <v>60488000</v>
      </c>
      <c r="K642" s="4">
        <v>1195.6713999999999</v>
      </c>
      <c r="L642" s="4">
        <v>13.6</v>
      </c>
      <c r="M642" s="4"/>
      <c r="N642" s="5" t="s">
        <v>2988</v>
      </c>
      <c r="O642" s="4" t="s">
        <v>2987</v>
      </c>
      <c r="P642" s="4" t="s">
        <v>25</v>
      </c>
      <c r="Q642" s="4" t="s">
        <v>2989</v>
      </c>
      <c r="R642" s="4" t="s">
        <v>2990</v>
      </c>
      <c r="S642" s="4" t="s">
        <v>2991</v>
      </c>
      <c r="T642" s="4">
        <v>129</v>
      </c>
      <c r="U642" s="4">
        <v>-4762</v>
      </c>
      <c r="V642" s="4" t="s">
        <v>22</v>
      </c>
    </row>
    <row r="643" spans="1:22" x14ac:dyDescent="0.2">
      <c r="A643" s="4" t="s">
        <v>2992</v>
      </c>
      <c r="B643" s="4">
        <v>9</v>
      </c>
      <c r="C643" s="4">
        <v>96</v>
      </c>
      <c r="D643" s="4">
        <v>96</v>
      </c>
      <c r="E643" s="4">
        <v>9</v>
      </c>
      <c r="F643" s="4">
        <v>600.32759999999996</v>
      </c>
      <c r="G643" s="4">
        <v>2</v>
      </c>
      <c r="H643" s="4">
        <v>66381</v>
      </c>
      <c r="I643" s="4">
        <v>72.239999999999995</v>
      </c>
      <c r="J643" s="4">
        <v>74289000</v>
      </c>
      <c r="K643" s="4">
        <v>1198.6169</v>
      </c>
      <c r="L643" s="4">
        <v>19.7</v>
      </c>
      <c r="M643" s="4"/>
      <c r="N643" s="5" t="s">
        <v>2993</v>
      </c>
      <c r="O643" s="4" t="s">
        <v>2992</v>
      </c>
      <c r="P643" s="4" t="s">
        <v>25</v>
      </c>
      <c r="Q643" s="4" t="s">
        <v>2994</v>
      </c>
      <c r="R643" s="4" t="s">
        <v>2831</v>
      </c>
      <c r="S643" s="4" t="s">
        <v>2995</v>
      </c>
      <c r="T643" s="4">
        <v>0</v>
      </c>
      <c r="U643" s="4">
        <v>468</v>
      </c>
      <c r="V643" s="4" t="s">
        <v>22</v>
      </c>
    </row>
    <row r="644" spans="1:22" x14ac:dyDescent="0.2">
      <c r="A644" s="4" t="s">
        <v>2996</v>
      </c>
      <c r="B644" s="4">
        <v>9</v>
      </c>
      <c r="C644" s="4">
        <v>91</v>
      </c>
      <c r="D644" s="4">
        <v>91</v>
      </c>
      <c r="E644" s="4">
        <v>9</v>
      </c>
      <c r="F644" s="4">
        <v>602.29560000000004</v>
      </c>
      <c r="G644" s="4">
        <v>2</v>
      </c>
      <c r="H644" s="4">
        <v>102605</v>
      </c>
      <c r="I644" s="4">
        <v>101.31</v>
      </c>
      <c r="J644" s="4">
        <v>1973600</v>
      </c>
      <c r="K644" s="4">
        <v>1202.5608</v>
      </c>
      <c r="L644" s="4">
        <v>13.2</v>
      </c>
      <c r="M644" s="4"/>
      <c r="N644" s="5" t="s">
        <v>2997</v>
      </c>
      <c r="O644" s="4" t="s">
        <v>2996</v>
      </c>
      <c r="P644" s="4" t="s">
        <v>25</v>
      </c>
      <c r="Q644" s="4" t="s">
        <v>2998</v>
      </c>
      <c r="R644" s="4" t="s">
        <v>2999</v>
      </c>
      <c r="S644" s="4" t="s">
        <v>3000</v>
      </c>
      <c r="T644" s="4">
        <v>76</v>
      </c>
      <c r="U644" s="4">
        <v>381</v>
      </c>
      <c r="V644" s="4" t="s">
        <v>22</v>
      </c>
    </row>
    <row r="645" spans="1:22" x14ac:dyDescent="0.2">
      <c r="A645" s="4" t="s">
        <v>3001</v>
      </c>
      <c r="B645" s="4">
        <v>10</v>
      </c>
      <c r="C645" s="4">
        <v>88</v>
      </c>
      <c r="D645" s="4">
        <v>88</v>
      </c>
      <c r="E645" s="4">
        <v>10</v>
      </c>
      <c r="F645" s="4">
        <v>603.3723</v>
      </c>
      <c r="G645" s="4">
        <v>2</v>
      </c>
      <c r="H645" s="4">
        <v>139841</v>
      </c>
      <c r="I645" s="4">
        <v>132.59</v>
      </c>
      <c r="J645" s="4">
        <v>4423400</v>
      </c>
      <c r="K645" s="4">
        <v>1204.7067999999999</v>
      </c>
      <c r="L645" s="4">
        <v>19.3</v>
      </c>
      <c r="M645" s="4"/>
      <c r="N645" s="5" t="s">
        <v>3002</v>
      </c>
      <c r="O645" s="4" t="s">
        <v>3001</v>
      </c>
      <c r="P645" s="4" t="s">
        <v>25</v>
      </c>
      <c r="Q645" s="4" t="s">
        <v>3003</v>
      </c>
      <c r="R645" s="4" t="s">
        <v>3004</v>
      </c>
      <c r="S645" s="4" t="s">
        <v>3005</v>
      </c>
      <c r="T645" s="4">
        <v>573</v>
      </c>
      <c r="U645" s="4">
        <v>193</v>
      </c>
      <c r="V645" s="4" t="s">
        <v>22</v>
      </c>
    </row>
    <row r="646" spans="1:22" x14ac:dyDescent="0.2">
      <c r="A646" s="4" t="s">
        <v>3006</v>
      </c>
      <c r="B646" s="4">
        <v>11</v>
      </c>
      <c r="C646" s="4">
        <v>97</v>
      </c>
      <c r="D646" s="4">
        <v>97</v>
      </c>
      <c r="E646" s="4">
        <v>11</v>
      </c>
      <c r="F646" s="4">
        <v>604.83900000000006</v>
      </c>
      <c r="G646" s="4">
        <v>2</v>
      </c>
      <c r="H646" s="4">
        <v>44282</v>
      </c>
      <c r="I646" s="4">
        <v>55.35</v>
      </c>
      <c r="J646" s="4">
        <v>734670</v>
      </c>
      <c r="K646" s="4">
        <v>1207.6448</v>
      </c>
      <c r="L646" s="4">
        <v>15.4</v>
      </c>
      <c r="M646" s="4"/>
      <c r="N646" s="5" t="s">
        <v>3007</v>
      </c>
      <c r="O646" s="4" t="s">
        <v>3006</v>
      </c>
      <c r="P646" s="4" t="s">
        <v>25</v>
      </c>
      <c r="Q646" s="4" t="s">
        <v>3008</v>
      </c>
      <c r="R646" s="4" t="s">
        <v>222</v>
      </c>
      <c r="S646" s="4" t="s">
        <v>3009</v>
      </c>
      <c r="T646" s="4">
        <v>3</v>
      </c>
      <c r="U646" s="4">
        <v>67</v>
      </c>
      <c r="V646" s="4" t="s">
        <v>22</v>
      </c>
    </row>
    <row r="647" spans="1:22" x14ac:dyDescent="0.2">
      <c r="A647" s="4" t="s">
        <v>3010</v>
      </c>
      <c r="B647" s="4">
        <v>9</v>
      </c>
      <c r="C647" s="4">
        <v>97</v>
      </c>
      <c r="D647" s="4">
        <v>97</v>
      </c>
      <c r="E647" s="4">
        <v>9</v>
      </c>
      <c r="F647" s="4">
        <v>605.29349999999999</v>
      </c>
      <c r="G647" s="4">
        <v>2</v>
      </c>
      <c r="H647" s="4">
        <v>52652</v>
      </c>
      <c r="I647" s="4">
        <v>61.69</v>
      </c>
      <c r="J647" s="4">
        <v>4729300</v>
      </c>
      <c r="K647" s="4">
        <v>1208.5562</v>
      </c>
      <c r="L647" s="4">
        <v>13.4</v>
      </c>
      <c r="M647" s="4"/>
      <c r="N647" s="5" t="s">
        <v>3011</v>
      </c>
      <c r="O647" s="4" t="s">
        <v>3010</v>
      </c>
      <c r="P647" s="4" t="s">
        <v>25</v>
      </c>
      <c r="Q647" s="4" t="s">
        <v>3012</v>
      </c>
      <c r="R647" s="4" t="s">
        <v>3013</v>
      </c>
      <c r="S647" s="4" t="s">
        <v>3014</v>
      </c>
      <c r="T647" s="4">
        <v>211</v>
      </c>
      <c r="U647" s="4">
        <v>278</v>
      </c>
      <c r="V647" s="4" t="s">
        <v>22</v>
      </c>
    </row>
    <row r="648" spans="1:22" x14ac:dyDescent="0.2">
      <c r="A648" s="4" t="s">
        <v>3015</v>
      </c>
      <c r="B648" s="4">
        <v>11</v>
      </c>
      <c r="C648" s="4">
        <v>93</v>
      </c>
      <c r="D648" s="4">
        <v>93</v>
      </c>
      <c r="E648" s="4">
        <v>11</v>
      </c>
      <c r="F648" s="4">
        <v>607.32780000000002</v>
      </c>
      <c r="G648" s="4">
        <v>2</v>
      </c>
      <c r="H648" s="4">
        <v>45559</v>
      </c>
      <c r="I648" s="4">
        <v>56.35</v>
      </c>
      <c r="J648" s="4">
        <v>5222000</v>
      </c>
      <c r="K648" s="4">
        <v>1212.6238000000001</v>
      </c>
      <c r="L648" s="4">
        <v>14.2</v>
      </c>
      <c r="M648" s="4"/>
      <c r="N648" s="5" t="s">
        <v>3016</v>
      </c>
      <c r="O648" s="4" t="s">
        <v>3015</v>
      </c>
      <c r="P648" s="4" t="s">
        <v>25</v>
      </c>
      <c r="Q648" s="4" t="s">
        <v>3017</v>
      </c>
      <c r="R648" s="4" t="s">
        <v>3018</v>
      </c>
      <c r="S648" s="4" t="s">
        <v>3019</v>
      </c>
      <c r="T648" s="4">
        <v>243</v>
      </c>
      <c r="U648" s="4">
        <v>237</v>
      </c>
      <c r="V648" s="4" t="s">
        <v>22</v>
      </c>
    </row>
    <row r="649" spans="1:22" x14ac:dyDescent="0.2">
      <c r="A649" s="4" t="s">
        <v>3020</v>
      </c>
      <c r="B649" s="4">
        <v>9</v>
      </c>
      <c r="C649" s="4">
        <v>94</v>
      </c>
      <c r="D649" s="4">
        <v>94</v>
      </c>
      <c r="E649" s="4">
        <v>9</v>
      </c>
      <c r="F649" s="4">
        <v>376.58210000000003</v>
      </c>
      <c r="G649" s="4">
        <v>3</v>
      </c>
      <c r="H649" s="4">
        <v>36364</v>
      </c>
      <c r="I649" s="4">
        <v>49.64</v>
      </c>
      <c r="J649" s="4">
        <v>10458000</v>
      </c>
      <c r="K649" s="4">
        <v>1126.7073</v>
      </c>
      <c r="L649" s="4">
        <v>15.2</v>
      </c>
      <c r="M649" s="4"/>
      <c r="N649" s="5" t="s">
        <v>3021</v>
      </c>
      <c r="O649" s="4" t="s">
        <v>3020</v>
      </c>
      <c r="P649" s="4" t="s">
        <v>25</v>
      </c>
      <c r="Q649" s="4" t="s">
        <v>3022</v>
      </c>
      <c r="R649" s="4" t="s">
        <v>774</v>
      </c>
      <c r="S649" s="4" t="s">
        <v>3023</v>
      </c>
      <c r="T649" s="4">
        <v>225</v>
      </c>
      <c r="U649" s="4">
        <v>-731</v>
      </c>
      <c r="V649" s="4" t="s">
        <v>22</v>
      </c>
    </row>
    <row r="650" spans="1:22" x14ac:dyDescent="0.2">
      <c r="A650" s="4" t="s">
        <v>3024</v>
      </c>
      <c r="B650" s="4">
        <v>10</v>
      </c>
      <c r="C650" s="4">
        <v>88</v>
      </c>
      <c r="D650" s="4">
        <v>88</v>
      </c>
      <c r="E650" s="4">
        <v>10</v>
      </c>
      <c r="F650" s="4">
        <v>612.30719999999997</v>
      </c>
      <c r="G650" s="4">
        <v>2</v>
      </c>
      <c r="H650" s="4">
        <v>64431</v>
      </c>
      <c r="I650" s="4">
        <v>70.790000000000006</v>
      </c>
      <c r="J650" s="4">
        <v>4182700</v>
      </c>
      <c r="K650" s="4">
        <v>1222.5830000000001</v>
      </c>
      <c r="L650" s="4">
        <v>13.8</v>
      </c>
      <c r="M650" s="4"/>
      <c r="N650" s="5" t="s">
        <v>3025</v>
      </c>
      <c r="O650" s="4" t="s">
        <v>3024</v>
      </c>
      <c r="P650" s="4" t="s">
        <v>25</v>
      </c>
      <c r="Q650" s="4" t="s">
        <v>3026</v>
      </c>
      <c r="R650" s="4" t="s">
        <v>3027</v>
      </c>
      <c r="S650" s="4" t="s">
        <v>3028</v>
      </c>
      <c r="T650" s="4">
        <v>200</v>
      </c>
      <c r="U650" s="4">
        <v>-1232</v>
      </c>
      <c r="V650" s="4" t="s">
        <v>22</v>
      </c>
    </row>
    <row r="651" spans="1:22" x14ac:dyDescent="0.2">
      <c r="A651" s="4" t="s">
        <v>3029</v>
      </c>
      <c r="B651" s="4">
        <v>9</v>
      </c>
      <c r="C651" s="4">
        <v>90</v>
      </c>
      <c r="D651" s="4">
        <v>90</v>
      </c>
      <c r="E651" s="4">
        <v>9</v>
      </c>
      <c r="F651" s="4">
        <v>376.91480000000001</v>
      </c>
      <c r="G651" s="4">
        <v>3</v>
      </c>
      <c r="H651" s="4">
        <v>106040</v>
      </c>
      <c r="I651" s="4">
        <v>104.56</v>
      </c>
      <c r="J651" s="4">
        <v>81249000</v>
      </c>
      <c r="K651" s="4">
        <v>1127.7429</v>
      </c>
      <c r="L651" s="4">
        <v>-18</v>
      </c>
      <c r="M651" s="4"/>
      <c r="N651" s="5" t="s">
        <v>3030</v>
      </c>
      <c r="O651" s="4" t="s">
        <v>3029</v>
      </c>
      <c r="P651" s="4" t="s">
        <v>25</v>
      </c>
      <c r="Q651" s="4" t="s">
        <v>3031</v>
      </c>
      <c r="R651" s="4" t="s">
        <v>3032</v>
      </c>
      <c r="S651" s="4" t="s">
        <v>2766</v>
      </c>
      <c r="T651" s="4">
        <v>319</v>
      </c>
      <c r="U651" s="4">
        <v>399</v>
      </c>
      <c r="V651" s="4" t="s">
        <v>22</v>
      </c>
    </row>
    <row r="652" spans="1:22" x14ac:dyDescent="0.2">
      <c r="A652" s="4" t="s">
        <v>3033</v>
      </c>
      <c r="B652" s="4">
        <v>9</v>
      </c>
      <c r="C652" s="4">
        <v>86</v>
      </c>
      <c r="D652" s="4">
        <v>86</v>
      </c>
      <c r="E652" s="4">
        <v>9</v>
      </c>
      <c r="F652" s="4">
        <v>615.77689999999996</v>
      </c>
      <c r="G652" s="4">
        <v>2</v>
      </c>
      <c r="H652" s="4">
        <v>109888</v>
      </c>
      <c r="I652" s="4">
        <v>107.65</v>
      </c>
      <c r="J652" s="4">
        <v>1499400</v>
      </c>
      <c r="K652" s="4">
        <v>1229.5175999999999</v>
      </c>
      <c r="L652" s="4">
        <v>17.600000000000001</v>
      </c>
      <c r="M652" s="4"/>
      <c r="N652" s="5" t="s">
        <v>3034</v>
      </c>
      <c r="O652" s="4" t="s">
        <v>3033</v>
      </c>
      <c r="P652" s="4" t="s">
        <v>25</v>
      </c>
      <c r="Q652" s="4" t="s">
        <v>3035</v>
      </c>
      <c r="R652" s="4" t="s">
        <v>2453</v>
      </c>
      <c r="S652" s="4" t="s">
        <v>3036</v>
      </c>
      <c r="T652" s="4">
        <v>224</v>
      </c>
      <c r="U652" s="4">
        <v>10</v>
      </c>
      <c r="V652" s="4" t="s">
        <v>22</v>
      </c>
    </row>
    <row r="653" spans="1:22" x14ac:dyDescent="0.2">
      <c r="A653" s="4" t="s">
        <v>3037</v>
      </c>
      <c r="B653" s="4">
        <v>10</v>
      </c>
      <c r="C653" s="4">
        <v>95</v>
      </c>
      <c r="D653" s="4">
        <v>95</v>
      </c>
      <c r="E653" s="4">
        <v>10</v>
      </c>
      <c r="F653" s="4">
        <v>620.29380000000003</v>
      </c>
      <c r="G653" s="4">
        <v>2</v>
      </c>
      <c r="H653" s="4">
        <v>26103</v>
      </c>
      <c r="I653" s="4">
        <v>41.94</v>
      </c>
      <c r="J653" s="4">
        <v>7127700</v>
      </c>
      <c r="K653" s="4">
        <v>1238.5565999999999</v>
      </c>
      <c r="L653" s="4">
        <v>13.3</v>
      </c>
      <c r="M653" s="4"/>
      <c r="N653" s="5" t="s">
        <v>3038</v>
      </c>
      <c r="O653" s="4" t="s">
        <v>3037</v>
      </c>
      <c r="P653" s="4" t="s">
        <v>25</v>
      </c>
      <c r="Q653" s="4" t="s">
        <v>3039</v>
      </c>
      <c r="R653" s="4" t="s">
        <v>3040</v>
      </c>
      <c r="S653" s="4" t="s">
        <v>3041</v>
      </c>
      <c r="T653" s="4">
        <v>448</v>
      </c>
      <c r="U653" s="4">
        <v>89</v>
      </c>
      <c r="V653" s="4" t="s">
        <v>22</v>
      </c>
    </row>
    <row r="654" spans="1:22" x14ac:dyDescent="0.2">
      <c r="A654" s="4" t="s">
        <v>3042</v>
      </c>
      <c r="B654" s="4">
        <v>10</v>
      </c>
      <c r="C654" s="4">
        <v>81</v>
      </c>
      <c r="D654" s="4">
        <v>81</v>
      </c>
      <c r="E654" s="4">
        <v>10</v>
      </c>
      <c r="F654" s="4">
        <v>377.23520000000002</v>
      </c>
      <c r="G654" s="4">
        <v>3</v>
      </c>
      <c r="H654" s="4">
        <v>73901</v>
      </c>
      <c r="I654" s="4">
        <v>78.319999999999993</v>
      </c>
      <c r="J654" s="4">
        <v>18255000</v>
      </c>
      <c r="K654" s="4">
        <v>1128.6655000000001</v>
      </c>
      <c r="L654" s="4">
        <v>16.2</v>
      </c>
      <c r="M654" s="4"/>
      <c r="N654" s="5" t="s">
        <v>3043</v>
      </c>
      <c r="O654" s="4" t="s">
        <v>3042</v>
      </c>
      <c r="P654" s="4" t="s">
        <v>25</v>
      </c>
      <c r="Q654" s="4" t="s">
        <v>3044</v>
      </c>
      <c r="R654" s="4" t="s">
        <v>3045</v>
      </c>
      <c r="S654" s="4" t="s">
        <v>1584</v>
      </c>
      <c r="T654" s="4">
        <v>238</v>
      </c>
      <c r="U654" s="4">
        <v>-944</v>
      </c>
      <c r="V654" s="4" t="s">
        <v>22</v>
      </c>
    </row>
    <row r="655" spans="1:22" x14ac:dyDescent="0.2">
      <c r="A655" s="4" t="s">
        <v>3046</v>
      </c>
      <c r="B655" s="4">
        <v>11</v>
      </c>
      <c r="C655" s="4">
        <v>92</v>
      </c>
      <c r="D655" s="4">
        <v>92</v>
      </c>
      <c r="E655" s="4">
        <v>11</v>
      </c>
      <c r="F655" s="4">
        <v>635.30089999999996</v>
      </c>
      <c r="G655" s="4">
        <v>2</v>
      </c>
      <c r="H655" s="4">
        <v>35011</v>
      </c>
      <c r="I655" s="4">
        <v>48.48</v>
      </c>
      <c r="J655" s="4">
        <v>1820900</v>
      </c>
      <c r="K655" s="4">
        <v>1268.5708</v>
      </c>
      <c r="L655" s="4">
        <v>13</v>
      </c>
      <c r="M655" s="4"/>
      <c r="N655" s="5" t="s">
        <v>3047</v>
      </c>
      <c r="O655" s="4" t="s">
        <v>3046</v>
      </c>
      <c r="P655" s="4" t="s">
        <v>25</v>
      </c>
      <c r="Q655" s="4" t="s">
        <v>3048</v>
      </c>
      <c r="R655" s="4" t="s">
        <v>3049</v>
      </c>
      <c r="S655" s="4" t="s">
        <v>3050</v>
      </c>
      <c r="T655" s="4">
        <v>692</v>
      </c>
      <c r="U655" s="4">
        <v>580</v>
      </c>
      <c r="V655" s="4" t="s">
        <v>22</v>
      </c>
    </row>
    <row r="656" spans="1:22" x14ac:dyDescent="0.2">
      <c r="A656" s="4" t="s">
        <v>3051</v>
      </c>
      <c r="B656" s="4">
        <v>11</v>
      </c>
      <c r="C656" s="4">
        <v>80</v>
      </c>
      <c r="D656" s="4">
        <v>80</v>
      </c>
      <c r="E656" s="4">
        <v>11</v>
      </c>
      <c r="F656" s="4">
        <v>635.93039999999996</v>
      </c>
      <c r="G656" s="4">
        <v>2</v>
      </c>
      <c r="H656" s="4">
        <v>149913</v>
      </c>
      <c r="I656" s="4">
        <v>143.06</v>
      </c>
      <c r="J656" s="4">
        <v>1054400</v>
      </c>
      <c r="K656" s="4">
        <v>1269.8384000000001</v>
      </c>
      <c r="L656" s="4">
        <v>6.2</v>
      </c>
      <c r="M656" s="4"/>
      <c r="N656" s="5" t="s">
        <v>3052</v>
      </c>
      <c r="O656" s="4" t="s">
        <v>3051</v>
      </c>
      <c r="P656" s="4" t="s">
        <v>25</v>
      </c>
      <c r="Q656" s="4" t="s">
        <v>3053</v>
      </c>
      <c r="R656" s="4" t="s">
        <v>3054</v>
      </c>
      <c r="S656" s="4" t="s">
        <v>3055</v>
      </c>
      <c r="T656" s="4">
        <v>1352</v>
      </c>
      <c r="U656" s="4">
        <v>-950</v>
      </c>
      <c r="V656" s="4" t="s">
        <v>22</v>
      </c>
    </row>
    <row r="657" spans="1:22" x14ac:dyDescent="0.2">
      <c r="A657" s="4" t="s">
        <v>3056</v>
      </c>
      <c r="B657" s="4">
        <v>12</v>
      </c>
      <c r="C657" s="4">
        <v>97</v>
      </c>
      <c r="D657" s="4">
        <v>97</v>
      </c>
      <c r="E657" s="4">
        <v>12</v>
      </c>
      <c r="F657" s="4">
        <v>637.81679999999994</v>
      </c>
      <c r="G657" s="4">
        <v>2</v>
      </c>
      <c r="H657" s="4">
        <v>70479</v>
      </c>
      <c r="I657" s="4">
        <v>75.709999999999994</v>
      </c>
      <c r="J657" s="4">
        <v>6857400</v>
      </c>
      <c r="K657" s="4">
        <v>1273.6013</v>
      </c>
      <c r="L657" s="4">
        <v>13.9</v>
      </c>
      <c r="M657" s="4"/>
      <c r="N657" s="5" t="s">
        <v>3057</v>
      </c>
      <c r="O657" s="4" t="s">
        <v>3056</v>
      </c>
      <c r="P657" s="4" t="s">
        <v>25</v>
      </c>
      <c r="Q657" s="4" t="s">
        <v>3058</v>
      </c>
      <c r="R657" s="4" t="s">
        <v>3059</v>
      </c>
      <c r="S657" s="4" t="s">
        <v>3060</v>
      </c>
      <c r="T657" s="4">
        <v>78</v>
      </c>
      <c r="U657" s="4">
        <v>85</v>
      </c>
      <c r="V657" s="4" t="s">
        <v>22</v>
      </c>
    </row>
    <row r="658" spans="1:22" x14ac:dyDescent="0.2">
      <c r="A658" s="4" t="s">
        <v>3061</v>
      </c>
      <c r="B658" s="4">
        <v>10</v>
      </c>
      <c r="C658" s="4">
        <v>81</v>
      </c>
      <c r="D658" s="4">
        <v>81</v>
      </c>
      <c r="E658" s="4">
        <v>10</v>
      </c>
      <c r="F658" s="4">
        <v>640.8125</v>
      </c>
      <c r="G658" s="4">
        <v>2</v>
      </c>
      <c r="H658" s="4">
        <v>79651</v>
      </c>
      <c r="I658" s="4">
        <v>82.43</v>
      </c>
      <c r="J658" s="4">
        <v>18427000</v>
      </c>
      <c r="K658" s="4">
        <v>1279.6017999999999</v>
      </c>
      <c r="L658" s="4">
        <v>6.8</v>
      </c>
      <c r="M658" s="4"/>
      <c r="N658" s="5" t="s">
        <v>3062</v>
      </c>
      <c r="O658" s="4" t="s">
        <v>3061</v>
      </c>
      <c r="P658" s="4" t="s">
        <v>25</v>
      </c>
      <c r="Q658" s="4" t="s">
        <v>3063</v>
      </c>
      <c r="R658" s="4" t="s">
        <v>3064</v>
      </c>
      <c r="S658" s="4" t="s">
        <v>3065</v>
      </c>
      <c r="T658" s="4">
        <v>893</v>
      </c>
      <c r="U658" s="4">
        <v>459</v>
      </c>
      <c r="V658" s="4" t="s">
        <v>22</v>
      </c>
    </row>
    <row r="659" spans="1:22" x14ac:dyDescent="0.2">
      <c r="A659" s="4" t="s">
        <v>2790</v>
      </c>
      <c r="B659" s="4">
        <v>9</v>
      </c>
      <c r="C659" s="4">
        <v>98</v>
      </c>
      <c r="D659" s="4">
        <v>98</v>
      </c>
      <c r="E659" s="4">
        <v>9</v>
      </c>
      <c r="F659" s="4">
        <v>377.90769999999998</v>
      </c>
      <c r="G659" s="4">
        <v>3</v>
      </c>
      <c r="H659" s="4">
        <v>112488</v>
      </c>
      <c r="I659" s="4">
        <v>110.3</v>
      </c>
      <c r="J659" s="4">
        <v>39630000</v>
      </c>
      <c r="K659" s="4">
        <v>1130.6850999999999</v>
      </c>
      <c r="L659" s="4">
        <v>14.5</v>
      </c>
      <c r="M659" s="4"/>
      <c r="N659" s="5" t="s">
        <v>3066</v>
      </c>
      <c r="O659" s="4" t="s">
        <v>2790</v>
      </c>
      <c r="P659" s="4" t="s">
        <v>25</v>
      </c>
      <c r="Q659" s="4" t="s">
        <v>2792</v>
      </c>
      <c r="R659" s="4" t="s">
        <v>2032</v>
      </c>
      <c r="S659" s="4" t="s">
        <v>2793</v>
      </c>
      <c r="T659" s="4">
        <v>129</v>
      </c>
      <c r="U659" s="4">
        <v>-3932</v>
      </c>
      <c r="V659" s="4" t="s">
        <v>22</v>
      </c>
    </row>
    <row r="660" spans="1:22" x14ac:dyDescent="0.2">
      <c r="A660" s="4" t="s">
        <v>3067</v>
      </c>
      <c r="B660" s="4">
        <v>10</v>
      </c>
      <c r="C660" s="4">
        <v>96</v>
      </c>
      <c r="D660" s="4">
        <v>96</v>
      </c>
      <c r="E660" s="4">
        <v>10</v>
      </c>
      <c r="F660" s="4">
        <v>642.84839999999997</v>
      </c>
      <c r="G660" s="4">
        <v>2</v>
      </c>
      <c r="H660" s="4">
        <v>141061</v>
      </c>
      <c r="I660" s="4">
        <v>133.84</v>
      </c>
      <c r="J660" s="4">
        <v>78911000</v>
      </c>
      <c r="K660" s="4">
        <v>1283.6663000000001</v>
      </c>
      <c r="L660" s="4">
        <v>12.5</v>
      </c>
      <c r="M660" s="4"/>
      <c r="N660" s="5" t="s">
        <v>3068</v>
      </c>
      <c r="O660" s="4" t="s">
        <v>3067</v>
      </c>
      <c r="P660" s="4" t="s">
        <v>25</v>
      </c>
      <c r="Q660" s="4" t="s">
        <v>3069</v>
      </c>
      <c r="R660" s="4" t="s">
        <v>3070</v>
      </c>
      <c r="S660" s="4" t="s">
        <v>3071</v>
      </c>
      <c r="T660" s="4">
        <v>537</v>
      </c>
      <c r="U660" s="4">
        <v>-853</v>
      </c>
      <c r="V660" s="4" t="s">
        <v>22</v>
      </c>
    </row>
    <row r="661" spans="1:22" x14ac:dyDescent="0.2">
      <c r="A661" s="4" t="s">
        <v>3072</v>
      </c>
      <c r="B661" s="4">
        <v>12</v>
      </c>
      <c r="C661" s="4">
        <v>96</v>
      </c>
      <c r="D661" s="4">
        <v>96</v>
      </c>
      <c r="E661" s="4">
        <v>12</v>
      </c>
      <c r="F661" s="4">
        <v>646.8578</v>
      </c>
      <c r="G661" s="4">
        <v>2</v>
      </c>
      <c r="H661" s="4">
        <v>98458</v>
      </c>
      <c r="I661" s="4">
        <v>97.87</v>
      </c>
      <c r="J661" s="4">
        <v>3686600</v>
      </c>
      <c r="K661" s="4">
        <v>1291.6846</v>
      </c>
      <c r="L661" s="4">
        <v>12.7</v>
      </c>
      <c r="M661" s="4"/>
      <c r="N661" s="5" t="s">
        <v>3073</v>
      </c>
      <c r="O661" s="4" t="s">
        <v>3072</v>
      </c>
      <c r="P661" s="4" t="s">
        <v>25</v>
      </c>
      <c r="Q661" s="4" t="s">
        <v>3074</v>
      </c>
      <c r="R661" s="4" t="s">
        <v>3075</v>
      </c>
      <c r="S661" s="4" t="s">
        <v>3076</v>
      </c>
      <c r="T661" s="4">
        <v>20</v>
      </c>
      <c r="U661" s="4">
        <v>337</v>
      </c>
      <c r="V661" s="4" t="s">
        <v>22</v>
      </c>
    </row>
    <row r="662" spans="1:22" x14ac:dyDescent="0.2">
      <c r="A662" s="4" t="s">
        <v>3077</v>
      </c>
      <c r="B662" s="4">
        <v>9</v>
      </c>
      <c r="C662" s="4">
        <v>92</v>
      </c>
      <c r="D662" s="4">
        <v>92</v>
      </c>
      <c r="E662" s="4">
        <v>9</v>
      </c>
      <c r="F662" s="4">
        <v>378.21409999999997</v>
      </c>
      <c r="G662" s="4">
        <v>3</v>
      </c>
      <c r="H662" s="4">
        <v>52305</v>
      </c>
      <c r="I662" s="4">
        <v>61.15</v>
      </c>
      <c r="J662" s="4">
        <v>122420000</v>
      </c>
      <c r="K662" s="4">
        <v>1131.6223</v>
      </c>
      <c r="L662" s="4">
        <v>-1.8</v>
      </c>
      <c r="M662" s="4"/>
      <c r="N662" s="5" t="s">
        <v>3078</v>
      </c>
      <c r="O662" s="4" t="s">
        <v>3077</v>
      </c>
      <c r="P662" s="4" t="s">
        <v>25</v>
      </c>
      <c r="Q662" s="4" t="s">
        <v>3079</v>
      </c>
      <c r="R662" s="4" t="s">
        <v>3080</v>
      </c>
      <c r="S662" s="4" t="s">
        <v>3081</v>
      </c>
      <c r="T662" s="4">
        <v>52</v>
      </c>
      <c r="U662" s="4">
        <v>138</v>
      </c>
      <c r="V662" s="4" t="s">
        <v>22</v>
      </c>
    </row>
    <row r="663" spans="1:22" x14ac:dyDescent="0.2">
      <c r="A663" s="4" t="s">
        <v>3082</v>
      </c>
      <c r="B663" s="4">
        <v>9</v>
      </c>
      <c r="C663" s="4">
        <v>92</v>
      </c>
      <c r="D663" s="4">
        <v>92</v>
      </c>
      <c r="E663" s="4">
        <v>9</v>
      </c>
      <c r="F663" s="4">
        <v>378.2346</v>
      </c>
      <c r="G663" s="4">
        <v>3</v>
      </c>
      <c r="H663" s="4">
        <v>32021</v>
      </c>
      <c r="I663" s="4">
        <v>46.04</v>
      </c>
      <c r="J663" s="4">
        <v>115300000</v>
      </c>
      <c r="K663" s="4">
        <v>1131.665</v>
      </c>
      <c r="L663" s="4">
        <v>14.9</v>
      </c>
      <c r="M663" s="4"/>
      <c r="N663" s="5" t="s">
        <v>3083</v>
      </c>
      <c r="O663" s="4" t="s">
        <v>3082</v>
      </c>
      <c r="P663" s="4" t="s">
        <v>25</v>
      </c>
      <c r="Q663" s="4" t="s">
        <v>3084</v>
      </c>
      <c r="R663" s="4" t="s">
        <v>3085</v>
      </c>
      <c r="S663" s="4" t="s">
        <v>3086</v>
      </c>
      <c r="T663" s="4">
        <v>554</v>
      </c>
      <c r="U663" s="4">
        <v>603</v>
      </c>
      <c r="V663" s="4" t="s">
        <v>22</v>
      </c>
    </row>
    <row r="664" spans="1:22" x14ac:dyDescent="0.2">
      <c r="A664" s="4" t="s">
        <v>3087</v>
      </c>
      <c r="B664" s="4">
        <v>11</v>
      </c>
      <c r="C664" s="4">
        <v>86</v>
      </c>
      <c r="D664" s="4">
        <v>86</v>
      </c>
      <c r="E664" s="4">
        <v>11</v>
      </c>
      <c r="F664" s="4">
        <v>653.79380000000003</v>
      </c>
      <c r="G664" s="4">
        <v>2</v>
      </c>
      <c r="H664" s="4">
        <v>64617</v>
      </c>
      <c r="I664" s="4">
        <v>71.14</v>
      </c>
      <c r="J664" s="4">
        <v>6346800</v>
      </c>
      <c r="K664" s="4">
        <v>1305.5562</v>
      </c>
      <c r="L664" s="4">
        <v>13</v>
      </c>
      <c r="M664" s="4"/>
      <c r="N664" s="5" t="s">
        <v>3088</v>
      </c>
      <c r="O664" s="4" t="s">
        <v>3087</v>
      </c>
      <c r="P664" s="4" t="s">
        <v>25</v>
      </c>
      <c r="Q664" s="4" t="s">
        <v>3089</v>
      </c>
      <c r="R664" s="4" t="s">
        <v>3090</v>
      </c>
      <c r="S664" s="4" t="s">
        <v>3091</v>
      </c>
      <c r="T664" s="4">
        <v>206</v>
      </c>
      <c r="U664" s="4">
        <v>22</v>
      </c>
      <c r="V664" s="4" t="s">
        <v>22</v>
      </c>
    </row>
    <row r="665" spans="1:22" x14ac:dyDescent="0.2">
      <c r="A665" s="4" t="s">
        <v>219</v>
      </c>
      <c r="B665" s="4">
        <v>11</v>
      </c>
      <c r="C665" s="4">
        <v>98</v>
      </c>
      <c r="D665" s="4">
        <v>98</v>
      </c>
      <c r="E665" s="4">
        <v>11</v>
      </c>
      <c r="F665" s="4">
        <v>655.88600000000008</v>
      </c>
      <c r="G665" s="4">
        <v>2</v>
      </c>
      <c r="H665" s="4">
        <v>59330</v>
      </c>
      <c r="I665" s="4">
        <v>66.92</v>
      </c>
      <c r="J665" s="4">
        <v>9914600</v>
      </c>
      <c r="K665" s="4">
        <v>1309.7393</v>
      </c>
      <c r="L665" s="4">
        <v>13.9</v>
      </c>
      <c r="M665" s="4"/>
      <c r="N665" s="5" t="s">
        <v>3092</v>
      </c>
      <c r="O665" s="4" t="s">
        <v>219</v>
      </c>
      <c r="P665" s="4" t="s">
        <v>25</v>
      </c>
      <c r="Q665" s="4" t="s">
        <v>221</v>
      </c>
      <c r="R665" s="4" t="s">
        <v>222</v>
      </c>
      <c r="S665" s="4" t="s">
        <v>223</v>
      </c>
      <c r="T665" s="4">
        <v>18</v>
      </c>
      <c r="U665" s="4">
        <v>2</v>
      </c>
      <c r="V665" s="4" t="s">
        <v>22</v>
      </c>
    </row>
    <row r="666" spans="1:22" x14ac:dyDescent="0.2">
      <c r="A666" s="4" t="s">
        <v>3093</v>
      </c>
      <c r="B666" s="4">
        <v>10</v>
      </c>
      <c r="C666" s="4">
        <v>86</v>
      </c>
      <c r="D666" s="4">
        <v>86</v>
      </c>
      <c r="E666" s="4">
        <v>10</v>
      </c>
      <c r="F666" s="4">
        <v>378.58699999999999</v>
      </c>
      <c r="G666" s="4">
        <v>3</v>
      </c>
      <c r="H666" s="4">
        <v>124603</v>
      </c>
      <c r="I666" s="4">
        <v>120.57</v>
      </c>
      <c r="J666" s="4">
        <v>9492900</v>
      </c>
      <c r="K666" s="4">
        <v>1132.7219</v>
      </c>
      <c r="L666" s="4">
        <v>15.2</v>
      </c>
      <c r="M666" s="4"/>
      <c r="N666" s="5" t="s">
        <v>3094</v>
      </c>
      <c r="O666" s="4" t="s">
        <v>3093</v>
      </c>
      <c r="P666" s="4" t="s">
        <v>25</v>
      </c>
      <c r="Q666" s="4" t="s">
        <v>3095</v>
      </c>
      <c r="R666" s="4" t="s">
        <v>3096</v>
      </c>
      <c r="S666" s="4" t="s">
        <v>3097</v>
      </c>
      <c r="T666" s="4">
        <v>229</v>
      </c>
      <c r="U666" s="4">
        <v>227</v>
      </c>
      <c r="V666" s="4" t="s">
        <v>22</v>
      </c>
    </row>
    <row r="667" spans="1:22" x14ac:dyDescent="0.2">
      <c r="A667" s="4" t="s">
        <v>3098</v>
      </c>
      <c r="B667" s="4">
        <v>11</v>
      </c>
      <c r="C667" s="4">
        <v>87</v>
      </c>
      <c r="D667" s="4">
        <v>87</v>
      </c>
      <c r="E667" s="4">
        <v>11</v>
      </c>
      <c r="F667" s="4">
        <v>683.36289999999997</v>
      </c>
      <c r="G667" s="4">
        <v>2</v>
      </c>
      <c r="H667" s="4">
        <v>27646</v>
      </c>
      <c r="I667" s="4">
        <v>43.12</v>
      </c>
      <c r="J667" s="4">
        <v>9472400</v>
      </c>
      <c r="K667" s="4">
        <v>1364.6936000000001</v>
      </c>
      <c r="L667" s="4">
        <v>13</v>
      </c>
      <c r="M667" s="4"/>
      <c r="N667" s="5" t="s">
        <v>3099</v>
      </c>
      <c r="O667" s="4" t="s">
        <v>3098</v>
      </c>
      <c r="P667" s="4" t="s">
        <v>25</v>
      </c>
      <c r="Q667" s="4" t="s">
        <v>2160</v>
      </c>
      <c r="R667" s="4" t="s">
        <v>1410</v>
      </c>
      <c r="S667" s="4" t="s">
        <v>3100</v>
      </c>
      <c r="T667" s="4">
        <v>126</v>
      </c>
      <c r="U667" s="4">
        <v>698</v>
      </c>
      <c r="V667" s="4" t="s">
        <v>22</v>
      </c>
    </row>
    <row r="668" spans="1:22" x14ac:dyDescent="0.2">
      <c r="A668" s="4" t="s">
        <v>2206</v>
      </c>
      <c r="B668" s="4">
        <v>9</v>
      </c>
      <c r="C668" s="4">
        <v>96</v>
      </c>
      <c r="D668" s="4">
        <v>96</v>
      </c>
      <c r="E668" s="4">
        <v>9</v>
      </c>
      <c r="F668" s="4">
        <v>353.54930000000002</v>
      </c>
      <c r="G668" s="4">
        <v>3</v>
      </c>
      <c r="H668" s="4">
        <v>82015</v>
      </c>
      <c r="I668" s="4">
        <v>84.61</v>
      </c>
      <c r="J668" s="4">
        <v>25999000</v>
      </c>
      <c r="K668" s="4">
        <v>1057.6106</v>
      </c>
      <c r="L668" s="4">
        <v>14.8</v>
      </c>
      <c r="M668" s="4"/>
      <c r="N668" s="5" t="s">
        <v>3101</v>
      </c>
      <c r="O668" s="4" t="s">
        <v>2206</v>
      </c>
      <c r="P668" s="4" t="s">
        <v>25</v>
      </c>
      <c r="Q668" s="4" t="s">
        <v>2208</v>
      </c>
      <c r="R668" s="4" t="s">
        <v>2209</v>
      </c>
      <c r="S668" s="4" t="s">
        <v>2210</v>
      </c>
      <c r="T668" s="4">
        <v>2567</v>
      </c>
      <c r="U668" s="4">
        <v>138</v>
      </c>
      <c r="V668" s="4" t="s">
        <v>22</v>
      </c>
    </row>
    <row r="669" spans="1:22" x14ac:dyDescent="0.2">
      <c r="A669" s="4" t="s">
        <v>3102</v>
      </c>
      <c r="B669" s="4">
        <v>9</v>
      </c>
      <c r="C669" s="4">
        <v>89</v>
      </c>
      <c r="D669" s="4">
        <v>89</v>
      </c>
      <c r="E669" s="4">
        <v>9</v>
      </c>
      <c r="F669" s="4">
        <v>379.21949999999998</v>
      </c>
      <c r="G669" s="4">
        <v>3</v>
      </c>
      <c r="H669" s="4">
        <v>100485</v>
      </c>
      <c r="I669" s="4">
        <v>99.66</v>
      </c>
      <c r="J669" s="4">
        <v>53553000</v>
      </c>
      <c r="K669" s="4">
        <v>1134.6187</v>
      </c>
      <c r="L669" s="4">
        <v>16</v>
      </c>
      <c r="M669" s="4"/>
      <c r="N669" s="5" t="s">
        <v>3103</v>
      </c>
      <c r="O669" s="4" t="s">
        <v>3102</v>
      </c>
      <c r="P669" s="4" t="s">
        <v>25</v>
      </c>
      <c r="Q669" s="4" t="s">
        <v>3104</v>
      </c>
      <c r="R669" s="4" t="s">
        <v>3105</v>
      </c>
      <c r="S669" s="4" t="s">
        <v>3106</v>
      </c>
      <c r="T669" s="4">
        <v>1123</v>
      </c>
      <c r="U669" s="4">
        <v>418</v>
      </c>
      <c r="V669" s="4" t="s">
        <v>22</v>
      </c>
    </row>
    <row r="670" spans="1:22" x14ac:dyDescent="0.2">
      <c r="A670" s="4" t="s">
        <v>3107</v>
      </c>
      <c r="B670" s="4">
        <v>11</v>
      </c>
      <c r="C670" s="4">
        <v>84</v>
      </c>
      <c r="D670" s="4">
        <v>84</v>
      </c>
      <c r="E670" s="4">
        <v>11</v>
      </c>
      <c r="F670" s="4">
        <v>706.35530000000006</v>
      </c>
      <c r="G670" s="4">
        <v>2</v>
      </c>
      <c r="H670" s="4">
        <v>103908</v>
      </c>
      <c r="I670" s="4">
        <v>102.51</v>
      </c>
      <c r="J670" s="4">
        <v>2517000</v>
      </c>
      <c r="K670" s="4">
        <v>1410.6780000000001</v>
      </c>
      <c r="L670" s="4">
        <v>12.9</v>
      </c>
      <c r="M670" s="4"/>
      <c r="N670" s="5" t="s">
        <v>3108</v>
      </c>
      <c r="O670" s="4" t="s">
        <v>3107</v>
      </c>
      <c r="P670" s="4" t="s">
        <v>25</v>
      </c>
      <c r="Q670" s="4" t="s">
        <v>3109</v>
      </c>
      <c r="R670" s="4" t="s">
        <v>3110</v>
      </c>
      <c r="S670" s="4" t="s">
        <v>3111</v>
      </c>
      <c r="T670" s="4">
        <v>848</v>
      </c>
      <c r="U670" s="4">
        <v>941</v>
      </c>
      <c r="V670" s="4" t="s">
        <v>22</v>
      </c>
    </row>
    <row r="671" spans="1:22" x14ac:dyDescent="0.2">
      <c r="A671" s="4" t="s">
        <v>3112</v>
      </c>
      <c r="B671" s="4">
        <v>9</v>
      </c>
      <c r="C671" s="4">
        <v>94</v>
      </c>
      <c r="D671" s="4">
        <v>94</v>
      </c>
      <c r="E671" s="4">
        <v>9</v>
      </c>
      <c r="F671" s="4">
        <v>712.40819999999997</v>
      </c>
      <c r="G671" s="4">
        <v>1</v>
      </c>
      <c r="H671" s="4">
        <v>34685</v>
      </c>
      <c r="I671" s="4">
        <v>48.44</v>
      </c>
      <c r="J671" s="4">
        <v>45095000</v>
      </c>
      <c r="K671" s="4">
        <v>711.39149999999995</v>
      </c>
      <c r="L671" s="4">
        <v>13.3</v>
      </c>
      <c r="M671" s="4"/>
      <c r="N671" s="5" t="s">
        <v>3113</v>
      </c>
      <c r="O671" s="4" t="s">
        <v>3112</v>
      </c>
      <c r="P671" s="4" t="s">
        <v>25</v>
      </c>
      <c r="Q671" s="4" t="s">
        <v>3114</v>
      </c>
      <c r="R671" s="4" t="s">
        <v>132</v>
      </c>
      <c r="S671" s="4" t="s">
        <v>3115</v>
      </c>
      <c r="T671" s="4">
        <v>26</v>
      </c>
      <c r="U671" s="4">
        <v>-21</v>
      </c>
      <c r="V671" s="4" t="s">
        <v>22</v>
      </c>
    </row>
    <row r="672" spans="1:22" x14ac:dyDescent="0.2">
      <c r="A672" s="4" t="s">
        <v>3116</v>
      </c>
      <c r="B672" s="4">
        <v>9</v>
      </c>
      <c r="C672" s="4">
        <v>97</v>
      </c>
      <c r="D672" s="4">
        <v>97</v>
      </c>
      <c r="E672" s="4">
        <v>9</v>
      </c>
      <c r="F672" s="4">
        <v>379.55029999999999</v>
      </c>
      <c r="G672" s="4">
        <v>3</v>
      </c>
      <c r="H672" s="4">
        <v>77766</v>
      </c>
      <c r="I672" s="4">
        <v>81.48</v>
      </c>
      <c r="J672" s="4">
        <v>21890000</v>
      </c>
      <c r="K672" s="4">
        <v>1135.6311000000001</v>
      </c>
      <c r="L672" s="4">
        <v>-1.9</v>
      </c>
      <c r="M672" s="4"/>
      <c r="N672" s="5" t="s">
        <v>3117</v>
      </c>
      <c r="O672" s="4" t="s">
        <v>3116</v>
      </c>
      <c r="P672" s="4" t="s">
        <v>25</v>
      </c>
      <c r="Q672" s="4" t="s">
        <v>3118</v>
      </c>
      <c r="R672" s="4" t="s">
        <v>3119</v>
      </c>
      <c r="S672" s="4" t="s">
        <v>3120</v>
      </c>
      <c r="T672" s="4">
        <v>72</v>
      </c>
      <c r="U672" s="4">
        <v>394</v>
      </c>
      <c r="V672" s="4" t="s">
        <v>22</v>
      </c>
    </row>
    <row r="673" spans="1:22" x14ac:dyDescent="0.2">
      <c r="A673" s="4" t="s">
        <v>3121</v>
      </c>
      <c r="B673" s="4">
        <v>9</v>
      </c>
      <c r="C673" s="4">
        <v>97</v>
      </c>
      <c r="D673" s="4">
        <v>97</v>
      </c>
      <c r="E673" s="4">
        <v>9</v>
      </c>
      <c r="F673" s="4">
        <v>742.41869999999994</v>
      </c>
      <c r="G673" s="4">
        <v>1</v>
      </c>
      <c r="H673" s="4">
        <v>51935</v>
      </c>
      <c r="I673" s="4">
        <v>61.38</v>
      </c>
      <c r="J673" s="4">
        <v>170790000</v>
      </c>
      <c r="K673" s="4">
        <v>741.40199999999993</v>
      </c>
      <c r="L673" s="4">
        <v>12.7</v>
      </c>
      <c r="M673" s="4"/>
      <c r="N673" s="5" t="s">
        <v>3122</v>
      </c>
      <c r="O673" s="4" t="s">
        <v>3121</v>
      </c>
      <c r="P673" s="4" t="s">
        <v>25</v>
      </c>
      <c r="Q673" s="4" t="s">
        <v>3123</v>
      </c>
      <c r="R673" s="4" t="s">
        <v>3124</v>
      </c>
      <c r="S673" s="4" t="s">
        <v>3125</v>
      </c>
      <c r="T673" s="4">
        <v>322</v>
      </c>
      <c r="U673" s="4">
        <v>-376</v>
      </c>
      <c r="V673" s="4" t="s">
        <v>22</v>
      </c>
    </row>
    <row r="674" spans="1:22" x14ac:dyDescent="0.2">
      <c r="A674" s="4" t="s">
        <v>3126</v>
      </c>
      <c r="B674" s="4">
        <v>9</v>
      </c>
      <c r="C674" s="4">
        <v>81</v>
      </c>
      <c r="D674" s="4">
        <v>81</v>
      </c>
      <c r="E674" s="4">
        <v>9</v>
      </c>
      <c r="F674" s="4">
        <v>353.55880000000002</v>
      </c>
      <c r="G674" s="4">
        <v>3</v>
      </c>
      <c r="H674" s="4">
        <v>46903</v>
      </c>
      <c r="I674" s="4">
        <v>57.12</v>
      </c>
      <c r="J674" s="4">
        <v>17650000</v>
      </c>
      <c r="K674" s="4">
        <v>1057.6396</v>
      </c>
      <c r="L674" s="4">
        <v>14.1</v>
      </c>
      <c r="M674" s="4"/>
      <c r="N674" s="5" t="s">
        <v>3127</v>
      </c>
      <c r="O674" s="4" t="s">
        <v>3126</v>
      </c>
      <c r="P674" s="4" t="s">
        <v>25</v>
      </c>
      <c r="Q674" s="4" t="s">
        <v>3128</v>
      </c>
      <c r="R674" s="4" t="s">
        <v>3129</v>
      </c>
      <c r="S674" s="4" t="s">
        <v>3130</v>
      </c>
      <c r="T674" s="4">
        <v>197</v>
      </c>
      <c r="U674" s="4">
        <v>-695</v>
      </c>
      <c r="V674" s="4" t="s">
        <v>22</v>
      </c>
    </row>
    <row r="675" spans="1:22" x14ac:dyDescent="0.2">
      <c r="A675" s="4" t="s">
        <v>3131</v>
      </c>
      <c r="B675" s="4">
        <v>9</v>
      </c>
      <c r="C675" s="4">
        <v>82</v>
      </c>
      <c r="D675" s="4">
        <v>82</v>
      </c>
      <c r="E675" s="4">
        <v>9</v>
      </c>
      <c r="F675" s="4">
        <v>756.471</v>
      </c>
      <c r="G675" s="4">
        <v>1</v>
      </c>
      <c r="H675" s="4">
        <v>119616</v>
      </c>
      <c r="I675" s="4">
        <v>116.08</v>
      </c>
      <c r="J675" s="4">
        <v>21785000</v>
      </c>
      <c r="K675" s="4">
        <v>755.45410000000004</v>
      </c>
      <c r="L675" s="4">
        <v>12.7</v>
      </c>
      <c r="M675" s="4"/>
      <c r="N675" s="5" t="s">
        <v>3132</v>
      </c>
      <c r="O675" s="4" t="s">
        <v>3131</v>
      </c>
      <c r="P675" s="4" t="s">
        <v>25</v>
      </c>
      <c r="Q675" s="4" t="s">
        <v>3133</v>
      </c>
      <c r="R675" s="4" t="s">
        <v>92</v>
      </c>
      <c r="S675" s="4" t="s">
        <v>3134</v>
      </c>
      <c r="T675" s="4">
        <v>57</v>
      </c>
      <c r="U675" s="4">
        <v>155</v>
      </c>
      <c r="V675" s="4" t="s">
        <v>22</v>
      </c>
    </row>
    <row r="676" spans="1:22" x14ac:dyDescent="0.2">
      <c r="A676" s="4" t="s">
        <v>3135</v>
      </c>
      <c r="B676" s="4">
        <v>9</v>
      </c>
      <c r="C676" s="4">
        <v>88</v>
      </c>
      <c r="D676" s="4">
        <v>88</v>
      </c>
      <c r="E676" s="4">
        <v>9</v>
      </c>
      <c r="F676" s="4">
        <v>770.41420000000005</v>
      </c>
      <c r="G676" s="4">
        <v>1</v>
      </c>
      <c r="H676" s="4">
        <v>53337</v>
      </c>
      <c r="I676" s="4">
        <v>62.14</v>
      </c>
      <c r="J676" s="4">
        <v>4683400</v>
      </c>
      <c r="K676" s="4">
        <v>769.39699999999993</v>
      </c>
      <c r="L676" s="4">
        <v>12.9</v>
      </c>
      <c r="M676" s="4"/>
      <c r="N676" s="5" t="s">
        <v>3136</v>
      </c>
      <c r="O676" s="4" t="s">
        <v>3135</v>
      </c>
      <c r="P676" s="4" t="s">
        <v>25</v>
      </c>
      <c r="Q676" s="4" t="s">
        <v>3137</v>
      </c>
      <c r="R676" s="4" t="s">
        <v>142</v>
      </c>
      <c r="S676" s="4" t="s">
        <v>3138</v>
      </c>
      <c r="T676" s="4">
        <v>171</v>
      </c>
      <c r="U676" s="4">
        <v>343</v>
      </c>
      <c r="V676" s="4" t="s">
        <v>22</v>
      </c>
    </row>
    <row r="677" spans="1:22" x14ac:dyDescent="0.2">
      <c r="A677" s="4" t="s">
        <v>3139</v>
      </c>
      <c r="B677" s="4">
        <v>9</v>
      </c>
      <c r="C677" s="4">
        <v>93</v>
      </c>
      <c r="D677" s="4">
        <v>93</v>
      </c>
      <c r="E677" s="4">
        <v>9</v>
      </c>
      <c r="F677" s="4">
        <v>780.47190000000001</v>
      </c>
      <c r="G677" s="4">
        <v>1</v>
      </c>
      <c r="H677" s="4">
        <v>90350</v>
      </c>
      <c r="I677" s="4">
        <v>91.18</v>
      </c>
      <c r="J677" s="4">
        <v>18837000</v>
      </c>
      <c r="K677" s="4">
        <v>779.45410000000004</v>
      </c>
      <c r="L677" s="4">
        <v>13.5</v>
      </c>
      <c r="M677" s="4"/>
      <c r="N677" s="5" t="s">
        <v>3140</v>
      </c>
      <c r="O677" s="4" t="s">
        <v>3139</v>
      </c>
      <c r="P677" s="4" t="s">
        <v>25</v>
      </c>
      <c r="Q677" s="4" t="s">
        <v>3141</v>
      </c>
      <c r="R677" s="4" t="s">
        <v>132</v>
      </c>
      <c r="S677" s="4" t="s">
        <v>3142</v>
      </c>
      <c r="T677" s="4">
        <v>23</v>
      </c>
      <c r="U677" s="4">
        <v>-118</v>
      </c>
      <c r="V677" s="4" t="s">
        <v>22</v>
      </c>
    </row>
    <row r="678" spans="1:22" x14ac:dyDescent="0.2">
      <c r="A678" s="4" t="s">
        <v>3143</v>
      </c>
      <c r="B678" s="4">
        <v>9</v>
      </c>
      <c r="C678" s="4">
        <v>88</v>
      </c>
      <c r="D678" s="4">
        <v>88</v>
      </c>
      <c r="E678" s="4">
        <v>9</v>
      </c>
      <c r="F678" s="4">
        <v>794.45100000000002</v>
      </c>
      <c r="G678" s="4">
        <v>1</v>
      </c>
      <c r="H678" s="4">
        <v>92014</v>
      </c>
      <c r="I678" s="4">
        <v>92.83</v>
      </c>
      <c r="J678" s="4">
        <v>4310800</v>
      </c>
      <c r="K678" s="4">
        <v>793.44460000000004</v>
      </c>
      <c r="L678" s="4">
        <v>-1.1000000000000001</v>
      </c>
      <c r="M678" s="4"/>
      <c r="N678" s="5" t="s">
        <v>3144</v>
      </c>
      <c r="O678" s="4" t="s">
        <v>3143</v>
      </c>
      <c r="P678" s="4" t="s">
        <v>25</v>
      </c>
      <c r="Q678" s="4" t="s">
        <v>3145</v>
      </c>
      <c r="R678" s="4" t="s">
        <v>3146</v>
      </c>
      <c r="S678" s="4" t="s">
        <v>3147</v>
      </c>
      <c r="T678" s="4">
        <v>1484</v>
      </c>
      <c r="U678" s="4">
        <v>437</v>
      </c>
      <c r="V678" s="4" t="s">
        <v>22</v>
      </c>
    </row>
    <row r="679" spans="1:22" x14ac:dyDescent="0.2">
      <c r="A679" s="4" t="s">
        <v>3148</v>
      </c>
      <c r="B679" s="4">
        <v>9</v>
      </c>
      <c r="C679" s="4">
        <v>88</v>
      </c>
      <c r="D679" s="4">
        <v>88</v>
      </c>
      <c r="E679" s="4">
        <v>9</v>
      </c>
      <c r="F679" s="4">
        <v>797.38930000000005</v>
      </c>
      <c r="G679" s="4">
        <v>1</v>
      </c>
      <c r="H679" s="4">
        <v>38007</v>
      </c>
      <c r="I679" s="4">
        <v>50.74</v>
      </c>
      <c r="J679" s="4">
        <v>7208700</v>
      </c>
      <c r="K679" s="4">
        <v>796.37149999999997</v>
      </c>
      <c r="L679" s="4">
        <v>13.2</v>
      </c>
      <c r="M679" s="4"/>
      <c r="N679" s="5" t="s">
        <v>3149</v>
      </c>
      <c r="O679" s="4" t="s">
        <v>3148</v>
      </c>
      <c r="P679" s="4" t="s">
        <v>25</v>
      </c>
      <c r="Q679" s="4" t="s">
        <v>3150</v>
      </c>
      <c r="R679" s="4" t="s">
        <v>3151</v>
      </c>
      <c r="S679" s="4" t="s">
        <v>3152</v>
      </c>
      <c r="T679" s="4">
        <v>386</v>
      </c>
      <c r="U679" s="4">
        <v>-276</v>
      </c>
      <c r="V679" s="4" t="s">
        <v>22</v>
      </c>
    </row>
    <row r="680" spans="1:22" x14ac:dyDescent="0.2">
      <c r="A680" s="4" t="s">
        <v>3153</v>
      </c>
      <c r="B680" s="4">
        <v>9</v>
      </c>
      <c r="C680" s="4">
        <v>84</v>
      </c>
      <c r="D680" s="4">
        <v>84</v>
      </c>
      <c r="E680" s="4">
        <v>9</v>
      </c>
      <c r="F680" s="4">
        <v>798.44579999999996</v>
      </c>
      <c r="G680" s="4">
        <v>1</v>
      </c>
      <c r="H680" s="4">
        <v>111269</v>
      </c>
      <c r="I680" s="4">
        <v>108.9</v>
      </c>
      <c r="J680" s="4">
        <v>3572600</v>
      </c>
      <c r="K680" s="4">
        <v>797.42830000000004</v>
      </c>
      <c r="L680" s="4">
        <v>12.8</v>
      </c>
      <c r="M680" s="4"/>
      <c r="N680" s="5" t="s">
        <v>3154</v>
      </c>
      <c r="O680" s="4" t="s">
        <v>3153</v>
      </c>
      <c r="P680" s="4" t="s">
        <v>25</v>
      </c>
      <c r="Q680" s="4" t="s">
        <v>3155</v>
      </c>
      <c r="R680" s="4" t="s">
        <v>3156</v>
      </c>
      <c r="S680" s="4" t="s">
        <v>3157</v>
      </c>
      <c r="T680" s="4">
        <v>511</v>
      </c>
      <c r="U680" s="4">
        <v>-275</v>
      </c>
      <c r="V680" s="4" t="s">
        <v>22</v>
      </c>
    </row>
    <row r="681" spans="1:22" x14ac:dyDescent="0.2">
      <c r="A681" s="4" t="s">
        <v>3158</v>
      </c>
      <c r="B681" s="4">
        <v>9</v>
      </c>
      <c r="C681" s="4">
        <v>81</v>
      </c>
      <c r="D681" s="4">
        <v>81</v>
      </c>
      <c r="E681" s="4">
        <v>9</v>
      </c>
      <c r="F681" s="4">
        <v>798.44640000000004</v>
      </c>
      <c r="G681" s="4">
        <v>1</v>
      </c>
      <c r="H681" s="4">
        <v>46417</v>
      </c>
      <c r="I681" s="4">
        <v>56.95</v>
      </c>
      <c r="J681" s="4">
        <v>7214800</v>
      </c>
      <c r="K681" s="4">
        <v>797.42830000000004</v>
      </c>
      <c r="L681" s="4">
        <v>13.6</v>
      </c>
      <c r="M681" s="4"/>
      <c r="N681" s="5" t="s">
        <v>3159</v>
      </c>
      <c r="O681" s="4" t="s">
        <v>3158</v>
      </c>
      <c r="P681" s="4" t="s">
        <v>25</v>
      </c>
      <c r="Q681" s="4" t="s">
        <v>3160</v>
      </c>
      <c r="R681" s="4" t="s">
        <v>843</v>
      </c>
      <c r="S681" s="4" t="s">
        <v>3161</v>
      </c>
      <c r="T681" s="4">
        <v>1453</v>
      </c>
      <c r="U681" s="4">
        <v>1335</v>
      </c>
      <c r="V681" s="4" t="s">
        <v>22</v>
      </c>
    </row>
    <row r="682" spans="1:22" x14ac:dyDescent="0.2">
      <c r="A682" s="4" t="s">
        <v>3162</v>
      </c>
      <c r="B682" s="4">
        <v>9</v>
      </c>
      <c r="C682" s="4">
        <v>99</v>
      </c>
      <c r="D682" s="4">
        <v>99</v>
      </c>
      <c r="E682" s="4">
        <v>9</v>
      </c>
      <c r="F682" s="4">
        <v>816.42070000000001</v>
      </c>
      <c r="G682" s="4">
        <v>1</v>
      </c>
      <c r="H682" s="4">
        <v>27868</v>
      </c>
      <c r="I682" s="4">
        <v>43.24</v>
      </c>
      <c r="J682" s="4">
        <v>7973500</v>
      </c>
      <c r="K682" s="4">
        <v>815.40250000000003</v>
      </c>
      <c r="L682" s="4">
        <v>13.4</v>
      </c>
      <c r="M682" s="4"/>
      <c r="N682" s="5" t="s">
        <v>3163</v>
      </c>
      <c r="O682" s="4" t="s">
        <v>3162</v>
      </c>
      <c r="P682" s="4" t="s">
        <v>25</v>
      </c>
      <c r="Q682" s="4" t="s">
        <v>3164</v>
      </c>
      <c r="R682" s="4" t="s">
        <v>227</v>
      </c>
      <c r="S682" s="4" t="s">
        <v>3165</v>
      </c>
      <c r="T682" s="4">
        <v>438</v>
      </c>
      <c r="U682" s="4">
        <v>-34</v>
      </c>
      <c r="V682" s="4" t="s">
        <v>22</v>
      </c>
    </row>
    <row r="683" spans="1:22" x14ac:dyDescent="0.2">
      <c r="A683" s="4" t="s">
        <v>3166</v>
      </c>
      <c r="B683" s="4">
        <v>9</v>
      </c>
      <c r="C683" s="4">
        <v>90</v>
      </c>
      <c r="D683" s="4">
        <v>90</v>
      </c>
      <c r="E683" s="4">
        <v>9</v>
      </c>
      <c r="F683" s="4">
        <v>823.45309999999995</v>
      </c>
      <c r="G683" s="4">
        <v>1</v>
      </c>
      <c r="H683" s="4">
        <v>35904</v>
      </c>
      <c r="I683" s="4">
        <v>49.24</v>
      </c>
      <c r="J683" s="4">
        <v>20201000</v>
      </c>
      <c r="K683" s="4">
        <v>822.44600000000003</v>
      </c>
      <c r="L683" s="4">
        <v>-0.2</v>
      </c>
      <c r="M683" s="4"/>
      <c r="N683" s="5" t="s">
        <v>3167</v>
      </c>
      <c r="O683" s="4" t="s">
        <v>3166</v>
      </c>
      <c r="P683" s="4" t="s">
        <v>25</v>
      </c>
      <c r="Q683" s="4" t="s">
        <v>3168</v>
      </c>
      <c r="R683" s="4" t="s">
        <v>1060</v>
      </c>
      <c r="S683" s="4" t="s">
        <v>3169</v>
      </c>
      <c r="T683" s="4">
        <v>1115</v>
      </c>
      <c r="U683" s="4">
        <v>-788</v>
      </c>
      <c r="V683" s="4" t="s">
        <v>22</v>
      </c>
    </row>
    <row r="684" spans="1:22" x14ac:dyDescent="0.2">
      <c r="A684" s="4" t="s">
        <v>3170</v>
      </c>
      <c r="B684" s="4">
        <v>9</v>
      </c>
      <c r="C684" s="4">
        <v>89</v>
      </c>
      <c r="D684" s="4">
        <v>89</v>
      </c>
      <c r="E684" s="4">
        <v>9</v>
      </c>
      <c r="F684" s="4">
        <v>825.49369999999999</v>
      </c>
      <c r="G684" s="4">
        <v>1</v>
      </c>
      <c r="H684" s="4">
        <v>45032</v>
      </c>
      <c r="I684" s="4">
        <v>56</v>
      </c>
      <c r="J684" s="4">
        <v>11842000</v>
      </c>
      <c r="K684" s="4">
        <v>824.47559999999999</v>
      </c>
      <c r="L684" s="4">
        <v>13.1</v>
      </c>
      <c r="M684" s="4"/>
      <c r="N684" s="5" t="s">
        <v>3171</v>
      </c>
      <c r="O684" s="4" t="s">
        <v>3170</v>
      </c>
      <c r="P684" s="4" t="s">
        <v>25</v>
      </c>
      <c r="Q684" s="4" t="s">
        <v>91</v>
      </c>
      <c r="R684" s="4" t="s">
        <v>3172</v>
      </c>
      <c r="S684" s="4" t="s">
        <v>93</v>
      </c>
      <c r="T684" s="4">
        <v>177</v>
      </c>
      <c r="U684" s="4">
        <v>386</v>
      </c>
      <c r="V684" s="4" t="s">
        <v>22</v>
      </c>
    </row>
    <row r="685" spans="1:22" x14ac:dyDescent="0.2">
      <c r="A685" s="4" t="s">
        <v>3173</v>
      </c>
      <c r="B685" s="4">
        <v>9</v>
      </c>
      <c r="C685" s="4">
        <v>82</v>
      </c>
      <c r="D685" s="4">
        <v>82</v>
      </c>
      <c r="E685" s="4">
        <v>9</v>
      </c>
      <c r="F685" s="4">
        <v>826.44150000000002</v>
      </c>
      <c r="G685" s="4">
        <v>1</v>
      </c>
      <c r="H685" s="4">
        <v>45686</v>
      </c>
      <c r="I685" s="4">
        <v>56.19</v>
      </c>
      <c r="J685" s="4">
        <v>7668000</v>
      </c>
      <c r="K685" s="4">
        <v>825.42319999999995</v>
      </c>
      <c r="L685" s="4">
        <v>13.4</v>
      </c>
      <c r="M685" s="4"/>
      <c r="N685" s="5" t="s">
        <v>3174</v>
      </c>
      <c r="O685" s="4" t="s">
        <v>3173</v>
      </c>
      <c r="P685" s="4" t="s">
        <v>25</v>
      </c>
      <c r="Q685" s="4" t="s">
        <v>3175</v>
      </c>
      <c r="R685" s="4" t="s">
        <v>3124</v>
      </c>
      <c r="S685" s="4" t="s">
        <v>3176</v>
      </c>
      <c r="T685" s="4">
        <v>2478</v>
      </c>
      <c r="U685" s="4">
        <v>1662</v>
      </c>
      <c r="V685" s="4" t="s">
        <v>22</v>
      </c>
    </row>
    <row r="686" spans="1:22" x14ac:dyDescent="0.2">
      <c r="A686" s="4" t="s">
        <v>3177</v>
      </c>
      <c r="B686" s="4">
        <v>9</v>
      </c>
      <c r="C686" s="4">
        <v>94</v>
      </c>
      <c r="D686" s="4">
        <v>94</v>
      </c>
      <c r="E686" s="4">
        <v>9</v>
      </c>
      <c r="F686" s="4">
        <v>826.47749999999996</v>
      </c>
      <c r="G686" s="4">
        <v>1</v>
      </c>
      <c r="H686" s="4">
        <v>125654</v>
      </c>
      <c r="I686" s="4">
        <v>121.32</v>
      </c>
      <c r="J686" s="4">
        <v>2389900</v>
      </c>
      <c r="K686" s="4">
        <v>825.45960000000002</v>
      </c>
      <c r="L686" s="4">
        <v>12.9</v>
      </c>
      <c r="M686" s="4"/>
      <c r="N686" s="5" t="s">
        <v>3178</v>
      </c>
      <c r="O686" s="4" t="s">
        <v>3177</v>
      </c>
      <c r="P686" s="4" t="s">
        <v>25</v>
      </c>
      <c r="Q686" s="4" t="s">
        <v>186</v>
      </c>
      <c r="R686" s="4" t="s">
        <v>3179</v>
      </c>
      <c r="S686" s="4" t="s">
        <v>3180</v>
      </c>
      <c r="T686" s="4">
        <v>2261</v>
      </c>
      <c r="U686" s="4">
        <v>-11976</v>
      </c>
      <c r="V686" s="4" t="s">
        <v>22</v>
      </c>
    </row>
    <row r="687" spans="1:22" x14ac:dyDescent="0.2">
      <c r="A687" s="4" t="s">
        <v>3181</v>
      </c>
      <c r="B687" s="4">
        <v>9</v>
      </c>
      <c r="C687" s="4">
        <v>88</v>
      </c>
      <c r="D687" s="4">
        <v>88</v>
      </c>
      <c r="E687" s="4">
        <v>9</v>
      </c>
      <c r="F687" s="4">
        <v>828.45640000000003</v>
      </c>
      <c r="G687" s="4">
        <v>1</v>
      </c>
      <c r="H687" s="4">
        <v>123433</v>
      </c>
      <c r="I687" s="4">
        <v>118.87</v>
      </c>
      <c r="J687" s="4">
        <v>46947000</v>
      </c>
      <c r="K687" s="4">
        <v>827.43880000000001</v>
      </c>
      <c r="L687" s="4">
        <v>12.5</v>
      </c>
      <c r="M687" s="4"/>
      <c r="N687" s="5" t="s">
        <v>3182</v>
      </c>
      <c r="O687" s="4" t="s">
        <v>3181</v>
      </c>
      <c r="P687" s="4" t="s">
        <v>25</v>
      </c>
      <c r="Q687" s="4" t="s">
        <v>3183</v>
      </c>
      <c r="R687" s="4" t="s">
        <v>3184</v>
      </c>
      <c r="S687" s="4" t="s">
        <v>3185</v>
      </c>
      <c r="T687" s="4">
        <v>713</v>
      </c>
      <c r="U687" s="4">
        <v>628</v>
      </c>
      <c r="V687" s="4" t="s">
        <v>22</v>
      </c>
    </row>
    <row r="688" spans="1:22" x14ac:dyDescent="0.2">
      <c r="A688" s="4" t="s">
        <v>3186</v>
      </c>
      <c r="B688" s="4">
        <v>9</v>
      </c>
      <c r="C688" s="4">
        <v>92</v>
      </c>
      <c r="D688" s="4">
        <v>92</v>
      </c>
      <c r="E688" s="4">
        <v>9</v>
      </c>
      <c r="F688" s="4">
        <v>830.43700000000001</v>
      </c>
      <c r="G688" s="4">
        <v>1</v>
      </c>
      <c r="H688" s="4">
        <v>36251</v>
      </c>
      <c r="I688" s="4">
        <v>49.39</v>
      </c>
      <c r="J688" s="4">
        <v>10627000</v>
      </c>
      <c r="K688" s="4">
        <v>829.41819999999996</v>
      </c>
      <c r="L688" s="4">
        <v>14</v>
      </c>
      <c r="M688" s="4"/>
      <c r="N688" s="5" t="s">
        <v>3187</v>
      </c>
      <c r="O688" s="4" t="s">
        <v>3186</v>
      </c>
      <c r="P688" s="4" t="s">
        <v>25</v>
      </c>
      <c r="Q688" s="4" t="s">
        <v>3188</v>
      </c>
      <c r="R688" s="4" t="s">
        <v>3189</v>
      </c>
      <c r="S688" s="4" t="s">
        <v>3190</v>
      </c>
      <c r="T688" s="4">
        <v>11</v>
      </c>
      <c r="U688" s="4">
        <v>-10711</v>
      </c>
      <c r="V688" s="4" t="s">
        <v>22</v>
      </c>
    </row>
    <row r="689" spans="1:22" x14ac:dyDescent="0.2">
      <c r="A689" s="4" t="s">
        <v>3191</v>
      </c>
      <c r="B689" s="4">
        <v>9</v>
      </c>
      <c r="C689" s="4">
        <v>86</v>
      </c>
      <c r="D689" s="4">
        <v>86</v>
      </c>
      <c r="E689" s="4">
        <v>9</v>
      </c>
      <c r="F689" s="4">
        <v>835.4778</v>
      </c>
      <c r="G689" s="4">
        <v>1</v>
      </c>
      <c r="H689" s="4">
        <v>57615</v>
      </c>
      <c r="I689" s="4">
        <v>65.73</v>
      </c>
      <c r="J689" s="4">
        <v>10835000</v>
      </c>
      <c r="K689" s="4">
        <v>834.45989999999995</v>
      </c>
      <c r="L689" s="4">
        <v>12.7</v>
      </c>
      <c r="M689" s="4"/>
      <c r="N689" s="5" t="s">
        <v>3192</v>
      </c>
      <c r="O689" s="4" t="s">
        <v>3191</v>
      </c>
      <c r="P689" s="4" t="s">
        <v>25</v>
      </c>
      <c r="Q689" s="4" t="s">
        <v>3193</v>
      </c>
      <c r="R689" s="4" t="s">
        <v>3194</v>
      </c>
      <c r="S689" s="4" t="s">
        <v>3195</v>
      </c>
      <c r="T689" s="4">
        <v>511</v>
      </c>
      <c r="U689" s="4">
        <v>-128</v>
      </c>
      <c r="V689" s="4" t="s">
        <v>22</v>
      </c>
    </row>
    <row r="690" spans="1:22" x14ac:dyDescent="0.2">
      <c r="A690" s="4" t="s">
        <v>3196</v>
      </c>
      <c r="B690" s="4">
        <v>9</v>
      </c>
      <c r="C690" s="4">
        <v>86</v>
      </c>
      <c r="D690" s="4">
        <v>86</v>
      </c>
      <c r="E690" s="4">
        <v>9</v>
      </c>
      <c r="F690" s="4">
        <v>842.47249999999997</v>
      </c>
      <c r="G690" s="4">
        <v>1</v>
      </c>
      <c r="H690" s="4">
        <v>73954</v>
      </c>
      <c r="I690" s="4">
        <v>78.319999999999993</v>
      </c>
      <c r="J690" s="4">
        <v>8244100</v>
      </c>
      <c r="K690" s="4">
        <v>841.45450000000005</v>
      </c>
      <c r="L690" s="4">
        <v>12.8</v>
      </c>
      <c r="M690" s="4"/>
      <c r="N690" s="5" t="s">
        <v>3197</v>
      </c>
      <c r="O690" s="4" t="s">
        <v>3196</v>
      </c>
      <c r="P690" s="4" t="s">
        <v>25</v>
      </c>
      <c r="Q690" s="4" t="s">
        <v>3198</v>
      </c>
      <c r="R690" s="4" t="s">
        <v>3199</v>
      </c>
      <c r="S690" s="4" t="s">
        <v>3200</v>
      </c>
      <c r="T690" s="4">
        <v>240</v>
      </c>
      <c r="U690" s="4">
        <v>-11971</v>
      </c>
      <c r="V690" s="4" t="s">
        <v>22</v>
      </c>
    </row>
    <row r="691" spans="1:22" x14ac:dyDescent="0.2">
      <c r="A691" s="4" t="s">
        <v>3201</v>
      </c>
      <c r="B691" s="4">
        <v>9</v>
      </c>
      <c r="C691" s="4">
        <v>81</v>
      </c>
      <c r="D691" s="4">
        <v>81</v>
      </c>
      <c r="E691" s="4">
        <v>9</v>
      </c>
      <c r="F691" s="4">
        <v>852.49300000000005</v>
      </c>
      <c r="G691" s="4">
        <v>1</v>
      </c>
      <c r="H691" s="4">
        <v>104509</v>
      </c>
      <c r="I691" s="4">
        <v>102.71</v>
      </c>
      <c r="J691" s="4">
        <v>49731000</v>
      </c>
      <c r="K691" s="4">
        <v>851.47519999999997</v>
      </c>
      <c r="L691" s="4">
        <v>12.4</v>
      </c>
      <c r="M691" s="4"/>
      <c r="N691" s="5" t="s">
        <v>3202</v>
      </c>
      <c r="O691" s="4" t="s">
        <v>3201</v>
      </c>
      <c r="P691" s="4" t="s">
        <v>25</v>
      </c>
      <c r="Q691" s="4" t="s">
        <v>3203</v>
      </c>
      <c r="R691" s="4" t="s">
        <v>3204</v>
      </c>
      <c r="S691" s="4" t="s">
        <v>3205</v>
      </c>
      <c r="T691" s="4">
        <v>4861</v>
      </c>
      <c r="U691" s="4">
        <v>-934</v>
      </c>
      <c r="V691" s="4" t="s">
        <v>22</v>
      </c>
    </row>
    <row r="692" spans="1:22" x14ac:dyDescent="0.2">
      <c r="A692" s="4" t="s">
        <v>3206</v>
      </c>
      <c r="B692" s="4">
        <v>9</v>
      </c>
      <c r="C692" s="4">
        <v>83</v>
      </c>
      <c r="D692" s="4">
        <v>83</v>
      </c>
      <c r="E692" s="4">
        <v>9</v>
      </c>
      <c r="F692" s="4">
        <v>861.42179999999996</v>
      </c>
      <c r="G692" s="4">
        <v>1</v>
      </c>
      <c r="H692" s="4">
        <v>51563</v>
      </c>
      <c r="I692" s="4">
        <v>61</v>
      </c>
      <c r="J692" s="4">
        <v>36785000</v>
      </c>
      <c r="K692" s="4">
        <v>860.40279999999996</v>
      </c>
      <c r="L692" s="4">
        <v>13.5</v>
      </c>
      <c r="M692" s="4"/>
      <c r="N692" s="5" t="s">
        <v>3207</v>
      </c>
      <c r="O692" s="4" t="s">
        <v>3206</v>
      </c>
      <c r="P692" s="4" t="s">
        <v>25</v>
      </c>
      <c r="Q692" s="4" t="s">
        <v>3208</v>
      </c>
      <c r="R692" s="4" t="s">
        <v>227</v>
      </c>
      <c r="S692" s="4" t="s">
        <v>3209</v>
      </c>
      <c r="T692" s="4">
        <v>117</v>
      </c>
      <c r="U692" s="4">
        <v>645</v>
      </c>
      <c r="V692" s="4" t="s">
        <v>22</v>
      </c>
    </row>
    <row r="693" spans="1:22" x14ac:dyDescent="0.2">
      <c r="A693" s="4" t="s">
        <v>3210</v>
      </c>
      <c r="B693" s="4">
        <v>9</v>
      </c>
      <c r="C693" s="4">
        <v>96</v>
      </c>
      <c r="D693" s="4">
        <v>96</v>
      </c>
      <c r="E693" s="4">
        <v>9</v>
      </c>
      <c r="F693" s="4">
        <v>866.5095</v>
      </c>
      <c r="G693" s="4">
        <v>1</v>
      </c>
      <c r="H693" s="4">
        <v>87362</v>
      </c>
      <c r="I693" s="4">
        <v>88.94</v>
      </c>
      <c r="J693" s="4">
        <v>15198000</v>
      </c>
      <c r="K693" s="4">
        <v>865.49090000000001</v>
      </c>
      <c r="L693" s="4">
        <v>13.1</v>
      </c>
      <c r="M693" s="4"/>
      <c r="N693" s="5" t="s">
        <v>3211</v>
      </c>
      <c r="O693" s="4" t="s">
        <v>3210</v>
      </c>
      <c r="P693" s="4" t="s">
        <v>25</v>
      </c>
      <c r="Q693" s="4" t="s">
        <v>3212</v>
      </c>
      <c r="R693" s="4" t="s">
        <v>162</v>
      </c>
      <c r="S693" s="4" t="s">
        <v>3213</v>
      </c>
      <c r="T693" s="4">
        <v>74</v>
      </c>
      <c r="U693" s="4">
        <v>-43</v>
      </c>
      <c r="V693" s="4" t="s">
        <v>22</v>
      </c>
    </row>
    <row r="694" spans="1:22" x14ac:dyDescent="0.2">
      <c r="A694" s="4" t="s">
        <v>3214</v>
      </c>
      <c r="B694" s="4">
        <v>9</v>
      </c>
      <c r="C694" s="4">
        <v>80</v>
      </c>
      <c r="D694" s="4">
        <v>80</v>
      </c>
      <c r="E694" s="4">
        <v>9</v>
      </c>
      <c r="F694" s="4">
        <v>870.57460000000003</v>
      </c>
      <c r="G694" s="4">
        <v>1</v>
      </c>
      <c r="H694" s="4">
        <v>142736</v>
      </c>
      <c r="I694" s="4">
        <v>135.33000000000001</v>
      </c>
      <c r="J694" s="4">
        <v>6377600</v>
      </c>
      <c r="K694" s="4">
        <v>869.55859999999996</v>
      </c>
      <c r="L694" s="4">
        <v>10</v>
      </c>
      <c r="M694" s="4"/>
      <c r="N694" s="5" t="s">
        <v>3215</v>
      </c>
      <c r="O694" s="4" t="s">
        <v>3214</v>
      </c>
      <c r="P694" s="4" t="s">
        <v>25</v>
      </c>
      <c r="Q694" s="4" t="s">
        <v>3216</v>
      </c>
      <c r="R694" s="4" t="s">
        <v>3217</v>
      </c>
      <c r="S694" s="4" t="s">
        <v>3218</v>
      </c>
      <c r="T694" s="4">
        <v>67</v>
      </c>
      <c r="U694" s="4">
        <v>45</v>
      </c>
      <c r="V694" s="4" t="s">
        <v>22</v>
      </c>
    </row>
    <row r="695" spans="1:22" x14ac:dyDescent="0.2">
      <c r="A695" s="4" t="s">
        <v>3219</v>
      </c>
      <c r="B695" s="4">
        <v>9</v>
      </c>
      <c r="C695" s="4">
        <v>91</v>
      </c>
      <c r="D695" s="4">
        <v>91</v>
      </c>
      <c r="E695" s="4">
        <v>9</v>
      </c>
      <c r="F695" s="4">
        <v>874.53539999999998</v>
      </c>
      <c r="G695" s="4">
        <v>1</v>
      </c>
      <c r="H695" s="4">
        <v>104613</v>
      </c>
      <c r="I695" s="4">
        <v>103.35</v>
      </c>
      <c r="J695" s="4">
        <v>114560000</v>
      </c>
      <c r="K695" s="4">
        <v>873.5172</v>
      </c>
      <c r="L695" s="4">
        <v>12.6</v>
      </c>
      <c r="M695" s="4"/>
      <c r="N695" s="5" t="s">
        <v>3220</v>
      </c>
      <c r="O695" s="4" t="s">
        <v>3219</v>
      </c>
      <c r="P695" s="4" t="s">
        <v>25</v>
      </c>
      <c r="Q695" s="4" t="s">
        <v>3221</v>
      </c>
      <c r="R695" s="4" t="s">
        <v>526</v>
      </c>
      <c r="S695" s="4" t="s">
        <v>3222</v>
      </c>
      <c r="T695" s="4">
        <v>45</v>
      </c>
      <c r="U695" s="4">
        <v>-46</v>
      </c>
      <c r="V695" s="4" t="s">
        <v>22</v>
      </c>
    </row>
    <row r="696" spans="1:22" x14ac:dyDescent="0.2">
      <c r="A696" s="4" t="s">
        <v>3223</v>
      </c>
      <c r="B696" s="4">
        <v>9</v>
      </c>
      <c r="C696" s="4">
        <v>93</v>
      </c>
      <c r="D696" s="4">
        <v>93</v>
      </c>
      <c r="E696" s="4">
        <v>9</v>
      </c>
      <c r="F696" s="4">
        <v>353.86579999999998</v>
      </c>
      <c r="G696" s="4">
        <v>3</v>
      </c>
      <c r="H696" s="4">
        <v>60441</v>
      </c>
      <c r="I696" s="4">
        <v>67.91</v>
      </c>
      <c r="J696" s="4">
        <v>8001800</v>
      </c>
      <c r="K696" s="4">
        <v>1058.5617999999999</v>
      </c>
      <c r="L696" s="4">
        <v>12.9</v>
      </c>
      <c r="M696" s="4"/>
      <c r="N696" s="5" t="s">
        <v>3224</v>
      </c>
      <c r="O696" s="4" t="s">
        <v>3223</v>
      </c>
      <c r="P696" s="4" t="s">
        <v>25</v>
      </c>
      <c r="Q696" s="4" t="s">
        <v>3225</v>
      </c>
      <c r="R696" s="4" t="s">
        <v>3226</v>
      </c>
      <c r="S696" s="4" t="s">
        <v>3227</v>
      </c>
      <c r="T696" s="4">
        <v>2406</v>
      </c>
      <c r="U696" s="4">
        <v>-1996</v>
      </c>
      <c r="V696" s="4" t="s">
        <v>22</v>
      </c>
    </row>
    <row r="697" spans="1:22" x14ac:dyDescent="0.2">
      <c r="A697" s="4" t="s">
        <v>325</v>
      </c>
      <c r="B697" s="4">
        <v>9</v>
      </c>
      <c r="C697" s="4">
        <v>94</v>
      </c>
      <c r="D697" s="4">
        <v>94</v>
      </c>
      <c r="E697" s="4">
        <v>9</v>
      </c>
      <c r="F697" s="4">
        <v>897.52689999999996</v>
      </c>
      <c r="G697" s="4">
        <v>1</v>
      </c>
      <c r="H697" s="4">
        <v>40366</v>
      </c>
      <c r="I697" s="4">
        <v>52.6</v>
      </c>
      <c r="J697" s="4">
        <v>20300000</v>
      </c>
      <c r="K697" s="4">
        <v>896.50789999999995</v>
      </c>
      <c r="L697" s="4">
        <v>13</v>
      </c>
      <c r="M697" s="4"/>
      <c r="N697" s="5" t="s">
        <v>3228</v>
      </c>
      <c r="O697" s="4" t="s">
        <v>325</v>
      </c>
      <c r="P697" s="4" t="s">
        <v>25</v>
      </c>
      <c r="Q697" s="4" t="s">
        <v>327</v>
      </c>
      <c r="R697" s="4" t="s">
        <v>328</v>
      </c>
      <c r="S697" s="4" t="s">
        <v>329</v>
      </c>
      <c r="T697" s="4">
        <v>3</v>
      </c>
      <c r="U697" s="4">
        <v>22</v>
      </c>
      <c r="V697" s="4" t="s">
        <v>22</v>
      </c>
    </row>
    <row r="698" spans="1:22" x14ac:dyDescent="0.2">
      <c r="A698" s="4" t="s">
        <v>3229</v>
      </c>
      <c r="B698" s="4">
        <v>9</v>
      </c>
      <c r="C698" s="4">
        <v>86</v>
      </c>
      <c r="D698" s="4">
        <v>86</v>
      </c>
      <c r="E698" s="4">
        <v>9</v>
      </c>
      <c r="F698" s="4">
        <v>901.50990000000002</v>
      </c>
      <c r="G698" s="4">
        <v>1</v>
      </c>
      <c r="H698" s="4">
        <v>89107</v>
      </c>
      <c r="I698" s="4">
        <v>90.39</v>
      </c>
      <c r="J698" s="4">
        <v>3094900</v>
      </c>
      <c r="K698" s="4">
        <v>900.49159999999995</v>
      </c>
      <c r="L698" s="4">
        <v>12.2</v>
      </c>
      <c r="M698" s="4"/>
      <c r="N698" s="5" t="s">
        <v>3230</v>
      </c>
      <c r="O698" s="4" t="s">
        <v>3229</v>
      </c>
      <c r="P698" s="4" t="s">
        <v>25</v>
      </c>
      <c r="Q698" s="4" t="s">
        <v>3231</v>
      </c>
      <c r="R698" s="4" t="s">
        <v>3232</v>
      </c>
      <c r="S698" s="4" t="s">
        <v>3233</v>
      </c>
      <c r="T698" s="4">
        <v>2391</v>
      </c>
      <c r="U698" s="4">
        <v>1962</v>
      </c>
      <c r="V698" s="4" t="s">
        <v>22</v>
      </c>
    </row>
    <row r="699" spans="1:22" x14ac:dyDescent="0.2">
      <c r="A699" s="4" t="s">
        <v>379</v>
      </c>
      <c r="B699" s="4">
        <v>9</v>
      </c>
      <c r="C699" s="4">
        <v>91</v>
      </c>
      <c r="D699" s="4">
        <v>91</v>
      </c>
      <c r="E699" s="4">
        <v>9</v>
      </c>
      <c r="F699" s="4">
        <v>902.52199999999993</v>
      </c>
      <c r="G699" s="4">
        <v>1</v>
      </c>
      <c r="H699" s="4">
        <v>46879</v>
      </c>
      <c r="I699" s="4">
        <v>57.38</v>
      </c>
      <c r="J699" s="4">
        <v>6926000</v>
      </c>
      <c r="K699" s="4">
        <v>901.50210000000004</v>
      </c>
      <c r="L699" s="4">
        <v>13.9</v>
      </c>
      <c r="M699" s="4"/>
      <c r="N699" s="5" t="s">
        <v>3234</v>
      </c>
      <c r="O699" s="4" t="s">
        <v>379</v>
      </c>
      <c r="P699" s="4" t="s">
        <v>25</v>
      </c>
      <c r="Q699" s="4" t="s">
        <v>381</v>
      </c>
      <c r="R699" s="4" t="s">
        <v>382</v>
      </c>
      <c r="S699" s="4" t="s">
        <v>383</v>
      </c>
      <c r="T699" s="4">
        <v>138</v>
      </c>
      <c r="U699" s="4">
        <v>5</v>
      </c>
      <c r="V699" s="4" t="s">
        <v>22</v>
      </c>
    </row>
    <row r="700" spans="1:22" x14ac:dyDescent="0.2">
      <c r="A700" s="4" t="s">
        <v>3235</v>
      </c>
      <c r="B700" s="4">
        <v>9</v>
      </c>
      <c r="C700" s="4">
        <v>96</v>
      </c>
      <c r="D700" s="4">
        <v>96</v>
      </c>
      <c r="E700" s="4">
        <v>9</v>
      </c>
      <c r="F700" s="4">
        <v>903.52660000000003</v>
      </c>
      <c r="G700" s="4">
        <v>1</v>
      </c>
      <c r="H700" s="4">
        <v>39572</v>
      </c>
      <c r="I700" s="4">
        <v>51.97</v>
      </c>
      <c r="J700" s="4">
        <v>4405000</v>
      </c>
      <c r="K700" s="4">
        <v>902.50729999999999</v>
      </c>
      <c r="L700" s="4">
        <v>13.4</v>
      </c>
      <c r="M700" s="4"/>
      <c r="N700" s="5" t="s">
        <v>3236</v>
      </c>
      <c r="O700" s="4" t="s">
        <v>3235</v>
      </c>
      <c r="P700" s="4" t="s">
        <v>25</v>
      </c>
      <c r="Q700" s="4" t="s">
        <v>3237</v>
      </c>
      <c r="R700" s="4" t="s">
        <v>3238</v>
      </c>
      <c r="S700" s="4" t="s">
        <v>3239</v>
      </c>
      <c r="T700" s="4">
        <v>284</v>
      </c>
      <c r="U700" s="4">
        <v>-665</v>
      </c>
      <c r="V700" s="4" t="s">
        <v>22</v>
      </c>
    </row>
    <row r="701" spans="1:22" x14ac:dyDescent="0.2">
      <c r="A701" s="4" t="s">
        <v>394</v>
      </c>
      <c r="B701" s="4">
        <v>9</v>
      </c>
      <c r="C701" s="4">
        <v>99</v>
      </c>
      <c r="D701" s="4">
        <v>99</v>
      </c>
      <c r="E701" s="4">
        <v>9</v>
      </c>
      <c r="F701" s="4">
        <v>905.5421</v>
      </c>
      <c r="G701" s="4">
        <v>1</v>
      </c>
      <c r="H701" s="4">
        <v>42735</v>
      </c>
      <c r="I701" s="4">
        <v>54.34</v>
      </c>
      <c r="J701" s="4">
        <v>256760000</v>
      </c>
      <c r="K701" s="4">
        <v>904.52290000000005</v>
      </c>
      <c r="L701" s="4">
        <v>13.1</v>
      </c>
      <c r="M701" s="4"/>
      <c r="N701" s="5" t="s">
        <v>3240</v>
      </c>
      <c r="O701" s="4" t="s">
        <v>394</v>
      </c>
      <c r="P701" s="4" t="s">
        <v>25</v>
      </c>
      <c r="Q701" s="4" t="s">
        <v>396</v>
      </c>
      <c r="R701" s="4" t="s">
        <v>397</v>
      </c>
      <c r="S701" s="4" t="s">
        <v>398</v>
      </c>
      <c r="T701" s="4">
        <v>292</v>
      </c>
      <c r="U701" s="4">
        <v>100</v>
      </c>
      <c r="V701" s="4" t="s">
        <v>22</v>
      </c>
    </row>
    <row r="702" spans="1:22" x14ac:dyDescent="0.2">
      <c r="A702" s="4" t="s">
        <v>3241</v>
      </c>
      <c r="B702" s="4">
        <v>9</v>
      </c>
      <c r="C702" s="4">
        <v>91</v>
      </c>
      <c r="D702" s="4">
        <v>91</v>
      </c>
      <c r="E702" s="4">
        <v>9</v>
      </c>
      <c r="F702" s="4">
        <v>914.53129999999999</v>
      </c>
      <c r="G702" s="4">
        <v>1</v>
      </c>
      <c r="H702" s="4">
        <v>101159</v>
      </c>
      <c r="I702" s="4">
        <v>100.27</v>
      </c>
      <c r="J702" s="4">
        <v>48513000</v>
      </c>
      <c r="K702" s="4">
        <v>913.51199999999994</v>
      </c>
      <c r="L702" s="4">
        <v>13.1</v>
      </c>
      <c r="M702" s="4"/>
      <c r="N702" s="5" t="s">
        <v>3242</v>
      </c>
      <c r="O702" s="4" t="s">
        <v>3241</v>
      </c>
      <c r="P702" s="4" t="s">
        <v>25</v>
      </c>
      <c r="Q702" s="4" t="s">
        <v>3243</v>
      </c>
      <c r="R702" s="4" t="s">
        <v>494</v>
      </c>
      <c r="S702" s="4" t="s">
        <v>3244</v>
      </c>
      <c r="T702" s="4">
        <v>555</v>
      </c>
      <c r="U702" s="4">
        <v>-431</v>
      </c>
      <c r="V702" s="4" t="s">
        <v>22</v>
      </c>
    </row>
    <row r="703" spans="1:22" x14ac:dyDescent="0.2">
      <c r="A703" s="4" t="s">
        <v>563</v>
      </c>
      <c r="B703" s="4">
        <v>9</v>
      </c>
      <c r="C703" s="4">
        <v>83</v>
      </c>
      <c r="D703" s="4">
        <v>83</v>
      </c>
      <c r="E703" s="4">
        <v>9</v>
      </c>
      <c r="F703" s="4">
        <v>921.56449999999995</v>
      </c>
      <c r="G703" s="4">
        <v>1</v>
      </c>
      <c r="H703" s="4">
        <v>44771</v>
      </c>
      <c r="I703" s="4">
        <v>55.7</v>
      </c>
      <c r="J703" s="4">
        <v>5014800</v>
      </c>
      <c r="K703" s="4">
        <v>920.54430000000002</v>
      </c>
      <c r="L703" s="4">
        <v>14</v>
      </c>
      <c r="M703" s="4"/>
      <c r="N703" s="5" t="s">
        <v>3245</v>
      </c>
      <c r="O703" s="4" t="s">
        <v>563</v>
      </c>
      <c r="P703" s="4" t="s">
        <v>25</v>
      </c>
      <c r="Q703" s="4" t="s">
        <v>565</v>
      </c>
      <c r="R703" s="4" t="s">
        <v>363</v>
      </c>
      <c r="S703" s="4" t="s">
        <v>566</v>
      </c>
      <c r="T703" s="4">
        <v>223</v>
      </c>
      <c r="U703" s="4">
        <v>366</v>
      </c>
      <c r="V703" s="4" t="s">
        <v>22</v>
      </c>
    </row>
    <row r="704" spans="1:22" x14ac:dyDescent="0.2">
      <c r="A704" s="4" t="s">
        <v>3246</v>
      </c>
      <c r="B704" s="4">
        <v>9</v>
      </c>
      <c r="C704" s="4">
        <v>87</v>
      </c>
      <c r="D704" s="4">
        <v>87</v>
      </c>
      <c r="E704" s="4">
        <v>9</v>
      </c>
      <c r="F704" s="4">
        <v>381.56200000000001</v>
      </c>
      <c r="G704" s="4">
        <v>3</v>
      </c>
      <c r="H704" s="4">
        <v>39727</v>
      </c>
      <c r="I704" s="4">
        <v>52.27</v>
      </c>
      <c r="J704" s="4">
        <v>4288300</v>
      </c>
      <c r="K704" s="4">
        <v>1141.6494</v>
      </c>
      <c r="L704" s="4">
        <v>13</v>
      </c>
      <c r="M704" s="4"/>
      <c r="N704" s="5" t="s">
        <v>3247</v>
      </c>
      <c r="O704" s="4" t="s">
        <v>3246</v>
      </c>
      <c r="P704" s="4" t="s">
        <v>25</v>
      </c>
      <c r="Q704" s="4" t="s">
        <v>3248</v>
      </c>
      <c r="R704" s="4" t="s">
        <v>1986</v>
      </c>
      <c r="S704" s="4" t="s">
        <v>3249</v>
      </c>
      <c r="T704" s="4">
        <v>76</v>
      </c>
      <c r="U704" s="4">
        <v>318</v>
      </c>
      <c r="V704" s="4" t="s">
        <v>22</v>
      </c>
    </row>
    <row r="705" spans="1:22" x14ac:dyDescent="0.2">
      <c r="A705" s="4" t="s">
        <v>3250</v>
      </c>
      <c r="B705" s="4">
        <v>9</v>
      </c>
      <c r="C705" s="4">
        <v>97</v>
      </c>
      <c r="D705" s="4">
        <v>97</v>
      </c>
      <c r="E705" s="4">
        <v>9</v>
      </c>
      <c r="F705" s="4">
        <v>381.56509999999997</v>
      </c>
      <c r="G705" s="4">
        <v>3</v>
      </c>
      <c r="H705" s="4">
        <v>113819</v>
      </c>
      <c r="I705" s="4">
        <v>110.94</v>
      </c>
      <c r="J705" s="4">
        <v>4127700</v>
      </c>
      <c r="K705" s="4">
        <v>1141.6569999999999</v>
      </c>
      <c r="L705" s="4">
        <v>14.3</v>
      </c>
      <c r="M705" s="4"/>
      <c r="N705" s="5" t="s">
        <v>3251</v>
      </c>
      <c r="O705" s="4" t="s">
        <v>3250</v>
      </c>
      <c r="P705" s="4" t="s">
        <v>25</v>
      </c>
      <c r="Q705" s="4" t="s">
        <v>3252</v>
      </c>
      <c r="R705" s="4" t="s">
        <v>3253</v>
      </c>
      <c r="S705" s="4" t="s">
        <v>3254</v>
      </c>
      <c r="T705" s="4">
        <v>361</v>
      </c>
      <c r="U705" s="4">
        <v>478</v>
      </c>
      <c r="V705" s="4" t="s">
        <v>22</v>
      </c>
    </row>
    <row r="706" spans="1:22" x14ac:dyDescent="0.2">
      <c r="A706" s="4" t="s">
        <v>3255</v>
      </c>
      <c r="B706" s="4">
        <v>9</v>
      </c>
      <c r="C706" s="4">
        <v>83</v>
      </c>
      <c r="D706" s="4">
        <v>83</v>
      </c>
      <c r="E706" s="4">
        <v>9</v>
      </c>
      <c r="F706" s="4">
        <v>926.47130000000004</v>
      </c>
      <c r="G706" s="4">
        <v>1</v>
      </c>
      <c r="H706" s="4">
        <v>41607</v>
      </c>
      <c r="I706" s="4">
        <v>53.42</v>
      </c>
      <c r="J706" s="4">
        <v>5480700</v>
      </c>
      <c r="K706" s="4">
        <v>925.45050000000003</v>
      </c>
      <c r="L706" s="4">
        <v>14.6</v>
      </c>
      <c r="M706" s="4"/>
      <c r="N706" s="5" t="s">
        <v>3256</v>
      </c>
      <c r="O706" s="4" t="s">
        <v>3255</v>
      </c>
      <c r="P706" s="4" t="s">
        <v>25</v>
      </c>
      <c r="Q706" s="4" t="s">
        <v>3257</v>
      </c>
      <c r="R706" s="4" t="s">
        <v>3258</v>
      </c>
      <c r="S706" s="4" t="s">
        <v>3259</v>
      </c>
      <c r="T706" s="4">
        <v>62</v>
      </c>
      <c r="U706" s="4">
        <v>285</v>
      </c>
      <c r="V706" s="4" t="s">
        <v>22</v>
      </c>
    </row>
    <row r="707" spans="1:22" x14ac:dyDescent="0.2">
      <c r="A707" s="4" t="s">
        <v>3260</v>
      </c>
      <c r="B707" s="4">
        <v>9</v>
      </c>
      <c r="C707" s="4">
        <v>85</v>
      </c>
      <c r="D707" s="4">
        <v>85</v>
      </c>
      <c r="E707" s="4">
        <v>9</v>
      </c>
      <c r="F707" s="4">
        <v>938.49600000000009</v>
      </c>
      <c r="G707" s="4">
        <v>1</v>
      </c>
      <c r="H707" s="4">
        <v>71508</v>
      </c>
      <c r="I707" s="4">
        <v>76.09</v>
      </c>
      <c r="J707" s="4">
        <v>83708000</v>
      </c>
      <c r="K707" s="4">
        <v>937.47559999999999</v>
      </c>
      <c r="L707" s="4">
        <v>13.9</v>
      </c>
      <c r="M707" s="4"/>
      <c r="N707" s="5" t="s">
        <v>3261</v>
      </c>
      <c r="O707" s="4" t="s">
        <v>3260</v>
      </c>
      <c r="P707" s="4" t="s">
        <v>25</v>
      </c>
      <c r="Q707" s="4" t="s">
        <v>3262</v>
      </c>
      <c r="R707" s="4" t="s">
        <v>3263</v>
      </c>
      <c r="S707" s="4" t="s">
        <v>3264</v>
      </c>
      <c r="T707" s="4">
        <v>583</v>
      </c>
      <c r="U707" s="4">
        <v>-274</v>
      </c>
      <c r="V707" s="4" t="s">
        <v>22</v>
      </c>
    </row>
    <row r="708" spans="1:22" x14ac:dyDescent="0.2">
      <c r="A708" s="4" t="s">
        <v>3265</v>
      </c>
      <c r="B708" s="4">
        <v>9</v>
      </c>
      <c r="C708" s="4">
        <v>87</v>
      </c>
      <c r="D708" s="4">
        <v>87</v>
      </c>
      <c r="E708" s="4">
        <v>9</v>
      </c>
      <c r="F708" s="4">
        <v>939.52670000000001</v>
      </c>
      <c r="G708" s="4">
        <v>1</v>
      </c>
      <c r="H708" s="4">
        <v>57981</v>
      </c>
      <c r="I708" s="4">
        <v>65.97</v>
      </c>
      <c r="J708" s="4">
        <v>1988700</v>
      </c>
      <c r="K708" s="4">
        <v>938.50729999999999</v>
      </c>
      <c r="L708" s="4">
        <v>13</v>
      </c>
      <c r="M708" s="4"/>
      <c r="N708" s="5" t="s">
        <v>3266</v>
      </c>
      <c r="O708" s="4" t="s">
        <v>3265</v>
      </c>
      <c r="P708" s="4" t="s">
        <v>25</v>
      </c>
      <c r="Q708" s="4" t="s">
        <v>3267</v>
      </c>
      <c r="R708" s="4" t="s">
        <v>3268</v>
      </c>
      <c r="S708" s="4" t="s">
        <v>3269</v>
      </c>
      <c r="T708" s="4">
        <v>221</v>
      </c>
      <c r="U708" s="4">
        <v>-536</v>
      </c>
      <c r="V708" s="4" t="s">
        <v>22</v>
      </c>
    </row>
    <row r="709" spans="1:22" x14ac:dyDescent="0.2">
      <c r="A709" s="4" t="s">
        <v>3270</v>
      </c>
      <c r="B709" s="4">
        <v>9</v>
      </c>
      <c r="C709" s="4">
        <v>85</v>
      </c>
      <c r="D709" s="4">
        <v>85</v>
      </c>
      <c r="E709" s="4">
        <v>9</v>
      </c>
      <c r="F709" s="4">
        <v>946.48170000000005</v>
      </c>
      <c r="G709" s="4">
        <v>1</v>
      </c>
      <c r="H709" s="4">
        <v>126103</v>
      </c>
      <c r="I709" s="4">
        <v>121.97</v>
      </c>
      <c r="J709" s="4">
        <v>28649000</v>
      </c>
      <c r="K709" s="4">
        <v>945.46300000000008</v>
      </c>
      <c r="L709" s="4">
        <v>12.1</v>
      </c>
      <c r="M709" s="4"/>
      <c r="N709" s="5" t="s">
        <v>3271</v>
      </c>
      <c r="O709" s="4" t="s">
        <v>3270</v>
      </c>
      <c r="P709" s="4" t="s">
        <v>25</v>
      </c>
      <c r="Q709" s="4" t="s">
        <v>3272</v>
      </c>
      <c r="R709" s="4" t="s">
        <v>157</v>
      </c>
      <c r="S709" s="4" t="s">
        <v>3273</v>
      </c>
      <c r="T709" s="4">
        <v>1</v>
      </c>
      <c r="U709" s="4">
        <v>0</v>
      </c>
      <c r="V709" s="4" t="s">
        <v>22</v>
      </c>
    </row>
    <row r="710" spans="1:22" x14ac:dyDescent="0.2">
      <c r="A710" s="4" t="s">
        <v>3274</v>
      </c>
      <c r="B710" s="4">
        <v>10</v>
      </c>
      <c r="C710" s="4">
        <v>84</v>
      </c>
      <c r="D710" s="4">
        <v>84</v>
      </c>
      <c r="E710" s="4">
        <v>10</v>
      </c>
      <c r="F710" s="4">
        <v>381.90179999999998</v>
      </c>
      <c r="G710" s="4">
        <v>3</v>
      </c>
      <c r="H710" s="4">
        <v>69049</v>
      </c>
      <c r="I710" s="4">
        <v>74.73</v>
      </c>
      <c r="J710" s="4">
        <v>72621000</v>
      </c>
      <c r="K710" s="4">
        <v>1142.6658</v>
      </c>
      <c r="L710" s="4">
        <v>15.6</v>
      </c>
      <c r="M710" s="4"/>
      <c r="N710" s="5" t="s">
        <v>3275</v>
      </c>
      <c r="O710" s="4" t="s">
        <v>3274</v>
      </c>
      <c r="P710" s="4" t="s">
        <v>25</v>
      </c>
      <c r="Q710" s="4" t="s">
        <v>3276</v>
      </c>
      <c r="R710" s="4" t="s">
        <v>3277</v>
      </c>
      <c r="S710" s="4" t="s">
        <v>3278</v>
      </c>
      <c r="T710" s="4">
        <v>560</v>
      </c>
      <c r="U710" s="4">
        <v>24</v>
      </c>
      <c r="V710" s="4" t="s">
        <v>22</v>
      </c>
    </row>
    <row r="711" spans="1:22" x14ac:dyDescent="0.2">
      <c r="A711" s="4" t="s">
        <v>3279</v>
      </c>
      <c r="B711" s="4">
        <v>9</v>
      </c>
      <c r="C711" s="4">
        <v>84</v>
      </c>
      <c r="D711" s="4">
        <v>84</v>
      </c>
      <c r="E711" s="4">
        <v>9</v>
      </c>
      <c r="F711" s="4">
        <v>947.49559999999997</v>
      </c>
      <c r="G711" s="4">
        <v>1</v>
      </c>
      <c r="H711" s="4">
        <v>83237</v>
      </c>
      <c r="I711" s="4">
        <v>85.76</v>
      </c>
      <c r="J711" s="4">
        <v>15487000</v>
      </c>
      <c r="K711" s="4">
        <v>946.46939999999995</v>
      </c>
      <c r="L711" s="4">
        <v>20</v>
      </c>
      <c r="M711" s="4"/>
      <c r="N711" s="5" t="s">
        <v>3280</v>
      </c>
      <c r="O711" s="4" t="s">
        <v>3279</v>
      </c>
      <c r="P711" s="4" t="s">
        <v>25</v>
      </c>
      <c r="Q711" s="4" t="s">
        <v>3281</v>
      </c>
      <c r="R711" s="4" t="s">
        <v>2303</v>
      </c>
      <c r="S711" s="4" t="s">
        <v>3282</v>
      </c>
      <c r="T711" s="4">
        <v>279</v>
      </c>
      <c r="U711" s="4">
        <v>70</v>
      </c>
      <c r="V711" s="4" t="s">
        <v>22</v>
      </c>
    </row>
    <row r="712" spans="1:22" x14ac:dyDescent="0.2">
      <c r="A712" s="4" t="s">
        <v>3283</v>
      </c>
      <c r="B712" s="4">
        <v>9</v>
      </c>
      <c r="C712" s="4">
        <v>80</v>
      </c>
      <c r="D712" s="4">
        <v>80</v>
      </c>
      <c r="E712" s="4">
        <v>9</v>
      </c>
      <c r="F712" s="4">
        <v>948.53489999999999</v>
      </c>
      <c r="G712" s="4">
        <v>1</v>
      </c>
      <c r="H712" s="4">
        <v>142793</v>
      </c>
      <c r="I712" s="4">
        <v>135.22999999999999</v>
      </c>
      <c r="J712" s="4">
        <v>127660000</v>
      </c>
      <c r="K712" s="4">
        <v>947.51499999999999</v>
      </c>
      <c r="L712" s="4">
        <v>13.3</v>
      </c>
      <c r="M712" s="4"/>
      <c r="N712" s="5" t="s">
        <v>3284</v>
      </c>
      <c r="O712" s="4" t="s">
        <v>3283</v>
      </c>
      <c r="P712" s="4" t="s">
        <v>25</v>
      </c>
      <c r="Q712" s="4" t="s">
        <v>3285</v>
      </c>
      <c r="R712" s="4" t="s">
        <v>3286</v>
      </c>
      <c r="S712" s="4" t="s">
        <v>3287</v>
      </c>
      <c r="T712" s="4">
        <v>419</v>
      </c>
      <c r="U712" s="4">
        <v>48</v>
      </c>
      <c r="V712" s="4" t="s">
        <v>22</v>
      </c>
    </row>
    <row r="713" spans="1:22" x14ac:dyDescent="0.2">
      <c r="A713" s="4" t="s">
        <v>3288</v>
      </c>
      <c r="B713" s="4">
        <v>9</v>
      </c>
      <c r="C713" s="4">
        <v>85</v>
      </c>
      <c r="D713" s="4">
        <v>85</v>
      </c>
      <c r="E713" s="4">
        <v>9</v>
      </c>
      <c r="F713" s="4">
        <v>958.49659999999994</v>
      </c>
      <c r="G713" s="4">
        <v>1</v>
      </c>
      <c r="H713" s="4">
        <v>31968</v>
      </c>
      <c r="I713" s="4">
        <v>46.3</v>
      </c>
      <c r="J713" s="4">
        <v>3335300</v>
      </c>
      <c r="K713" s="4">
        <v>957.47670000000005</v>
      </c>
      <c r="L713" s="4">
        <v>13.1</v>
      </c>
      <c r="M713" s="4"/>
      <c r="N713" s="5" t="s">
        <v>3289</v>
      </c>
      <c r="O713" s="4" t="s">
        <v>3288</v>
      </c>
      <c r="P713" s="4" t="s">
        <v>25</v>
      </c>
      <c r="Q713" s="4" t="s">
        <v>3290</v>
      </c>
      <c r="R713" s="4" t="s">
        <v>3291</v>
      </c>
      <c r="S713" s="4" t="s">
        <v>3292</v>
      </c>
      <c r="T713" s="4">
        <v>2238</v>
      </c>
      <c r="U713" s="4">
        <v>-1614</v>
      </c>
      <c r="V713" s="4" t="s">
        <v>22</v>
      </c>
    </row>
    <row r="714" spans="1:22" x14ac:dyDescent="0.2">
      <c r="A714" s="4" t="s">
        <v>3293</v>
      </c>
      <c r="B714" s="4">
        <v>9</v>
      </c>
      <c r="C714" s="4">
        <v>91</v>
      </c>
      <c r="D714" s="4">
        <v>91</v>
      </c>
      <c r="E714" s="4">
        <v>9</v>
      </c>
      <c r="F714" s="4">
        <v>961.55100000000004</v>
      </c>
      <c r="G714" s="4">
        <v>1</v>
      </c>
      <c r="H714" s="4">
        <v>79009</v>
      </c>
      <c r="I714" s="4">
        <v>82.33</v>
      </c>
      <c r="J714" s="4">
        <v>5181700</v>
      </c>
      <c r="K714" s="4">
        <v>960.53139999999996</v>
      </c>
      <c r="L714" s="4">
        <v>12.9</v>
      </c>
      <c r="M714" s="4"/>
      <c r="N714" s="5" t="s">
        <v>3294</v>
      </c>
      <c r="O714" s="4" t="s">
        <v>3293</v>
      </c>
      <c r="P714" s="4" t="s">
        <v>25</v>
      </c>
      <c r="Q714" s="4" t="s">
        <v>446</v>
      </c>
      <c r="R714" s="4" t="s">
        <v>3238</v>
      </c>
      <c r="S714" s="4" t="s">
        <v>977</v>
      </c>
      <c r="T714" s="4">
        <v>469</v>
      </c>
      <c r="U714" s="4">
        <v>1978</v>
      </c>
      <c r="V714" s="4" t="s">
        <v>22</v>
      </c>
    </row>
    <row r="715" spans="1:22" x14ac:dyDescent="0.2">
      <c r="A715" s="4" t="s">
        <v>3295</v>
      </c>
      <c r="B715" s="4">
        <v>10</v>
      </c>
      <c r="C715" s="4">
        <v>91</v>
      </c>
      <c r="D715" s="4">
        <v>91</v>
      </c>
      <c r="E715" s="4">
        <v>10</v>
      </c>
      <c r="F715" s="4">
        <v>382.24209999999999</v>
      </c>
      <c r="G715" s="4">
        <v>3</v>
      </c>
      <c r="H715" s="4">
        <v>51257</v>
      </c>
      <c r="I715" s="4">
        <v>60.81</v>
      </c>
      <c r="J715" s="4">
        <v>842180000</v>
      </c>
      <c r="K715" s="4">
        <v>1143.7017000000001</v>
      </c>
      <c r="L715" s="4">
        <v>2.4</v>
      </c>
      <c r="M715" s="4"/>
      <c r="N715" s="5" t="s">
        <v>3296</v>
      </c>
      <c r="O715" s="4" t="s">
        <v>3295</v>
      </c>
      <c r="P715" s="4" t="s">
        <v>25</v>
      </c>
      <c r="Q715" s="4" t="s">
        <v>3297</v>
      </c>
      <c r="R715" s="4" t="s">
        <v>2916</v>
      </c>
      <c r="S715" s="4" t="s">
        <v>3298</v>
      </c>
      <c r="T715" s="4">
        <v>435</v>
      </c>
      <c r="U715" s="4">
        <v>-219</v>
      </c>
      <c r="V715" s="4" t="s">
        <v>22</v>
      </c>
    </row>
    <row r="716" spans="1:22" x14ac:dyDescent="0.2">
      <c r="A716" s="4" t="s">
        <v>3299</v>
      </c>
      <c r="B716" s="4">
        <v>9</v>
      </c>
      <c r="C716" s="4">
        <v>83</v>
      </c>
      <c r="D716" s="4">
        <v>83</v>
      </c>
      <c r="E716" s="4">
        <v>9</v>
      </c>
      <c r="F716" s="4">
        <v>967.63130000000001</v>
      </c>
      <c r="G716" s="4">
        <v>1</v>
      </c>
      <c r="H716" s="4">
        <v>141646</v>
      </c>
      <c r="I716" s="4">
        <v>134.38</v>
      </c>
      <c r="J716" s="4">
        <v>5676600</v>
      </c>
      <c r="K716" s="4">
        <v>966.61130000000003</v>
      </c>
      <c r="L716" s="4">
        <v>13.2</v>
      </c>
      <c r="M716" s="4"/>
      <c r="N716" s="5" t="s">
        <v>3300</v>
      </c>
      <c r="O716" s="4" t="s">
        <v>3299</v>
      </c>
      <c r="P716" s="4" t="s">
        <v>25</v>
      </c>
      <c r="Q716" s="4" t="s">
        <v>3301</v>
      </c>
      <c r="R716" s="4" t="s">
        <v>3302</v>
      </c>
      <c r="S716" s="4" t="s">
        <v>3303</v>
      </c>
      <c r="T716" s="4">
        <v>14</v>
      </c>
      <c r="U716" s="4">
        <v>-226</v>
      </c>
      <c r="V716" s="4" t="s">
        <v>22</v>
      </c>
    </row>
    <row r="717" spans="1:22" x14ac:dyDescent="0.2">
      <c r="A717" s="4" t="s">
        <v>3304</v>
      </c>
      <c r="B717" s="4">
        <v>9</v>
      </c>
      <c r="C717" s="4">
        <v>86</v>
      </c>
      <c r="D717" s="4">
        <v>86</v>
      </c>
      <c r="E717" s="4">
        <v>9</v>
      </c>
      <c r="F717" s="4">
        <v>969.51340000000005</v>
      </c>
      <c r="G717" s="4">
        <v>1</v>
      </c>
      <c r="H717" s="4">
        <v>25273</v>
      </c>
      <c r="I717" s="4">
        <v>41.23</v>
      </c>
      <c r="J717" s="4">
        <v>4993600</v>
      </c>
      <c r="K717" s="4">
        <v>968.50399999999991</v>
      </c>
      <c r="L717" s="4">
        <v>2.2999999999999998</v>
      </c>
      <c r="M717" s="4"/>
      <c r="N717" s="5" t="s">
        <v>3305</v>
      </c>
      <c r="O717" s="4" t="s">
        <v>3304</v>
      </c>
      <c r="P717" s="4" t="s">
        <v>25</v>
      </c>
      <c r="Q717" s="4" t="s">
        <v>3306</v>
      </c>
      <c r="R717" s="4" t="s">
        <v>1060</v>
      </c>
      <c r="S717" s="4" t="s">
        <v>3307</v>
      </c>
      <c r="T717" s="4">
        <v>175</v>
      </c>
      <c r="U717" s="4">
        <v>22</v>
      </c>
      <c r="V717" s="4" t="s">
        <v>22</v>
      </c>
    </row>
    <row r="718" spans="1:22" x14ac:dyDescent="0.2">
      <c r="A718" s="4" t="s">
        <v>3308</v>
      </c>
      <c r="B718" s="4">
        <v>10</v>
      </c>
      <c r="C718" s="4">
        <v>85</v>
      </c>
      <c r="D718" s="4">
        <v>85</v>
      </c>
      <c r="E718" s="4">
        <v>10</v>
      </c>
      <c r="F718" s="4">
        <v>971.6019</v>
      </c>
      <c r="G718" s="4">
        <v>1</v>
      </c>
      <c r="H718" s="4">
        <v>41489</v>
      </c>
      <c r="I718" s="4">
        <v>53.33</v>
      </c>
      <c r="J718" s="4">
        <v>17948000</v>
      </c>
      <c r="K718" s="4">
        <v>970.58109999999999</v>
      </c>
      <c r="L718" s="4">
        <v>13.9</v>
      </c>
      <c r="M718" s="4"/>
      <c r="N718" s="5" t="s">
        <v>3309</v>
      </c>
      <c r="O718" s="4" t="s">
        <v>3308</v>
      </c>
      <c r="P718" s="4" t="s">
        <v>25</v>
      </c>
      <c r="Q718" s="4" t="s">
        <v>3310</v>
      </c>
      <c r="R718" s="4" t="s">
        <v>466</v>
      </c>
      <c r="S718" s="4" t="s">
        <v>3311</v>
      </c>
      <c r="T718" s="4">
        <v>163</v>
      </c>
      <c r="U718" s="4">
        <v>-402</v>
      </c>
      <c r="V718" s="4" t="s">
        <v>22</v>
      </c>
    </row>
    <row r="719" spans="1:22" x14ac:dyDescent="0.2">
      <c r="A719" s="4" t="s">
        <v>3312</v>
      </c>
      <c r="B719" s="4">
        <v>9</v>
      </c>
      <c r="C719" s="4">
        <v>92</v>
      </c>
      <c r="D719" s="4">
        <v>92</v>
      </c>
      <c r="E719" s="4">
        <v>9</v>
      </c>
      <c r="F719" s="4">
        <v>977.5797</v>
      </c>
      <c r="G719" s="4">
        <v>1</v>
      </c>
      <c r="H719" s="4">
        <v>85143</v>
      </c>
      <c r="I719" s="4">
        <v>87.1</v>
      </c>
      <c r="J719" s="4">
        <v>4458000</v>
      </c>
      <c r="K719" s="4">
        <v>976.55930000000001</v>
      </c>
      <c r="L719" s="4">
        <v>13.5</v>
      </c>
      <c r="M719" s="4"/>
      <c r="N719" s="5" t="s">
        <v>3313</v>
      </c>
      <c r="O719" s="4" t="s">
        <v>3312</v>
      </c>
      <c r="P719" s="4" t="s">
        <v>25</v>
      </c>
      <c r="Q719" s="4" t="s">
        <v>1188</v>
      </c>
      <c r="R719" s="4" t="s">
        <v>92</v>
      </c>
      <c r="S719" s="4" t="s">
        <v>1189</v>
      </c>
      <c r="T719" s="4">
        <v>122</v>
      </c>
      <c r="U719" s="4">
        <v>125</v>
      </c>
      <c r="V719" s="4" t="s">
        <v>22</v>
      </c>
    </row>
    <row r="720" spans="1:22" x14ac:dyDescent="0.2">
      <c r="A720" s="4" t="s">
        <v>3314</v>
      </c>
      <c r="B720" s="4">
        <v>9</v>
      </c>
      <c r="C720" s="4">
        <v>83</v>
      </c>
      <c r="D720" s="4">
        <v>83</v>
      </c>
      <c r="E720" s="4">
        <v>9</v>
      </c>
      <c r="F720" s="4">
        <v>981.55330000000004</v>
      </c>
      <c r="G720" s="4">
        <v>1</v>
      </c>
      <c r="H720" s="4">
        <v>81581</v>
      </c>
      <c r="I720" s="4">
        <v>84.31</v>
      </c>
      <c r="J720" s="4">
        <v>3728000</v>
      </c>
      <c r="K720" s="4">
        <v>980.53309999999999</v>
      </c>
      <c r="L720" s="4">
        <v>13.2</v>
      </c>
      <c r="M720" s="4"/>
      <c r="N720" s="5" t="s">
        <v>3315</v>
      </c>
      <c r="O720" s="4" t="s">
        <v>3314</v>
      </c>
      <c r="P720" s="4" t="s">
        <v>25</v>
      </c>
      <c r="Q720" s="4" t="s">
        <v>1236</v>
      </c>
      <c r="R720" s="4" t="s">
        <v>1340</v>
      </c>
      <c r="S720" s="4" t="s">
        <v>1238</v>
      </c>
      <c r="T720" s="4">
        <v>484</v>
      </c>
      <c r="U720" s="4">
        <v>97</v>
      </c>
      <c r="V720" s="4" t="s">
        <v>22</v>
      </c>
    </row>
    <row r="721" spans="1:22" x14ac:dyDescent="0.2">
      <c r="A721" s="4" t="s">
        <v>3316</v>
      </c>
      <c r="B721" s="4">
        <v>10</v>
      </c>
      <c r="C721" s="4">
        <v>91</v>
      </c>
      <c r="D721" s="4">
        <v>91</v>
      </c>
      <c r="E721" s="4">
        <v>10</v>
      </c>
      <c r="F721" s="4">
        <v>981.57299999999998</v>
      </c>
      <c r="G721" s="4">
        <v>1</v>
      </c>
      <c r="H721" s="4">
        <v>115073</v>
      </c>
      <c r="I721" s="4">
        <v>112.24</v>
      </c>
      <c r="J721" s="4">
        <v>27294000</v>
      </c>
      <c r="K721" s="4">
        <v>980.55420000000004</v>
      </c>
      <c r="L721" s="4">
        <v>11.8</v>
      </c>
      <c r="M721" s="4"/>
      <c r="N721" s="5" t="s">
        <v>3317</v>
      </c>
      <c r="O721" s="4" t="s">
        <v>3316</v>
      </c>
      <c r="P721" s="4" t="s">
        <v>25</v>
      </c>
      <c r="Q721" s="4" t="s">
        <v>3318</v>
      </c>
      <c r="R721" s="4" t="s">
        <v>437</v>
      </c>
      <c r="S721" s="4" t="s">
        <v>3319</v>
      </c>
      <c r="T721" s="4">
        <v>148</v>
      </c>
      <c r="U721" s="4">
        <v>-262</v>
      </c>
      <c r="V721" s="4" t="s">
        <v>22</v>
      </c>
    </row>
    <row r="722" spans="1:22" x14ac:dyDescent="0.2">
      <c r="A722" s="4" t="s">
        <v>3320</v>
      </c>
      <c r="B722" s="4">
        <v>9</v>
      </c>
      <c r="C722" s="4">
        <v>89</v>
      </c>
      <c r="D722" s="4">
        <v>89</v>
      </c>
      <c r="E722" s="4">
        <v>9</v>
      </c>
      <c r="F722" s="4">
        <v>983.63810000000001</v>
      </c>
      <c r="G722" s="4">
        <v>1</v>
      </c>
      <c r="H722" s="4">
        <v>64985</v>
      </c>
      <c r="I722" s="4">
        <v>71.34</v>
      </c>
      <c r="J722" s="4">
        <v>28942000</v>
      </c>
      <c r="K722" s="4">
        <v>982.61749999999995</v>
      </c>
      <c r="L722" s="4">
        <v>13.5</v>
      </c>
      <c r="M722" s="4"/>
      <c r="N722" s="5" t="s">
        <v>3321</v>
      </c>
      <c r="O722" s="4" t="s">
        <v>3320</v>
      </c>
      <c r="P722" s="4" t="s">
        <v>25</v>
      </c>
      <c r="Q722" s="4" t="s">
        <v>3322</v>
      </c>
      <c r="R722" s="4" t="s">
        <v>2263</v>
      </c>
      <c r="S722" s="4" t="s">
        <v>3323</v>
      </c>
      <c r="T722" s="4">
        <v>174</v>
      </c>
      <c r="U722" s="4">
        <v>-1766</v>
      </c>
      <c r="V722" s="4" t="s">
        <v>22</v>
      </c>
    </row>
    <row r="723" spans="1:22" x14ac:dyDescent="0.2">
      <c r="A723" s="4" t="s">
        <v>3324</v>
      </c>
      <c r="B723" s="4">
        <v>9</v>
      </c>
      <c r="C723" s="4">
        <v>88</v>
      </c>
      <c r="D723" s="4">
        <v>88</v>
      </c>
      <c r="E723" s="4">
        <v>9</v>
      </c>
      <c r="F723" s="4">
        <v>383.55790000000002</v>
      </c>
      <c r="G723" s="4">
        <v>3</v>
      </c>
      <c r="H723" s="4">
        <v>89985</v>
      </c>
      <c r="I723" s="4">
        <v>91.04</v>
      </c>
      <c r="J723" s="4">
        <v>10945000</v>
      </c>
      <c r="K723" s="4">
        <v>1147.635</v>
      </c>
      <c r="L723" s="4">
        <v>14.7</v>
      </c>
      <c r="M723" s="4"/>
      <c r="N723" s="5" t="s">
        <v>3325</v>
      </c>
      <c r="O723" s="4" t="s">
        <v>3324</v>
      </c>
      <c r="P723" s="4" t="s">
        <v>25</v>
      </c>
      <c r="Q723" s="4" t="s">
        <v>3326</v>
      </c>
      <c r="R723" s="4" t="s">
        <v>3327</v>
      </c>
      <c r="S723" s="4" t="s">
        <v>3328</v>
      </c>
      <c r="T723" s="4">
        <v>321</v>
      </c>
      <c r="U723" s="4">
        <v>33</v>
      </c>
      <c r="V723" s="4" t="s">
        <v>22</v>
      </c>
    </row>
    <row r="724" spans="1:22" x14ac:dyDescent="0.2">
      <c r="A724" s="4" t="s">
        <v>3329</v>
      </c>
      <c r="B724" s="4">
        <v>10</v>
      </c>
      <c r="C724" s="4">
        <v>85</v>
      </c>
      <c r="D724" s="4">
        <v>85</v>
      </c>
      <c r="E724" s="4">
        <v>10</v>
      </c>
      <c r="F724" s="4">
        <v>1011.4985</v>
      </c>
      <c r="G724" s="4">
        <v>1</v>
      </c>
      <c r="H724" s="4">
        <v>81039</v>
      </c>
      <c r="I724" s="4">
        <v>83.82</v>
      </c>
      <c r="J724" s="4">
        <v>4462100</v>
      </c>
      <c r="K724" s="4">
        <v>1010.4742</v>
      </c>
      <c r="L724" s="4">
        <v>16.8</v>
      </c>
      <c r="M724" s="4"/>
      <c r="N724" s="5" t="s">
        <v>3330</v>
      </c>
      <c r="O724" s="4" t="s">
        <v>3329</v>
      </c>
      <c r="P724" s="4" t="s">
        <v>25</v>
      </c>
      <c r="Q724" s="4" t="s">
        <v>1794</v>
      </c>
      <c r="R724" s="4" t="s">
        <v>3331</v>
      </c>
      <c r="S724" s="4" t="s">
        <v>3332</v>
      </c>
      <c r="T724" s="4">
        <v>2505</v>
      </c>
      <c r="U724" s="4">
        <v>-264</v>
      </c>
      <c r="V724" s="4" t="s">
        <v>22</v>
      </c>
    </row>
    <row r="725" spans="1:22" x14ac:dyDescent="0.2">
      <c r="A725" s="4" t="s">
        <v>3333</v>
      </c>
      <c r="B725" s="4">
        <v>9</v>
      </c>
      <c r="C725" s="4">
        <v>91</v>
      </c>
      <c r="D725" s="4">
        <v>91</v>
      </c>
      <c r="E725" s="4">
        <v>9</v>
      </c>
      <c r="F725" s="4">
        <v>1017.6070999999999</v>
      </c>
      <c r="G725" s="4">
        <v>1</v>
      </c>
      <c r="H725" s="4">
        <v>33254</v>
      </c>
      <c r="I725" s="4">
        <v>47.28</v>
      </c>
      <c r="J725" s="4">
        <v>16115000</v>
      </c>
      <c r="K725" s="4">
        <v>1016.5866</v>
      </c>
      <c r="L725" s="4">
        <v>13</v>
      </c>
      <c r="M725" s="4"/>
      <c r="N725" s="5" t="s">
        <v>3334</v>
      </c>
      <c r="O725" s="4" t="s">
        <v>3333</v>
      </c>
      <c r="P725" s="4" t="s">
        <v>25</v>
      </c>
      <c r="Q725" s="4" t="s">
        <v>3335</v>
      </c>
      <c r="R725" s="4" t="s">
        <v>3336</v>
      </c>
      <c r="S725" s="4" t="s">
        <v>1735</v>
      </c>
      <c r="T725" s="4">
        <v>578</v>
      </c>
      <c r="U725" s="4">
        <v>528</v>
      </c>
      <c r="V725" s="4" t="s">
        <v>22</v>
      </c>
    </row>
    <row r="726" spans="1:22" x14ac:dyDescent="0.2">
      <c r="A726" s="4" t="s">
        <v>3337</v>
      </c>
      <c r="B726" s="4">
        <v>9</v>
      </c>
      <c r="C726" s="4">
        <v>87</v>
      </c>
      <c r="D726" s="4">
        <v>87</v>
      </c>
      <c r="E726" s="4">
        <v>9</v>
      </c>
      <c r="F726" s="4">
        <v>1019.5196999999999</v>
      </c>
      <c r="G726" s="4">
        <v>1</v>
      </c>
      <c r="H726" s="4">
        <v>136540</v>
      </c>
      <c r="I726" s="4">
        <v>129.84</v>
      </c>
      <c r="J726" s="4">
        <v>5519800</v>
      </c>
      <c r="K726" s="4">
        <v>1018.4931</v>
      </c>
      <c r="L726" s="4">
        <v>18.899999999999999</v>
      </c>
      <c r="M726" s="4"/>
      <c r="N726" s="5" t="s">
        <v>3338</v>
      </c>
      <c r="O726" s="4" t="s">
        <v>3337</v>
      </c>
      <c r="P726" s="4" t="s">
        <v>25</v>
      </c>
      <c r="Q726" s="4" t="s">
        <v>3339</v>
      </c>
      <c r="R726" s="4" t="s">
        <v>3340</v>
      </c>
      <c r="S726" s="4" t="s">
        <v>3341</v>
      </c>
      <c r="T726" s="4">
        <v>504</v>
      </c>
      <c r="U726" s="4">
        <v>90</v>
      </c>
      <c r="V726" s="4" t="s">
        <v>22</v>
      </c>
    </row>
    <row r="727" spans="1:22" x14ac:dyDescent="0.2">
      <c r="A727" s="4" t="s">
        <v>3342</v>
      </c>
      <c r="B727" s="4">
        <v>9</v>
      </c>
      <c r="C727" s="4">
        <v>91</v>
      </c>
      <c r="D727" s="4">
        <v>91</v>
      </c>
      <c r="E727" s="4">
        <v>9</v>
      </c>
      <c r="F727" s="4">
        <v>1021.5342000000001</v>
      </c>
      <c r="G727" s="4">
        <v>1</v>
      </c>
      <c r="H727" s="4">
        <v>59527</v>
      </c>
      <c r="I727" s="4">
        <v>67.12</v>
      </c>
      <c r="J727" s="4">
        <v>83595000</v>
      </c>
      <c r="K727" s="4">
        <v>1020.5128</v>
      </c>
      <c r="L727" s="4">
        <v>13.9</v>
      </c>
      <c r="M727" s="4"/>
      <c r="N727" s="5" t="s">
        <v>3343</v>
      </c>
      <c r="O727" s="4" t="s">
        <v>3342</v>
      </c>
      <c r="P727" s="4" t="s">
        <v>25</v>
      </c>
      <c r="Q727" s="4" t="s">
        <v>1780</v>
      </c>
      <c r="R727" s="4" t="s">
        <v>3344</v>
      </c>
      <c r="S727" s="4" t="s">
        <v>1782</v>
      </c>
      <c r="T727" s="4">
        <v>430</v>
      </c>
      <c r="U727" s="4">
        <v>688</v>
      </c>
      <c r="V727" s="4" t="s">
        <v>22</v>
      </c>
    </row>
    <row r="728" spans="1:22" x14ac:dyDescent="0.2">
      <c r="A728" s="4" t="s">
        <v>3345</v>
      </c>
      <c r="B728" s="4">
        <v>10</v>
      </c>
      <c r="C728" s="4">
        <v>80</v>
      </c>
      <c r="D728" s="4">
        <v>80</v>
      </c>
      <c r="E728" s="4">
        <v>10</v>
      </c>
      <c r="F728" s="4">
        <v>383.90699999999998</v>
      </c>
      <c r="G728" s="4">
        <v>3</v>
      </c>
      <c r="H728" s="4">
        <v>44649</v>
      </c>
      <c r="I728" s="4">
        <v>55.35</v>
      </c>
      <c r="J728" s="4">
        <v>1355800000</v>
      </c>
      <c r="K728" s="4">
        <v>1148.6804</v>
      </c>
      <c r="L728" s="4">
        <v>16.2</v>
      </c>
      <c r="M728" s="4"/>
      <c r="N728" s="5" t="s">
        <v>3346</v>
      </c>
      <c r="O728" s="4" t="s">
        <v>3345</v>
      </c>
      <c r="P728" s="4" t="s">
        <v>25</v>
      </c>
      <c r="Q728" s="4" t="s">
        <v>3347</v>
      </c>
      <c r="R728" s="4" t="s">
        <v>3348</v>
      </c>
      <c r="S728" s="4" t="s">
        <v>3349</v>
      </c>
      <c r="T728" s="4">
        <v>273</v>
      </c>
      <c r="U728" s="4">
        <v>314</v>
      </c>
      <c r="V728" s="4" t="s">
        <v>22</v>
      </c>
    </row>
    <row r="729" spans="1:22" x14ac:dyDescent="0.2">
      <c r="A729" s="4" t="s">
        <v>3350</v>
      </c>
      <c r="B729" s="4">
        <v>9</v>
      </c>
      <c r="C729" s="4">
        <v>91</v>
      </c>
      <c r="D729" s="4">
        <v>91</v>
      </c>
      <c r="E729" s="4">
        <v>9</v>
      </c>
      <c r="F729" s="4">
        <v>383.91809999999998</v>
      </c>
      <c r="G729" s="4">
        <v>3</v>
      </c>
      <c r="H729" s="4">
        <v>79289</v>
      </c>
      <c r="I729" s="4">
        <v>82.18</v>
      </c>
      <c r="J729" s="4">
        <v>52271000</v>
      </c>
      <c r="K729" s="4">
        <v>1148.7140999999999</v>
      </c>
      <c r="L729" s="4">
        <v>15.9</v>
      </c>
      <c r="M729" s="4"/>
      <c r="N729" s="5" t="s">
        <v>3351</v>
      </c>
      <c r="O729" s="4" t="s">
        <v>3350</v>
      </c>
      <c r="P729" s="4" t="s">
        <v>25</v>
      </c>
      <c r="Q729" s="4" t="s">
        <v>3352</v>
      </c>
      <c r="R729" s="4" t="s">
        <v>3353</v>
      </c>
      <c r="S729" s="4" t="s">
        <v>3354</v>
      </c>
      <c r="T729" s="4">
        <v>79</v>
      </c>
      <c r="U729" s="4">
        <v>80</v>
      </c>
      <c r="V729" s="4" t="s">
        <v>22</v>
      </c>
    </row>
    <row r="730" spans="1:22" x14ac:dyDescent="0.2">
      <c r="A730" s="4" t="s">
        <v>1919</v>
      </c>
      <c r="B730" s="4">
        <v>9</v>
      </c>
      <c r="C730" s="4">
        <v>99</v>
      </c>
      <c r="D730" s="4">
        <v>99</v>
      </c>
      <c r="E730" s="4">
        <v>9</v>
      </c>
      <c r="F730" s="4">
        <v>1033.6094000000001</v>
      </c>
      <c r="G730" s="4">
        <v>1</v>
      </c>
      <c r="H730" s="4">
        <v>93553</v>
      </c>
      <c r="I730" s="4">
        <v>93.98</v>
      </c>
      <c r="J730" s="4">
        <v>49938000</v>
      </c>
      <c r="K730" s="4">
        <v>1032.5889</v>
      </c>
      <c r="L730" s="4">
        <v>12.8</v>
      </c>
      <c r="M730" s="4"/>
      <c r="N730" s="5" t="s">
        <v>1942</v>
      </c>
      <c r="O730" s="4" t="s">
        <v>1919</v>
      </c>
      <c r="P730" s="4" t="s">
        <v>25</v>
      </c>
      <c r="Q730" s="4" t="s">
        <v>1921</v>
      </c>
      <c r="R730" s="4" t="s">
        <v>494</v>
      </c>
      <c r="S730" s="4" t="s">
        <v>1922</v>
      </c>
      <c r="T730" s="4">
        <v>496</v>
      </c>
      <c r="U730" s="4">
        <v>-2071</v>
      </c>
      <c r="V730" s="4" t="s">
        <v>22</v>
      </c>
    </row>
    <row r="731" spans="1:22" x14ac:dyDescent="0.2">
      <c r="A731" s="4" t="s">
        <v>2003</v>
      </c>
      <c r="B731" s="4">
        <v>9</v>
      </c>
      <c r="C731" s="4">
        <v>99</v>
      </c>
      <c r="D731" s="4">
        <v>99</v>
      </c>
      <c r="E731" s="4">
        <v>9</v>
      </c>
      <c r="F731" s="4">
        <v>1038.644</v>
      </c>
      <c r="G731" s="4">
        <v>1</v>
      </c>
      <c r="H731" s="4">
        <v>45238</v>
      </c>
      <c r="I731" s="4">
        <v>56</v>
      </c>
      <c r="J731" s="4">
        <v>8169200</v>
      </c>
      <c r="K731" s="4">
        <v>1037.6233</v>
      </c>
      <c r="L731" s="4">
        <v>13</v>
      </c>
      <c r="M731" s="4"/>
      <c r="N731" s="5" t="s">
        <v>3355</v>
      </c>
      <c r="O731" s="4" t="s">
        <v>2003</v>
      </c>
      <c r="P731" s="4" t="s">
        <v>25</v>
      </c>
      <c r="Q731" s="4" t="s">
        <v>2005</v>
      </c>
      <c r="R731" s="4" t="s">
        <v>2006</v>
      </c>
      <c r="S731" s="4" t="s">
        <v>2007</v>
      </c>
      <c r="T731" s="4">
        <v>232</v>
      </c>
      <c r="U731" s="4">
        <v>684</v>
      </c>
      <c r="V731" s="4" t="s">
        <v>22</v>
      </c>
    </row>
    <row r="732" spans="1:22" x14ac:dyDescent="0.2">
      <c r="A732" s="4" t="s">
        <v>3356</v>
      </c>
      <c r="B732" s="4">
        <v>9</v>
      </c>
      <c r="C732" s="4">
        <v>89</v>
      </c>
      <c r="D732" s="4">
        <v>89</v>
      </c>
      <c r="E732" s="4">
        <v>9</v>
      </c>
      <c r="F732" s="4">
        <v>1039.5445999999999</v>
      </c>
      <c r="G732" s="4">
        <v>1</v>
      </c>
      <c r="H732" s="4">
        <v>120637</v>
      </c>
      <c r="I732" s="4">
        <v>117.02</v>
      </c>
      <c r="J732" s="4">
        <v>115200000</v>
      </c>
      <c r="K732" s="4">
        <v>1038.5233000000001</v>
      </c>
      <c r="L732" s="4">
        <v>13.4</v>
      </c>
      <c r="M732" s="4"/>
      <c r="N732" s="5" t="s">
        <v>3357</v>
      </c>
      <c r="O732" s="4" t="s">
        <v>3356</v>
      </c>
      <c r="P732" s="4" t="s">
        <v>25</v>
      </c>
      <c r="Q732" s="4" t="s">
        <v>3358</v>
      </c>
      <c r="R732" s="4" t="s">
        <v>848</v>
      </c>
      <c r="S732" s="4" t="s">
        <v>3359</v>
      </c>
      <c r="T732" s="4">
        <v>21</v>
      </c>
      <c r="U732" s="4">
        <v>415</v>
      </c>
      <c r="V732" s="4" t="s">
        <v>22</v>
      </c>
    </row>
    <row r="733" spans="1:22" x14ac:dyDescent="0.2">
      <c r="A733" s="4" t="s">
        <v>3360</v>
      </c>
      <c r="B733" s="4">
        <v>9</v>
      </c>
      <c r="C733" s="4">
        <v>85</v>
      </c>
      <c r="D733" s="4">
        <v>85</v>
      </c>
      <c r="E733" s="4">
        <v>9</v>
      </c>
      <c r="F733" s="4">
        <v>1046.5933</v>
      </c>
      <c r="G733" s="4">
        <v>1</v>
      </c>
      <c r="H733" s="4">
        <v>139521</v>
      </c>
      <c r="I733" s="4">
        <v>132.38999999999999</v>
      </c>
      <c r="J733" s="4">
        <v>919800</v>
      </c>
      <c r="K733" s="4">
        <v>1045.606</v>
      </c>
      <c r="L733" s="4">
        <v>-19.100000000000001</v>
      </c>
      <c r="M733" s="4"/>
      <c r="N733" s="5" t="s">
        <v>3361</v>
      </c>
      <c r="O733" s="4" t="s">
        <v>3360</v>
      </c>
      <c r="P733" s="4" t="s">
        <v>25</v>
      </c>
      <c r="Q733" s="4" t="s">
        <v>3362</v>
      </c>
      <c r="R733" s="4" t="s">
        <v>872</v>
      </c>
      <c r="S733" s="4" t="s">
        <v>3363</v>
      </c>
      <c r="T733" s="4">
        <v>21</v>
      </c>
      <c r="U733" s="4">
        <v>-160</v>
      </c>
      <c r="V733" s="4" t="s">
        <v>22</v>
      </c>
    </row>
    <row r="734" spans="1:22" x14ac:dyDescent="0.2">
      <c r="A734" s="4" t="s">
        <v>3364</v>
      </c>
      <c r="B734" s="4">
        <v>9</v>
      </c>
      <c r="C734" s="4">
        <v>82</v>
      </c>
      <c r="D734" s="4">
        <v>82</v>
      </c>
      <c r="E734" s="4">
        <v>9</v>
      </c>
      <c r="F734" s="4">
        <v>1049.6309000000001</v>
      </c>
      <c r="G734" s="4">
        <v>1</v>
      </c>
      <c r="H734" s="4">
        <v>138580</v>
      </c>
      <c r="I734" s="4">
        <v>131.59</v>
      </c>
      <c r="J734" s="4">
        <v>1185000</v>
      </c>
      <c r="K734" s="4">
        <v>1048.6167</v>
      </c>
      <c r="L734" s="4">
        <v>6.6</v>
      </c>
      <c r="M734" s="4"/>
      <c r="N734" s="5" t="s">
        <v>3365</v>
      </c>
      <c r="O734" s="4" t="s">
        <v>3364</v>
      </c>
      <c r="P734" s="4" t="s">
        <v>25</v>
      </c>
      <c r="Q734" s="4" t="s">
        <v>3366</v>
      </c>
      <c r="R734" s="4" t="s">
        <v>3367</v>
      </c>
      <c r="S734" s="4" t="s">
        <v>3368</v>
      </c>
      <c r="T734" s="4">
        <v>299</v>
      </c>
      <c r="U734" s="4">
        <v>306</v>
      </c>
      <c r="V734" s="4" t="s">
        <v>22</v>
      </c>
    </row>
    <row r="735" spans="1:22" x14ac:dyDescent="0.2">
      <c r="A735" s="4" t="s">
        <v>2136</v>
      </c>
      <c r="B735" s="4">
        <v>11</v>
      </c>
      <c r="C735" s="4">
        <v>92</v>
      </c>
      <c r="D735" s="4">
        <v>92</v>
      </c>
      <c r="E735" s="4">
        <v>11</v>
      </c>
      <c r="F735" s="4">
        <v>1053.5165</v>
      </c>
      <c r="G735" s="4">
        <v>1</v>
      </c>
      <c r="H735" s="4">
        <v>21209</v>
      </c>
      <c r="I735" s="4">
        <v>38.229999999999997</v>
      </c>
      <c r="J735" s="4">
        <v>5309100</v>
      </c>
      <c r="K735" s="4">
        <v>1052.4961000000001</v>
      </c>
      <c r="L735" s="4">
        <v>12.5</v>
      </c>
      <c r="M735" s="4"/>
      <c r="N735" s="5" t="s">
        <v>3369</v>
      </c>
      <c r="O735" s="4" t="s">
        <v>2136</v>
      </c>
      <c r="P735" s="4" t="s">
        <v>25</v>
      </c>
      <c r="Q735" s="4" t="s">
        <v>2138</v>
      </c>
      <c r="R735" s="4" t="s">
        <v>2139</v>
      </c>
      <c r="S735" s="4" t="s">
        <v>2140</v>
      </c>
      <c r="T735" s="4">
        <v>666</v>
      </c>
      <c r="U735" s="4">
        <v>276</v>
      </c>
      <c r="V735" s="4" t="s">
        <v>22</v>
      </c>
    </row>
    <row r="736" spans="1:22" x14ac:dyDescent="0.2">
      <c r="A736" s="4" t="s">
        <v>3370</v>
      </c>
      <c r="B736" s="4">
        <v>10</v>
      </c>
      <c r="C736" s="4">
        <v>94</v>
      </c>
      <c r="D736" s="4">
        <v>94</v>
      </c>
      <c r="E736" s="4">
        <v>10</v>
      </c>
      <c r="F736" s="4">
        <v>1053.5514000000001</v>
      </c>
      <c r="G736" s="4">
        <v>1</v>
      </c>
      <c r="H736" s="4">
        <v>46711</v>
      </c>
      <c r="I736" s="4">
        <v>57.3</v>
      </c>
      <c r="J736" s="4">
        <v>12070000</v>
      </c>
      <c r="K736" s="4">
        <v>1052.5291</v>
      </c>
      <c r="L736" s="4">
        <v>14.3</v>
      </c>
      <c r="M736" s="4"/>
      <c r="N736" s="5" t="s">
        <v>3371</v>
      </c>
      <c r="O736" s="4" t="s">
        <v>3370</v>
      </c>
      <c r="P736" s="4" t="s">
        <v>25</v>
      </c>
      <c r="Q736" s="4" t="s">
        <v>3372</v>
      </c>
      <c r="R736" s="4" t="s">
        <v>3373</v>
      </c>
      <c r="S736" s="4" t="s">
        <v>3374</v>
      </c>
      <c r="T736" s="4">
        <v>3</v>
      </c>
      <c r="U736" s="4">
        <v>-327</v>
      </c>
      <c r="V736" s="4" t="s">
        <v>22</v>
      </c>
    </row>
    <row r="737" spans="1:22" x14ac:dyDescent="0.2">
      <c r="A737" s="4" t="s">
        <v>3375</v>
      </c>
      <c r="B737" s="4">
        <v>9</v>
      </c>
      <c r="C737" s="4">
        <v>87</v>
      </c>
      <c r="D737" s="4">
        <v>87</v>
      </c>
      <c r="E737" s="4">
        <v>9</v>
      </c>
      <c r="F737" s="4">
        <v>354.22699999999998</v>
      </c>
      <c r="G737" s="4">
        <v>3</v>
      </c>
      <c r="H737" s="4">
        <v>48173</v>
      </c>
      <c r="I737" s="4">
        <v>58.38</v>
      </c>
      <c r="J737" s="4">
        <v>2990500</v>
      </c>
      <c r="K737" s="4">
        <v>1059.644</v>
      </c>
      <c r="L737" s="4">
        <v>14.2</v>
      </c>
      <c r="M737" s="4"/>
      <c r="N737" s="5" t="s">
        <v>3376</v>
      </c>
      <c r="O737" s="4" t="s">
        <v>3375</v>
      </c>
      <c r="P737" s="4" t="s">
        <v>25</v>
      </c>
      <c r="Q737" s="4" t="s">
        <v>3377</v>
      </c>
      <c r="R737" s="4" t="s">
        <v>3378</v>
      </c>
      <c r="S737" s="4" t="s">
        <v>2655</v>
      </c>
      <c r="T737" s="4">
        <v>54</v>
      </c>
      <c r="U737" s="4">
        <v>753</v>
      </c>
      <c r="V737" s="4" t="s">
        <v>22</v>
      </c>
    </row>
    <row r="738" spans="1:22" x14ac:dyDescent="0.2">
      <c r="A738" s="4" t="s">
        <v>3379</v>
      </c>
      <c r="B738" s="4">
        <v>9</v>
      </c>
      <c r="C738" s="4">
        <v>80</v>
      </c>
      <c r="D738" s="4">
        <v>80</v>
      </c>
      <c r="E738" s="4">
        <v>9</v>
      </c>
      <c r="F738" s="4">
        <v>1061.5405000000001</v>
      </c>
      <c r="G738" s="4">
        <v>1</v>
      </c>
      <c r="H738" s="4">
        <v>71775</v>
      </c>
      <c r="I738" s="4">
        <v>76.86</v>
      </c>
      <c r="J738" s="4">
        <v>168000000</v>
      </c>
      <c r="K738" s="4">
        <v>1060.5188000000001</v>
      </c>
      <c r="L738" s="4">
        <v>13.6</v>
      </c>
      <c r="M738" s="4"/>
      <c r="N738" s="5" t="s">
        <v>3380</v>
      </c>
      <c r="O738" s="4" t="s">
        <v>3379</v>
      </c>
      <c r="P738" s="4" t="s">
        <v>25</v>
      </c>
      <c r="Q738" s="4" t="s">
        <v>3381</v>
      </c>
      <c r="R738" s="4" t="s">
        <v>3382</v>
      </c>
      <c r="S738" s="4" t="s">
        <v>3383</v>
      </c>
      <c r="T738" s="4">
        <v>27</v>
      </c>
      <c r="U738" s="4">
        <v>21</v>
      </c>
      <c r="V738" s="4" t="s">
        <v>22</v>
      </c>
    </row>
    <row r="739" spans="1:22" x14ac:dyDescent="0.2">
      <c r="A739" s="4" t="s">
        <v>2420</v>
      </c>
      <c r="B739" s="4">
        <v>9</v>
      </c>
      <c r="C739" s="4">
        <v>87</v>
      </c>
      <c r="D739" s="4">
        <v>87</v>
      </c>
      <c r="E739" s="4">
        <v>9</v>
      </c>
      <c r="F739" s="4">
        <v>1079.6759</v>
      </c>
      <c r="G739" s="4">
        <v>1</v>
      </c>
      <c r="H739" s="4">
        <v>137461</v>
      </c>
      <c r="I739" s="4">
        <v>130.63999999999999</v>
      </c>
      <c r="J739" s="4">
        <v>7275900</v>
      </c>
      <c r="K739" s="4">
        <v>1078.6538</v>
      </c>
      <c r="L739" s="4">
        <v>13.7</v>
      </c>
      <c r="M739" s="4"/>
      <c r="N739" s="5" t="s">
        <v>3384</v>
      </c>
      <c r="O739" s="4" t="s">
        <v>2420</v>
      </c>
      <c r="P739" s="4" t="s">
        <v>25</v>
      </c>
      <c r="Q739" s="4" t="s">
        <v>2422</v>
      </c>
      <c r="R739" s="4" t="s">
        <v>2423</v>
      </c>
      <c r="S739" s="4" t="s">
        <v>2424</v>
      </c>
      <c r="T739" s="4">
        <v>1922</v>
      </c>
      <c r="U739" s="4">
        <v>984</v>
      </c>
      <c r="V739" s="4" t="s">
        <v>22</v>
      </c>
    </row>
    <row r="740" spans="1:22" x14ac:dyDescent="0.2">
      <c r="A740" s="4" t="s">
        <v>3385</v>
      </c>
      <c r="B740" s="4">
        <v>9</v>
      </c>
      <c r="C740" s="4">
        <v>88</v>
      </c>
      <c r="D740" s="4">
        <v>88</v>
      </c>
      <c r="E740" s="4">
        <v>9</v>
      </c>
      <c r="F740" s="4">
        <v>1080.6116</v>
      </c>
      <c r="G740" s="4">
        <v>1</v>
      </c>
      <c r="H740" s="4">
        <v>144387</v>
      </c>
      <c r="I740" s="4">
        <v>137.19</v>
      </c>
      <c r="J740" s="4">
        <v>18987000</v>
      </c>
      <c r="K740" s="4">
        <v>1079.5903000000001</v>
      </c>
      <c r="L740" s="4">
        <v>12.9</v>
      </c>
      <c r="M740" s="4"/>
      <c r="N740" s="5" t="s">
        <v>3386</v>
      </c>
      <c r="O740" s="4" t="s">
        <v>3385</v>
      </c>
      <c r="P740" s="4" t="s">
        <v>25</v>
      </c>
      <c r="Q740" s="4" t="s">
        <v>3387</v>
      </c>
      <c r="R740" s="4" t="s">
        <v>3388</v>
      </c>
      <c r="S740" s="4" t="s">
        <v>3389</v>
      </c>
      <c r="T740" s="4">
        <v>294</v>
      </c>
      <c r="U740" s="4">
        <v>-3553</v>
      </c>
      <c r="V740" s="4" t="s">
        <v>22</v>
      </c>
    </row>
    <row r="741" spans="1:22" x14ac:dyDescent="0.2">
      <c r="A741" s="4" t="s">
        <v>3390</v>
      </c>
      <c r="B741" s="4">
        <v>9</v>
      </c>
      <c r="C741" s="4">
        <v>83</v>
      </c>
      <c r="D741" s="4">
        <v>83</v>
      </c>
      <c r="E741" s="4">
        <v>9</v>
      </c>
      <c r="F741" s="4">
        <v>385.5548</v>
      </c>
      <c r="G741" s="4">
        <v>3</v>
      </c>
      <c r="H741" s="4">
        <v>52590</v>
      </c>
      <c r="I741" s="4">
        <v>61.5</v>
      </c>
      <c r="J741" s="4">
        <v>7180300</v>
      </c>
      <c r="K741" s="4">
        <v>1153.6431</v>
      </c>
      <c r="L741" s="4">
        <v>-0.5</v>
      </c>
      <c r="M741" s="4"/>
      <c r="N741" s="5" t="s">
        <v>3391</v>
      </c>
      <c r="O741" s="4" t="s">
        <v>3390</v>
      </c>
      <c r="P741" s="4" t="s">
        <v>25</v>
      </c>
      <c r="Q741" s="4" t="s">
        <v>3392</v>
      </c>
      <c r="R741" s="4" t="s">
        <v>3393</v>
      </c>
      <c r="S741" s="4" t="s">
        <v>3394</v>
      </c>
      <c r="T741" s="4">
        <v>124</v>
      </c>
      <c r="U741" s="4">
        <v>63</v>
      </c>
      <c r="V741" s="4" t="s">
        <v>22</v>
      </c>
    </row>
    <row r="742" spans="1:22" x14ac:dyDescent="0.2">
      <c r="A742" s="4" t="s">
        <v>3395</v>
      </c>
      <c r="B742" s="4">
        <v>10</v>
      </c>
      <c r="C742" s="4">
        <v>87</v>
      </c>
      <c r="D742" s="4">
        <v>87</v>
      </c>
      <c r="E742" s="4">
        <v>10</v>
      </c>
      <c r="F742" s="4">
        <v>385.60660000000001</v>
      </c>
      <c r="G742" s="4">
        <v>3</v>
      </c>
      <c r="H742" s="4">
        <v>97797</v>
      </c>
      <c r="I742" s="4">
        <v>97.32</v>
      </c>
      <c r="J742" s="4">
        <v>1698800</v>
      </c>
      <c r="K742" s="4">
        <v>1153.7798</v>
      </c>
      <c r="L742" s="4">
        <v>15.8</v>
      </c>
      <c r="M742" s="4"/>
      <c r="N742" s="5" t="s">
        <v>3396</v>
      </c>
      <c r="O742" s="4" t="s">
        <v>3395</v>
      </c>
      <c r="P742" s="4" t="s">
        <v>25</v>
      </c>
      <c r="Q742" s="4" t="s">
        <v>3397</v>
      </c>
      <c r="R742" s="4" t="s">
        <v>2037</v>
      </c>
      <c r="S742" s="4" t="s">
        <v>3398</v>
      </c>
      <c r="T742" s="4">
        <v>61</v>
      </c>
      <c r="U742" s="4">
        <v>97</v>
      </c>
      <c r="V742" s="4" t="s">
        <v>22</v>
      </c>
    </row>
    <row r="743" spans="1:22" x14ac:dyDescent="0.2">
      <c r="A743" s="4" t="s">
        <v>3399</v>
      </c>
      <c r="B743" s="4">
        <v>10</v>
      </c>
      <c r="C743" s="4">
        <v>92</v>
      </c>
      <c r="D743" s="4">
        <v>92</v>
      </c>
      <c r="E743" s="4">
        <v>10</v>
      </c>
      <c r="F743" s="4">
        <v>385.91730000000001</v>
      </c>
      <c r="G743" s="4">
        <v>3</v>
      </c>
      <c r="H743" s="4">
        <v>19580</v>
      </c>
      <c r="I743" s="4">
        <v>36.92</v>
      </c>
      <c r="J743" s="4">
        <v>1076400</v>
      </c>
      <c r="K743" s="4">
        <v>1154.7134000000001</v>
      </c>
      <c r="L743" s="4">
        <v>14.4</v>
      </c>
      <c r="M743" s="4"/>
      <c r="N743" s="5" t="s">
        <v>3400</v>
      </c>
      <c r="O743" s="4" t="s">
        <v>3399</v>
      </c>
      <c r="P743" s="4" t="s">
        <v>25</v>
      </c>
      <c r="Q743" s="4" t="s">
        <v>3401</v>
      </c>
      <c r="R743" s="4" t="s">
        <v>3402</v>
      </c>
      <c r="S743" s="4" t="s">
        <v>3403</v>
      </c>
      <c r="T743" s="4">
        <v>303</v>
      </c>
      <c r="U743" s="4">
        <v>793</v>
      </c>
      <c r="V743" s="4" t="s">
        <v>22</v>
      </c>
    </row>
    <row r="744" spans="1:22" x14ac:dyDescent="0.2">
      <c r="A744" s="4" t="s">
        <v>3404</v>
      </c>
      <c r="B744" s="4">
        <v>9</v>
      </c>
      <c r="C744" s="4">
        <v>81</v>
      </c>
      <c r="D744" s="4">
        <v>81</v>
      </c>
      <c r="E744" s="4">
        <v>9</v>
      </c>
      <c r="F744" s="4">
        <v>385.9178</v>
      </c>
      <c r="G744" s="4">
        <v>3</v>
      </c>
      <c r="H744" s="4">
        <v>49102</v>
      </c>
      <c r="I744" s="4">
        <v>59.17</v>
      </c>
      <c r="J744" s="4">
        <v>19872000</v>
      </c>
      <c r="K744" s="4">
        <v>1154.7134000000001</v>
      </c>
      <c r="L744" s="4">
        <v>15.7</v>
      </c>
      <c r="M744" s="4"/>
      <c r="N744" s="5" t="s">
        <v>3405</v>
      </c>
      <c r="O744" s="4" t="s">
        <v>3404</v>
      </c>
      <c r="P744" s="4" t="s">
        <v>25</v>
      </c>
      <c r="Q744" s="4" t="s">
        <v>3406</v>
      </c>
      <c r="R744" s="4" t="s">
        <v>3013</v>
      </c>
      <c r="S744" s="4" t="s">
        <v>3407</v>
      </c>
      <c r="T744" s="4">
        <v>229</v>
      </c>
      <c r="U744" s="4">
        <v>-157</v>
      </c>
      <c r="V744" s="4" t="s">
        <v>22</v>
      </c>
    </row>
    <row r="745" spans="1:22" x14ac:dyDescent="0.2">
      <c r="A745" s="4" t="s">
        <v>2931</v>
      </c>
      <c r="B745" s="4">
        <v>9</v>
      </c>
      <c r="C745" s="4">
        <v>99</v>
      </c>
      <c r="D745" s="4">
        <v>99</v>
      </c>
      <c r="E745" s="4">
        <v>9</v>
      </c>
      <c r="F745" s="4">
        <v>1169.7092</v>
      </c>
      <c r="G745" s="4">
        <v>1</v>
      </c>
      <c r="H745" s="4">
        <v>57210</v>
      </c>
      <c r="I745" s="4">
        <v>64.81</v>
      </c>
      <c r="J745" s="4">
        <v>54964000</v>
      </c>
      <c r="K745" s="4">
        <v>1168.6855</v>
      </c>
      <c r="L745" s="4">
        <v>14</v>
      </c>
      <c r="M745" s="4"/>
      <c r="N745" s="5" t="s">
        <v>3408</v>
      </c>
      <c r="O745" s="4" t="s">
        <v>2931</v>
      </c>
      <c r="P745" s="4" t="s">
        <v>25</v>
      </c>
      <c r="Q745" s="4" t="s">
        <v>2932</v>
      </c>
      <c r="R745" s="4" t="s">
        <v>2933</v>
      </c>
      <c r="S745" s="4" t="s">
        <v>2934</v>
      </c>
      <c r="T745" s="4">
        <v>910</v>
      </c>
      <c r="U745" s="4">
        <v>-2894</v>
      </c>
      <c r="V745" s="4" t="s">
        <v>22</v>
      </c>
    </row>
    <row r="746" spans="1:22" x14ac:dyDescent="0.2">
      <c r="A746" s="4" t="s">
        <v>3409</v>
      </c>
      <c r="B746" s="4">
        <v>10</v>
      </c>
      <c r="C746" s="4">
        <v>87</v>
      </c>
      <c r="D746" s="4">
        <v>87</v>
      </c>
      <c r="E746" s="4">
        <v>10</v>
      </c>
      <c r="F746" s="4">
        <v>386.57690000000002</v>
      </c>
      <c r="G746" s="4">
        <v>3</v>
      </c>
      <c r="H746" s="4">
        <v>34702</v>
      </c>
      <c r="I746" s="4">
        <v>48.29</v>
      </c>
      <c r="J746" s="4">
        <v>6555900</v>
      </c>
      <c r="K746" s="4">
        <v>1156.6926000000001</v>
      </c>
      <c r="L746" s="4">
        <v>14.1</v>
      </c>
      <c r="M746" s="4"/>
      <c r="N746" s="5" t="s">
        <v>3410</v>
      </c>
      <c r="O746" s="4" t="s">
        <v>3409</v>
      </c>
      <c r="P746" s="4" t="s">
        <v>25</v>
      </c>
      <c r="Q746" s="4" t="s">
        <v>3411</v>
      </c>
      <c r="R746" s="4" t="s">
        <v>3412</v>
      </c>
      <c r="S746" s="4" t="s">
        <v>3413</v>
      </c>
      <c r="T746" s="4">
        <v>63</v>
      </c>
      <c r="U746" s="4">
        <v>-265</v>
      </c>
      <c r="V746" s="4" t="s">
        <v>22</v>
      </c>
    </row>
    <row r="747" spans="1:22" x14ac:dyDescent="0.2">
      <c r="A747" s="4" t="s">
        <v>3414</v>
      </c>
      <c r="B747" s="4">
        <v>10</v>
      </c>
      <c r="C747" s="4">
        <v>87</v>
      </c>
      <c r="D747" s="4">
        <v>87</v>
      </c>
      <c r="E747" s="4">
        <v>10</v>
      </c>
      <c r="F747" s="4">
        <v>354.54660000000001</v>
      </c>
      <c r="G747" s="4">
        <v>3</v>
      </c>
      <c r="H747" s="4">
        <v>73609</v>
      </c>
      <c r="I747" s="4">
        <v>77.92</v>
      </c>
      <c r="J747" s="4">
        <v>14758000</v>
      </c>
      <c r="K747" s="4">
        <v>1060.6030000000001</v>
      </c>
      <c r="L747" s="4">
        <v>14.2</v>
      </c>
      <c r="M747" s="4"/>
      <c r="N747" s="5" t="s">
        <v>3415</v>
      </c>
      <c r="O747" s="4" t="s">
        <v>3414</v>
      </c>
      <c r="P747" s="4" t="s">
        <v>25</v>
      </c>
      <c r="Q747" s="4" t="s">
        <v>3416</v>
      </c>
      <c r="R747" s="4" t="s">
        <v>442</v>
      </c>
      <c r="S747" s="4" t="s">
        <v>3417</v>
      </c>
      <c r="T747" s="4">
        <v>654</v>
      </c>
      <c r="U747" s="4">
        <v>623</v>
      </c>
      <c r="V747" s="4" t="s">
        <v>22</v>
      </c>
    </row>
    <row r="748" spans="1:22" x14ac:dyDescent="0.2">
      <c r="A748" s="4" t="s">
        <v>3418</v>
      </c>
      <c r="B748" s="4">
        <v>10</v>
      </c>
      <c r="C748" s="4">
        <v>88</v>
      </c>
      <c r="D748" s="4">
        <v>88</v>
      </c>
      <c r="E748" s="4">
        <v>10</v>
      </c>
      <c r="F748" s="4">
        <v>354.55020000000002</v>
      </c>
      <c r="G748" s="4">
        <v>3</v>
      </c>
      <c r="H748" s="4">
        <v>33545</v>
      </c>
      <c r="I748" s="4">
        <v>47.62</v>
      </c>
      <c r="J748" s="4">
        <v>4407200</v>
      </c>
      <c r="K748" s="4">
        <v>1060.6128000000001</v>
      </c>
      <c r="L748" s="4">
        <v>15.1</v>
      </c>
      <c r="M748" s="4"/>
      <c r="N748" s="5" t="s">
        <v>3419</v>
      </c>
      <c r="O748" s="4" t="s">
        <v>3418</v>
      </c>
      <c r="P748" s="4" t="s">
        <v>25</v>
      </c>
      <c r="Q748" s="4" t="s">
        <v>3420</v>
      </c>
      <c r="R748" s="4" t="s">
        <v>3421</v>
      </c>
      <c r="S748" s="4" t="s">
        <v>3422</v>
      </c>
      <c r="T748" s="4">
        <v>693</v>
      </c>
      <c r="U748" s="4">
        <v>664</v>
      </c>
      <c r="V748" s="4" t="s">
        <v>22</v>
      </c>
    </row>
    <row r="749" spans="1:22" x14ac:dyDescent="0.2">
      <c r="A749" s="4" t="s">
        <v>3423</v>
      </c>
      <c r="B749" s="4">
        <v>9</v>
      </c>
      <c r="C749" s="4">
        <v>93</v>
      </c>
      <c r="D749" s="4">
        <v>93</v>
      </c>
      <c r="E749" s="4">
        <v>9</v>
      </c>
      <c r="F749" s="4">
        <v>387.22660000000002</v>
      </c>
      <c r="G749" s="4">
        <v>3</v>
      </c>
      <c r="H749" s="4">
        <v>70187</v>
      </c>
      <c r="I749" s="4">
        <v>75.47</v>
      </c>
      <c r="J749" s="4">
        <v>7350800</v>
      </c>
      <c r="K749" s="4">
        <v>1158.6396</v>
      </c>
      <c r="L749" s="4">
        <v>15.7</v>
      </c>
      <c r="M749" s="4"/>
      <c r="N749" s="5" t="s">
        <v>3424</v>
      </c>
      <c r="O749" s="4" t="s">
        <v>3423</v>
      </c>
      <c r="P749" s="4" t="s">
        <v>25</v>
      </c>
      <c r="Q749" s="4" t="s">
        <v>3425</v>
      </c>
      <c r="R749" s="4" t="s">
        <v>3426</v>
      </c>
      <c r="S749" s="4" t="s">
        <v>3427</v>
      </c>
      <c r="T749" s="4">
        <v>573</v>
      </c>
      <c r="U749" s="4">
        <v>2243</v>
      </c>
      <c r="V749" s="4" t="s">
        <v>22</v>
      </c>
    </row>
    <row r="750" spans="1:22" x14ac:dyDescent="0.2">
      <c r="A750" s="4" t="s">
        <v>3428</v>
      </c>
      <c r="B750" s="4">
        <v>9</v>
      </c>
      <c r="C750" s="4">
        <v>83</v>
      </c>
      <c r="D750" s="4">
        <v>83</v>
      </c>
      <c r="E750" s="4">
        <v>9</v>
      </c>
      <c r="F750" s="4">
        <v>388.21199999999999</v>
      </c>
      <c r="G750" s="4">
        <v>3</v>
      </c>
      <c r="H750" s="4">
        <v>88273</v>
      </c>
      <c r="I750" s="4">
        <v>89.59</v>
      </c>
      <c r="J750" s="4">
        <v>5021100</v>
      </c>
      <c r="K750" s="4">
        <v>1161.5963999999999</v>
      </c>
      <c r="L750" s="4">
        <v>15.4</v>
      </c>
      <c r="M750" s="4"/>
      <c r="N750" s="5" t="s">
        <v>3429</v>
      </c>
      <c r="O750" s="4" t="s">
        <v>3428</v>
      </c>
      <c r="P750" s="4" t="s">
        <v>25</v>
      </c>
      <c r="Q750" s="4" t="s">
        <v>3430</v>
      </c>
      <c r="R750" s="4" t="s">
        <v>3431</v>
      </c>
      <c r="S750" s="4" t="s">
        <v>3432</v>
      </c>
      <c r="T750" s="4">
        <v>629</v>
      </c>
      <c r="U750" s="4">
        <v>-1554</v>
      </c>
      <c r="V750" s="4" t="s">
        <v>22</v>
      </c>
    </row>
    <row r="751" spans="1:22" x14ac:dyDescent="0.2">
      <c r="A751" s="4" t="s">
        <v>3433</v>
      </c>
      <c r="B751" s="4">
        <v>10</v>
      </c>
      <c r="C751" s="4">
        <v>83</v>
      </c>
      <c r="D751" s="4">
        <v>83</v>
      </c>
      <c r="E751" s="4">
        <v>10</v>
      </c>
      <c r="F751" s="4">
        <v>388.24720000000002</v>
      </c>
      <c r="G751" s="4">
        <v>3</v>
      </c>
      <c r="H751" s="4">
        <v>128904</v>
      </c>
      <c r="I751" s="4">
        <v>124.16</v>
      </c>
      <c r="J751" s="4">
        <v>33427000</v>
      </c>
      <c r="K751" s="4">
        <v>1161.7009</v>
      </c>
      <c r="L751" s="4">
        <v>16.2</v>
      </c>
      <c r="M751" s="4"/>
      <c r="N751" s="5" t="s">
        <v>3434</v>
      </c>
      <c r="O751" s="4" t="s">
        <v>3433</v>
      </c>
      <c r="P751" s="4" t="s">
        <v>25</v>
      </c>
      <c r="Q751" s="4" t="s">
        <v>3435</v>
      </c>
      <c r="R751" s="4" t="s">
        <v>3436</v>
      </c>
      <c r="S751" s="4" t="s">
        <v>3437</v>
      </c>
      <c r="T751" s="4">
        <v>165</v>
      </c>
      <c r="U751" s="4">
        <v>298</v>
      </c>
      <c r="V751" s="4" t="s">
        <v>22</v>
      </c>
    </row>
    <row r="752" spans="1:22" x14ac:dyDescent="0.2">
      <c r="A752" s="4" t="s">
        <v>3438</v>
      </c>
      <c r="B752" s="4">
        <v>10</v>
      </c>
      <c r="C752" s="4">
        <v>80</v>
      </c>
      <c r="D752" s="4">
        <v>80</v>
      </c>
      <c r="E752" s="4">
        <v>10</v>
      </c>
      <c r="F752" s="4">
        <v>388.91849999999999</v>
      </c>
      <c r="G752" s="4">
        <v>3</v>
      </c>
      <c r="H752" s="4">
        <v>100416</v>
      </c>
      <c r="I752" s="4">
        <v>99.56</v>
      </c>
      <c r="J752" s="4">
        <v>38852000</v>
      </c>
      <c r="K752" s="4">
        <v>1163.7317</v>
      </c>
      <c r="L752" s="4">
        <v>1.7</v>
      </c>
      <c r="M752" s="4"/>
      <c r="N752" s="5" t="s">
        <v>3439</v>
      </c>
      <c r="O752" s="4" t="s">
        <v>3438</v>
      </c>
      <c r="P752" s="4" t="s">
        <v>25</v>
      </c>
      <c r="Q752" s="4" t="s">
        <v>3440</v>
      </c>
      <c r="R752" s="4" t="s">
        <v>3441</v>
      </c>
      <c r="S752" s="4" t="s">
        <v>3442</v>
      </c>
      <c r="T752" s="4">
        <v>1113</v>
      </c>
      <c r="U752" s="4">
        <v>-126</v>
      </c>
      <c r="V752" s="4" t="s">
        <v>22</v>
      </c>
    </row>
    <row r="753" spans="1:22" x14ac:dyDescent="0.2">
      <c r="A753" s="4" t="s">
        <v>3443</v>
      </c>
      <c r="B753" s="4">
        <v>9</v>
      </c>
      <c r="C753" s="4">
        <v>97</v>
      </c>
      <c r="D753" s="4">
        <v>97</v>
      </c>
      <c r="E753" s="4">
        <v>9</v>
      </c>
      <c r="F753" s="4">
        <v>389.24450000000002</v>
      </c>
      <c r="G753" s="4">
        <v>3</v>
      </c>
      <c r="H753" s="4">
        <v>66633</v>
      </c>
      <c r="I753" s="4">
        <v>72.680000000000007</v>
      </c>
      <c r="J753" s="4">
        <v>813000000</v>
      </c>
      <c r="K753" s="4">
        <v>1164.6940999999999</v>
      </c>
      <c r="L753" s="4">
        <v>15.1</v>
      </c>
      <c r="M753" s="4"/>
      <c r="N753" s="5" t="s">
        <v>3444</v>
      </c>
      <c r="O753" s="4" t="s">
        <v>3443</v>
      </c>
      <c r="P753" s="4" t="s">
        <v>25</v>
      </c>
      <c r="Q753" s="4" t="s">
        <v>3445</v>
      </c>
      <c r="R753" s="4" t="s">
        <v>3446</v>
      </c>
      <c r="S753" s="4" t="s">
        <v>3447</v>
      </c>
      <c r="T753" s="4">
        <v>4815</v>
      </c>
      <c r="U753" s="4">
        <v>-8642</v>
      </c>
      <c r="V753" s="4" t="s">
        <v>22</v>
      </c>
    </row>
    <row r="754" spans="1:22" x14ac:dyDescent="0.2">
      <c r="A754" s="4" t="s">
        <v>3448</v>
      </c>
      <c r="B754" s="4">
        <v>9</v>
      </c>
      <c r="C754" s="4">
        <v>89</v>
      </c>
      <c r="D754" s="4">
        <v>89</v>
      </c>
      <c r="E754" s="4">
        <v>9</v>
      </c>
      <c r="F754" s="4">
        <v>389.93340000000001</v>
      </c>
      <c r="G754" s="4">
        <v>3</v>
      </c>
      <c r="H754" s="4">
        <v>53846</v>
      </c>
      <c r="I754" s="4">
        <v>62.68</v>
      </c>
      <c r="J754" s="4">
        <v>124720000</v>
      </c>
      <c r="K754" s="4">
        <v>1166.7611999999999</v>
      </c>
      <c r="L754" s="4">
        <v>14.6</v>
      </c>
      <c r="M754" s="4"/>
      <c r="N754" s="5" t="s">
        <v>3449</v>
      </c>
      <c r="O754" s="4" t="s">
        <v>3448</v>
      </c>
      <c r="P754" s="4" t="s">
        <v>25</v>
      </c>
      <c r="Q754" s="4" t="s">
        <v>3450</v>
      </c>
      <c r="R754" s="4" t="s">
        <v>117</v>
      </c>
      <c r="S754" s="4" t="s">
        <v>3451</v>
      </c>
      <c r="T754" s="4">
        <v>1854</v>
      </c>
      <c r="U754" s="4">
        <v>1409</v>
      </c>
      <c r="V754" s="4" t="s">
        <v>22</v>
      </c>
    </row>
    <row r="755" spans="1:22" x14ac:dyDescent="0.2">
      <c r="A755" s="4" t="s">
        <v>3452</v>
      </c>
      <c r="B755" s="4">
        <v>9</v>
      </c>
      <c r="C755" s="4">
        <v>82</v>
      </c>
      <c r="D755" s="4">
        <v>82</v>
      </c>
      <c r="E755" s="4">
        <v>9</v>
      </c>
      <c r="F755" s="4">
        <v>390.20010000000002</v>
      </c>
      <c r="G755" s="4">
        <v>3</v>
      </c>
      <c r="H755" s="4">
        <v>30565</v>
      </c>
      <c r="I755" s="4">
        <v>45.12</v>
      </c>
      <c r="J755" s="4">
        <v>17408000</v>
      </c>
      <c r="K755" s="4">
        <v>1167.5592999999999</v>
      </c>
      <c r="L755" s="4">
        <v>16.5</v>
      </c>
      <c r="M755" s="4"/>
      <c r="N755" s="5" t="s">
        <v>3453</v>
      </c>
      <c r="O755" s="4" t="s">
        <v>3452</v>
      </c>
      <c r="P755" s="4" t="s">
        <v>25</v>
      </c>
      <c r="Q755" s="4" t="s">
        <v>3454</v>
      </c>
      <c r="R755" s="4" t="s">
        <v>3455</v>
      </c>
      <c r="S755" s="4" t="s">
        <v>3456</v>
      </c>
      <c r="T755" s="4">
        <v>316</v>
      </c>
      <c r="U755" s="4">
        <v>301</v>
      </c>
      <c r="V755" s="4" t="s">
        <v>22</v>
      </c>
    </row>
    <row r="756" spans="1:22" x14ac:dyDescent="0.2">
      <c r="A756" s="4" t="s">
        <v>2931</v>
      </c>
      <c r="B756" s="4">
        <v>9</v>
      </c>
      <c r="C756" s="4">
        <v>90</v>
      </c>
      <c r="D756" s="4">
        <v>90</v>
      </c>
      <c r="E756" s="4">
        <v>9</v>
      </c>
      <c r="F756" s="4">
        <v>390.57490000000001</v>
      </c>
      <c r="G756" s="4">
        <v>3</v>
      </c>
      <c r="H756" s="4">
        <v>57200</v>
      </c>
      <c r="I756" s="4">
        <v>64.849999999999994</v>
      </c>
      <c r="J756" s="4">
        <v>1455000000</v>
      </c>
      <c r="K756" s="4">
        <v>1168.6855</v>
      </c>
      <c r="L756" s="4">
        <v>14.8</v>
      </c>
      <c r="M756" s="4"/>
      <c r="N756" s="5" t="s">
        <v>3457</v>
      </c>
      <c r="O756" s="4" t="s">
        <v>2931</v>
      </c>
      <c r="P756" s="4" t="s">
        <v>25</v>
      </c>
      <c r="Q756" s="4" t="s">
        <v>2932</v>
      </c>
      <c r="R756" s="4" t="s">
        <v>2933</v>
      </c>
      <c r="S756" s="4" t="s">
        <v>2934</v>
      </c>
      <c r="T756" s="4">
        <v>910</v>
      </c>
      <c r="U756" s="4">
        <v>-2894</v>
      </c>
      <c r="V756" s="4" t="s">
        <v>22</v>
      </c>
    </row>
    <row r="757" spans="1:22" x14ac:dyDescent="0.2">
      <c r="A757" s="4" t="s">
        <v>3458</v>
      </c>
      <c r="B757" s="4">
        <v>9</v>
      </c>
      <c r="C757" s="4">
        <v>83</v>
      </c>
      <c r="D757" s="4">
        <v>83</v>
      </c>
      <c r="E757" s="4">
        <v>9</v>
      </c>
      <c r="F757" s="4">
        <v>390.57499999999999</v>
      </c>
      <c r="G757" s="4">
        <v>3</v>
      </c>
      <c r="H757" s="4">
        <v>43504</v>
      </c>
      <c r="I757" s="4">
        <v>54.74</v>
      </c>
      <c r="J757" s="4">
        <v>24599000</v>
      </c>
      <c r="K757" s="4">
        <v>1168.6855</v>
      </c>
      <c r="L757" s="4">
        <v>15.2</v>
      </c>
      <c r="M757" s="4"/>
      <c r="N757" s="5" t="s">
        <v>3459</v>
      </c>
      <c r="O757" s="4" t="s">
        <v>3458</v>
      </c>
      <c r="P757" s="4" t="s">
        <v>25</v>
      </c>
      <c r="Q757" s="4" t="s">
        <v>3460</v>
      </c>
      <c r="R757" s="4" t="s">
        <v>3461</v>
      </c>
      <c r="S757" s="4" t="s">
        <v>3462</v>
      </c>
      <c r="T757" s="4">
        <v>1413</v>
      </c>
      <c r="U757" s="4">
        <v>1411</v>
      </c>
      <c r="V757" s="4" t="s">
        <v>22</v>
      </c>
    </row>
    <row r="758" spans="1:22" x14ac:dyDescent="0.2">
      <c r="A758" s="4" t="s">
        <v>3463</v>
      </c>
      <c r="B758" s="4">
        <v>10</v>
      </c>
      <c r="C758" s="4">
        <v>90</v>
      </c>
      <c r="D758" s="4">
        <v>90</v>
      </c>
      <c r="E758" s="4">
        <v>10</v>
      </c>
      <c r="F758" s="4">
        <v>392.21480000000003</v>
      </c>
      <c r="G758" s="4">
        <v>3</v>
      </c>
      <c r="H758" s="4">
        <v>70276</v>
      </c>
      <c r="I758" s="4">
        <v>75.62</v>
      </c>
      <c r="J758" s="4">
        <v>194430000</v>
      </c>
      <c r="K758" s="4">
        <v>1173.6128000000001</v>
      </c>
      <c r="L758" s="4">
        <v>8.4</v>
      </c>
      <c r="M758" s="4"/>
      <c r="N758" s="5" t="s">
        <v>3464</v>
      </c>
      <c r="O758" s="4" t="s">
        <v>3463</v>
      </c>
      <c r="P758" s="4" t="s">
        <v>25</v>
      </c>
      <c r="Q758" s="4" t="s">
        <v>3465</v>
      </c>
      <c r="R758" s="4" t="s">
        <v>3466</v>
      </c>
      <c r="S758" s="4" t="s">
        <v>2171</v>
      </c>
      <c r="T758" s="4">
        <v>453</v>
      </c>
      <c r="U758" s="4">
        <v>1531</v>
      </c>
      <c r="V758" s="4" t="s">
        <v>22</v>
      </c>
    </row>
    <row r="759" spans="1:22" x14ac:dyDescent="0.2">
      <c r="A759" s="4" t="s">
        <v>3467</v>
      </c>
      <c r="B759" s="4">
        <v>9</v>
      </c>
      <c r="C759" s="4">
        <v>83</v>
      </c>
      <c r="D759" s="4">
        <v>83</v>
      </c>
      <c r="E759" s="4">
        <v>9</v>
      </c>
      <c r="F759" s="4">
        <v>392.25439999999998</v>
      </c>
      <c r="G759" s="4">
        <v>3</v>
      </c>
      <c r="H759" s="4">
        <v>44917</v>
      </c>
      <c r="I759" s="4">
        <v>55.8</v>
      </c>
      <c r="J759" s="4">
        <v>99270000</v>
      </c>
      <c r="K759" s="4">
        <v>1173.7234000000001</v>
      </c>
      <c r="L759" s="4">
        <v>15.4</v>
      </c>
      <c r="M759" s="4"/>
      <c r="N759" s="5" t="s">
        <v>3468</v>
      </c>
      <c r="O759" s="4" t="s">
        <v>3467</v>
      </c>
      <c r="P759" s="4" t="s">
        <v>25</v>
      </c>
      <c r="Q759" s="4" t="s">
        <v>3469</v>
      </c>
      <c r="R759" s="4" t="s">
        <v>3470</v>
      </c>
      <c r="S759" s="4" t="s">
        <v>3471</v>
      </c>
      <c r="T759" s="4">
        <v>42</v>
      </c>
      <c r="U759" s="4">
        <v>-1087</v>
      </c>
      <c r="V759" s="4" t="s">
        <v>22</v>
      </c>
    </row>
    <row r="760" spans="1:22" x14ac:dyDescent="0.2">
      <c r="A760" s="4" t="s">
        <v>3472</v>
      </c>
      <c r="B760" s="4">
        <v>9</v>
      </c>
      <c r="C760" s="4">
        <v>96</v>
      </c>
      <c r="D760" s="4">
        <v>96</v>
      </c>
      <c r="E760" s="4">
        <v>9</v>
      </c>
      <c r="F760" s="4">
        <v>392.58569999999997</v>
      </c>
      <c r="G760" s="4">
        <v>3</v>
      </c>
      <c r="H760" s="4">
        <v>72148</v>
      </c>
      <c r="I760" s="4">
        <v>76.95</v>
      </c>
      <c r="J760" s="4">
        <v>2083300000</v>
      </c>
      <c r="K760" s="4">
        <v>1174.7184999999999</v>
      </c>
      <c r="L760" s="4">
        <v>14.3</v>
      </c>
      <c r="M760" s="4"/>
      <c r="N760" s="5" t="s">
        <v>3473</v>
      </c>
      <c r="O760" s="4" t="s">
        <v>3472</v>
      </c>
      <c r="P760" s="4" t="s">
        <v>25</v>
      </c>
      <c r="Q760" s="4" t="s">
        <v>3474</v>
      </c>
      <c r="R760" s="4" t="s">
        <v>87</v>
      </c>
      <c r="S760" s="4" t="s">
        <v>3475</v>
      </c>
      <c r="T760" s="4">
        <v>565</v>
      </c>
      <c r="U760" s="4">
        <v>158</v>
      </c>
      <c r="V760" s="4" t="s">
        <v>22</v>
      </c>
    </row>
    <row r="761" spans="1:22" x14ac:dyDescent="0.2">
      <c r="A761" s="4" t="s">
        <v>3476</v>
      </c>
      <c r="B761" s="4">
        <v>10</v>
      </c>
      <c r="C761" s="4">
        <v>92</v>
      </c>
      <c r="D761" s="4">
        <v>92</v>
      </c>
      <c r="E761" s="4">
        <v>10</v>
      </c>
      <c r="F761" s="4">
        <v>393.23009999999999</v>
      </c>
      <c r="G761" s="4">
        <v>3</v>
      </c>
      <c r="H761" s="4">
        <v>62556</v>
      </c>
      <c r="I761" s="4">
        <v>69.61</v>
      </c>
      <c r="J761" s="4">
        <v>58572000</v>
      </c>
      <c r="K761" s="4">
        <v>1176.6577</v>
      </c>
      <c r="L761" s="4">
        <v>9.1</v>
      </c>
      <c r="M761" s="4"/>
      <c r="N761" s="5" t="s">
        <v>3477</v>
      </c>
      <c r="O761" s="4" t="s">
        <v>3476</v>
      </c>
      <c r="P761" s="4" t="s">
        <v>25</v>
      </c>
      <c r="Q761" s="4" t="s">
        <v>3478</v>
      </c>
      <c r="R761" s="4" t="s">
        <v>3479</v>
      </c>
      <c r="S761" s="4" t="s">
        <v>3480</v>
      </c>
      <c r="T761" s="4">
        <v>295</v>
      </c>
      <c r="U761" s="4">
        <v>-113</v>
      </c>
      <c r="V761" s="4" t="s">
        <v>22</v>
      </c>
    </row>
    <row r="762" spans="1:22" x14ac:dyDescent="0.2">
      <c r="A762" s="4" t="s">
        <v>3481</v>
      </c>
      <c r="B762" s="4">
        <v>10</v>
      </c>
      <c r="C762" s="4">
        <v>80</v>
      </c>
      <c r="D762" s="4">
        <v>80</v>
      </c>
      <c r="E762" s="4">
        <v>10</v>
      </c>
      <c r="F762" s="4">
        <v>355.23840000000001</v>
      </c>
      <c r="G762" s="4">
        <v>3</v>
      </c>
      <c r="H762" s="4">
        <v>38045</v>
      </c>
      <c r="I762" s="4">
        <v>50.74</v>
      </c>
      <c r="J762" s="4">
        <v>6465500</v>
      </c>
      <c r="K762" s="4">
        <v>1062.6913999999999</v>
      </c>
      <c r="L762" s="4">
        <v>1.9</v>
      </c>
      <c r="M762" s="4"/>
      <c r="N762" s="5" t="s">
        <v>3482</v>
      </c>
      <c r="O762" s="4" t="s">
        <v>3481</v>
      </c>
      <c r="P762" s="4" t="s">
        <v>25</v>
      </c>
      <c r="Q762" s="4" t="s">
        <v>3483</v>
      </c>
      <c r="R762" s="4" t="s">
        <v>3484</v>
      </c>
      <c r="S762" s="4" t="s">
        <v>3485</v>
      </c>
      <c r="T762" s="4">
        <v>954</v>
      </c>
      <c r="U762" s="4">
        <v>-1839</v>
      </c>
      <c r="V762" s="4" t="s">
        <v>22</v>
      </c>
    </row>
    <row r="763" spans="1:22" x14ac:dyDescent="0.2">
      <c r="A763" s="4" t="s">
        <v>3486</v>
      </c>
      <c r="B763" s="4">
        <v>10</v>
      </c>
      <c r="C763" s="4">
        <v>93</v>
      </c>
      <c r="D763" s="4">
        <v>93</v>
      </c>
      <c r="E763" s="4">
        <v>10</v>
      </c>
      <c r="F763" s="4">
        <v>393.90750000000003</v>
      </c>
      <c r="G763" s="4">
        <v>3</v>
      </c>
      <c r="H763" s="4">
        <v>117122</v>
      </c>
      <c r="I763" s="4">
        <v>113.89</v>
      </c>
      <c r="J763" s="4">
        <v>3222500</v>
      </c>
      <c r="K763" s="4">
        <v>1178.6846</v>
      </c>
      <c r="L763" s="4">
        <v>13.6</v>
      </c>
      <c r="M763" s="4"/>
      <c r="N763" s="5" t="s">
        <v>3487</v>
      </c>
      <c r="O763" s="4" t="s">
        <v>3486</v>
      </c>
      <c r="P763" s="4" t="s">
        <v>25</v>
      </c>
      <c r="Q763" s="4" t="s">
        <v>3488</v>
      </c>
      <c r="R763" s="4" t="s">
        <v>3489</v>
      </c>
      <c r="S763" s="4" t="s">
        <v>2318</v>
      </c>
      <c r="T763" s="4">
        <v>388</v>
      </c>
      <c r="U763" s="4">
        <v>298</v>
      </c>
      <c r="V763" s="4" t="s">
        <v>22</v>
      </c>
    </row>
    <row r="764" spans="1:22" x14ac:dyDescent="0.2">
      <c r="A764" s="4" t="s">
        <v>3490</v>
      </c>
      <c r="B764" s="4">
        <v>10</v>
      </c>
      <c r="C764" s="4">
        <v>89</v>
      </c>
      <c r="D764" s="4">
        <v>89</v>
      </c>
      <c r="E764" s="4">
        <v>10</v>
      </c>
      <c r="F764" s="4">
        <v>394.88720000000001</v>
      </c>
      <c r="G764" s="4">
        <v>3</v>
      </c>
      <c r="H764" s="4">
        <v>94577</v>
      </c>
      <c r="I764" s="4">
        <v>94.73</v>
      </c>
      <c r="J764" s="4">
        <v>13322000</v>
      </c>
      <c r="K764" s="4">
        <v>1181.6225999999999</v>
      </c>
      <c r="L764" s="4">
        <v>14.5</v>
      </c>
      <c r="M764" s="4"/>
      <c r="N764" s="5" t="s">
        <v>3491</v>
      </c>
      <c r="O764" s="4" t="s">
        <v>3490</v>
      </c>
      <c r="P764" s="4" t="s">
        <v>25</v>
      </c>
      <c r="Q764" s="4" t="s">
        <v>989</v>
      </c>
      <c r="R764" s="4" t="s">
        <v>3492</v>
      </c>
      <c r="S764" s="4" t="s">
        <v>3493</v>
      </c>
      <c r="T764" s="4">
        <v>993</v>
      </c>
      <c r="U764" s="4">
        <v>767</v>
      </c>
      <c r="V764" s="4" t="s">
        <v>22</v>
      </c>
    </row>
    <row r="765" spans="1:22" x14ac:dyDescent="0.2">
      <c r="A765" s="4" t="s">
        <v>3494</v>
      </c>
      <c r="B765" s="4">
        <v>9</v>
      </c>
      <c r="C765" s="4">
        <v>92</v>
      </c>
      <c r="D765" s="4">
        <v>92</v>
      </c>
      <c r="E765" s="4">
        <v>9</v>
      </c>
      <c r="F765" s="4">
        <v>395.24619999999999</v>
      </c>
      <c r="G765" s="4">
        <v>3</v>
      </c>
      <c r="H765" s="4">
        <v>51207</v>
      </c>
      <c r="I765" s="4">
        <v>59.99</v>
      </c>
      <c r="J765" s="4">
        <v>25335000</v>
      </c>
      <c r="K765" s="4">
        <v>1182.6985</v>
      </c>
      <c r="L765" s="4">
        <v>15.4</v>
      </c>
      <c r="M765" s="4"/>
      <c r="N765" s="5" t="s">
        <v>3495</v>
      </c>
      <c r="O765" s="4" t="s">
        <v>3494</v>
      </c>
      <c r="P765" s="4" t="s">
        <v>25</v>
      </c>
      <c r="Q765" s="4" t="s">
        <v>3496</v>
      </c>
      <c r="R765" s="4" t="s">
        <v>3497</v>
      </c>
      <c r="S765" s="4" t="s">
        <v>3498</v>
      </c>
      <c r="T765" s="4">
        <v>1982</v>
      </c>
      <c r="U765" s="4">
        <v>854</v>
      </c>
      <c r="V765" s="4" t="s">
        <v>22</v>
      </c>
    </row>
    <row r="766" spans="1:22" x14ac:dyDescent="0.2">
      <c r="A766" s="4" t="s">
        <v>3499</v>
      </c>
      <c r="B766" s="4">
        <v>10</v>
      </c>
      <c r="C766" s="4">
        <v>85</v>
      </c>
      <c r="D766" s="4">
        <v>85</v>
      </c>
      <c r="E766" s="4">
        <v>10</v>
      </c>
      <c r="F766" s="4">
        <v>395.54680000000002</v>
      </c>
      <c r="G766" s="4">
        <v>3</v>
      </c>
      <c r="H766" s="4">
        <v>111728</v>
      </c>
      <c r="I766" s="4">
        <v>109.3</v>
      </c>
      <c r="J766" s="4">
        <v>3027800</v>
      </c>
      <c r="K766" s="4">
        <v>1183.6138000000001</v>
      </c>
      <c r="L766" s="4">
        <v>4</v>
      </c>
      <c r="M766" s="4"/>
      <c r="N766" s="5" t="s">
        <v>3500</v>
      </c>
      <c r="O766" s="4" t="s">
        <v>3499</v>
      </c>
      <c r="P766" s="4" t="s">
        <v>25</v>
      </c>
      <c r="Q766" s="4" t="s">
        <v>3501</v>
      </c>
      <c r="R766" s="4" t="s">
        <v>3502</v>
      </c>
      <c r="S766" s="4" t="s">
        <v>3503</v>
      </c>
      <c r="T766" s="4">
        <v>1023</v>
      </c>
      <c r="U766" s="4">
        <v>1254</v>
      </c>
      <c r="V766" s="4" t="s">
        <v>22</v>
      </c>
    </row>
    <row r="767" spans="1:22" x14ac:dyDescent="0.2">
      <c r="A767" s="4" t="s">
        <v>3504</v>
      </c>
      <c r="B767" s="4">
        <v>10</v>
      </c>
      <c r="C767" s="4">
        <v>80</v>
      </c>
      <c r="D767" s="4">
        <v>80</v>
      </c>
      <c r="E767" s="4">
        <v>10</v>
      </c>
      <c r="F767" s="4">
        <v>395.56150000000002</v>
      </c>
      <c r="G767" s="4">
        <v>3</v>
      </c>
      <c r="H767" s="4">
        <v>44671</v>
      </c>
      <c r="I767" s="4">
        <v>55.75</v>
      </c>
      <c r="J767" s="4">
        <v>1289100</v>
      </c>
      <c r="K767" s="4">
        <v>1183.6636000000001</v>
      </c>
      <c r="L767" s="4">
        <v>-0.7</v>
      </c>
      <c r="M767" s="4"/>
      <c r="N767" s="5" t="s">
        <v>3505</v>
      </c>
      <c r="O767" s="4" t="s">
        <v>3504</v>
      </c>
      <c r="P767" s="4" t="s">
        <v>25</v>
      </c>
      <c r="Q767" s="4" t="s">
        <v>3506</v>
      </c>
      <c r="R767" s="4" t="s">
        <v>2831</v>
      </c>
      <c r="S767" s="4" t="s">
        <v>3507</v>
      </c>
      <c r="T767" s="4">
        <v>0</v>
      </c>
      <c r="U767" s="4">
        <v>643</v>
      </c>
      <c r="V767" s="4" t="s">
        <v>22</v>
      </c>
    </row>
    <row r="768" spans="1:22" x14ac:dyDescent="0.2">
      <c r="A768" s="4" t="s">
        <v>3508</v>
      </c>
      <c r="B768" s="4">
        <v>9</v>
      </c>
      <c r="C768" s="4">
        <v>82</v>
      </c>
      <c r="D768" s="4">
        <v>82</v>
      </c>
      <c r="E768" s="4">
        <v>9</v>
      </c>
      <c r="F768" s="4">
        <v>395.71420000000001</v>
      </c>
      <c r="G768" s="4">
        <v>2</v>
      </c>
      <c r="H768" s="4">
        <v>18520</v>
      </c>
      <c r="I768" s="4">
        <v>36</v>
      </c>
      <c r="J768" s="4">
        <v>4302800</v>
      </c>
      <c r="K768" s="4">
        <v>789.40199999999993</v>
      </c>
      <c r="L768" s="4">
        <v>14.9</v>
      </c>
      <c r="M768" s="4"/>
      <c r="N768" s="5" t="s">
        <v>3509</v>
      </c>
      <c r="O768" s="4" t="s">
        <v>3508</v>
      </c>
      <c r="P768" s="4" t="s">
        <v>25</v>
      </c>
      <c r="Q768" s="4" t="s">
        <v>3510</v>
      </c>
      <c r="R768" s="4" t="s">
        <v>182</v>
      </c>
      <c r="S768" s="4" t="s">
        <v>3511</v>
      </c>
      <c r="T768" s="4">
        <v>58</v>
      </c>
      <c r="U768" s="4">
        <v>101</v>
      </c>
      <c r="V768" s="4" t="s">
        <v>22</v>
      </c>
    </row>
    <row r="769" spans="1:22" x14ac:dyDescent="0.2">
      <c r="A769" s="4" t="s">
        <v>3512</v>
      </c>
      <c r="B769" s="4">
        <v>10</v>
      </c>
      <c r="C769" s="4">
        <v>97</v>
      </c>
      <c r="D769" s="4">
        <v>97</v>
      </c>
      <c r="E769" s="4">
        <v>10</v>
      </c>
      <c r="F769" s="4">
        <v>396.93459999999999</v>
      </c>
      <c r="G769" s="4">
        <v>3</v>
      </c>
      <c r="H769" s="4">
        <v>74646</v>
      </c>
      <c r="I769" s="4">
        <v>78.510000000000005</v>
      </c>
      <c r="J769" s="4">
        <v>57501000</v>
      </c>
      <c r="K769" s="4">
        <v>1187.7642000000001</v>
      </c>
      <c r="L769" s="4">
        <v>14.9</v>
      </c>
      <c r="M769" s="4"/>
      <c r="N769" s="5" t="s">
        <v>3513</v>
      </c>
      <c r="O769" s="4" t="s">
        <v>3512</v>
      </c>
      <c r="P769" s="4" t="s">
        <v>25</v>
      </c>
      <c r="Q769" s="4" t="s">
        <v>3514</v>
      </c>
      <c r="R769" s="4" t="s">
        <v>3515</v>
      </c>
      <c r="S769" s="4" t="s">
        <v>3516</v>
      </c>
      <c r="T769" s="4">
        <v>224</v>
      </c>
      <c r="U769" s="4">
        <v>43</v>
      </c>
      <c r="V769" s="4" t="s">
        <v>22</v>
      </c>
    </row>
    <row r="770" spans="1:22" x14ac:dyDescent="0.2">
      <c r="A770" s="4" t="s">
        <v>3517</v>
      </c>
      <c r="B770" s="4">
        <v>9</v>
      </c>
      <c r="C770" s="4">
        <v>85</v>
      </c>
      <c r="D770" s="4">
        <v>85</v>
      </c>
      <c r="E770" s="4">
        <v>9</v>
      </c>
      <c r="F770" s="4">
        <v>397.21069999999997</v>
      </c>
      <c r="G770" s="4">
        <v>3</v>
      </c>
      <c r="H770" s="4">
        <v>51288</v>
      </c>
      <c r="I770" s="4">
        <v>60.71</v>
      </c>
      <c r="J770" s="4">
        <v>51385000</v>
      </c>
      <c r="K770" s="4">
        <v>1188.5920000000001</v>
      </c>
      <c r="L770" s="4">
        <v>15.2</v>
      </c>
      <c r="M770" s="4"/>
      <c r="N770" s="5" t="s">
        <v>3518</v>
      </c>
      <c r="O770" s="4" t="s">
        <v>3517</v>
      </c>
      <c r="P770" s="4" t="s">
        <v>25</v>
      </c>
      <c r="Q770" s="4" t="s">
        <v>3519</v>
      </c>
      <c r="R770" s="4" t="s">
        <v>3520</v>
      </c>
      <c r="S770" s="4" t="s">
        <v>3521</v>
      </c>
      <c r="T770" s="4">
        <v>960</v>
      </c>
      <c r="U770" s="4">
        <v>-965</v>
      </c>
      <c r="V770" s="4" t="s">
        <v>22</v>
      </c>
    </row>
    <row r="771" spans="1:22" x14ac:dyDescent="0.2">
      <c r="A771" s="4" t="s">
        <v>3522</v>
      </c>
      <c r="B771" s="4">
        <v>10</v>
      </c>
      <c r="C771" s="4">
        <v>94</v>
      </c>
      <c r="D771" s="4">
        <v>94</v>
      </c>
      <c r="E771" s="4">
        <v>10</v>
      </c>
      <c r="F771" s="4">
        <v>397.57069999999999</v>
      </c>
      <c r="G771" s="4">
        <v>3</v>
      </c>
      <c r="H771" s="4">
        <v>43925</v>
      </c>
      <c r="I771" s="4">
        <v>54.86</v>
      </c>
      <c r="J771" s="4">
        <v>50988000</v>
      </c>
      <c r="K771" s="4">
        <v>1189.6858</v>
      </c>
      <c r="L771" s="4">
        <v>3.7</v>
      </c>
      <c r="M771" s="4"/>
      <c r="N771" s="5" t="s">
        <v>3523</v>
      </c>
      <c r="O771" s="4" t="s">
        <v>3522</v>
      </c>
      <c r="P771" s="4" t="s">
        <v>25</v>
      </c>
      <c r="Q771" s="4" t="s">
        <v>3524</v>
      </c>
      <c r="R771" s="4" t="s">
        <v>3525</v>
      </c>
      <c r="S771" s="4" t="s">
        <v>3526</v>
      </c>
      <c r="T771" s="4">
        <v>993</v>
      </c>
      <c r="U771" s="4">
        <v>-156</v>
      </c>
      <c r="V771" s="4" t="s">
        <v>22</v>
      </c>
    </row>
    <row r="772" spans="1:22" x14ac:dyDescent="0.2">
      <c r="A772" s="4" t="s">
        <v>3527</v>
      </c>
      <c r="B772" s="4">
        <v>9</v>
      </c>
      <c r="C772" s="4">
        <v>95</v>
      </c>
      <c r="D772" s="4">
        <v>95</v>
      </c>
      <c r="E772" s="4">
        <v>9</v>
      </c>
      <c r="F772" s="4">
        <v>397.90140000000002</v>
      </c>
      <c r="G772" s="4">
        <v>3</v>
      </c>
      <c r="H772" s="4">
        <v>125474</v>
      </c>
      <c r="I772" s="4">
        <v>121.22</v>
      </c>
      <c r="J772" s="4">
        <v>10454000</v>
      </c>
      <c r="K772" s="4">
        <v>1190.6667</v>
      </c>
      <c r="L772" s="4">
        <v>13.1</v>
      </c>
      <c r="M772" s="4"/>
      <c r="N772" s="5" t="s">
        <v>3528</v>
      </c>
      <c r="O772" s="4" t="s">
        <v>3527</v>
      </c>
      <c r="P772" s="4" t="s">
        <v>25</v>
      </c>
      <c r="Q772" s="4" t="s">
        <v>3529</v>
      </c>
      <c r="R772" s="4" t="s">
        <v>3530</v>
      </c>
      <c r="S772" s="4" t="s">
        <v>3531</v>
      </c>
      <c r="T772" s="4">
        <v>117</v>
      </c>
      <c r="U772" s="4">
        <v>321</v>
      </c>
      <c r="V772" s="4" t="s">
        <v>22</v>
      </c>
    </row>
    <row r="773" spans="1:22" x14ac:dyDescent="0.2">
      <c r="A773" s="4" t="s">
        <v>3532</v>
      </c>
      <c r="B773" s="4">
        <v>9</v>
      </c>
      <c r="C773" s="4">
        <v>87</v>
      </c>
      <c r="D773" s="4">
        <v>87</v>
      </c>
      <c r="E773" s="4">
        <v>9</v>
      </c>
      <c r="F773" s="4">
        <v>355.89800000000002</v>
      </c>
      <c r="G773" s="4">
        <v>3</v>
      </c>
      <c r="H773" s="4">
        <v>32555</v>
      </c>
      <c r="I773" s="4">
        <v>46.69</v>
      </c>
      <c r="J773" s="4">
        <v>25695000</v>
      </c>
      <c r="K773" s="4">
        <v>1064.6594</v>
      </c>
      <c r="L773" s="4">
        <v>12</v>
      </c>
      <c r="M773" s="4"/>
      <c r="N773" s="5" t="s">
        <v>3533</v>
      </c>
      <c r="O773" s="4" t="s">
        <v>3532</v>
      </c>
      <c r="P773" s="4" t="s">
        <v>25</v>
      </c>
      <c r="Q773" s="4" t="s">
        <v>3534</v>
      </c>
      <c r="R773" s="4" t="s">
        <v>3535</v>
      </c>
      <c r="S773" s="4" t="s">
        <v>3536</v>
      </c>
      <c r="T773" s="4">
        <v>350</v>
      </c>
      <c r="U773" s="4">
        <v>187</v>
      </c>
      <c r="V773" s="4" t="s">
        <v>22</v>
      </c>
    </row>
    <row r="774" spans="1:22" x14ac:dyDescent="0.2">
      <c r="A774" s="4" t="s">
        <v>3537</v>
      </c>
      <c r="B774" s="4">
        <v>10</v>
      </c>
      <c r="C774" s="4">
        <v>96</v>
      </c>
      <c r="D774" s="4">
        <v>96</v>
      </c>
      <c r="E774" s="4">
        <v>10</v>
      </c>
      <c r="F774" s="4">
        <v>398.55709999999999</v>
      </c>
      <c r="G774" s="4">
        <v>3</v>
      </c>
      <c r="H774" s="4">
        <v>105435</v>
      </c>
      <c r="I774" s="4">
        <v>103.61</v>
      </c>
      <c r="J774" s="4">
        <v>2579200</v>
      </c>
      <c r="K774" s="4">
        <v>1192.6638</v>
      </c>
      <c r="L774" s="4">
        <v>-12</v>
      </c>
      <c r="M774" s="4"/>
      <c r="N774" s="5" t="s">
        <v>3538</v>
      </c>
      <c r="O774" s="4" t="s">
        <v>3537</v>
      </c>
      <c r="P774" s="4" t="s">
        <v>25</v>
      </c>
      <c r="Q774" s="4" t="s">
        <v>3539</v>
      </c>
      <c r="R774" s="4" t="s">
        <v>3540</v>
      </c>
      <c r="S774" s="4" t="s">
        <v>3541</v>
      </c>
      <c r="T774" s="4">
        <v>3</v>
      </c>
      <c r="U774" s="4">
        <v>302</v>
      </c>
      <c r="V774" s="4" t="s">
        <v>22</v>
      </c>
    </row>
    <row r="775" spans="1:22" x14ac:dyDescent="0.2">
      <c r="A775" s="4" t="s">
        <v>3542</v>
      </c>
      <c r="B775" s="4">
        <v>11</v>
      </c>
      <c r="C775" s="4">
        <v>86</v>
      </c>
      <c r="D775" s="4">
        <v>86</v>
      </c>
      <c r="E775" s="4">
        <v>11</v>
      </c>
      <c r="F775" s="4">
        <v>398.56130000000002</v>
      </c>
      <c r="G775" s="4">
        <v>3</v>
      </c>
      <c r="H775" s="4">
        <v>39678</v>
      </c>
      <c r="I775" s="4">
        <v>52.17</v>
      </c>
      <c r="J775" s="4">
        <v>13473000</v>
      </c>
      <c r="K775" s="4">
        <v>1192.6813999999999</v>
      </c>
      <c r="L775" s="4">
        <v>-16.100000000000001</v>
      </c>
      <c r="M775" s="4"/>
      <c r="N775" s="5" t="s">
        <v>3543</v>
      </c>
      <c r="O775" s="4" t="s">
        <v>3542</v>
      </c>
      <c r="P775" s="4" t="s">
        <v>25</v>
      </c>
      <c r="Q775" s="4" t="s">
        <v>3544</v>
      </c>
      <c r="R775" s="4" t="s">
        <v>1410</v>
      </c>
      <c r="S775" s="4" t="s">
        <v>3545</v>
      </c>
      <c r="T775" s="4">
        <v>375</v>
      </c>
      <c r="U775" s="4">
        <v>68</v>
      </c>
      <c r="V775" s="4" t="s">
        <v>22</v>
      </c>
    </row>
    <row r="776" spans="1:22" x14ac:dyDescent="0.2">
      <c r="A776" s="4" t="s">
        <v>3546</v>
      </c>
      <c r="B776" s="4">
        <v>10</v>
      </c>
      <c r="C776" s="4">
        <v>82</v>
      </c>
      <c r="D776" s="4">
        <v>82</v>
      </c>
      <c r="E776" s="4">
        <v>10</v>
      </c>
      <c r="F776" s="4">
        <v>398.58109999999999</v>
      </c>
      <c r="G776" s="4">
        <v>3</v>
      </c>
      <c r="H776" s="4">
        <v>25084</v>
      </c>
      <c r="I776" s="4">
        <v>41.14</v>
      </c>
      <c r="J776" s="4">
        <v>3990700</v>
      </c>
      <c r="K776" s="4">
        <v>1192.7040999999999</v>
      </c>
      <c r="L776" s="4">
        <v>14.6</v>
      </c>
      <c r="M776" s="4"/>
      <c r="N776" s="5" t="s">
        <v>3547</v>
      </c>
      <c r="O776" s="4" t="s">
        <v>3546</v>
      </c>
      <c r="P776" s="4" t="s">
        <v>25</v>
      </c>
      <c r="Q776" s="4" t="s">
        <v>3548</v>
      </c>
      <c r="R776" s="4" t="s">
        <v>3549</v>
      </c>
      <c r="S776" s="4" t="s">
        <v>3550</v>
      </c>
      <c r="T776" s="4">
        <v>1048</v>
      </c>
      <c r="U776" s="4">
        <v>1547</v>
      </c>
      <c r="V776" s="4" t="s">
        <v>22</v>
      </c>
    </row>
    <row r="777" spans="1:22" x14ac:dyDescent="0.2">
      <c r="A777" s="4" t="s">
        <v>2987</v>
      </c>
      <c r="B777" s="4">
        <v>9</v>
      </c>
      <c r="C777" s="4">
        <v>95</v>
      </c>
      <c r="D777" s="4">
        <v>95</v>
      </c>
      <c r="E777" s="4">
        <v>9</v>
      </c>
      <c r="F777" s="4">
        <v>399.57049999999998</v>
      </c>
      <c r="G777" s="4">
        <v>3</v>
      </c>
      <c r="H777" s="4">
        <v>46265</v>
      </c>
      <c r="I777" s="4">
        <v>56.75</v>
      </c>
      <c r="J777" s="4">
        <v>315610000</v>
      </c>
      <c r="K777" s="4">
        <v>1195.6713999999999</v>
      </c>
      <c r="L777" s="4">
        <v>15.4</v>
      </c>
      <c r="M777" s="4"/>
      <c r="N777" s="5" t="s">
        <v>3551</v>
      </c>
      <c r="O777" s="4" t="s">
        <v>2987</v>
      </c>
      <c r="P777" s="4" t="s">
        <v>25</v>
      </c>
      <c r="Q777" s="4" t="s">
        <v>2989</v>
      </c>
      <c r="R777" s="4" t="s">
        <v>2990</v>
      </c>
      <c r="S777" s="4" t="s">
        <v>2991</v>
      </c>
      <c r="T777" s="4">
        <v>129</v>
      </c>
      <c r="U777" s="4">
        <v>-4762</v>
      </c>
      <c r="V777" s="4" t="s">
        <v>22</v>
      </c>
    </row>
    <row r="778" spans="1:22" x14ac:dyDescent="0.2">
      <c r="A778" s="4" t="s">
        <v>3552</v>
      </c>
      <c r="B778" s="4">
        <v>10</v>
      </c>
      <c r="C778" s="4">
        <v>86</v>
      </c>
      <c r="D778" s="4">
        <v>86</v>
      </c>
      <c r="E778" s="4">
        <v>10</v>
      </c>
      <c r="F778" s="4">
        <v>399.94569999999999</v>
      </c>
      <c r="G778" s="4">
        <v>3</v>
      </c>
      <c r="H778" s="4">
        <v>43555</v>
      </c>
      <c r="I778" s="4">
        <v>54.91</v>
      </c>
      <c r="J778" s="4">
        <v>27384000</v>
      </c>
      <c r="K778" s="4">
        <v>1196.7969000000001</v>
      </c>
      <c r="L778" s="4">
        <v>15.5</v>
      </c>
      <c r="M778" s="4"/>
      <c r="N778" s="5" t="s">
        <v>3553</v>
      </c>
      <c r="O778" s="4" t="s">
        <v>3552</v>
      </c>
      <c r="P778" s="4" t="s">
        <v>25</v>
      </c>
      <c r="Q778" s="4" t="s">
        <v>3554</v>
      </c>
      <c r="R778" s="4" t="s">
        <v>3555</v>
      </c>
      <c r="S778" s="4" t="s">
        <v>3556</v>
      </c>
      <c r="T778" s="4">
        <v>522</v>
      </c>
      <c r="U778" s="4">
        <v>-121</v>
      </c>
      <c r="V778" s="4" t="s">
        <v>22</v>
      </c>
    </row>
    <row r="779" spans="1:22" x14ac:dyDescent="0.2">
      <c r="A779" s="4" t="s">
        <v>3557</v>
      </c>
      <c r="B779" s="4">
        <v>9</v>
      </c>
      <c r="C779" s="4">
        <v>81</v>
      </c>
      <c r="D779" s="4">
        <v>81</v>
      </c>
      <c r="E779" s="4">
        <v>9</v>
      </c>
      <c r="F779" s="4">
        <v>356.21</v>
      </c>
      <c r="G779" s="4">
        <v>3</v>
      </c>
      <c r="H779" s="4">
        <v>28178</v>
      </c>
      <c r="I779" s="4">
        <v>43.94</v>
      </c>
      <c r="J779" s="4">
        <v>92089000</v>
      </c>
      <c r="K779" s="4">
        <v>1065.6181999999999</v>
      </c>
      <c r="L779" s="4">
        <v>-9.3000000000000007</v>
      </c>
      <c r="M779" s="4"/>
      <c r="N779" s="5" t="s">
        <v>3558</v>
      </c>
      <c r="O779" s="4" t="s">
        <v>3557</v>
      </c>
      <c r="P779" s="4" t="s">
        <v>25</v>
      </c>
      <c r="Q779" s="4" t="s">
        <v>3559</v>
      </c>
      <c r="R779" s="4" t="s">
        <v>1365</v>
      </c>
      <c r="S779" s="4" t="s">
        <v>3560</v>
      </c>
      <c r="T779" s="4">
        <v>76</v>
      </c>
      <c r="U779" s="4">
        <v>282</v>
      </c>
      <c r="V779" s="4" t="s">
        <v>22</v>
      </c>
    </row>
    <row r="780" spans="1:22" x14ac:dyDescent="0.2">
      <c r="A780" s="4" t="s">
        <v>3561</v>
      </c>
      <c r="B780" s="4">
        <v>9</v>
      </c>
      <c r="C780" s="4">
        <v>87</v>
      </c>
      <c r="D780" s="4">
        <v>87</v>
      </c>
      <c r="E780" s="4">
        <v>9</v>
      </c>
      <c r="F780" s="4">
        <v>356.21809999999999</v>
      </c>
      <c r="G780" s="4">
        <v>3</v>
      </c>
      <c r="H780" s="4">
        <v>38236</v>
      </c>
      <c r="I780" s="4">
        <v>50.84</v>
      </c>
      <c r="J780" s="4">
        <v>3240400</v>
      </c>
      <c r="K780" s="4">
        <v>1065.6181999999999</v>
      </c>
      <c r="L780" s="4">
        <v>13.5</v>
      </c>
      <c r="M780" s="4"/>
      <c r="N780" s="5" t="s">
        <v>3562</v>
      </c>
      <c r="O780" s="4" t="s">
        <v>3561</v>
      </c>
      <c r="P780" s="4" t="s">
        <v>25</v>
      </c>
      <c r="Q780" s="4" t="s">
        <v>3563</v>
      </c>
      <c r="R780" s="4" t="s">
        <v>1420</v>
      </c>
      <c r="S780" s="4" t="s">
        <v>3564</v>
      </c>
      <c r="T780" s="4">
        <v>1562</v>
      </c>
      <c r="U780" s="4">
        <v>31</v>
      </c>
      <c r="V780" s="4" t="s">
        <v>22</v>
      </c>
    </row>
    <row r="781" spans="1:22" x14ac:dyDescent="0.2">
      <c r="A781" s="4" t="s">
        <v>3565</v>
      </c>
      <c r="B781" s="4">
        <v>9</v>
      </c>
      <c r="C781" s="4">
        <v>93</v>
      </c>
      <c r="D781" s="4">
        <v>93</v>
      </c>
      <c r="E781" s="4">
        <v>9</v>
      </c>
      <c r="F781" s="4">
        <v>401.23919999999998</v>
      </c>
      <c r="G781" s="4">
        <v>3</v>
      </c>
      <c r="H781" s="4">
        <v>59182</v>
      </c>
      <c r="I781" s="4">
        <v>66.97</v>
      </c>
      <c r="J781" s="4">
        <v>8770300</v>
      </c>
      <c r="K781" s="4">
        <v>1200.6768</v>
      </c>
      <c r="L781" s="4">
        <v>15.8</v>
      </c>
      <c r="M781" s="4"/>
      <c r="N781" s="5" t="s">
        <v>3566</v>
      </c>
      <c r="O781" s="4" t="s">
        <v>3565</v>
      </c>
      <c r="P781" s="4" t="s">
        <v>25</v>
      </c>
      <c r="Q781" s="4" t="s">
        <v>3567</v>
      </c>
      <c r="R781" s="4" t="s">
        <v>3568</v>
      </c>
      <c r="S781" s="4" t="s">
        <v>3569</v>
      </c>
      <c r="T781" s="4">
        <v>111</v>
      </c>
      <c r="U781" s="4">
        <v>99</v>
      </c>
      <c r="V781" s="4" t="s">
        <v>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63"/>
  <sheetViews>
    <sheetView tabSelected="1" workbookViewId="0">
      <selection activeCell="A3" sqref="A3"/>
    </sheetView>
  </sheetViews>
  <sheetFormatPr defaultRowHeight="12.75" x14ac:dyDescent="0.2"/>
  <cols>
    <col min="1" max="1" width="16.7109375" customWidth="1"/>
    <col min="14" max="14" width="9.140625" style="3"/>
    <col min="22" max="22" width="33.5703125" bestFit="1" customWidth="1"/>
  </cols>
  <sheetData>
    <row r="1" spans="1:22" ht="15" x14ac:dyDescent="0.2">
      <c r="A1" s="6" t="s">
        <v>6109</v>
      </c>
    </row>
    <row r="2" spans="1:22" ht="15" x14ac:dyDescent="0.2">
      <c r="A2" s="6" t="s">
        <v>6110</v>
      </c>
    </row>
    <row r="3" spans="1:22" ht="15" x14ac:dyDescent="0.2">
      <c r="A3" s="6"/>
    </row>
    <row r="4" spans="1:22" ht="45" x14ac:dyDescent="0.2">
      <c r="A4" s="1" t="s">
        <v>1</v>
      </c>
      <c r="B4" s="1" t="s">
        <v>3</v>
      </c>
      <c r="C4" s="1" t="s">
        <v>4</v>
      </c>
      <c r="D4" s="1" t="s">
        <v>5</v>
      </c>
      <c r="E4" s="1" t="s">
        <v>6</v>
      </c>
      <c r="F4" s="1" t="s">
        <v>7</v>
      </c>
      <c r="G4" s="1" t="s">
        <v>8</v>
      </c>
      <c r="H4" s="1" t="s">
        <v>2</v>
      </c>
      <c r="I4" s="1" t="s">
        <v>9</v>
      </c>
      <c r="J4" s="1" t="s">
        <v>10</v>
      </c>
      <c r="K4" s="1" t="s">
        <v>11</v>
      </c>
      <c r="L4" s="1" t="s">
        <v>12</v>
      </c>
      <c r="M4" s="1" t="s">
        <v>13</v>
      </c>
      <c r="N4" s="1" t="s">
        <v>14</v>
      </c>
      <c r="O4" s="1" t="s">
        <v>15</v>
      </c>
      <c r="P4" s="1" t="s">
        <v>16</v>
      </c>
      <c r="Q4" s="1" t="s">
        <v>17</v>
      </c>
      <c r="R4" s="1" t="s">
        <v>18</v>
      </c>
      <c r="S4" s="1" t="s">
        <v>19</v>
      </c>
      <c r="T4" s="1" t="s">
        <v>20</v>
      </c>
      <c r="U4" s="1" t="s">
        <v>21</v>
      </c>
      <c r="V4" s="1" t="s">
        <v>0</v>
      </c>
    </row>
    <row r="5" spans="1:22" x14ac:dyDescent="0.2">
      <c r="A5" s="4" t="s">
        <v>3571</v>
      </c>
      <c r="B5" s="4">
        <v>10</v>
      </c>
      <c r="C5" s="4">
        <v>82</v>
      </c>
      <c r="D5" s="4">
        <v>82</v>
      </c>
      <c r="E5" s="4">
        <v>10</v>
      </c>
      <c r="F5" s="4">
        <v>385.89940000000001</v>
      </c>
      <c r="G5" s="4">
        <v>3</v>
      </c>
      <c r="H5" s="4">
        <v>36152</v>
      </c>
      <c r="I5" s="4">
        <v>67.28</v>
      </c>
      <c r="J5" s="4">
        <v>13718000</v>
      </c>
      <c r="K5" s="4">
        <v>1154.6658</v>
      </c>
      <c r="L5" s="4">
        <v>9.1</v>
      </c>
      <c r="M5" s="4"/>
      <c r="N5" s="5" t="s">
        <v>3572</v>
      </c>
      <c r="O5" s="4" t="s">
        <v>3571</v>
      </c>
      <c r="P5" s="4" t="s">
        <v>25</v>
      </c>
      <c r="Q5" s="4" t="s">
        <v>3573</v>
      </c>
      <c r="R5" s="4" t="s">
        <v>3574</v>
      </c>
      <c r="S5" s="4" t="s">
        <v>3575</v>
      </c>
      <c r="T5" s="4">
        <v>2530</v>
      </c>
      <c r="U5" s="4">
        <v>-2450</v>
      </c>
      <c r="V5" s="4" t="s">
        <v>3570</v>
      </c>
    </row>
    <row r="6" spans="1:22" x14ac:dyDescent="0.2">
      <c r="A6" s="4" t="s">
        <v>3576</v>
      </c>
      <c r="B6" s="4">
        <v>10</v>
      </c>
      <c r="C6" s="4">
        <v>84</v>
      </c>
      <c r="D6" s="4">
        <v>84</v>
      </c>
      <c r="E6" s="4">
        <v>10</v>
      </c>
      <c r="F6" s="4">
        <v>386.19709999999998</v>
      </c>
      <c r="G6" s="4">
        <v>3</v>
      </c>
      <c r="H6" s="4">
        <v>11945</v>
      </c>
      <c r="I6" s="4">
        <v>36.020000000000003</v>
      </c>
      <c r="J6" s="4">
        <v>10734000</v>
      </c>
      <c r="K6" s="4">
        <v>1155.5923</v>
      </c>
      <c r="L6" s="4">
        <v>-19.8</v>
      </c>
      <c r="M6" s="4"/>
      <c r="N6" s="5" t="s">
        <v>3577</v>
      </c>
      <c r="O6" s="4" t="s">
        <v>3576</v>
      </c>
      <c r="P6" s="4" t="s">
        <v>25</v>
      </c>
      <c r="Q6" s="4" t="s">
        <v>3578</v>
      </c>
      <c r="R6" s="4" t="s">
        <v>2124</v>
      </c>
      <c r="S6" s="4" t="s">
        <v>3579</v>
      </c>
      <c r="T6" s="4">
        <v>477</v>
      </c>
      <c r="U6" s="4">
        <v>263</v>
      </c>
      <c r="V6" s="4" t="s">
        <v>3570</v>
      </c>
    </row>
    <row r="7" spans="1:22" x14ac:dyDescent="0.2">
      <c r="A7" s="4" t="s">
        <v>3580</v>
      </c>
      <c r="B7" s="4">
        <v>10</v>
      </c>
      <c r="C7" s="4">
        <v>97</v>
      </c>
      <c r="D7" s="4">
        <v>97</v>
      </c>
      <c r="E7" s="4">
        <v>10</v>
      </c>
      <c r="F7" s="4">
        <v>387.23919999999998</v>
      </c>
      <c r="G7" s="4">
        <v>3</v>
      </c>
      <c r="H7" s="4">
        <v>7594</v>
      </c>
      <c r="I7" s="4">
        <v>27.21</v>
      </c>
      <c r="J7" s="4">
        <v>488000</v>
      </c>
      <c r="K7" s="4">
        <v>1158.6973</v>
      </c>
      <c r="L7" s="4">
        <v>-1.3</v>
      </c>
      <c r="M7" s="4"/>
      <c r="N7" s="5" t="s">
        <v>3581</v>
      </c>
      <c r="O7" s="4" t="s">
        <v>3580</v>
      </c>
      <c r="P7" s="4" t="s">
        <v>25</v>
      </c>
      <c r="Q7" s="4" t="s">
        <v>3582</v>
      </c>
      <c r="R7" s="4" t="s">
        <v>3583</v>
      </c>
      <c r="S7" s="4" t="s">
        <v>3584</v>
      </c>
      <c r="T7" s="4">
        <v>608</v>
      </c>
      <c r="U7" s="4">
        <v>-423</v>
      </c>
      <c r="V7" s="4" t="s">
        <v>3570</v>
      </c>
    </row>
    <row r="8" spans="1:22" x14ac:dyDescent="0.2">
      <c r="A8" s="4" t="s">
        <v>3585</v>
      </c>
      <c r="B8" s="4">
        <v>9</v>
      </c>
      <c r="C8" s="4">
        <v>80</v>
      </c>
      <c r="D8" s="4">
        <v>80</v>
      </c>
      <c r="E8" s="4">
        <v>9</v>
      </c>
      <c r="F8" s="4">
        <v>354.87279999999998</v>
      </c>
      <c r="G8" s="4">
        <v>3</v>
      </c>
      <c r="H8" s="4">
        <v>22131</v>
      </c>
      <c r="I8" s="4">
        <v>49.4</v>
      </c>
      <c r="J8" s="4">
        <v>4753700</v>
      </c>
      <c r="K8" s="4">
        <v>1061.6094000000001</v>
      </c>
      <c r="L8" s="4">
        <v>-12</v>
      </c>
      <c r="M8" s="4"/>
      <c r="N8" s="5" t="s">
        <v>3586</v>
      </c>
      <c r="O8" s="4" t="s">
        <v>3585</v>
      </c>
      <c r="P8" s="4" t="s">
        <v>25</v>
      </c>
      <c r="Q8" s="4" t="s">
        <v>3587</v>
      </c>
      <c r="R8" s="4" t="s">
        <v>3588</v>
      </c>
      <c r="S8" s="4" t="s">
        <v>3589</v>
      </c>
      <c r="T8" s="4">
        <v>350</v>
      </c>
      <c r="U8" s="4">
        <v>850</v>
      </c>
      <c r="V8" s="4" t="s">
        <v>3570</v>
      </c>
    </row>
    <row r="9" spans="1:22" x14ac:dyDescent="0.2">
      <c r="A9" s="4" t="s">
        <v>3590</v>
      </c>
      <c r="B9" s="4">
        <v>9</v>
      </c>
      <c r="C9" s="4">
        <v>82</v>
      </c>
      <c r="D9" s="4">
        <v>82</v>
      </c>
      <c r="E9" s="4">
        <v>9</v>
      </c>
      <c r="F9" s="4">
        <v>1039.5295000000001</v>
      </c>
      <c r="G9" s="4">
        <v>1</v>
      </c>
      <c r="H9" s="4">
        <v>63432</v>
      </c>
      <c r="I9" s="4">
        <v>112.45</v>
      </c>
      <c r="J9" s="4">
        <v>74389000</v>
      </c>
      <c r="K9" s="4">
        <v>1038.5233000000001</v>
      </c>
      <c r="L9" s="4">
        <v>-1</v>
      </c>
      <c r="M9" s="4"/>
      <c r="N9" s="5" t="s">
        <v>3591</v>
      </c>
      <c r="O9" s="4" t="s">
        <v>3590</v>
      </c>
      <c r="P9" s="4" t="s">
        <v>25</v>
      </c>
      <c r="Q9" s="4" t="s">
        <v>3592</v>
      </c>
      <c r="R9" s="4" t="s">
        <v>328</v>
      </c>
      <c r="S9" s="4" t="s">
        <v>3593</v>
      </c>
      <c r="T9" s="4">
        <v>12</v>
      </c>
      <c r="U9" s="4">
        <v>414</v>
      </c>
      <c r="V9" s="4" t="s">
        <v>3570</v>
      </c>
    </row>
    <row r="10" spans="1:22" x14ac:dyDescent="0.2">
      <c r="A10" s="4" t="s">
        <v>3594</v>
      </c>
      <c r="B10" s="4">
        <v>9</v>
      </c>
      <c r="C10" s="4">
        <v>85</v>
      </c>
      <c r="D10" s="4">
        <v>85</v>
      </c>
      <c r="E10" s="4">
        <v>9</v>
      </c>
      <c r="F10" s="4">
        <v>354.8809</v>
      </c>
      <c r="G10" s="4">
        <v>3</v>
      </c>
      <c r="H10" s="4">
        <v>22602</v>
      </c>
      <c r="I10" s="4">
        <v>49.81</v>
      </c>
      <c r="J10" s="4">
        <v>20843000</v>
      </c>
      <c r="K10" s="4">
        <v>1061.6233</v>
      </c>
      <c r="L10" s="4">
        <v>-2.2000000000000002</v>
      </c>
      <c r="M10" s="4"/>
      <c r="N10" s="5" t="s">
        <v>3595</v>
      </c>
      <c r="O10" s="4" t="s">
        <v>3594</v>
      </c>
      <c r="P10" s="4" t="s">
        <v>25</v>
      </c>
      <c r="Q10" s="4" t="s">
        <v>3596</v>
      </c>
      <c r="R10" s="4" t="s">
        <v>3597</v>
      </c>
      <c r="S10" s="4" t="s">
        <v>3598</v>
      </c>
      <c r="T10" s="4">
        <v>2565</v>
      </c>
      <c r="U10" s="4">
        <v>3039</v>
      </c>
      <c r="V10" s="4" t="s">
        <v>3570</v>
      </c>
    </row>
    <row r="11" spans="1:22" x14ac:dyDescent="0.2">
      <c r="A11" s="4" t="s">
        <v>3599</v>
      </c>
      <c r="B11" s="4">
        <v>10</v>
      </c>
      <c r="C11" s="4">
        <v>81</v>
      </c>
      <c r="D11" s="4">
        <v>81</v>
      </c>
      <c r="E11" s="4">
        <v>10</v>
      </c>
      <c r="F11" s="4">
        <v>1077.4934000000001</v>
      </c>
      <c r="G11" s="4">
        <v>1</v>
      </c>
      <c r="H11" s="4">
        <v>73433</v>
      </c>
      <c r="I11" s="4">
        <v>129.06</v>
      </c>
      <c r="J11" s="4">
        <v>8872400</v>
      </c>
      <c r="K11" s="4">
        <v>1076.4873</v>
      </c>
      <c r="L11" s="4">
        <v>-1.1000000000000001</v>
      </c>
      <c r="M11" s="4"/>
      <c r="N11" s="5" t="s">
        <v>3600</v>
      </c>
      <c r="O11" s="4" t="s">
        <v>3599</v>
      </c>
      <c r="P11" s="4" t="s">
        <v>25</v>
      </c>
      <c r="Q11" s="4" t="s">
        <v>3601</v>
      </c>
      <c r="R11" s="4" t="s">
        <v>3602</v>
      </c>
      <c r="S11" s="4" t="s">
        <v>3603</v>
      </c>
      <c r="T11" s="4">
        <v>550</v>
      </c>
      <c r="U11" s="4">
        <v>-446</v>
      </c>
      <c r="V11" s="4" t="s">
        <v>3570</v>
      </c>
    </row>
    <row r="12" spans="1:22" x14ac:dyDescent="0.2">
      <c r="A12" s="4" t="s">
        <v>3604</v>
      </c>
      <c r="B12" s="4">
        <v>9</v>
      </c>
      <c r="C12" s="4">
        <v>94</v>
      </c>
      <c r="D12" s="4">
        <v>94</v>
      </c>
      <c r="E12" s="4">
        <v>9</v>
      </c>
      <c r="F12" s="4">
        <v>1077.5636999999999</v>
      </c>
      <c r="G12" s="4">
        <v>1</v>
      </c>
      <c r="H12" s="4">
        <v>75024</v>
      </c>
      <c r="I12" s="4">
        <v>131.57</v>
      </c>
      <c r="J12" s="4">
        <v>3025400</v>
      </c>
      <c r="K12" s="4">
        <v>1076.5576000000001</v>
      </c>
      <c r="L12" s="4">
        <v>-1.1000000000000001</v>
      </c>
      <c r="M12" s="4"/>
      <c r="N12" s="5" t="s">
        <v>3605</v>
      </c>
      <c r="O12" s="4" t="s">
        <v>3604</v>
      </c>
      <c r="P12" s="4" t="s">
        <v>25</v>
      </c>
      <c r="Q12" s="4" t="s">
        <v>3606</v>
      </c>
      <c r="R12" s="4" t="s">
        <v>3607</v>
      </c>
      <c r="S12" s="4" t="s">
        <v>3608</v>
      </c>
      <c r="T12" s="4">
        <v>1424</v>
      </c>
      <c r="U12" s="4">
        <v>2508</v>
      </c>
      <c r="V12" s="4" t="s">
        <v>3570</v>
      </c>
    </row>
    <row r="13" spans="1:22" x14ac:dyDescent="0.2">
      <c r="A13" s="4" t="s">
        <v>3609</v>
      </c>
      <c r="B13" s="4">
        <v>9</v>
      </c>
      <c r="C13" s="4">
        <v>93</v>
      </c>
      <c r="D13" s="4">
        <v>93</v>
      </c>
      <c r="E13" s="4">
        <v>9</v>
      </c>
      <c r="F13" s="4">
        <v>388.88350000000003</v>
      </c>
      <c r="G13" s="4">
        <v>3</v>
      </c>
      <c r="H13" s="4">
        <v>28723</v>
      </c>
      <c r="I13" s="4">
        <v>57.47</v>
      </c>
      <c r="J13" s="4">
        <v>3765800</v>
      </c>
      <c r="K13" s="4">
        <v>1163.6298999999999</v>
      </c>
      <c r="L13" s="4">
        <v>-1.2</v>
      </c>
      <c r="M13" s="4"/>
      <c r="N13" s="5" t="s">
        <v>3610</v>
      </c>
      <c r="O13" s="4" t="s">
        <v>3609</v>
      </c>
      <c r="P13" s="4" t="s">
        <v>25</v>
      </c>
      <c r="Q13" s="4" t="s">
        <v>3611</v>
      </c>
      <c r="R13" s="4" t="s">
        <v>3612</v>
      </c>
      <c r="S13" s="4" t="s">
        <v>3613</v>
      </c>
      <c r="T13" s="4">
        <v>402</v>
      </c>
      <c r="U13" s="4">
        <v>1057</v>
      </c>
      <c r="V13" s="4" t="s">
        <v>3570</v>
      </c>
    </row>
    <row r="14" spans="1:22" x14ac:dyDescent="0.2">
      <c r="A14" s="4" t="s">
        <v>3443</v>
      </c>
      <c r="B14" s="4">
        <v>9</v>
      </c>
      <c r="C14" s="4">
        <v>94</v>
      </c>
      <c r="D14" s="4">
        <v>94</v>
      </c>
      <c r="E14" s="4">
        <v>9</v>
      </c>
      <c r="F14" s="4">
        <v>389.23880000000003</v>
      </c>
      <c r="G14" s="4">
        <v>3</v>
      </c>
      <c r="H14" s="4">
        <v>67913</v>
      </c>
      <c r="I14" s="4">
        <v>121.99</v>
      </c>
      <c r="J14" s="4">
        <v>2665800</v>
      </c>
      <c r="K14" s="4">
        <v>1164.6940999999999</v>
      </c>
      <c r="L14" s="4">
        <v>0.3</v>
      </c>
      <c r="M14" s="4"/>
      <c r="N14" s="5" t="s">
        <v>3614</v>
      </c>
      <c r="O14" s="4" t="s">
        <v>3443</v>
      </c>
      <c r="P14" s="4" t="s">
        <v>25</v>
      </c>
      <c r="Q14" s="4" t="s">
        <v>3445</v>
      </c>
      <c r="R14" s="4" t="s">
        <v>3446</v>
      </c>
      <c r="S14" s="4" t="s">
        <v>3447</v>
      </c>
      <c r="T14" s="4">
        <v>4815</v>
      </c>
      <c r="U14" s="4">
        <v>-8642</v>
      </c>
      <c r="V14" s="4" t="s">
        <v>3570</v>
      </c>
    </row>
    <row r="15" spans="1:22" x14ac:dyDescent="0.2">
      <c r="A15" s="4" t="s">
        <v>3615</v>
      </c>
      <c r="B15" s="4">
        <v>9</v>
      </c>
      <c r="C15" s="4">
        <v>86</v>
      </c>
      <c r="D15" s="4">
        <v>86</v>
      </c>
      <c r="E15" s="4">
        <v>9</v>
      </c>
      <c r="F15" s="4">
        <v>389.57499999999999</v>
      </c>
      <c r="G15" s="4">
        <v>3</v>
      </c>
      <c r="H15" s="4">
        <v>52074</v>
      </c>
      <c r="I15" s="4">
        <v>91.94</v>
      </c>
      <c r="J15" s="4">
        <v>812700</v>
      </c>
      <c r="K15" s="4">
        <v>1165.6969999999999</v>
      </c>
      <c r="L15" s="4">
        <v>5.2</v>
      </c>
      <c r="M15" s="4"/>
      <c r="N15" s="5" t="s">
        <v>3616</v>
      </c>
      <c r="O15" s="4" t="s">
        <v>3615</v>
      </c>
      <c r="P15" s="4" t="s">
        <v>25</v>
      </c>
      <c r="Q15" s="4" t="s">
        <v>3617</v>
      </c>
      <c r="R15" s="4" t="s">
        <v>3618</v>
      </c>
      <c r="S15" s="4" t="s">
        <v>3619</v>
      </c>
      <c r="T15" s="4">
        <v>1813</v>
      </c>
      <c r="U15" s="4">
        <v>-1555</v>
      </c>
      <c r="V15" s="4" t="s">
        <v>3570</v>
      </c>
    </row>
    <row r="16" spans="1:22" x14ac:dyDescent="0.2">
      <c r="A16" s="4" t="s">
        <v>3620</v>
      </c>
      <c r="B16" s="4">
        <v>9</v>
      </c>
      <c r="C16" s="4">
        <v>85</v>
      </c>
      <c r="D16" s="4">
        <v>85</v>
      </c>
      <c r="E16" s="4">
        <v>9</v>
      </c>
      <c r="F16" s="4">
        <v>389.8775</v>
      </c>
      <c r="G16" s="4">
        <v>3</v>
      </c>
      <c r="H16" s="4">
        <v>22509</v>
      </c>
      <c r="I16" s="4">
        <v>49.86</v>
      </c>
      <c r="J16" s="4">
        <v>14622000</v>
      </c>
      <c r="K16" s="4">
        <v>1166.6084000000001</v>
      </c>
      <c r="L16" s="4">
        <v>1.9</v>
      </c>
      <c r="M16" s="4"/>
      <c r="N16" s="5" t="s">
        <v>3621</v>
      </c>
      <c r="O16" s="4" t="s">
        <v>3620</v>
      </c>
      <c r="P16" s="4" t="s">
        <v>25</v>
      </c>
      <c r="Q16" s="4" t="s">
        <v>3622</v>
      </c>
      <c r="R16" s="4" t="s">
        <v>1525</v>
      </c>
      <c r="S16" s="4" t="s">
        <v>3623</v>
      </c>
      <c r="T16" s="4">
        <v>492</v>
      </c>
      <c r="U16" s="4">
        <v>-1410</v>
      </c>
      <c r="V16" s="4" t="s">
        <v>3570</v>
      </c>
    </row>
    <row r="17" spans="1:22" x14ac:dyDescent="0.2">
      <c r="A17" s="4" t="s">
        <v>3448</v>
      </c>
      <c r="B17" s="4">
        <v>9</v>
      </c>
      <c r="C17" s="4">
        <v>82</v>
      </c>
      <c r="D17" s="4">
        <v>82</v>
      </c>
      <c r="E17" s="4">
        <v>9</v>
      </c>
      <c r="F17" s="4">
        <v>389.9271</v>
      </c>
      <c r="G17" s="4">
        <v>3</v>
      </c>
      <c r="H17" s="4">
        <v>33161</v>
      </c>
      <c r="I17" s="4">
        <v>63.59</v>
      </c>
      <c r="J17" s="4">
        <v>39932000</v>
      </c>
      <c r="K17" s="4">
        <v>1166.7611999999999</v>
      </c>
      <c r="L17" s="4">
        <v>-1.5</v>
      </c>
      <c r="M17" s="4"/>
      <c r="N17" s="5" t="s">
        <v>3624</v>
      </c>
      <c r="O17" s="4" t="s">
        <v>3448</v>
      </c>
      <c r="P17" s="4" t="s">
        <v>25</v>
      </c>
      <c r="Q17" s="4" t="s">
        <v>3450</v>
      </c>
      <c r="R17" s="4" t="s">
        <v>117</v>
      </c>
      <c r="S17" s="4" t="s">
        <v>3451</v>
      </c>
      <c r="T17" s="4">
        <v>1854</v>
      </c>
      <c r="U17" s="4">
        <v>1409</v>
      </c>
      <c r="V17" s="4" t="s">
        <v>3570</v>
      </c>
    </row>
    <row r="18" spans="1:22" x14ac:dyDescent="0.2">
      <c r="A18" s="4" t="s">
        <v>3625</v>
      </c>
      <c r="B18" s="4">
        <v>9</v>
      </c>
      <c r="C18" s="4">
        <v>91</v>
      </c>
      <c r="D18" s="4">
        <v>91</v>
      </c>
      <c r="E18" s="4">
        <v>9</v>
      </c>
      <c r="F18" s="4">
        <v>390.5686</v>
      </c>
      <c r="G18" s="4">
        <v>3</v>
      </c>
      <c r="H18" s="4">
        <v>32018</v>
      </c>
      <c r="I18" s="4">
        <v>62.17</v>
      </c>
      <c r="J18" s="4">
        <v>186140000</v>
      </c>
      <c r="K18" s="4">
        <v>1168.6855</v>
      </c>
      <c r="L18" s="4">
        <v>-1.3</v>
      </c>
      <c r="M18" s="4"/>
      <c r="N18" s="5" t="s">
        <v>3626</v>
      </c>
      <c r="O18" s="4" t="s">
        <v>3625</v>
      </c>
      <c r="P18" s="4" t="s">
        <v>25</v>
      </c>
      <c r="Q18" s="4" t="s">
        <v>3627</v>
      </c>
      <c r="R18" s="4" t="s">
        <v>2845</v>
      </c>
      <c r="S18" s="4" t="s">
        <v>3628</v>
      </c>
      <c r="T18" s="4">
        <v>39</v>
      </c>
      <c r="U18" s="4">
        <v>-1600</v>
      </c>
      <c r="V18" s="4" t="s">
        <v>3570</v>
      </c>
    </row>
    <row r="19" spans="1:22" x14ac:dyDescent="0.2">
      <c r="A19" s="4" t="s">
        <v>3629</v>
      </c>
      <c r="B19" s="4">
        <v>10</v>
      </c>
      <c r="C19" s="4">
        <v>84</v>
      </c>
      <c r="D19" s="4">
        <v>84</v>
      </c>
      <c r="E19" s="4">
        <v>10</v>
      </c>
      <c r="F19" s="4">
        <v>390.9033</v>
      </c>
      <c r="G19" s="4">
        <v>3</v>
      </c>
      <c r="H19" s="4">
        <v>10069</v>
      </c>
      <c r="I19" s="4">
        <v>33.24</v>
      </c>
      <c r="J19" s="4">
        <v>3854600</v>
      </c>
      <c r="K19" s="4">
        <v>1169.6768</v>
      </c>
      <c r="L19" s="4">
        <v>9.6</v>
      </c>
      <c r="M19" s="4"/>
      <c r="N19" s="5" t="s">
        <v>3630</v>
      </c>
      <c r="O19" s="4" t="s">
        <v>3629</v>
      </c>
      <c r="P19" s="4" t="s">
        <v>25</v>
      </c>
      <c r="Q19" s="4" t="s">
        <v>3631</v>
      </c>
      <c r="R19" s="4" t="s">
        <v>3632</v>
      </c>
      <c r="S19" s="4" t="s">
        <v>3633</v>
      </c>
      <c r="T19" s="4">
        <v>506</v>
      </c>
      <c r="U19" s="4">
        <v>-361</v>
      </c>
      <c r="V19" s="4" t="s">
        <v>3570</v>
      </c>
    </row>
    <row r="20" spans="1:22" x14ac:dyDescent="0.2">
      <c r="A20" s="4" t="s">
        <v>3634</v>
      </c>
      <c r="B20" s="4">
        <v>10</v>
      </c>
      <c r="C20" s="4">
        <v>80</v>
      </c>
      <c r="D20" s="4">
        <v>80</v>
      </c>
      <c r="E20" s="4">
        <v>10</v>
      </c>
      <c r="F20" s="4">
        <v>391.23129999999998</v>
      </c>
      <c r="G20" s="4">
        <v>3</v>
      </c>
      <c r="H20" s="4">
        <v>24509</v>
      </c>
      <c r="I20" s="4">
        <v>52.29</v>
      </c>
      <c r="J20" s="4">
        <v>19751000</v>
      </c>
      <c r="K20" s="4">
        <v>1170.6794</v>
      </c>
      <c r="L20" s="4">
        <v>-6.4</v>
      </c>
      <c r="M20" s="4"/>
      <c r="N20" s="5" t="s">
        <v>3635</v>
      </c>
      <c r="O20" s="4" t="s">
        <v>3634</v>
      </c>
      <c r="P20" s="4" t="s">
        <v>25</v>
      </c>
      <c r="Q20" s="4" t="s">
        <v>3636</v>
      </c>
      <c r="R20" s="4" t="s">
        <v>3637</v>
      </c>
      <c r="S20" s="4" t="s">
        <v>3638</v>
      </c>
      <c r="T20" s="4">
        <v>2185</v>
      </c>
      <c r="U20" s="4">
        <v>915</v>
      </c>
      <c r="V20" s="4" t="s">
        <v>3570</v>
      </c>
    </row>
    <row r="21" spans="1:22" x14ac:dyDescent="0.2">
      <c r="A21" s="4" t="s">
        <v>3639</v>
      </c>
      <c r="B21" s="4">
        <v>9</v>
      </c>
      <c r="C21" s="4">
        <v>80</v>
      </c>
      <c r="D21" s="4">
        <v>80</v>
      </c>
      <c r="E21" s="4">
        <v>9</v>
      </c>
      <c r="F21" s="4">
        <v>355.54489999999998</v>
      </c>
      <c r="G21" s="4">
        <v>3</v>
      </c>
      <c r="H21" s="4">
        <v>19067</v>
      </c>
      <c r="I21" s="4">
        <v>45.41</v>
      </c>
      <c r="J21" s="4">
        <v>50763000</v>
      </c>
      <c r="K21" s="4">
        <v>1063.6138000000001</v>
      </c>
      <c r="L21" s="4">
        <v>-0.8</v>
      </c>
      <c r="M21" s="4"/>
      <c r="N21" s="5" t="s">
        <v>3640</v>
      </c>
      <c r="O21" s="4" t="s">
        <v>3639</v>
      </c>
      <c r="P21" s="4" t="s">
        <v>25</v>
      </c>
      <c r="Q21" s="4" t="s">
        <v>3641</v>
      </c>
      <c r="R21" s="4" t="s">
        <v>2448</v>
      </c>
      <c r="S21" s="4" t="s">
        <v>3642</v>
      </c>
      <c r="T21" s="4">
        <v>16</v>
      </c>
      <c r="U21" s="4">
        <v>488</v>
      </c>
      <c r="V21" s="4" t="s">
        <v>3570</v>
      </c>
    </row>
    <row r="22" spans="1:22" x14ac:dyDescent="0.2">
      <c r="A22" s="4" t="s">
        <v>3643</v>
      </c>
      <c r="B22" s="4">
        <v>10</v>
      </c>
      <c r="C22" s="4">
        <v>87</v>
      </c>
      <c r="D22" s="4">
        <v>87</v>
      </c>
      <c r="E22" s="4">
        <v>10</v>
      </c>
      <c r="F22" s="4">
        <v>393.5641</v>
      </c>
      <c r="G22" s="4">
        <v>3</v>
      </c>
      <c r="H22" s="4">
        <v>36004</v>
      </c>
      <c r="I22" s="4">
        <v>67.47</v>
      </c>
      <c r="J22" s="4">
        <v>2040800</v>
      </c>
      <c r="K22" s="4">
        <v>1177.6605999999999</v>
      </c>
      <c r="L22" s="4">
        <v>8.3000000000000007</v>
      </c>
      <c r="M22" s="4"/>
      <c r="N22" s="5" t="s">
        <v>3644</v>
      </c>
      <c r="O22" s="4" t="s">
        <v>3643</v>
      </c>
      <c r="P22" s="4" t="s">
        <v>25</v>
      </c>
      <c r="Q22" s="4" t="s">
        <v>3645</v>
      </c>
      <c r="R22" s="4" t="s">
        <v>3646</v>
      </c>
      <c r="S22" s="4" t="s">
        <v>3647</v>
      </c>
      <c r="T22" s="4">
        <v>1289</v>
      </c>
      <c r="U22" s="4">
        <v>-1461</v>
      </c>
      <c r="V22" s="4" t="s">
        <v>3570</v>
      </c>
    </row>
    <row r="23" spans="1:22" x14ac:dyDescent="0.2">
      <c r="A23" s="4" t="s">
        <v>3648</v>
      </c>
      <c r="B23" s="4">
        <v>10</v>
      </c>
      <c r="C23" s="4">
        <v>83</v>
      </c>
      <c r="D23" s="4">
        <v>83</v>
      </c>
      <c r="E23" s="4">
        <v>10</v>
      </c>
      <c r="F23" s="4">
        <v>394.87939999999998</v>
      </c>
      <c r="G23" s="4">
        <v>3</v>
      </c>
      <c r="H23" s="4">
        <v>50116</v>
      </c>
      <c r="I23" s="4">
        <v>88.69</v>
      </c>
      <c r="J23" s="4">
        <v>17207000</v>
      </c>
      <c r="K23" s="4">
        <v>1181.6292000000001</v>
      </c>
      <c r="L23" s="4">
        <v>-10.8</v>
      </c>
      <c r="M23" s="4"/>
      <c r="N23" s="5" t="s">
        <v>3649</v>
      </c>
      <c r="O23" s="4" t="s">
        <v>3648</v>
      </c>
      <c r="P23" s="4" t="s">
        <v>25</v>
      </c>
      <c r="Q23" s="4" t="s">
        <v>3650</v>
      </c>
      <c r="R23" s="4" t="s">
        <v>3651</v>
      </c>
      <c r="S23" s="4" t="s">
        <v>3652</v>
      </c>
      <c r="T23" s="4">
        <v>465</v>
      </c>
      <c r="U23" s="4">
        <v>59</v>
      </c>
      <c r="V23" s="4" t="s">
        <v>3570</v>
      </c>
    </row>
    <row r="24" spans="1:22" x14ac:dyDescent="0.2">
      <c r="A24" s="4" t="s">
        <v>3653</v>
      </c>
      <c r="B24" s="4">
        <v>9</v>
      </c>
      <c r="C24" s="4">
        <v>81</v>
      </c>
      <c r="D24" s="4">
        <v>81</v>
      </c>
      <c r="E24" s="4">
        <v>9</v>
      </c>
      <c r="F24" s="4">
        <v>395.57639999999998</v>
      </c>
      <c r="G24" s="4">
        <v>3</v>
      </c>
      <c r="H24" s="4">
        <v>59029</v>
      </c>
      <c r="I24" s="4">
        <v>104.04</v>
      </c>
      <c r="J24" s="4">
        <v>1643200</v>
      </c>
      <c r="K24" s="4">
        <v>1183.7077999999999</v>
      </c>
      <c r="L24" s="4">
        <v>-0.3</v>
      </c>
      <c r="M24" s="4"/>
      <c r="N24" s="5" t="s">
        <v>3654</v>
      </c>
      <c r="O24" s="4" t="s">
        <v>3653</v>
      </c>
      <c r="P24" s="4" t="s">
        <v>25</v>
      </c>
      <c r="Q24" s="4" t="s">
        <v>3655</v>
      </c>
      <c r="R24" s="4" t="s">
        <v>3656</v>
      </c>
      <c r="S24" s="4" t="s">
        <v>3657</v>
      </c>
      <c r="T24" s="4">
        <v>560</v>
      </c>
      <c r="U24" s="4">
        <v>619</v>
      </c>
      <c r="V24" s="4" t="s">
        <v>3570</v>
      </c>
    </row>
    <row r="25" spans="1:22" x14ac:dyDescent="0.2">
      <c r="A25" s="4" t="s">
        <v>3658</v>
      </c>
      <c r="B25" s="4">
        <v>11</v>
      </c>
      <c r="C25" s="4">
        <v>86</v>
      </c>
      <c r="D25" s="4">
        <v>86</v>
      </c>
      <c r="E25" s="4">
        <v>11</v>
      </c>
      <c r="F25" s="4">
        <v>395.904</v>
      </c>
      <c r="G25" s="4">
        <v>3</v>
      </c>
      <c r="H25" s="4">
        <v>57275</v>
      </c>
      <c r="I25" s="4">
        <v>100.24</v>
      </c>
      <c r="J25" s="4">
        <v>12201000</v>
      </c>
      <c r="K25" s="4">
        <v>1184.6917000000001</v>
      </c>
      <c r="L25" s="4">
        <v>-1.2</v>
      </c>
      <c r="M25" s="4"/>
      <c r="N25" s="5" t="s">
        <v>3659</v>
      </c>
      <c r="O25" s="4" t="s">
        <v>3658</v>
      </c>
      <c r="P25" s="4" t="s">
        <v>25</v>
      </c>
      <c r="Q25" s="4" t="s">
        <v>3660</v>
      </c>
      <c r="R25" s="4" t="s">
        <v>1325</v>
      </c>
      <c r="S25" s="4" t="s">
        <v>3661</v>
      </c>
      <c r="T25" s="4">
        <v>741</v>
      </c>
      <c r="U25" s="4">
        <v>225</v>
      </c>
      <c r="V25" s="4" t="s">
        <v>3570</v>
      </c>
    </row>
    <row r="26" spans="1:22" x14ac:dyDescent="0.2">
      <c r="A26" s="4" t="s">
        <v>3662</v>
      </c>
      <c r="B26" s="4">
        <v>10</v>
      </c>
      <c r="C26" s="4">
        <v>97</v>
      </c>
      <c r="D26" s="4">
        <v>97</v>
      </c>
      <c r="E26" s="4">
        <v>10</v>
      </c>
      <c r="F26" s="4">
        <v>396.18740000000003</v>
      </c>
      <c r="G26" s="4">
        <v>3</v>
      </c>
      <c r="H26" s="4">
        <v>11982</v>
      </c>
      <c r="I26" s="4">
        <v>36.42</v>
      </c>
      <c r="J26" s="4">
        <v>3713700</v>
      </c>
      <c r="K26" s="4">
        <v>1185.5415</v>
      </c>
      <c r="L26" s="4">
        <v>-0.9</v>
      </c>
      <c r="M26" s="4"/>
      <c r="N26" s="5" t="s">
        <v>3663</v>
      </c>
      <c r="O26" s="4" t="s">
        <v>3662</v>
      </c>
      <c r="P26" s="4" t="s">
        <v>25</v>
      </c>
      <c r="Q26" s="4" t="s">
        <v>3664</v>
      </c>
      <c r="R26" s="4" t="s">
        <v>222</v>
      </c>
      <c r="S26" s="4" t="s">
        <v>3665</v>
      </c>
      <c r="T26" s="4">
        <v>2</v>
      </c>
      <c r="U26" s="4">
        <v>116</v>
      </c>
      <c r="V26" s="4" t="s">
        <v>3570</v>
      </c>
    </row>
    <row r="27" spans="1:22" x14ac:dyDescent="0.2">
      <c r="A27" s="4" t="s">
        <v>3666</v>
      </c>
      <c r="B27" s="4">
        <v>9</v>
      </c>
      <c r="C27" s="4">
        <v>87</v>
      </c>
      <c r="D27" s="4">
        <v>87</v>
      </c>
      <c r="E27" s="4">
        <v>9</v>
      </c>
      <c r="F27" s="4">
        <v>396.57619999999997</v>
      </c>
      <c r="G27" s="4">
        <v>3</v>
      </c>
      <c r="H27" s="4">
        <v>42100</v>
      </c>
      <c r="I27" s="4">
        <v>76.150000000000006</v>
      </c>
      <c r="J27" s="4">
        <v>2712600</v>
      </c>
      <c r="K27" s="4">
        <v>1186.7086999999999</v>
      </c>
      <c r="L27" s="4">
        <v>-1.7</v>
      </c>
      <c r="M27" s="4"/>
      <c r="N27" s="5" t="s">
        <v>3667</v>
      </c>
      <c r="O27" s="4" t="s">
        <v>3666</v>
      </c>
      <c r="P27" s="4" t="s">
        <v>25</v>
      </c>
      <c r="Q27" s="4" t="s">
        <v>3668</v>
      </c>
      <c r="R27" s="4" t="s">
        <v>3669</v>
      </c>
      <c r="S27" s="4" t="s">
        <v>3670</v>
      </c>
      <c r="T27" s="4">
        <v>190</v>
      </c>
      <c r="U27" s="4">
        <v>64</v>
      </c>
      <c r="V27" s="4" t="s">
        <v>3570</v>
      </c>
    </row>
    <row r="28" spans="1:22" x14ac:dyDescent="0.2">
      <c r="A28" s="4" t="s">
        <v>3671</v>
      </c>
      <c r="B28" s="4">
        <v>9</v>
      </c>
      <c r="C28" s="4">
        <v>86</v>
      </c>
      <c r="D28" s="4">
        <v>86</v>
      </c>
      <c r="E28" s="4">
        <v>9</v>
      </c>
      <c r="F28" s="4">
        <v>396.88799999999998</v>
      </c>
      <c r="G28" s="4">
        <v>3</v>
      </c>
      <c r="H28" s="4">
        <v>46741</v>
      </c>
      <c r="I28" s="4">
        <v>83.42</v>
      </c>
      <c r="J28" s="4">
        <v>26996000</v>
      </c>
      <c r="K28" s="4">
        <v>1187.645</v>
      </c>
      <c r="L28" s="4">
        <v>-2.2999999999999998</v>
      </c>
      <c r="M28" s="4"/>
      <c r="N28" s="5" t="s">
        <v>3672</v>
      </c>
      <c r="O28" s="4" t="s">
        <v>3671</v>
      </c>
      <c r="P28" s="4" t="s">
        <v>25</v>
      </c>
      <c r="Q28" s="4" t="s">
        <v>3673</v>
      </c>
      <c r="R28" s="4" t="s">
        <v>1033</v>
      </c>
      <c r="S28" s="4" t="s">
        <v>3674</v>
      </c>
      <c r="T28" s="4">
        <v>9</v>
      </c>
      <c r="U28" s="4">
        <v>105</v>
      </c>
      <c r="V28" s="4" t="s">
        <v>3570</v>
      </c>
    </row>
    <row r="29" spans="1:22" x14ac:dyDescent="0.2">
      <c r="A29" s="4" t="s">
        <v>3675</v>
      </c>
      <c r="B29" s="4">
        <v>11</v>
      </c>
      <c r="C29" s="4">
        <v>81</v>
      </c>
      <c r="D29" s="4">
        <v>81</v>
      </c>
      <c r="E29" s="4">
        <v>11</v>
      </c>
      <c r="F29" s="4">
        <v>396.91140000000001</v>
      </c>
      <c r="G29" s="4">
        <v>3</v>
      </c>
      <c r="H29" s="4">
        <v>57198</v>
      </c>
      <c r="I29" s="4">
        <v>100.29</v>
      </c>
      <c r="J29" s="4">
        <v>4514700</v>
      </c>
      <c r="K29" s="4">
        <v>1187.6913999999999</v>
      </c>
      <c r="L29" s="4">
        <v>17.600000000000001</v>
      </c>
      <c r="M29" s="4"/>
      <c r="N29" s="5" t="s">
        <v>3676</v>
      </c>
      <c r="O29" s="4" t="s">
        <v>3675</v>
      </c>
      <c r="P29" s="4" t="s">
        <v>25</v>
      </c>
      <c r="Q29" s="4" t="s">
        <v>3660</v>
      </c>
      <c r="R29" s="4" t="s">
        <v>903</v>
      </c>
      <c r="S29" s="4" t="s">
        <v>3661</v>
      </c>
      <c r="T29" s="4">
        <v>508</v>
      </c>
      <c r="U29" s="4">
        <v>225</v>
      </c>
      <c r="V29" s="4" t="s">
        <v>3570</v>
      </c>
    </row>
    <row r="30" spans="1:22" x14ac:dyDescent="0.2">
      <c r="A30" s="4" t="s">
        <v>3512</v>
      </c>
      <c r="B30" s="4">
        <v>10</v>
      </c>
      <c r="C30" s="4">
        <v>99</v>
      </c>
      <c r="D30" s="4">
        <v>99</v>
      </c>
      <c r="E30" s="4">
        <v>10</v>
      </c>
      <c r="F30" s="4">
        <v>396.92829999999998</v>
      </c>
      <c r="G30" s="4">
        <v>3</v>
      </c>
      <c r="H30" s="4">
        <v>44900</v>
      </c>
      <c r="I30" s="4">
        <v>80.44</v>
      </c>
      <c r="J30" s="4">
        <v>23560000</v>
      </c>
      <c r="K30" s="4">
        <v>1187.7642000000001</v>
      </c>
      <c r="L30" s="4">
        <v>-0.8</v>
      </c>
      <c r="M30" s="4"/>
      <c r="N30" s="5" t="s">
        <v>35</v>
      </c>
      <c r="O30" s="4" t="s">
        <v>3512</v>
      </c>
      <c r="P30" s="4" t="s">
        <v>25</v>
      </c>
      <c r="Q30" s="4" t="s">
        <v>3514</v>
      </c>
      <c r="R30" s="4" t="s">
        <v>3515</v>
      </c>
      <c r="S30" s="4" t="s">
        <v>3516</v>
      </c>
      <c r="T30" s="4">
        <v>224</v>
      </c>
      <c r="U30" s="4">
        <v>43</v>
      </c>
      <c r="V30" s="4" t="s">
        <v>3570</v>
      </c>
    </row>
    <row r="31" spans="1:22" x14ac:dyDescent="0.2">
      <c r="A31" s="4" t="s">
        <v>3517</v>
      </c>
      <c r="B31" s="4">
        <v>9</v>
      </c>
      <c r="C31" s="4">
        <v>82</v>
      </c>
      <c r="D31" s="4">
        <v>82</v>
      </c>
      <c r="E31" s="4">
        <v>9</v>
      </c>
      <c r="F31" s="4">
        <v>397.20389999999998</v>
      </c>
      <c r="G31" s="4">
        <v>3</v>
      </c>
      <c r="H31" s="4">
        <v>27190</v>
      </c>
      <c r="I31" s="4">
        <v>55.71</v>
      </c>
      <c r="J31" s="4">
        <v>18840000</v>
      </c>
      <c r="K31" s="4">
        <v>1188.5920000000001</v>
      </c>
      <c r="L31" s="4">
        <v>-1.9</v>
      </c>
      <c r="M31" s="4"/>
      <c r="N31" s="5" t="s">
        <v>3677</v>
      </c>
      <c r="O31" s="4" t="s">
        <v>3517</v>
      </c>
      <c r="P31" s="4" t="s">
        <v>25</v>
      </c>
      <c r="Q31" s="4" t="s">
        <v>3519</v>
      </c>
      <c r="R31" s="4" t="s">
        <v>3520</v>
      </c>
      <c r="S31" s="4" t="s">
        <v>3521</v>
      </c>
      <c r="T31" s="4">
        <v>960</v>
      </c>
      <c r="U31" s="4">
        <v>-965</v>
      </c>
      <c r="V31" s="4" t="s">
        <v>3570</v>
      </c>
    </row>
    <row r="32" spans="1:22" x14ac:dyDescent="0.2">
      <c r="A32" s="4" t="s">
        <v>3678</v>
      </c>
      <c r="B32" s="4">
        <v>9</v>
      </c>
      <c r="C32" s="4">
        <v>80</v>
      </c>
      <c r="D32" s="4">
        <v>80</v>
      </c>
      <c r="E32" s="4">
        <v>9</v>
      </c>
      <c r="F32" s="4">
        <v>397.74149999999997</v>
      </c>
      <c r="G32" s="4">
        <v>2</v>
      </c>
      <c r="H32" s="4">
        <v>44261</v>
      </c>
      <c r="I32" s="4">
        <v>79.48</v>
      </c>
      <c r="J32" s="4">
        <v>3086100</v>
      </c>
      <c r="K32" s="4">
        <v>793.46969999999999</v>
      </c>
      <c r="L32" s="4">
        <v>-1.5</v>
      </c>
      <c r="M32" s="4"/>
      <c r="N32" s="5" t="s">
        <v>3679</v>
      </c>
      <c r="O32" s="4" t="s">
        <v>3678</v>
      </c>
      <c r="P32" s="4" t="s">
        <v>25</v>
      </c>
      <c r="Q32" s="4" t="s">
        <v>3680</v>
      </c>
      <c r="R32" s="4" t="s">
        <v>3540</v>
      </c>
      <c r="S32" s="4" t="s">
        <v>3681</v>
      </c>
      <c r="T32" s="4">
        <v>4</v>
      </c>
      <c r="U32" s="4">
        <v>-265</v>
      </c>
      <c r="V32" s="4" t="s">
        <v>3570</v>
      </c>
    </row>
    <row r="33" spans="1:22" x14ac:dyDescent="0.2">
      <c r="A33" s="4" t="s">
        <v>3682</v>
      </c>
      <c r="B33" s="4">
        <v>10</v>
      </c>
      <c r="C33" s="4">
        <v>81</v>
      </c>
      <c r="D33" s="4">
        <v>81</v>
      </c>
      <c r="E33" s="4">
        <v>10</v>
      </c>
      <c r="F33" s="4">
        <v>398.221</v>
      </c>
      <c r="G33" s="4">
        <v>3</v>
      </c>
      <c r="H33" s="4">
        <v>36192</v>
      </c>
      <c r="I33" s="4">
        <v>67.77</v>
      </c>
      <c r="J33" s="4">
        <v>4025400</v>
      </c>
      <c r="K33" s="4">
        <v>1191.6287</v>
      </c>
      <c r="L33" s="4">
        <v>10.6</v>
      </c>
      <c r="M33" s="4"/>
      <c r="N33" s="5" t="s">
        <v>3683</v>
      </c>
      <c r="O33" s="4" t="s">
        <v>3682</v>
      </c>
      <c r="P33" s="4" t="s">
        <v>25</v>
      </c>
      <c r="Q33" s="4" t="s">
        <v>3684</v>
      </c>
      <c r="R33" s="4" t="s">
        <v>3685</v>
      </c>
      <c r="S33" s="4" t="s">
        <v>3686</v>
      </c>
      <c r="T33" s="4">
        <v>199</v>
      </c>
      <c r="U33" s="4">
        <v>83</v>
      </c>
      <c r="V33" s="4" t="s">
        <v>3570</v>
      </c>
    </row>
    <row r="34" spans="1:22" x14ac:dyDescent="0.2">
      <c r="A34" s="4" t="s">
        <v>3687</v>
      </c>
      <c r="B34" s="4">
        <v>9</v>
      </c>
      <c r="C34" s="4">
        <v>91</v>
      </c>
      <c r="D34" s="4">
        <v>91</v>
      </c>
      <c r="E34" s="4">
        <v>9</v>
      </c>
      <c r="F34" s="4">
        <v>398.88510000000002</v>
      </c>
      <c r="G34" s="4">
        <v>3</v>
      </c>
      <c r="H34" s="4">
        <v>36192</v>
      </c>
      <c r="I34" s="4">
        <v>66.87</v>
      </c>
      <c r="J34" s="4">
        <v>12348000</v>
      </c>
      <c r="K34" s="4">
        <v>1193.6477</v>
      </c>
      <c r="L34" s="4">
        <v>-11.8</v>
      </c>
      <c r="M34" s="4"/>
      <c r="N34" s="5" t="s">
        <v>3688</v>
      </c>
      <c r="O34" s="4" t="s">
        <v>3687</v>
      </c>
      <c r="P34" s="4" t="s">
        <v>25</v>
      </c>
      <c r="Q34" s="4" t="s">
        <v>3689</v>
      </c>
      <c r="R34" s="4" t="s">
        <v>222</v>
      </c>
      <c r="S34" s="4" t="s">
        <v>3690</v>
      </c>
      <c r="T34" s="4">
        <v>6</v>
      </c>
      <c r="U34" s="4">
        <v>182</v>
      </c>
      <c r="V34" s="4" t="s">
        <v>3570</v>
      </c>
    </row>
    <row r="35" spans="1:22" x14ac:dyDescent="0.2">
      <c r="A35" s="4" t="s">
        <v>3691</v>
      </c>
      <c r="B35" s="4">
        <v>10</v>
      </c>
      <c r="C35" s="4">
        <v>83</v>
      </c>
      <c r="D35" s="4">
        <v>83</v>
      </c>
      <c r="E35" s="4">
        <v>10</v>
      </c>
      <c r="F35" s="4">
        <v>399.93939999999998</v>
      </c>
      <c r="G35" s="4">
        <v>3</v>
      </c>
      <c r="H35" s="4">
        <v>26482</v>
      </c>
      <c r="I35" s="4">
        <v>54.65</v>
      </c>
      <c r="J35" s="4">
        <v>9308100</v>
      </c>
      <c r="K35" s="4">
        <v>1196.7969000000001</v>
      </c>
      <c r="L35" s="4">
        <v>-0.5</v>
      </c>
      <c r="M35" s="4"/>
      <c r="N35" s="5" t="s">
        <v>3692</v>
      </c>
      <c r="O35" s="4" t="s">
        <v>3691</v>
      </c>
      <c r="P35" s="4" t="s">
        <v>25</v>
      </c>
      <c r="Q35" s="4" t="s">
        <v>3693</v>
      </c>
      <c r="R35" s="4" t="s">
        <v>3694</v>
      </c>
      <c r="S35" s="4" t="s">
        <v>3556</v>
      </c>
      <c r="T35" s="4">
        <v>358</v>
      </c>
      <c r="U35" s="4">
        <v>66</v>
      </c>
      <c r="V35" s="4" t="s">
        <v>3570</v>
      </c>
    </row>
    <row r="36" spans="1:22" x14ac:dyDescent="0.2">
      <c r="A36" s="4" t="s">
        <v>3695</v>
      </c>
      <c r="B36" s="4">
        <v>10</v>
      </c>
      <c r="C36" s="4">
        <v>80</v>
      </c>
      <c r="D36" s="4">
        <v>80</v>
      </c>
      <c r="E36" s="4">
        <v>10</v>
      </c>
      <c r="F36" s="4">
        <v>401.26310000000001</v>
      </c>
      <c r="G36" s="4">
        <v>3</v>
      </c>
      <c r="H36" s="4">
        <v>53888</v>
      </c>
      <c r="I36" s="4">
        <v>94.93</v>
      </c>
      <c r="J36" s="4">
        <v>1181300</v>
      </c>
      <c r="K36" s="4">
        <v>1200.7627</v>
      </c>
      <c r="L36" s="4">
        <v>4</v>
      </c>
      <c r="M36" s="4"/>
      <c r="N36" s="5" t="s">
        <v>3696</v>
      </c>
      <c r="O36" s="4" t="s">
        <v>3695</v>
      </c>
      <c r="P36" s="4" t="s">
        <v>25</v>
      </c>
      <c r="Q36" s="4" t="s">
        <v>3697</v>
      </c>
      <c r="R36" s="4" t="s">
        <v>3698</v>
      </c>
      <c r="S36" s="4" t="s">
        <v>3699</v>
      </c>
      <c r="T36" s="4">
        <v>685</v>
      </c>
      <c r="U36" s="4">
        <v>3958</v>
      </c>
      <c r="V36" s="4" t="s">
        <v>3570</v>
      </c>
    </row>
    <row r="37" spans="1:22" x14ac:dyDescent="0.2">
      <c r="A37" s="4" t="s">
        <v>3700</v>
      </c>
      <c r="B37" s="4">
        <v>9</v>
      </c>
      <c r="C37" s="4">
        <v>81</v>
      </c>
      <c r="D37" s="4">
        <v>81</v>
      </c>
      <c r="E37" s="4">
        <v>9</v>
      </c>
      <c r="F37" s="4">
        <v>356.58109999999999</v>
      </c>
      <c r="G37" s="4">
        <v>3</v>
      </c>
      <c r="H37" s="4">
        <v>31149</v>
      </c>
      <c r="I37" s="4">
        <v>60.75</v>
      </c>
      <c r="J37" s="4">
        <v>13950000</v>
      </c>
      <c r="K37" s="4">
        <v>1066.7113999999999</v>
      </c>
      <c r="L37" s="4">
        <v>9.3000000000000007</v>
      </c>
      <c r="M37" s="4"/>
      <c r="N37" s="5" t="s">
        <v>3701</v>
      </c>
      <c r="O37" s="4" t="s">
        <v>3700</v>
      </c>
      <c r="P37" s="4" t="s">
        <v>25</v>
      </c>
      <c r="Q37" s="4" t="s">
        <v>3702</v>
      </c>
      <c r="R37" s="4" t="s">
        <v>3703</v>
      </c>
      <c r="S37" s="4" t="s">
        <v>3704</v>
      </c>
      <c r="T37" s="4">
        <v>54</v>
      </c>
      <c r="U37" s="4">
        <v>-579</v>
      </c>
      <c r="V37" s="4" t="s">
        <v>3570</v>
      </c>
    </row>
    <row r="38" spans="1:22" x14ac:dyDescent="0.2">
      <c r="A38" s="4" t="s">
        <v>3705</v>
      </c>
      <c r="B38" s="4">
        <v>9</v>
      </c>
      <c r="C38" s="4">
        <v>81</v>
      </c>
      <c r="D38" s="4">
        <v>81</v>
      </c>
      <c r="E38" s="4">
        <v>9</v>
      </c>
      <c r="F38" s="4">
        <v>356.85680000000002</v>
      </c>
      <c r="G38" s="4">
        <v>3</v>
      </c>
      <c r="H38" s="4">
        <v>11284</v>
      </c>
      <c r="I38" s="4">
        <v>35.369999999999997</v>
      </c>
      <c r="J38" s="4">
        <v>3682900</v>
      </c>
      <c r="K38" s="4">
        <v>1067.5513000000001</v>
      </c>
      <c r="L38" s="4">
        <v>-2.5</v>
      </c>
      <c r="M38" s="4"/>
      <c r="N38" s="5" t="s">
        <v>3706</v>
      </c>
      <c r="O38" s="4" t="s">
        <v>3705</v>
      </c>
      <c r="P38" s="4" t="s">
        <v>25</v>
      </c>
      <c r="Q38" s="4" t="s">
        <v>3707</v>
      </c>
      <c r="R38" s="4" t="s">
        <v>3708</v>
      </c>
      <c r="S38" s="4" t="s">
        <v>3709</v>
      </c>
      <c r="T38" s="4">
        <v>25</v>
      </c>
      <c r="U38" s="4">
        <v>-127</v>
      </c>
      <c r="V38" s="4" t="s">
        <v>3570</v>
      </c>
    </row>
    <row r="39" spans="1:22" x14ac:dyDescent="0.2">
      <c r="A39" s="4" t="s">
        <v>3710</v>
      </c>
      <c r="B39" s="4">
        <v>9</v>
      </c>
      <c r="C39" s="4">
        <v>87</v>
      </c>
      <c r="D39" s="4">
        <v>87</v>
      </c>
      <c r="E39" s="4">
        <v>9</v>
      </c>
      <c r="F39" s="4">
        <v>403.9117</v>
      </c>
      <c r="G39" s="4">
        <v>3</v>
      </c>
      <c r="H39" s="4">
        <v>43805</v>
      </c>
      <c r="I39" s="4">
        <v>78.67</v>
      </c>
      <c r="J39" s="4">
        <v>1671000</v>
      </c>
      <c r="K39" s="4">
        <v>1208.7140999999999</v>
      </c>
      <c r="L39" s="4">
        <v>-0.8</v>
      </c>
      <c r="M39" s="4"/>
      <c r="N39" s="5" t="s">
        <v>3711</v>
      </c>
      <c r="O39" s="4" t="s">
        <v>3710</v>
      </c>
      <c r="P39" s="4" t="s">
        <v>25</v>
      </c>
      <c r="Q39" s="4" t="s">
        <v>3712</v>
      </c>
      <c r="R39" s="4" t="s">
        <v>3713</v>
      </c>
      <c r="S39" s="4" t="s">
        <v>3714</v>
      </c>
      <c r="T39" s="4">
        <v>5015</v>
      </c>
      <c r="U39" s="4">
        <v>-10</v>
      </c>
      <c r="V39" s="4" t="s">
        <v>3570</v>
      </c>
    </row>
    <row r="40" spans="1:22" x14ac:dyDescent="0.2">
      <c r="A40" s="4" t="s">
        <v>3715</v>
      </c>
      <c r="B40" s="4">
        <v>9</v>
      </c>
      <c r="C40" s="4">
        <v>87</v>
      </c>
      <c r="D40" s="4">
        <v>87</v>
      </c>
      <c r="E40" s="4">
        <v>9</v>
      </c>
      <c r="F40" s="4">
        <v>405.24740000000003</v>
      </c>
      <c r="G40" s="4">
        <v>2</v>
      </c>
      <c r="H40" s="4">
        <v>15750</v>
      </c>
      <c r="I40" s="4">
        <v>41.58</v>
      </c>
      <c r="J40" s="4">
        <v>4995800</v>
      </c>
      <c r="K40" s="4">
        <v>808.48069999999996</v>
      </c>
      <c r="L40" s="4">
        <v>-0.6</v>
      </c>
      <c r="M40" s="4"/>
      <c r="N40" s="5" t="s">
        <v>3716</v>
      </c>
      <c r="O40" s="4" t="s">
        <v>3715</v>
      </c>
      <c r="P40" s="4" t="s">
        <v>25</v>
      </c>
      <c r="Q40" s="4" t="s">
        <v>3717</v>
      </c>
      <c r="R40" s="4" t="s">
        <v>933</v>
      </c>
      <c r="S40" s="4" t="s">
        <v>3718</v>
      </c>
      <c r="T40" s="4">
        <v>155</v>
      </c>
      <c r="U40" s="4">
        <v>-35</v>
      </c>
      <c r="V40" s="4" t="s">
        <v>3570</v>
      </c>
    </row>
    <row r="41" spans="1:22" x14ac:dyDescent="0.2">
      <c r="A41" s="4" t="s">
        <v>49</v>
      </c>
      <c r="B41" s="4">
        <v>9</v>
      </c>
      <c r="C41" s="4">
        <v>80</v>
      </c>
      <c r="D41" s="4">
        <v>80</v>
      </c>
      <c r="E41" s="4">
        <v>9</v>
      </c>
      <c r="F41" s="4">
        <v>405.87990000000002</v>
      </c>
      <c r="G41" s="4">
        <v>3</v>
      </c>
      <c r="H41" s="4">
        <v>13592</v>
      </c>
      <c r="I41" s="4">
        <v>38.75</v>
      </c>
      <c r="J41" s="4">
        <v>7110600</v>
      </c>
      <c r="K41" s="4">
        <v>1214.6196</v>
      </c>
      <c r="L41" s="4">
        <v>-1.4</v>
      </c>
      <c r="M41" s="4"/>
      <c r="N41" s="5" t="s">
        <v>3719</v>
      </c>
      <c r="O41" s="4" t="s">
        <v>49</v>
      </c>
      <c r="P41" s="4" t="s">
        <v>25</v>
      </c>
      <c r="Q41" s="4" t="s">
        <v>51</v>
      </c>
      <c r="R41" s="4" t="s">
        <v>52</v>
      </c>
      <c r="S41" s="4" t="s">
        <v>53</v>
      </c>
      <c r="T41" s="4">
        <v>3698</v>
      </c>
      <c r="U41" s="4">
        <v>2554</v>
      </c>
      <c r="V41" s="4" t="s">
        <v>3570</v>
      </c>
    </row>
    <row r="42" spans="1:22" x14ac:dyDescent="0.2">
      <c r="A42" s="4" t="s">
        <v>3720</v>
      </c>
      <c r="B42" s="4">
        <v>9</v>
      </c>
      <c r="C42" s="4">
        <v>94</v>
      </c>
      <c r="D42" s="4">
        <v>94</v>
      </c>
      <c r="E42" s="4">
        <v>9</v>
      </c>
      <c r="F42" s="4">
        <v>357.20909999999998</v>
      </c>
      <c r="G42" s="4">
        <v>3</v>
      </c>
      <c r="H42" s="4">
        <v>52007</v>
      </c>
      <c r="I42" s="4">
        <v>91.94</v>
      </c>
      <c r="J42" s="4">
        <v>12279000</v>
      </c>
      <c r="K42" s="4">
        <v>1068.6079</v>
      </c>
      <c r="L42" s="4">
        <v>-2.2999999999999998</v>
      </c>
      <c r="M42" s="4"/>
      <c r="N42" s="5" t="s">
        <v>3721</v>
      </c>
      <c r="O42" s="4" t="s">
        <v>3720</v>
      </c>
      <c r="P42" s="4" t="s">
        <v>25</v>
      </c>
      <c r="Q42" s="4" t="s">
        <v>3722</v>
      </c>
      <c r="R42" s="4" t="s">
        <v>2032</v>
      </c>
      <c r="S42" s="4" t="s">
        <v>3723</v>
      </c>
      <c r="T42" s="4">
        <v>40</v>
      </c>
      <c r="U42" s="4">
        <v>-54</v>
      </c>
      <c r="V42" s="4" t="s">
        <v>3570</v>
      </c>
    </row>
    <row r="43" spans="1:22" x14ac:dyDescent="0.2">
      <c r="A43" s="4" t="s">
        <v>3724</v>
      </c>
      <c r="B43" s="4">
        <v>11</v>
      </c>
      <c r="C43" s="4">
        <v>82</v>
      </c>
      <c r="D43" s="4">
        <v>82</v>
      </c>
      <c r="E43" s="4">
        <v>11</v>
      </c>
      <c r="F43" s="4">
        <v>406.57990000000001</v>
      </c>
      <c r="G43" s="4">
        <v>3</v>
      </c>
      <c r="H43" s="4">
        <v>26987</v>
      </c>
      <c r="I43" s="4">
        <v>54.85</v>
      </c>
      <c r="J43" s="4">
        <v>291420000</v>
      </c>
      <c r="K43" s="4">
        <v>1216.7139</v>
      </c>
      <c r="L43" s="4">
        <v>3.2</v>
      </c>
      <c r="M43" s="4"/>
      <c r="N43" s="5" t="s">
        <v>3725</v>
      </c>
      <c r="O43" s="4" t="s">
        <v>3724</v>
      </c>
      <c r="P43" s="4" t="s">
        <v>25</v>
      </c>
      <c r="Q43" s="4" t="s">
        <v>66</v>
      </c>
      <c r="R43" s="4" t="s">
        <v>3726</v>
      </c>
      <c r="S43" s="4" t="s">
        <v>3727</v>
      </c>
      <c r="T43" s="4">
        <v>616</v>
      </c>
      <c r="U43" s="4">
        <v>-1275</v>
      </c>
      <c r="V43" s="4" t="s">
        <v>3570</v>
      </c>
    </row>
    <row r="44" spans="1:22" x14ac:dyDescent="0.2">
      <c r="A44" s="4" t="s">
        <v>3728</v>
      </c>
      <c r="B44" s="4">
        <v>10</v>
      </c>
      <c r="C44" s="4">
        <v>80</v>
      </c>
      <c r="D44" s="4">
        <v>80</v>
      </c>
      <c r="E44" s="4">
        <v>10</v>
      </c>
      <c r="F44" s="4">
        <v>406.90690000000001</v>
      </c>
      <c r="G44" s="4">
        <v>3</v>
      </c>
      <c r="H44" s="4">
        <v>49365</v>
      </c>
      <c r="I44" s="4">
        <v>87.42</v>
      </c>
      <c r="J44" s="4">
        <v>1475500</v>
      </c>
      <c r="K44" s="4">
        <v>1217.7019</v>
      </c>
      <c r="L44" s="4">
        <v>-2.4</v>
      </c>
      <c r="M44" s="4"/>
      <c r="N44" s="5" t="s">
        <v>3729</v>
      </c>
      <c r="O44" s="4" t="s">
        <v>3728</v>
      </c>
      <c r="P44" s="4" t="s">
        <v>25</v>
      </c>
      <c r="Q44" s="4" t="s">
        <v>3730</v>
      </c>
      <c r="R44" s="4" t="s">
        <v>3731</v>
      </c>
      <c r="S44" s="4" t="s">
        <v>3732</v>
      </c>
      <c r="T44" s="4">
        <v>1442</v>
      </c>
      <c r="U44" s="4">
        <v>-1695</v>
      </c>
      <c r="V44" s="4" t="s">
        <v>3570</v>
      </c>
    </row>
    <row r="45" spans="1:22" x14ac:dyDescent="0.2">
      <c r="A45" s="4" t="s">
        <v>3733</v>
      </c>
      <c r="B45" s="4">
        <v>9</v>
      </c>
      <c r="C45" s="4">
        <v>85</v>
      </c>
      <c r="D45" s="4">
        <v>85</v>
      </c>
      <c r="E45" s="4">
        <v>9</v>
      </c>
      <c r="F45" s="4">
        <v>357.25259999999997</v>
      </c>
      <c r="G45" s="4">
        <v>3</v>
      </c>
      <c r="H45" s="4">
        <v>32972</v>
      </c>
      <c r="I45" s="4">
        <v>63.18</v>
      </c>
      <c r="J45" s="4">
        <v>4272300</v>
      </c>
      <c r="K45" s="4">
        <v>1068.7383</v>
      </c>
      <c r="L45" s="4">
        <v>-2.2999999999999998</v>
      </c>
      <c r="M45" s="4"/>
      <c r="N45" s="5" t="s">
        <v>3734</v>
      </c>
      <c r="O45" s="4" t="s">
        <v>3733</v>
      </c>
      <c r="P45" s="4" t="s">
        <v>25</v>
      </c>
      <c r="Q45" s="4" t="s">
        <v>3735</v>
      </c>
      <c r="R45" s="4" t="s">
        <v>2244</v>
      </c>
      <c r="S45" s="4" t="s">
        <v>3736</v>
      </c>
      <c r="T45" s="4">
        <v>196</v>
      </c>
      <c r="U45" s="4">
        <v>188</v>
      </c>
      <c r="V45" s="4" t="s">
        <v>3570</v>
      </c>
    </row>
    <row r="46" spans="1:22" x14ac:dyDescent="0.2">
      <c r="A46" s="4" t="s">
        <v>69</v>
      </c>
      <c r="B46" s="4">
        <v>9</v>
      </c>
      <c r="C46" s="4">
        <v>94</v>
      </c>
      <c r="D46" s="4">
        <v>94</v>
      </c>
      <c r="E46" s="4">
        <v>9</v>
      </c>
      <c r="F46" s="4">
        <v>408.90719999999999</v>
      </c>
      <c r="G46" s="4">
        <v>3</v>
      </c>
      <c r="H46" s="4">
        <v>73424</v>
      </c>
      <c r="I46" s="4">
        <v>128.96</v>
      </c>
      <c r="J46" s="4">
        <v>12767000</v>
      </c>
      <c r="K46" s="4">
        <v>1223.7026000000001</v>
      </c>
      <c r="L46" s="4">
        <v>-2.2999999999999998</v>
      </c>
      <c r="M46" s="4"/>
      <c r="N46" s="5" t="s">
        <v>3737</v>
      </c>
      <c r="O46" s="4" t="s">
        <v>69</v>
      </c>
      <c r="P46" s="4" t="s">
        <v>25</v>
      </c>
      <c r="Q46" s="4" t="s">
        <v>71</v>
      </c>
      <c r="R46" s="4" t="s">
        <v>72</v>
      </c>
      <c r="S46" s="4" t="s">
        <v>73</v>
      </c>
      <c r="T46" s="4">
        <v>95</v>
      </c>
      <c r="U46" s="4">
        <v>268</v>
      </c>
      <c r="V46" s="4" t="s">
        <v>3570</v>
      </c>
    </row>
    <row r="47" spans="1:22" x14ac:dyDescent="0.2">
      <c r="A47" s="4" t="s">
        <v>3738</v>
      </c>
      <c r="B47" s="4">
        <v>10</v>
      </c>
      <c r="C47" s="4">
        <v>80</v>
      </c>
      <c r="D47" s="4">
        <v>80</v>
      </c>
      <c r="E47" s="4">
        <v>10</v>
      </c>
      <c r="F47" s="4">
        <v>357.55270000000002</v>
      </c>
      <c r="G47" s="4">
        <v>3</v>
      </c>
      <c r="H47" s="4">
        <v>24413</v>
      </c>
      <c r="I47" s="4">
        <v>52.18</v>
      </c>
      <c r="J47" s="4">
        <v>43385000</v>
      </c>
      <c r="K47" s="4">
        <v>1069.6536000000001</v>
      </c>
      <c r="L47" s="4">
        <v>-16.2</v>
      </c>
      <c r="M47" s="4"/>
      <c r="N47" s="5" t="s">
        <v>3739</v>
      </c>
      <c r="O47" s="4" t="s">
        <v>3738</v>
      </c>
      <c r="P47" s="4" t="s">
        <v>25</v>
      </c>
      <c r="Q47" s="4" t="s">
        <v>3740</v>
      </c>
      <c r="R47" s="4" t="s">
        <v>3741</v>
      </c>
      <c r="S47" s="4" t="s">
        <v>3742</v>
      </c>
      <c r="T47" s="4">
        <v>175</v>
      </c>
      <c r="U47" s="4">
        <v>323</v>
      </c>
      <c r="V47" s="4" t="s">
        <v>3570</v>
      </c>
    </row>
    <row r="48" spans="1:22" x14ac:dyDescent="0.2">
      <c r="A48" s="4" t="s">
        <v>3743</v>
      </c>
      <c r="B48" s="4">
        <v>10</v>
      </c>
      <c r="C48" s="4">
        <v>80</v>
      </c>
      <c r="D48" s="4">
        <v>80</v>
      </c>
      <c r="E48" s="4">
        <v>10</v>
      </c>
      <c r="F48" s="4">
        <v>357.56009999999998</v>
      </c>
      <c r="G48" s="4">
        <v>3</v>
      </c>
      <c r="H48" s="4">
        <v>36617</v>
      </c>
      <c r="I48" s="4">
        <v>68.13</v>
      </c>
      <c r="J48" s="4">
        <v>4327500</v>
      </c>
      <c r="K48" s="4">
        <v>1069.6569999999999</v>
      </c>
      <c r="L48" s="4">
        <v>1.4</v>
      </c>
      <c r="M48" s="4"/>
      <c r="N48" s="5" t="s">
        <v>3744</v>
      </c>
      <c r="O48" s="4" t="s">
        <v>3743</v>
      </c>
      <c r="P48" s="4" t="s">
        <v>25</v>
      </c>
      <c r="Q48" s="4" t="s">
        <v>3745</v>
      </c>
      <c r="R48" s="4" t="s">
        <v>3746</v>
      </c>
      <c r="S48" s="4" t="s">
        <v>3747</v>
      </c>
      <c r="T48" s="4">
        <v>498</v>
      </c>
      <c r="U48" s="4">
        <v>-696</v>
      </c>
      <c r="V48" s="4" t="s">
        <v>3570</v>
      </c>
    </row>
    <row r="49" spans="1:22" x14ac:dyDescent="0.2">
      <c r="A49" s="4" t="s">
        <v>3748</v>
      </c>
      <c r="B49" s="4">
        <v>9</v>
      </c>
      <c r="C49" s="4">
        <v>81</v>
      </c>
      <c r="D49" s="4">
        <v>81</v>
      </c>
      <c r="E49" s="4">
        <v>9</v>
      </c>
      <c r="F49" s="4">
        <v>357.56819999999999</v>
      </c>
      <c r="G49" s="4">
        <v>3</v>
      </c>
      <c r="H49" s="4">
        <v>59614</v>
      </c>
      <c r="I49" s="4">
        <v>105.2</v>
      </c>
      <c r="J49" s="4">
        <v>2291300</v>
      </c>
      <c r="K49" s="4">
        <v>1069.6858</v>
      </c>
      <c r="L49" s="4">
        <v>-2.8</v>
      </c>
      <c r="M49" s="4"/>
      <c r="N49" s="5" t="s">
        <v>3749</v>
      </c>
      <c r="O49" s="4" t="s">
        <v>3748</v>
      </c>
      <c r="P49" s="4" t="s">
        <v>25</v>
      </c>
      <c r="Q49" s="4" t="s">
        <v>3750</v>
      </c>
      <c r="R49" s="4" t="s">
        <v>1420</v>
      </c>
      <c r="S49" s="4" t="s">
        <v>3751</v>
      </c>
      <c r="T49" s="4">
        <v>309</v>
      </c>
      <c r="U49" s="4">
        <v>-52</v>
      </c>
      <c r="V49" s="4" t="s">
        <v>3570</v>
      </c>
    </row>
    <row r="50" spans="1:22" x14ac:dyDescent="0.2">
      <c r="A50" s="4" t="s">
        <v>3170</v>
      </c>
      <c r="B50" s="4">
        <v>9</v>
      </c>
      <c r="C50" s="4">
        <v>89</v>
      </c>
      <c r="D50" s="4">
        <v>89</v>
      </c>
      <c r="E50" s="4">
        <v>9</v>
      </c>
      <c r="F50" s="4">
        <v>413.24400000000003</v>
      </c>
      <c r="G50" s="4">
        <v>2</v>
      </c>
      <c r="H50" s="4">
        <v>24822</v>
      </c>
      <c r="I50" s="4">
        <v>52.68</v>
      </c>
      <c r="J50" s="4">
        <v>46439000</v>
      </c>
      <c r="K50" s="4">
        <v>824.47559999999999</v>
      </c>
      <c r="L50" s="4">
        <v>-2.5</v>
      </c>
      <c r="M50" s="4"/>
      <c r="N50" s="5" t="s">
        <v>3752</v>
      </c>
      <c r="O50" s="4" t="s">
        <v>3170</v>
      </c>
      <c r="P50" s="4" t="s">
        <v>25</v>
      </c>
      <c r="Q50" s="4" t="s">
        <v>91</v>
      </c>
      <c r="R50" s="4" t="s">
        <v>3172</v>
      </c>
      <c r="S50" s="4" t="s">
        <v>93</v>
      </c>
      <c r="T50" s="4">
        <v>177</v>
      </c>
      <c r="U50" s="4">
        <v>386</v>
      </c>
      <c r="V50" s="4" t="s">
        <v>3570</v>
      </c>
    </row>
    <row r="51" spans="1:22" x14ac:dyDescent="0.2">
      <c r="A51" s="4" t="s">
        <v>94</v>
      </c>
      <c r="B51" s="4">
        <v>9</v>
      </c>
      <c r="C51" s="4">
        <v>84</v>
      </c>
      <c r="D51" s="4">
        <v>84</v>
      </c>
      <c r="E51" s="4">
        <v>9</v>
      </c>
      <c r="F51" s="4">
        <v>413.25</v>
      </c>
      <c r="G51" s="4">
        <v>2</v>
      </c>
      <c r="H51" s="4">
        <v>28450</v>
      </c>
      <c r="I51" s="4">
        <v>57.12</v>
      </c>
      <c r="J51" s="4">
        <v>1447200</v>
      </c>
      <c r="K51" s="4">
        <v>824.48680000000002</v>
      </c>
      <c r="L51" s="4">
        <v>-1.7</v>
      </c>
      <c r="M51" s="4"/>
      <c r="N51" s="5" t="s">
        <v>3753</v>
      </c>
      <c r="O51" s="4" t="s">
        <v>94</v>
      </c>
      <c r="P51" s="4" t="s">
        <v>25</v>
      </c>
      <c r="Q51" s="4" t="s">
        <v>96</v>
      </c>
      <c r="R51" s="4" t="s">
        <v>97</v>
      </c>
      <c r="S51" s="4" t="s">
        <v>98</v>
      </c>
      <c r="T51" s="4">
        <v>130</v>
      </c>
      <c r="U51" s="4">
        <v>20</v>
      </c>
      <c r="V51" s="4" t="s">
        <v>3570</v>
      </c>
    </row>
    <row r="52" spans="1:22" x14ac:dyDescent="0.2">
      <c r="A52" s="4" t="s">
        <v>3754</v>
      </c>
      <c r="B52" s="4">
        <v>9</v>
      </c>
      <c r="C52" s="4">
        <v>93</v>
      </c>
      <c r="D52" s="4">
        <v>93</v>
      </c>
      <c r="E52" s="4">
        <v>9</v>
      </c>
      <c r="F52" s="4">
        <v>358.21699999999998</v>
      </c>
      <c r="G52" s="4">
        <v>3</v>
      </c>
      <c r="H52" s="4">
        <v>54214</v>
      </c>
      <c r="I52" s="4">
        <v>95.73</v>
      </c>
      <c r="J52" s="4">
        <v>50932000</v>
      </c>
      <c r="K52" s="4">
        <v>1071.6261999999999</v>
      </c>
      <c r="L52" s="4">
        <v>2.8</v>
      </c>
      <c r="M52" s="4"/>
      <c r="N52" s="5" t="s">
        <v>3755</v>
      </c>
      <c r="O52" s="4" t="s">
        <v>3754</v>
      </c>
      <c r="P52" s="4" t="s">
        <v>25</v>
      </c>
      <c r="Q52" s="4" t="s">
        <v>3756</v>
      </c>
      <c r="R52" s="4" t="s">
        <v>3757</v>
      </c>
      <c r="S52" s="4" t="s">
        <v>3758</v>
      </c>
      <c r="T52" s="4">
        <v>2555</v>
      </c>
      <c r="U52" s="4">
        <v>2761</v>
      </c>
      <c r="V52" s="4" t="s">
        <v>3570</v>
      </c>
    </row>
    <row r="53" spans="1:22" x14ac:dyDescent="0.2">
      <c r="A53" s="4" t="s">
        <v>3759</v>
      </c>
      <c r="B53" s="4">
        <v>11</v>
      </c>
      <c r="C53" s="4">
        <v>91</v>
      </c>
      <c r="D53" s="4">
        <v>91</v>
      </c>
      <c r="E53" s="4">
        <v>11</v>
      </c>
      <c r="F53" s="4">
        <v>418.24630000000002</v>
      </c>
      <c r="G53" s="4">
        <v>3</v>
      </c>
      <c r="H53" s="4">
        <v>35333</v>
      </c>
      <c r="I53" s="4">
        <v>66.41</v>
      </c>
      <c r="J53" s="4">
        <v>19209000</v>
      </c>
      <c r="K53" s="4">
        <v>1251.7188000000001</v>
      </c>
      <c r="L53" s="4">
        <v>-1.2</v>
      </c>
      <c r="M53" s="4"/>
      <c r="N53" s="5" t="s">
        <v>3760</v>
      </c>
      <c r="O53" s="4" t="s">
        <v>3759</v>
      </c>
      <c r="P53" s="4" t="s">
        <v>25</v>
      </c>
      <c r="Q53" s="4" t="s">
        <v>3761</v>
      </c>
      <c r="R53" s="4" t="s">
        <v>82</v>
      </c>
      <c r="S53" s="4" t="s">
        <v>3762</v>
      </c>
      <c r="T53" s="4">
        <v>22</v>
      </c>
      <c r="U53" s="4">
        <v>134</v>
      </c>
      <c r="V53" s="4" t="s">
        <v>3570</v>
      </c>
    </row>
    <row r="54" spans="1:22" x14ac:dyDescent="0.2">
      <c r="A54" s="4" t="s">
        <v>3763</v>
      </c>
      <c r="B54" s="4">
        <v>9</v>
      </c>
      <c r="C54" s="4">
        <v>94</v>
      </c>
      <c r="D54" s="4">
        <v>94</v>
      </c>
      <c r="E54" s="4">
        <v>9</v>
      </c>
      <c r="F54" s="4">
        <v>358.54480000000001</v>
      </c>
      <c r="G54" s="4">
        <v>3</v>
      </c>
      <c r="H54" s="4">
        <v>21885</v>
      </c>
      <c r="I54" s="4">
        <v>49.35</v>
      </c>
      <c r="J54" s="4">
        <v>18940000</v>
      </c>
      <c r="K54" s="4">
        <v>1072.6027999999999</v>
      </c>
      <c r="L54" s="4">
        <v>9</v>
      </c>
      <c r="M54" s="4"/>
      <c r="N54" s="5" t="s">
        <v>3764</v>
      </c>
      <c r="O54" s="4" t="s">
        <v>3763</v>
      </c>
      <c r="P54" s="4" t="s">
        <v>25</v>
      </c>
      <c r="Q54" s="4" t="s">
        <v>3765</v>
      </c>
      <c r="R54" s="4" t="s">
        <v>1135</v>
      </c>
      <c r="S54" s="4" t="s">
        <v>3766</v>
      </c>
      <c r="T54" s="4">
        <v>40</v>
      </c>
      <c r="U54" s="4">
        <v>445</v>
      </c>
      <c r="V54" s="4" t="s">
        <v>3570</v>
      </c>
    </row>
    <row r="55" spans="1:22" x14ac:dyDescent="0.2">
      <c r="A55" s="4" t="s">
        <v>3767</v>
      </c>
      <c r="B55" s="4">
        <v>9</v>
      </c>
      <c r="C55" s="4">
        <v>96</v>
      </c>
      <c r="D55" s="4">
        <v>96</v>
      </c>
      <c r="E55" s="4">
        <v>9</v>
      </c>
      <c r="F55" s="4">
        <v>419.9067</v>
      </c>
      <c r="G55" s="4">
        <v>3</v>
      </c>
      <c r="H55" s="4">
        <v>64870</v>
      </c>
      <c r="I55" s="4">
        <v>115.43</v>
      </c>
      <c r="J55" s="4">
        <v>941920</v>
      </c>
      <c r="K55" s="4">
        <v>1256.6992</v>
      </c>
      <c r="L55" s="4">
        <v>-0.7</v>
      </c>
      <c r="M55" s="4"/>
      <c r="N55" s="5" t="s">
        <v>3768</v>
      </c>
      <c r="O55" s="4" t="s">
        <v>3767</v>
      </c>
      <c r="P55" s="4" t="s">
        <v>25</v>
      </c>
      <c r="Q55" s="4" t="s">
        <v>3769</v>
      </c>
      <c r="R55" s="4" t="s">
        <v>3770</v>
      </c>
      <c r="S55" s="4" t="s">
        <v>3771</v>
      </c>
      <c r="T55" s="4">
        <v>705</v>
      </c>
      <c r="U55" s="4">
        <v>343</v>
      </c>
      <c r="V55" s="4" t="s">
        <v>3570</v>
      </c>
    </row>
    <row r="56" spans="1:22" x14ac:dyDescent="0.2">
      <c r="A56" s="4" t="s">
        <v>384</v>
      </c>
      <c r="B56" s="4">
        <v>9</v>
      </c>
      <c r="C56" s="4">
        <v>92</v>
      </c>
      <c r="D56" s="4">
        <v>92</v>
      </c>
      <c r="E56" s="4">
        <v>9</v>
      </c>
      <c r="F56" s="4">
        <v>351.23230000000001</v>
      </c>
      <c r="G56" s="4">
        <v>3</v>
      </c>
      <c r="H56" s="4">
        <v>23516</v>
      </c>
      <c r="I56" s="4">
        <v>51.17</v>
      </c>
      <c r="J56" s="4">
        <v>208360000</v>
      </c>
      <c r="K56" s="4">
        <v>1050.6775</v>
      </c>
      <c r="L56" s="4">
        <v>-2.2999999999999998</v>
      </c>
      <c r="M56" s="4"/>
      <c r="N56" s="5" t="s">
        <v>3772</v>
      </c>
      <c r="O56" s="4" t="s">
        <v>384</v>
      </c>
      <c r="P56" s="4" t="s">
        <v>25</v>
      </c>
      <c r="Q56" s="4" t="s">
        <v>386</v>
      </c>
      <c r="R56" s="4" t="s">
        <v>387</v>
      </c>
      <c r="S56" s="4" t="s">
        <v>388</v>
      </c>
      <c r="T56" s="4">
        <v>139</v>
      </c>
      <c r="U56" s="4">
        <v>-217</v>
      </c>
      <c r="V56" s="4" t="s">
        <v>3570</v>
      </c>
    </row>
    <row r="57" spans="1:22" x14ac:dyDescent="0.2">
      <c r="A57" s="4" t="s">
        <v>3773</v>
      </c>
      <c r="B57" s="4">
        <v>9</v>
      </c>
      <c r="C57" s="4">
        <v>84</v>
      </c>
      <c r="D57" s="4">
        <v>84</v>
      </c>
      <c r="E57" s="4">
        <v>9</v>
      </c>
      <c r="F57" s="4">
        <v>421.24720000000002</v>
      </c>
      <c r="G57" s="4">
        <v>2</v>
      </c>
      <c r="H57" s="4">
        <v>21174</v>
      </c>
      <c r="I57" s="4">
        <v>48.25</v>
      </c>
      <c r="J57" s="4">
        <v>1894400</v>
      </c>
      <c r="K57" s="4">
        <v>840.47050000000002</v>
      </c>
      <c r="L57" s="4">
        <v>11.1</v>
      </c>
      <c r="M57" s="4"/>
      <c r="N57" s="5" t="s">
        <v>3774</v>
      </c>
      <c r="O57" s="4" t="s">
        <v>3773</v>
      </c>
      <c r="P57" s="4" t="s">
        <v>25</v>
      </c>
      <c r="Q57" s="4" t="s">
        <v>3775</v>
      </c>
      <c r="R57" s="4" t="s">
        <v>3776</v>
      </c>
      <c r="S57" s="4" t="s">
        <v>3777</v>
      </c>
      <c r="T57" s="4">
        <v>160</v>
      </c>
      <c r="U57" s="4">
        <v>-77</v>
      </c>
      <c r="V57" s="4" t="s">
        <v>3570</v>
      </c>
    </row>
    <row r="58" spans="1:22" x14ac:dyDescent="0.2">
      <c r="A58" s="4" t="s">
        <v>3778</v>
      </c>
      <c r="B58" s="4">
        <v>9</v>
      </c>
      <c r="C58" s="4">
        <v>94</v>
      </c>
      <c r="D58" s="4">
        <v>94</v>
      </c>
      <c r="E58" s="4">
        <v>9</v>
      </c>
      <c r="F58" s="4">
        <v>422.255</v>
      </c>
      <c r="G58" s="4">
        <v>2</v>
      </c>
      <c r="H58" s="4">
        <v>15406</v>
      </c>
      <c r="I58" s="4">
        <v>41.17</v>
      </c>
      <c r="J58" s="4">
        <v>6546000</v>
      </c>
      <c r="K58" s="4">
        <v>842.49739999999997</v>
      </c>
      <c r="L58" s="4">
        <v>-2.2000000000000002</v>
      </c>
      <c r="M58" s="4"/>
      <c r="N58" s="5" t="s">
        <v>3779</v>
      </c>
      <c r="O58" s="4" t="s">
        <v>3778</v>
      </c>
      <c r="P58" s="4" t="s">
        <v>25</v>
      </c>
      <c r="Q58" s="4" t="s">
        <v>3780</v>
      </c>
      <c r="R58" s="4" t="s">
        <v>3172</v>
      </c>
      <c r="S58" s="4" t="s">
        <v>3781</v>
      </c>
      <c r="T58" s="4">
        <v>10</v>
      </c>
      <c r="U58" s="4">
        <v>-7</v>
      </c>
      <c r="V58" s="4" t="s">
        <v>3570</v>
      </c>
    </row>
    <row r="59" spans="1:22" x14ac:dyDescent="0.2">
      <c r="A59" s="4" t="s">
        <v>3782</v>
      </c>
      <c r="B59" s="4">
        <v>9</v>
      </c>
      <c r="C59" s="4">
        <v>80</v>
      </c>
      <c r="D59" s="4">
        <v>80</v>
      </c>
      <c r="E59" s="4">
        <v>9</v>
      </c>
      <c r="F59" s="4">
        <v>426.25790000000001</v>
      </c>
      <c r="G59" s="4">
        <v>2</v>
      </c>
      <c r="H59" s="4">
        <v>22858</v>
      </c>
      <c r="I59" s="4">
        <v>49.81</v>
      </c>
      <c r="J59" s="4">
        <v>36858000</v>
      </c>
      <c r="K59" s="4">
        <v>850.50239999999997</v>
      </c>
      <c r="L59" s="4">
        <v>-1.4</v>
      </c>
      <c r="M59" s="4"/>
      <c r="N59" s="5" t="s">
        <v>3783</v>
      </c>
      <c r="O59" s="4" t="s">
        <v>3782</v>
      </c>
      <c r="P59" s="4" t="s">
        <v>25</v>
      </c>
      <c r="Q59" s="4" t="s">
        <v>3784</v>
      </c>
      <c r="R59" s="4" t="s">
        <v>1033</v>
      </c>
      <c r="S59" s="4" t="s">
        <v>3785</v>
      </c>
      <c r="T59" s="4">
        <v>4</v>
      </c>
      <c r="U59" s="4">
        <v>-236</v>
      </c>
      <c r="V59" s="4" t="s">
        <v>3570</v>
      </c>
    </row>
    <row r="60" spans="1:22" x14ac:dyDescent="0.2">
      <c r="A60" s="4" t="s">
        <v>3786</v>
      </c>
      <c r="B60" s="4">
        <v>9</v>
      </c>
      <c r="C60" s="4">
        <v>84</v>
      </c>
      <c r="D60" s="4">
        <v>84</v>
      </c>
      <c r="E60" s="4">
        <v>9</v>
      </c>
      <c r="F60" s="4">
        <v>359.21269999999998</v>
      </c>
      <c r="G60" s="4">
        <v>3</v>
      </c>
      <c r="H60" s="4">
        <v>21915</v>
      </c>
      <c r="I60" s="4">
        <v>48.9</v>
      </c>
      <c r="J60" s="4">
        <v>25032000</v>
      </c>
      <c r="K60" s="4">
        <v>1074.6187</v>
      </c>
      <c r="L60" s="4">
        <v>-2.2999999999999998</v>
      </c>
      <c r="M60" s="4"/>
      <c r="N60" s="5" t="s">
        <v>3787</v>
      </c>
      <c r="O60" s="4" t="s">
        <v>3786</v>
      </c>
      <c r="P60" s="4" t="s">
        <v>25</v>
      </c>
      <c r="Q60" s="4" t="s">
        <v>3788</v>
      </c>
      <c r="R60" s="4" t="s">
        <v>1365</v>
      </c>
      <c r="S60" s="4" t="s">
        <v>3789</v>
      </c>
      <c r="T60" s="4">
        <v>18</v>
      </c>
      <c r="U60" s="4">
        <v>446</v>
      </c>
      <c r="V60" s="4" t="s">
        <v>3570</v>
      </c>
    </row>
    <row r="61" spans="1:22" x14ac:dyDescent="0.2">
      <c r="A61" s="4" t="s">
        <v>3790</v>
      </c>
      <c r="B61" s="4">
        <v>9</v>
      </c>
      <c r="C61" s="4">
        <v>95</v>
      </c>
      <c r="D61" s="4">
        <v>95</v>
      </c>
      <c r="E61" s="4">
        <v>9</v>
      </c>
      <c r="F61" s="4">
        <v>359.2328</v>
      </c>
      <c r="G61" s="4">
        <v>3</v>
      </c>
      <c r="H61" s="4">
        <v>44666</v>
      </c>
      <c r="I61" s="4">
        <v>80.03</v>
      </c>
      <c r="J61" s="4">
        <v>1178700</v>
      </c>
      <c r="K61" s="4">
        <v>1074.6802</v>
      </c>
      <c r="L61" s="4">
        <v>-3.3</v>
      </c>
      <c r="M61" s="4"/>
      <c r="N61" s="5" t="s">
        <v>3791</v>
      </c>
      <c r="O61" s="4" t="s">
        <v>3790</v>
      </c>
      <c r="P61" s="4" t="s">
        <v>25</v>
      </c>
      <c r="Q61" s="4" t="s">
        <v>3792</v>
      </c>
      <c r="R61" s="4" t="s">
        <v>3793</v>
      </c>
      <c r="S61" s="4" t="s">
        <v>3278</v>
      </c>
      <c r="T61" s="4">
        <v>1096</v>
      </c>
      <c r="U61" s="4">
        <v>1206</v>
      </c>
      <c r="V61" s="4" t="s">
        <v>3570</v>
      </c>
    </row>
    <row r="62" spans="1:22" x14ac:dyDescent="0.2">
      <c r="A62" s="4" t="s">
        <v>3794</v>
      </c>
      <c r="B62" s="4">
        <v>9</v>
      </c>
      <c r="C62" s="4">
        <v>92</v>
      </c>
      <c r="D62" s="4">
        <v>92</v>
      </c>
      <c r="E62" s="4">
        <v>9</v>
      </c>
      <c r="F62" s="4">
        <v>359.541</v>
      </c>
      <c r="G62" s="4">
        <v>3</v>
      </c>
      <c r="H62" s="4">
        <v>23600</v>
      </c>
      <c r="I62" s="4">
        <v>51.07</v>
      </c>
      <c r="J62" s="4">
        <v>4018700</v>
      </c>
      <c r="K62" s="4">
        <v>1075.6025</v>
      </c>
      <c r="L62" s="4">
        <v>-1.4</v>
      </c>
      <c r="M62" s="4"/>
      <c r="N62" s="5" t="s">
        <v>3795</v>
      </c>
      <c r="O62" s="4" t="s">
        <v>3794</v>
      </c>
      <c r="P62" s="4" t="s">
        <v>25</v>
      </c>
      <c r="Q62" s="4" t="s">
        <v>574</v>
      </c>
      <c r="R62" s="4" t="s">
        <v>3796</v>
      </c>
      <c r="S62" s="4" t="s">
        <v>3797</v>
      </c>
      <c r="T62" s="4">
        <v>13952</v>
      </c>
      <c r="U62" s="4">
        <v>17697</v>
      </c>
      <c r="V62" s="4" t="s">
        <v>3570</v>
      </c>
    </row>
    <row r="63" spans="1:22" x14ac:dyDescent="0.2">
      <c r="A63" s="4" t="s">
        <v>3798</v>
      </c>
      <c r="B63" s="4">
        <v>9</v>
      </c>
      <c r="C63" s="4">
        <v>82</v>
      </c>
      <c r="D63" s="4">
        <v>82</v>
      </c>
      <c r="E63" s="4">
        <v>9</v>
      </c>
      <c r="F63" s="4">
        <v>430.26530000000002</v>
      </c>
      <c r="G63" s="4">
        <v>2</v>
      </c>
      <c r="H63" s="4">
        <v>30690</v>
      </c>
      <c r="I63" s="4">
        <v>60.1</v>
      </c>
      <c r="J63" s="4">
        <v>3010300</v>
      </c>
      <c r="K63" s="4">
        <v>858.51750000000004</v>
      </c>
      <c r="L63" s="4">
        <v>-1.7</v>
      </c>
      <c r="M63" s="4"/>
      <c r="N63" s="5" t="s">
        <v>3799</v>
      </c>
      <c r="O63" s="4" t="s">
        <v>3798</v>
      </c>
      <c r="P63" s="4" t="s">
        <v>25</v>
      </c>
      <c r="Q63" s="4" t="s">
        <v>3800</v>
      </c>
      <c r="R63" s="4" t="s">
        <v>162</v>
      </c>
      <c r="S63" s="4" t="s">
        <v>3801</v>
      </c>
      <c r="T63" s="4">
        <v>10</v>
      </c>
      <c r="U63" s="4">
        <v>-3372</v>
      </c>
      <c r="V63" s="4" t="s">
        <v>3570</v>
      </c>
    </row>
    <row r="64" spans="1:22" x14ac:dyDescent="0.2">
      <c r="A64" s="4" t="s">
        <v>3802</v>
      </c>
      <c r="B64" s="4">
        <v>9</v>
      </c>
      <c r="C64" s="4">
        <v>84</v>
      </c>
      <c r="D64" s="4">
        <v>84</v>
      </c>
      <c r="E64" s="4">
        <v>9</v>
      </c>
      <c r="F64" s="4">
        <v>359.88709999999998</v>
      </c>
      <c r="G64" s="4">
        <v>3</v>
      </c>
      <c r="H64" s="4">
        <v>18913</v>
      </c>
      <c r="I64" s="4">
        <v>45.46</v>
      </c>
      <c r="J64" s="4">
        <v>1844200</v>
      </c>
      <c r="K64" s="4">
        <v>1076.6342999999999</v>
      </c>
      <c r="L64" s="4">
        <v>4.7</v>
      </c>
      <c r="M64" s="4"/>
      <c r="N64" s="5" t="s">
        <v>3803</v>
      </c>
      <c r="O64" s="4" t="s">
        <v>3802</v>
      </c>
      <c r="P64" s="4" t="s">
        <v>25</v>
      </c>
      <c r="Q64" s="4" t="s">
        <v>3804</v>
      </c>
      <c r="R64" s="4" t="s">
        <v>3805</v>
      </c>
      <c r="S64" s="4" t="s">
        <v>3806</v>
      </c>
      <c r="T64" s="4">
        <v>96</v>
      </c>
      <c r="U64" s="4">
        <v>68</v>
      </c>
      <c r="V64" s="4" t="s">
        <v>3570</v>
      </c>
    </row>
    <row r="65" spans="1:22" x14ac:dyDescent="0.2">
      <c r="A65" s="4" t="s">
        <v>3807</v>
      </c>
      <c r="B65" s="4">
        <v>9</v>
      </c>
      <c r="C65" s="4">
        <v>82</v>
      </c>
      <c r="D65" s="4">
        <v>82</v>
      </c>
      <c r="E65" s="4">
        <v>9</v>
      </c>
      <c r="F65" s="4">
        <v>434.27350000000001</v>
      </c>
      <c r="G65" s="4">
        <v>2</v>
      </c>
      <c r="H65" s="4">
        <v>48661</v>
      </c>
      <c r="I65" s="4">
        <v>85.35</v>
      </c>
      <c r="J65" s="4">
        <v>60560000</v>
      </c>
      <c r="K65" s="4">
        <v>866.53380000000004</v>
      </c>
      <c r="L65" s="4">
        <v>-1.4</v>
      </c>
      <c r="M65" s="4"/>
      <c r="N65" s="5" t="s">
        <v>3808</v>
      </c>
      <c r="O65" s="4" t="s">
        <v>3807</v>
      </c>
      <c r="P65" s="4" t="s">
        <v>25</v>
      </c>
      <c r="Q65" s="4" t="s">
        <v>186</v>
      </c>
      <c r="R65" s="4" t="s">
        <v>3809</v>
      </c>
      <c r="S65" s="4" t="s">
        <v>3810</v>
      </c>
      <c r="T65" s="4">
        <v>26739</v>
      </c>
      <c r="U65" s="4">
        <v>-25123</v>
      </c>
      <c r="V65" s="4" t="s">
        <v>3570</v>
      </c>
    </row>
    <row r="66" spans="1:22" x14ac:dyDescent="0.2">
      <c r="A66" s="4" t="s">
        <v>3811</v>
      </c>
      <c r="B66" s="4">
        <v>9</v>
      </c>
      <c r="C66" s="4">
        <v>83</v>
      </c>
      <c r="D66" s="4">
        <v>83</v>
      </c>
      <c r="E66" s="4">
        <v>9</v>
      </c>
      <c r="F66" s="4">
        <v>360.19110000000001</v>
      </c>
      <c r="G66" s="4">
        <v>3</v>
      </c>
      <c r="H66" s="4">
        <v>27269</v>
      </c>
      <c r="I66" s="4">
        <v>55.25</v>
      </c>
      <c r="J66" s="4">
        <v>3773300</v>
      </c>
      <c r="K66" s="4">
        <v>1077.5608</v>
      </c>
      <c r="L66" s="4">
        <v>-8.6999999999999993</v>
      </c>
      <c r="M66" s="4"/>
      <c r="N66" s="5" t="s">
        <v>3812</v>
      </c>
      <c r="O66" s="4" t="s">
        <v>3811</v>
      </c>
      <c r="P66" s="4" t="s">
        <v>25</v>
      </c>
      <c r="Q66" s="4" t="s">
        <v>3813</v>
      </c>
      <c r="R66" s="4" t="s">
        <v>3004</v>
      </c>
      <c r="S66" s="4" t="s">
        <v>3814</v>
      </c>
      <c r="T66" s="4">
        <v>373</v>
      </c>
      <c r="U66" s="4">
        <v>2996</v>
      </c>
      <c r="V66" s="4" t="s">
        <v>3570</v>
      </c>
    </row>
    <row r="67" spans="1:22" x14ac:dyDescent="0.2">
      <c r="A67" s="4" t="s">
        <v>3815</v>
      </c>
      <c r="B67" s="4">
        <v>10</v>
      </c>
      <c r="C67" s="4">
        <v>94</v>
      </c>
      <c r="D67" s="4">
        <v>94</v>
      </c>
      <c r="E67" s="4">
        <v>10</v>
      </c>
      <c r="F67" s="4">
        <v>435.56139999999999</v>
      </c>
      <c r="G67" s="4">
        <v>3</v>
      </c>
      <c r="H67" s="4">
        <v>41530</v>
      </c>
      <c r="I67" s="4">
        <v>75.14</v>
      </c>
      <c r="J67" s="4">
        <v>29650000</v>
      </c>
      <c r="K67" s="4">
        <v>1303.6812</v>
      </c>
      <c r="L67" s="4">
        <v>-14.3</v>
      </c>
      <c r="M67" s="4"/>
      <c r="N67" s="5" t="s">
        <v>3816</v>
      </c>
      <c r="O67" s="4" t="s">
        <v>3815</v>
      </c>
      <c r="P67" s="4" t="s">
        <v>25</v>
      </c>
      <c r="Q67" s="4" t="s">
        <v>3817</v>
      </c>
      <c r="R67" s="4" t="s">
        <v>2715</v>
      </c>
      <c r="S67" s="4" t="s">
        <v>3818</v>
      </c>
      <c r="T67" s="4">
        <v>36</v>
      </c>
      <c r="U67" s="4">
        <v>253</v>
      </c>
      <c r="V67" s="4" t="s">
        <v>3570</v>
      </c>
    </row>
    <row r="68" spans="1:22" x14ac:dyDescent="0.2">
      <c r="A68" s="4" t="s">
        <v>199</v>
      </c>
      <c r="B68" s="4">
        <v>9</v>
      </c>
      <c r="C68" s="4">
        <v>84</v>
      </c>
      <c r="D68" s="4">
        <v>84</v>
      </c>
      <c r="E68" s="4">
        <v>9</v>
      </c>
      <c r="F68" s="4">
        <v>435.75630000000001</v>
      </c>
      <c r="G68" s="4">
        <v>2</v>
      </c>
      <c r="H68" s="4">
        <v>61455</v>
      </c>
      <c r="I68" s="4">
        <v>108.69</v>
      </c>
      <c r="J68" s="4">
        <v>5993500</v>
      </c>
      <c r="K68" s="4">
        <v>869.50450000000001</v>
      </c>
      <c r="L68" s="4">
        <v>-7.3</v>
      </c>
      <c r="M68" s="4"/>
      <c r="N68" s="5" t="s">
        <v>3819</v>
      </c>
      <c r="O68" s="4" t="s">
        <v>199</v>
      </c>
      <c r="P68" s="4" t="s">
        <v>25</v>
      </c>
      <c r="Q68" s="4" t="s">
        <v>201</v>
      </c>
      <c r="R68" s="4" t="s">
        <v>202</v>
      </c>
      <c r="S68" s="4" t="s">
        <v>203</v>
      </c>
      <c r="T68" s="4">
        <v>94</v>
      </c>
      <c r="U68" s="4">
        <v>302</v>
      </c>
      <c r="V68" s="4" t="s">
        <v>3570</v>
      </c>
    </row>
    <row r="69" spans="1:22" x14ac:dyDescent="0.2">
      <c r="A69" s="4" t="s">
        <v>3820</v>
      </c>
      <c r="B69" s="4">
        <v>9</v>
      </c>
      <c r="C69" s="4">
        <v>90</v>
      </c>
      <c r="D69" s="4">
        <v>90</v>
      </c>
      <c r="E69" s="4">
        <v>9</v>
      </c>
      <c r="F69" s="4">
        <v>436.26499999999999</v>
      </c>
      <c r="G69" s="4">
        <v>2</v>
      </c>
      <c r="H69" s="4">
        <v>32355</v>
      </c>
      <c r="I69" s="4">
        <v>62.53</v>
      </c>
      <c r="J69" s="4">
        <v>5165700</v>
      </c>
      <c r="K69" s="4">
        <v>870.51750000000004</v>
      </c>
      <c r="L69" s="4">
        <v>-2.2999999999999998</v>
      </c>
      <c r="M69" s="4"/>
      <c r="N69" s="5" t="s">
        <v>3821</v>
      </c>
      <c r="O69" s="4" t="s">
        <v>3820</v>
      </c>
      <c r="P69" s="4" t="s">
        <v>25</v>
      </c>
      <c r="Q69" s="4" t="s">
        <v>3822</v>
      </c>
      <c r="R69" s="4" t="s">
        <v>706</v>
      </c>
      <c r="S69" s="4" t="s">
        <v>3823</v>
      </c>
      <c r="T69" s="4">
        <v>100</v>
      </c>
      <c r="U69" s="4">
        <v>673</v>
      </c>
      <c r="V69" s="4" t="s">
        <v>3570</v>
      </c>
    </row>
    <row r="70" spans="1:22" x14ac:dyDescent="0.2">
      <c r="A70" s="4" t="s">
        <v>219</v>
      </c>
      <c r="B70" s="4">
        <v>11</v>
      </c>
      <c r="C70" s="4">
        <v>94</v>
      </c>
      <c r="D70" s="4">
        <v>94</v>
      </c>
      <c r="E70" s="4">
        <v>11</v>
      </c>
      <c r="F70" s="4">
        <v>437.58640000000003</v>
      </c>
      <c r="G70" s="4">
        <v>3</v>
      </c>
      <c r="H70" s="4">
        <v>31959</v>
      </c>
      <c r="I70" s="4">
        <v>61.97</v>
      </c>
      <c r="J70" s="4">
        <v>25688000</v>
      </c>
      <c r="K70" s="4">
        <v>1309.7393</v>
      </c>
      <c r="L70" s="4">
        <v>-1.5</v>
      </c>
      <c r="M70" s="4"/>
      <c r="N70" s="5" t="s">
        <v>3824</v>
      </c>
      <c r="O70" s="4" t="s">
        <v>219</v>
      </c>
      <c r="P70" s="4" t="s">
        <v>25</v>
      </c>
      <c r="Q70" s="4" t="s">
        <v>221</v>
      </c>
      <c r="R70" s="4" t="s">
        <v>222</v>
      </c>
      <c r="S70" s="4" t="s">
        <v>223</v>
      </c>
      <c r="T70" s="4">
        <v>18</v>
      </c>
      <c r="U70" s="4">
        <v>2</v>
      </c>
      <c r="V70" s="4" t="s">
        <v>3570</v>
      </c>
    </row>
    <row r="71" spans="1:22" x14ac:dyDescent="0.2">
      <c r="A71" s="4" t="s">
        <v>3825</v>
      </c>
      <c r="B71" s="4">
        <v>9</v>
      </c>
      <c r="C71" s="4">
        <v>87</v>
      </c>
      <c r="D71" s="4">
        <v>87</v>
      </c>
      <c r="E71" s="4">
        <v>9</v>
      </c>
      <c r="F71" s="4">
        <v>438.74300000000011</v>
      </c>
      <c r="G71" s="4">
        <v>2</v>
      </c>
      <c r="H71" s="4">
        <v>64371</v>
      </c>
      <c r="I71" s="4">
        <v>114.37</v>
      </c>
      <c r="J71" s="4">
        <v>614270</v>
      </c>
      <c r="K71" s="4">
        <v>875.46</v>
      </c>
      <c r="L71" s="4">
        <v>13.1</v>
      </c>
      <c r="M71" s="4"/>
      <c r="N71" s="5" t="s">
        <v>3826</v>
      </c>
      <c r="O71" s="4" t="s">
        <v>3825</v>
      </c>
      <c r="P71" s="4" t="s">
        <v>25</v>
      </c>
      <c r="Q71" s="4" t="s">
        <v>3827</v>
      </c>
      <c r="R71" s="4" t="s">
        <v>142</v>
      </c>
      <c r="S71" s="4" t="s">
        <v>3828</v>
      </c>
      <c r="T71" s="4">
        <v>9</v>
      </c>
      <c r="U71" s="4">
        <v>52</v>
      </c>
      <c r="V71" s="4" t="s">
        <v>3570</v>
      </c>
    </row>
    <row r="72" spans="1:22" x14ac:dyDescent="0.2">
      <c r="A72" s="4" t="s">
        <v>229</v>
      </c>
      <c r="B72" s="4">
        <v>9</v>
      </c>
      <c r="C72" s="4">
        <v>97</v>
      </c>
      <c r="D72" s="4">
        <v>97</v>
      </c>
      <c r="E72" s="4">
        <v>9</v>
      </c>
      <c r="F72" s="4">
        <v>439.24340000000001</v>
      </c>
      <c r="G72" s="4">
        <v>2</v>
      </c>
      <c r="H72" s="4">
        <v>19805</v>
      </c>
      <c r="I72" s="4">
        <v>46.52</v>
      </c>
      <c r="J72" s="4">
        <v>11766000</v>
      </c>
      <c r="K72" s="4">
        <v>876.47389999999996</v>
      </c>
      <c r="L72" s="4">
        <v>-1.8</v>
      </c>
      <c r="M72" s="4"/>
      <c r="N72" s="5" t="s">
        <v>3829</v>
      </c>
      <c r="O72" s="4" t="s">
        <v>229</v>
      </c>
      <c r="P72" s="4" t="s">
        <v>25</v>
      </c>
      <c r="Q72" s="4" t="s">
        <v>231</v>
      </c>
      <c r="R72" s="4" t="s">
        <v>232</v>
      </c>
      <c r="S72" s="4" t="s">
        <v>233</v>
      </c>
      <c r="T72" s="4">
        <v>1025</v>
      </c>
      <c r="U72" s="4">
        <v>874</v>
      </c>
      <c r="V72" s="4" t="s">
        <v>3570</v>
      </c>
    </row>
    <row r="73" spans="1:22" x14ac:dyDescent="0.2">
      <c r="A73" s="4" t="s">
        <v>340</v>
      </c>
      <c r="B73" s="4">
        <v>9</v>
      </c>
      <c r="C73" s="4">
        <v>90</v>
      </c>
      <c r="D73" s="4">
        <v>90</v>
      </c>
      <c r="E73" s="4">
        <v>9</v>
      </c>
      <c r="F73" s="4">
        <v>360.55099999999999</v>
      </c>
      <c r="G73" s="4">
        <v>3</v>
      </c>
      <c r="H73" s="4">
        <v>32729</v>
      </c>
      <c r="I73" s="4">
        <v>62.63</v>
      </c>
      <c r="J73" s="4">
        <v>14963000</v>
      </c>
      <c r="K73" s="4">
        <v>1078.6321</v>
      </c>
      <c r="L73" s="4">
        <v>-0.8</v>
      </c>
      <c r="M73" s="4"/>
      <c r="N73" s="5" t="s">
        <v>3830</v>
      </c>
      <c r="O73" s="4" t="s">
        <v>340</v>
      </c>
      <c r="P73" s="4" t="s">
        <v>25</v>
      </c>
      <c r="Q73" s="4" t="s">
        <v>342</v>
      </c>
      <c r="R73" s="4" t="s">
        <v>343</v>
      </c>
      <c r="S73" s="4" t="s">
        <v>344</v>
      </c>
      <c r="T73" s="4">
        <v>1082</v>
      </c>
      <c r="U73" s="4">
        <v>169</v>
      </c>
      <c r="V73" s="4" t="s">
        <v>3570</v>
      </c>
    </row>
    <row r="74" spans="1:22" x14ac:dyDescent="0.2">
      <c r="A74" s="4" t="s">
        <v>3831</v>
      </c>
      <c r="B74" s="4">
        <v>9</v>
      </c>
      <c r="C74" s="4">
        <v>92</v>
      </c>
      <c r="D74" s="4">
        <v>92</v>
      </c>
      <c r="E74" s="4">
        <v>9</v>
      </c>
      <c r="F74" s="4">
        <v>360.55689999999998</v>
      </c>
      <c r="G74" s="4">
        <v>3</v>
      </c>
      <c r="H74" s="4">
        <v>39181</v>
      </c>
      <c r="I74" s="4">
        <v>71.86</v>
      </c>
      <c r="J74" s="4">
        <v>2837400</v>
      </c>
      <c r="K74" s="4">
        <v>1078.6498999999999</v>
      </c>
      <c r="L74" s="4">
        <v>-0.8</v>
      </c>
      <c r="M74" s="4"/>
      <c r="N74" s="5" t="s">
        <v>3832</v>
      </c>
      <c r="O74" s="4" t="s">
        <v>3831</v>
      </c>
      <c r="P74" s="4" t="s">
        <v>25</v>
      </c>
      <c r="Q74" s="4" t="s">
        <v>3833</v>
      </c>
      <c r="R74" s="4" t="s">
        <v>649</v>
      </c>
      <c r="S74" s="4" t="s">
        <v>3834</v>
      </c>
      <c r="T74" s="4">
        <v>112</v>
      </c>
      <c r="U74" s="4">
        <v>-222</v>
      </c>
      <c r="V74" s="4" t="s">
        <v>3570</v>
      </c>
    </row>
    <row r="75" spans="1:22" x14ac:dyDescent="0.2">
      <c r="A75" s="4" t="s">
        <v>369</v>
      </c>
      <c r="B75" s="4">
        <v>9</v>
      </c>
      <c r="C75" s="4">
        <v>86</v>
      </c>
      <c r="D75" s="4">
        <v>86</v>
      </c>
      <c r="E75" s="4">
        <v>9</v>
      </c>
      <c r="F75" s="4">
        <v>360.57619999999997</v>
      </c>
      <c r="G75" s="4">
        <v>3</v>
      </c>
      <c r="H75" s="4">
        <v>24953</v>
      </c>
      <c r="I75" s="4">
        <v>52.57</v>
      </c>
      <c r="J75" s="4">
        <v>25645000</v>
      </c>
      <c r="K75" s="4">
        <v>1078.7086999999999</v>
      </c>
      <c r="L75" s="4">
        <v>-1.8</v>
      </c>
      <c r="M75" s="4"/>
      <c r="N75" s="5" t="s">
        <v>3835</v>
      </c>
      <c r="O75" s="4" t="s">
        <v>369</v>
      </c>
      <c r="P75" s="4" t="s">
        <v>25</v>
      </c>
      <c r="Q75" s="4" t="s">
        <v>371</v>
      </c>
      <c r="R75" s="4" t="s">
        <v>372</v>
      </c>
      <c r="S75" s="4" t="s">
        <v>373</v>
      </c>
      <c r="T75" s="4">
        <v>1910</v>
      </c>
      <c r="U75" s="4">
        <v>1076</v>
      </c>
      <c r="V75" s="4" t="s">
        <v>3570</v>
      </c>
    </row>
    <row r="76" spans="1:22" x14ac:dyDescent="0.2">
      <c r="A76" s="4" t="s">
        <v>3836</v>
      </c>
      <c r="B76" s="4">
        <v>9</v>
      </c>
      <c r="C76" s="4">
        <v>82</v>
      </c>
      <c r="D76" s="4">
        <v>82</v>
      </c>
      <c r="E76" s="4">
        <v>9</v>
      </c>
      <c r="F76" s="4">
        <v>360.87509999999997</v>
      </c>
      <c r="G76" s="4">
        <v>3</v>
      </c>
      <c r="H76" s="4">
        <v>52284</v>
      </c>
      <c r="I76" s="4">
        <v>92.14</v>
      </c>
      <c r="J76" s="4">
        <v>997230</v>
      </c>
      <c r="K76" s="4">
        <v>1079.605</v>
      </c>
      <c r="L76" s="4">
        <v>-1.4</v>
      </c>
      <c r="M76" s="4"/>
      <c r="N76" s="5" t="s">
        <v>3837</v>
      </c>
      <c r="O76" s="4" t="s">
        <v>3836</v>
      </c>
      <c r="P76" s="4" t="s">
        <v>25</v>
      </c>
      <c r="Q76" s="4" t="s">
        <v>3838</v>
      </c>
      <c r="R76" s="4" t="s">
        <v>3839</v>
      </c>
      <c r="S76" s="4" t="s">
        <v>3840</v>
      </c>
      <c r="T76" s="4">
        <v>512</v>
      </c>
      <c r="U76" s="4">
        <v>-4077</v>
      </c>
      <c r="V76" s="4" t="s">
        <v>3570</v>
      </c>
    </row>
    <row r="77" spans="1:22" x14ac:dyDescent="0.2">
      <c r="A77" s="4" t="s">
        <v>3841</v>
      </c>
      <c r="B77" s="4">
        <v>9</v>
      </c>
      <c r="C77" s="4">
        <v>81</v>
      </c>
      <c r="D77" s="4">
        <v>81</v>
      </c>
      <c r="E77" s="4">
        <v>9</v>
      </c>
      <c r="F77" s="4">
        <v>443.2516</v>
      </c>
      <c r="G77" s="4">
        <v>2</v>
      </c>
      <c r="H77" s="4">
        <v>31265</v>
      </c>
      <c r="I77" s="4">
        <v>60.3</v>
      </c>
      <c r="J77" s="4">
        <v>2180100</v>
      </c>
      <c r="K77" s="4">
        <v>884.49019999999996</v>
      </c>
      <c r="L77" s="4">
        <v>-1.8</v>
      </c>
      <c r="M77" s="4"/>
      <c r="N77" s="5" t="s">
        <v>3842</v>
      </c>
      <c r="O77" s="4" t="s">
        <v>3841</v>
      </c>
      <c r="P77" s="4" t="s">
        <v>25</v>
      </c>
      <c r="Q77" s="4" t="s">
        <v>3843</v>
      </c>
      <c r="R77" s="4" t="s">
        <v>3844</v>
      </c>
      <c r="S77" s="4" t="s">
        <v>3845</v>
      </c>
      <c r="T77" s="4">
        <v>4285</v>
      </c>
      <c r="U77" s="4">
        <v>-4143</v>
      </c>
      <c r="V77" s="4" t="s">
        <v>3570</v>
      </c>
    </row>
    <row r="78" spans="1:22" x14ac:dyDescent="0.2">
      <c r="A78" s="4" t="s">
        <v>3846</v>
      </c>
      <c r="B78" s="4">
        <v>9</v>
      </c>
      <c r="C78" s="4">
        <v>82</v>
      </c>
      <c r="D78" s="4">
        <v>82</v>
      </c>
      <c r="E78" s="4">
        <v>9</v>
      </c>
      <c r="F78" s="4">
        <v>443.76010000000002</v>
      </c>
      <c r="G78" s="4">
        <v>2</v>
      </c>
      <c r="H78" s="4">
        <v>52448</v>
      </c>
      <c r="I78" s="4">
        <v>92.45</v>
      </c>
      <c r="J78" s="4">
        <v>1964800</v>
      </c>
      <c r="K78" s="4">
        <v>885.51710000000003</v>
      </c>
      <c r="L78" s="4">
        <v>-13</v>
      </c>
      <c r="M78" s="4"/>
      <c r="N78" s="5" t="s">
        <v>3847</v>
      </c>
      <c r="O78" s="4" t="s">
        <v>3846</v>
      </c>
      <c r="P78" s="4" t="s">
        <v>25</v>
      </c>
      <c r="Q78" s="4" t="s">
        <v>3848</v>
      </c>
      <c r="R78" s="4" t="s">
        <v>427</v>
      </c>
      <c r="S78" s="4" t="s">
        <v>3849</v>
      </c>
      <c r="T78" s="4">
        <v>205</v>
      </c>
      <c r="U78" s="4">
        <v>-682</v>
      </c>
      <c r="V78" s="4" t="s">
        <v>3570</v>
      </c>
    </row>
    <row r="79" spans="1:22" x14ac:dyDescent="0.2">
      <c r="A79" s="4" t="s">
        <v>3850</v>
      </c>
      <c r="B79" s="4">
        <v>12</v>
      </c>
      <c r="C79" s="4">
        <v>99</v>
      </c>
      <c r="D79" s="4">
        <v>99</v>
      </c>
      <c r="E79" s="4">
        <v>12</v>
      </c>
      <c r="F79" s="4">
        <v>445.25479999999999</v>
      </c>
      <c r="G79" s="4">
        <v>3</v>
      </c>
      <c r="H79" s="4">
        <v>14823</v>
      </c>
      <c r="I79" s="4">
        <v>40.159999999999997</v>
      </c>
      <c r="J79" s="4">
        <v>14638000</v>
      </c>
      <c r="K79" s="4">
        <v>1332.7321999999999</v>
      </c>
      <c r="L79" s="4">
        <v>7.7</v>
      </c>
      <c r="M79" s="4"/>
      <c r="N79" s="5" t="s">
        <v>3851</v>
      </c>
      <c r="O79" s="4" t="s">
        <v>3850</v>
      </c>
      <c r="P79" s="4" t="s">
        <v>25</v>
      </c>
      <c r="Q79" s="4" t="s">
        <v>3852</v>
      </c>
      <c r="R79" s="4" t="s">
        <v>2831</v>
      </c>
      <c r="S79" s="4" t="s">
        <v>3853</v>
      </c>
      <c r="T79" s="4">
        <v>0</v>
      </c>
      <c r="U79" s="4">
        <v>114</v>
      </c>
      <c r="V79" s="4" t="s">
        <v>3570</v>
      </c>
    </row>
    <row r="80" spans="1:22" x14ac:dyDescent="0.2">
      <c r="A80" s="4" t="s">
        <v>283</v>
      </c>
      <c r="B80" s="4">
        <v>9</v>
      </c>
      <c r="C80" s="4">
        <v>94</v>
      </c>
      <c r="D80" s="4">
        <v>94</v>
      </c>
      <c r="E80" s="4">
        <v>9</v>
      </c>
      <c r="F80" s="4">
        <v>445.27050000000003</v>
      </c>
      <c r="G80" s="4">
        <v>2</v>
      </c>
      <c r="H80" s="4">
        <v>35979</v>
      </c>
      <c r="I80" s="4">
        <v>67.319999999999993</v>
      </c>
      <c r="J80" s="4">
        <v>9563100</v>
      </c>
      <c r="K80" s="4">
        <v>888.52800000000002</v>
      </c>
      <c r="L80" s="4">
        <v>-1.8</v>
      </c>
      <c r="M80" s="4"/>
      <c r="N80" s="5" t="s">
        <v>3854</v>
      </c>
      <c r="O80" s="4" t="s">
        <v>283</v>
      </c>
      <c r="P80" s="4" t="s">
        <v>25</v>
      </c>
      <c r="Q80" s="4" t="s">
        <v>285</v>
      </c>
      <c r="R80" s="4" t="s">
        <v>286</v>
      </c>
      <c r="S80" s="4" t="s">
        <v>287</v>
      </c>
      <c r="T80" s="4">
        <v>14</v>
      </c>
      <c r="U80" s="4">
        <v>163</v>
      </c>
      <c r="V80" s="4" t="s">
        <v>3570</v>
      </c>
    </row>
    <row r="81" spans="1:22" x14ac:dyDescent="0.2">
      <c r="A81" s="4" t="s">
        <v>3855</v>
      </c>
      <c r="B81" s="4">
        <v>9</v>
      </c>
      <c r="C81" s="4">
        <v>86</v>
      </c>
      <c r="D81" s="4">
        <v>86</v>
      </c>
      <c r="E81" s="4">
        <v>9</v>
      </c>
      <c r="F81" s="4">
        <v>446.26780000000002</v>
      </c>
      <c r="G81" s="4">
        <v>2</v>
      </c>
      <c r="H81" s="4">
        <v>22354</v>
      </c>
      <c r="I81" s="4">
        <v>49.55</v>
      </c>
      <c r="J81" s="4">
        <v>1324200</v>
      </c>
      <c r="K81" s="4">
        <v>890.52250000000004</v>
      </c>
      <c r="L81" s="4">
        <v>-1.6</v>
      </c>
      <c r="M81" s="4"/>
      <c r="N81" s="5" t="s">
        <v>3856</v>
      </c>
      <c r="O81" s="4" t="s">
        <v>3855</v>
      </c>
      <c r="P81" s="4" t="s">
        <v>25</v>
      </c>
      <c r="Q81" s="4" t="s">
        <v>3857</v>
      </c>
      <c r="R81" s="4" t="s">
        <v>3858</v>
      </c>
      <c r="S81" s="4" t="s">
        <v>3859</v>
      </c>
      <c r="T81" s="4">
        <v>751</v>
      </c>
      <c r="U81" s="4">
        <v>-607</v>
      </c>
      <c r="V81" s="4" t="s">
        <v>3570</v>
      </c>
    </row>
    <row r="82" spans="1:22" x14ac:dyDescent="0.2">
      <c r="A82" s="4" t="s">
        <v>302</v>
      </c>
      <c r="B82" s="4">
        <v>9</v>
      </c>
      <c r="C82" s="4">
        <v>85</v>
      </c>
      <c r="D82" s="4">
        <v>85</v>
      </c>
      <c r="E82" s="4">
        <v>9</v>
      </c>
      <c r="F82" s="4">
        <v>446.74149999999997</v>
      </c>
      <c r="G82" s="4">
        <v>2</v>
      </c>
      <c r="H82" s="4">
        <v>61738</v>
      </c>
      <c r="I82" s="4">
        <v>109.36</v>
      </c>
      <c r="J82" s="4">
        <v>6839300</v>
      </c>
      <c r="K82" s="4">
        <v>891.48140000000001</v>
      </c>
      <c r="L82" s="4">
        <v>-14.5</v>
      </c>
      <c r="M82" s="4"/>
      <c r="N82" s="5" t="s">
        <v>3860</v>
      </c>
      <c r="O82" s="4" t="s">
        <v>302</v>
      </c>
      <c r="P82" s="4" t="s">
        <v>25</v>
      </c>
      <c r="Q82" s="4" t="s">
        <v>304</v>
      </c>
      <c r="R82" s="4" t="s">
        <v>305</v>
      </c>
      <c r="S82" s="4" t="s">
        <v>301</v>
      </c>
      <c r="T82" s="4">
        <v>15</v>
      </c>
      <c r="U82" s="4">
        <v>170</v>
      </c>
      <c r="V82" s="4" t="s">
        <v>3570</v>
      </c>
    </row>
    <row r="83" spans="1:22" x14ac:dyDescent="0.2">
      <c r="A83" s="4" t="s">
        <v>454</v>
      </c>
      <c r="B83" s="4">
        <v>9</v>
      </c>
      <c r="C83" s="4">
        <v>98</v>
      </c>
      <c r="D83" s="4">
        <v>98</v>
      </c>
      <c r="E83" s="4">
        <v>9</v>
      </c>
      <c r="F83" s="4">
        <v>361.2176</v>
      </c>
      <c r="G83" s="4">
        <v>3</v>
      </c>
      <c r="H83" s="4">
        <v>49740</v>
      </c>
      <c r="I83" s="4">
        <v>88.02</v>
      </c>
      <c r="J83" s="4">
        <v>1942500</v>
      </c>
      <c r="K83" s="4">
        <v>1080.6331</v>
      </c>
      <c r="L83" s="4">
        <v>-1.9</v>
      </c>
      <c r="M83" s="4"/>
      <c r="N83" s="5" t="s">
        <v>3861</v>
      </c>
      <c r="O83" s="4" t="s">
        <v>454</v>
      </c>
      <c r="P83" s="4" t="s">
        <v>25</v>
      </c>
      <c r="Q83" s="4" t="s">
        <v>456</v>
      </c>
      <c r="R83" s="4" t="s">
        <v>457</v>
      </c>
      <c r="S83" s="4" t="s">
        <v>458</v>
      </c>
      <c r="T83" s="4">
        <v>240</v>
      </c>
      <c r="U83" s="4">
        <v>684</v>
      </c>
      <c r="V83" s="4" t="s">
        <v>3570</v>
      </c>
    </row>
    <row r="84" spans="1:22" x14ac:dyDescent="0.2">
      <c r="A84" s="4" t="s">
        <v>930</v>
      </c>
      <c r="B84" s="4">
        <v>9</v>
      </c>
      <c r="C84" s="4">
        <v>84</v>
      </c>
      <c r="D84" s="4">
        <v>84</v>
      </c>
      <c r="E84" s="4">
        <v>9</v>
      </c>
      <c r="F84" s="4">
        <v>351.55680000000001</v>
      </c>
      <c r="G84" s="4">
        <v>3</v>
      </c>
      <c r="H84" s="4">
        <v>53461</v>
      </c>
      <c r="I84" s="4">
        <v>94.37</v>
      </c>
      <c r="J84" s="4">
        <v>92427000</v>
      </c>
      <c r="K84" s="4">
        <v>1051.6501000000001</v>
      </c>
      <c r="L84" s="4">
        <v>-1.4</v>
      </c>
      <c r="M84" s="4"/>
      <c r="N84" s="5" t="s">
        <v>3862</v>
      </c>
      <c r="O84" s="4" t="s">
        <v>930</v>
      </c>
      <c r="P84" s="4" t="s">
        <v>25</v>
      </c>
      <c r="Q84" s="4" t="s">
        <v>932</v>
      </c>
      <c r="R84" s="4" t="s">
        <v>933</v>
      </c>
      <c r="S84" s="4" t="s">
        <v>934</v>
      </c>
      <c r="T84" s="4">
        <v>38</v>
      </c>
      <c r="U84" s="4">
        <v>661</v>
      </c>
      <c r="V84" s="4" t="s">
        <v>3570</v>
      </c>
    </row>
    <row r="85" spans="1:22" x14ac:dyDescent="0.2">
      <c r="A85" s="4" t="s">
        <v>3863</v>
      </c>
      <c r="B85" s="4">
        <v>9</v>
      </c>
      <c r="C85" s="4">
        <v>82</v>
      </c>
      <c r="D85" s="4">
        <v>82</v>
      </c>
      <c r="E85" s="4">
        <v>9</v>
      </c>
      <c r="F85" s="4">
        <v>447.76080000000002</v>
      </c>
      <c r="G85" s="4">
        <v>2</v>
      </c>
      <c r="H85" s="4">
        <v>30300</v>
      </c>
      <c r="I85" s="4">
        <v>59.74</v>
      </c>
      <c r="J85" s="4">
        <v>55705000</v>
      </c>
      <c r="K85" s="4">
        <v>893.50819999999999</v>
      </c>
      <c r="L85" s="4">
        <v>-1.3</v>
      </c>
      <c r="M85" s="4"/>
      <c r="N85" s="5" t="s">
        <v>3864</v>
      </c>
      <c r="O85" s="4" t="s">
        <v>3863</v>
      </c>
      <c r="P85" s="4" t="s">
        <v>25</v>
      </c>
      <c r="Q85" s="4" t="s">
        <v>3865</v>
      </c>
      <c r="R85" s="4" t="s">
        <v>309</v>
      </c>
      <c r="S85" s="4" t="s">
        <v>3866</v>
      </c>
      <c r="T85" s="4">
        <v>455</v>
      </c>
      <c r="U85" s="4">
        <v>485</v>
      </c>
      <c r="V85" s="4" t="s">
        <v>3570</v>
      </c>
    </row>
    <row r="86" spans="1:22" x14ac:dyDescent="0.2">
      <c r="A86" s="4" t="s">
        <v>316</v>
      </c>
      <c r="B86" s="4">
        <v>9</v>
      </c>
      <c r="C86" s="4">
        <v>95</v>
      </c>
      <c r="D86" s="4">
        <v>95</v>
      </c>
      <c r="E86" s="4">
        <v>9</v>
      </c>
      <c r="F86" s="4">
        <v>448.76440000000002</v>
      </c>
      <c r="G86" s="4">
        <v>2</v>
      </c>
      <c r="H86" s="4">
        <v>65822</v>
      </c>
      <c r="I86" s="4">
        <v>116.99</v>
      </c>
      <c r="J86" s="4">
        <v>13439000</v>
      </c>
      <c r="K86" s="4">
        <v>895.51670000000001</v>
      </c>
      <c r="L86" s="4">
        <v>-2.6</v>
      </c>
      <c r="M86" s="4"/>
      <c r="N86" s="5" t="s">
        <v>3867</v>
      </c>
      <c r="O86" s="4" t="s">
        <v>316</v>
      </c>
      <c r="P86" s="4" t="s">
        <v>25</v>
      </c>
      <c r="Q86" s="4" t="s">
        <v>318</v>
      </c>
      <c r="R86" s="4" t="s">
        <v>319</v>
      </c>
      <c r="S86" s="4" t="s">
        <v>320</v>
      </c>
      <c r="T86" s="4">
        <v>337</v>
      </c>
      <c r="U86" s="4">
        <v>242</v>
      </c>
      <c r="V86" s="4" t="s">
        <v>3570</v>
      </c>
    </row>
    <row r="87" spans="1:22" x14ac:dyDescent="0.2">
      <c r="A87" s="4" t="s">
        <v>3868</v>
      </c>
      <c r="B87" s="4">
        <v>9</v>
      </c>
      <c r="C87" s="4">
        <v>87</v>
      </c>
      <c r="D87" s="4">
        <v>87</v>
      </c>
      <c r="E87" s="4">
        <v>9</v>
      </c>
      <c r="F87" s="4">
        <v>448.7749</v>
      </c>
      <c r="G87" s="4">
        <v>2</v>
      </c>
      <c r="H87" s="4">
        <v>74835</v>
      </c>
      <c r="I87" s="4">
        <v>131.22</v>
      </c>
      <c r="J87" s="4">
        <v>1325200</v>
      </c>
      <c r="K87" s="4">
        <v>895.53779999999995</v>
      </c>
      <c r="L87" s="4">
        <v>-3</v>
      </c>
      <c r="M87" s="4"/>
      <c r="N87" s="5" t="s">
        <v>3869</v>
      </c>
      <c r="O87" s="4" t="s">
        <v>3868</v>
      </c>
      <c r="P87" s="4" t="s">
        <v>25</v>
      </c>
      <c r="Q87" s="4" t="s">
        <v>3870</v>
      </c>
      <c r="R87" s="4" t="s">
        <v>127</v>
      </c>
      <c r="S87" s="4" t="s">
        <v>3871</v>
      </c>
      <c r="T87" s="4">
        <v>921</v>
      </c>
      <c r="U87" s="4">
        <v>1616</v>
      </c>
      <c r="V87" s="4" t="s">
        <v>3570</v>
      </c>
    </row>
    <row r="88" spans="1:22" x14ac:dyDescent="0.2">
      <c r="A88" s="4" t="s">
        <v>3872</v>
      </c>
      <c r="B88" s="4">
        <v>9</v>
      </c>
      <c r="C88" s="4">
        <v>96</v>
      </c>
      <c r="D88" s="4">
        <v>96</v>
      </c>
      <c r="E88" s="4">
        <v>9</v>
      </c>
      <c r="F88" s="4">
        <v>361.24889999999999</v>
      </c>
      <c r="G88" s="4">
        <v>3</v>
      </c>
      <c r="H88" s="4">
        <v>42113</v>
      </c>
      <c r="I88" s="4">
        <v>76.25</v>
      </c>
      <c r="J88" s="4">
        <v>9405700</v>
      </c>
      <c r="K88" s="4">
        <v>1080.7271000000001</v>
      </c>
      <c r="L88" s="4">
        <v>-1.9</v>
      </c>
      <c r="M88" s="4"/>
      <c r="N88" s="5" t="s">
        <v>3873</v>
      </c>
      <c r="O88" s="4" t="s">
        <v>3872</v>
      </c>
      <c r="P88" s="4" t="s">
        <v>25</v>
      </c>
      <c r="Q88" s="4" t="s">
        <v>3874</v>
      </c>
      <c r="R88" s="4" t="s">
        <v>281</v>
      </c>
      <c r="S88" s="4" t="s">
        <v>3875</v>
      </c>
      <c r="T88" s="4">
        <v>121</v>
      </c>
      <c r="U88" s="4">
        <v>56</v>
      </c>
      <c r="V88" s="4" t="s">
        <v>3570</v>
      </c>
    </row>
    <row r="89" spans="1:22" x14ac:dyDescent="0.2">
      <c r="A89" s="4" t="s">
        <v>325</v>
      </c>
      <c r="B89" s="4">
        <v>9</v>
      </c>
      <c r="C89" s="4">
        <v>89</v>
      </c>
      <c r="D89" s="4">
        <v>89</v>
      </c>
      <c r="E89" s="4">
        <v>9</v>
      </c>
      <c r="F89" s="4">
        <v>449.26060000000001</v>
      </c>
      <c r="G89" s="4">
        <v>2</v>
      </c>
      <c r="H89" s="4">
        <v>22668</v>
      </c>
      <c r="I89" s="4">
        <v>50.06</v>
      </c>
      <c r="J89" s="4">
        <v>213650000</v>
      </c>
      <c r="K89" s="4">
        <v>896.50789999999995</v>
      </c>
      <c r="L89" s="4">
        <v>-1.5</v>
      </c>
      <c r="M89" s="4"/>
      <c r="N89" s="5" t="s">
        <v>3876</v>
      </c>
      <c r="O89" s="4" t="s">
        <v>325</v>
      </c>
      <c r="P89" s="4" t="s">
        <v>25</v>
      </c>
      <c r="Q89" s="4" t="s">
        <v>327</v>
      </c>
      <c r="R89" s="4" t="s">
        <v>328</v>
      </c>
      <c r="S89" s="4" t="s">
        <v>329</v>
      </c>
      <c r="T89" s="4">
        <v>3</v>
      </c>
      <c r="U89" s="4">
        <v>22</v>
      </c>
      <c r="V89" s="4" t="s">
        <v>3570</v>
      </c>
    </row>
    <row r="90" spans="1:22" x14ac:dyDescent="0.2">
      <c r="A90" s="4" t="s">
        <v>3877</v>
      </c>
      <c r="B90" s="4">
        <v>9</v>
      </c>
      <c r="C90" s="4">
        <v>83</v>
      </c>
      <c r="D90" s="4">
        <v>83</v>
      </c>
      <c r="E90" s="4">
        <v>9</v>
      </c>
      <c r="F90" s="4">
        <v>449.2792</v>
      </c>
      <c r="G90" s="4">
        <v>2</v>
      </c>
      <c r="H90" s="4">
        <v>29279</v>
      </c>
      <c r="I90" s="4">
        <v>58.28</v>
      </c>
      <c r="J90" s="4">
        <v>1072800</v>
      </c>
      <c r="K90" s="4">
        <v>896.53309999999999</v>
      </c>
      <c r="L90" s="4">
        <v>12</v>
      </c>
      <c r="M90" s="4"/>
      <c r="N90" s="5" t="s">
        <v>3878</v>
      </c>
      <c r="O90" s="4" t="s">
        <v>3877</v>
      </c>
      <c r="P90" s="4" t="s">
        <v>25</v>
      </c>
      <c r="Q90" s="4" t="s">
        <v>3879</v>
      </c>
      <c r="R90" s="4" t="s">
        <v>3880</v>
      </c>
      <c r="S90" s="4" t="s">
        <v>3881</v>
      </c>
      <c r="T90" s="4">
        <v>528</v>
      </c>
      <c r="U90" s="4">
        <v>569</v>
      </c>
      <c r="V90" s="4" t="s">
        <v>3570</v>
      </c>
    </row>
    <row r="91" spans="1:22" x14ac:dyDescent="0.2">
      <c r="A91" s="4" t="s">
        <v>3882</v>
      </c>
      <c r="B91" s="4">
        <v>9</v>
      </c>
      <c r="C91" s="4">
        <v>88</v>
      </c>
      <c r="D91" s="4">
        <v>88</v>
      </c>
      <c r="E91" s="4">
        <v>9</v>
      </c>
      <c r="F91" s="4">
        <v>449.75819999999999</v>
      </c>
      <c r="G91" s="4">
        <v>2</v>
      </c>
      <c r="H91" s="4">
        <v>25078</v>
      </c>
      <c r="I91" s="4">
        <v>53.13</v>
      </c>
      <c r="J91" s="4">
        <v>2465000</v>
      </c>
      <c r="K91" s="4">
        <v>897.50319999999999</v>
      </c>
      <c r="L91" s="4">
        <v>-1.5</v>
      </c>
      <c r="M91" s="4"/>
      <c r="N91" s="5" t="s">
        <v>3883</v>
      </c>
      <c r="O91" s="4" t="s">
        <v>3882</v>
      </c>
      <c r="P91" s="4" t="s">
        <v>25</v>
      </c>
      <c r="Q91" s="4" t="s">
        <v>3884</v>
      </c>
      <c r="R91" s="4" t="s">
        <v>3885</v>
      </c>
      <c r="S91" s="4" t="s">
        <v>3886</v>
      </c>
      <c r="T91" s="4">
        <v>480</v>
      </c>
      <c r="U91" s="4">
        <v>155</v>
      </c>
      <c r="V91" s="4" t="s">
        <v>3570</v>
      </c>
    </row>
    <row r="92" spans="1:22" x14ac:dyDescent="0.2">
      <c r="A92" s="4" t="s">
        <v>3887</v>
      </c>
      <c r="B92" s="4">
        <v>9</v>
      </c>
      <c r="C92" s="4">
        <v>83</v>
      </c>
      <c r="D92" s="4">
        <v>83</v>
      </c>
      <c r="E92" s="4">
        <v>9</v>
      </c>
      <c r="F92" s="4">
        <v>450.25020000000001</v>
      </c>
      <c r="G92" s="4">
        <v>2</v>
      </c>
      <c r="H92" s="4">
        <v>15894</v>
      </c>
      <c r="I92" s="4">
        <v>41.78</v>
      </c>
      <c r="J92" s="4">
        <v>2481500</v>
      </c>
      <c r="K92" s="4">
        <v>898.48720000000003</v>
      </c>
      <c r="L92" s="4">
        <v>-1.5</v>
      </c>
      <c r="M92" s="4"/>
      <c r="N92" s="5" t="s">
        <v>3888</v>
      </c>
      <c r="O92" s="4" t="s">
        <v>3887</v>
      </c>
      <c r="P92" s="4" t="s">
        <v>25</v>
      </c>
      <c r="Q92" s="4" t="s">
        <v>3889</v>
      </c>
      <c r="R92" s="4" t="s">
        <v>132</v>
      </c>
      <c r="S92" s="4" t="s">
        <v>3890</v>
      </c>
      <c r="T92" s="4">
        <v>145</v>
      </c>
      <c r="U92" s="4">
        <v>-336</v>
      </c>
      <c r="V92" s="4" t="s">
        <v>3570</v>
      </c>
    </row>
    <row r="93" spans="1:22" x14ac:dyDescent="0.2">
      <c r="A93" s="4" t="s">
        <v>3891</v>
      </c>
      <c r="B93" s="4">
        <v>9</v>
      </c>
      <c r="C93" s="4">
        <v>82</v>
      </c>
      <c r="D93" s="4">
        <v>82</v>
      </c>
      <c r="E93" s="4">
        <v>9</v>
      </c>
      <c r="F93" s="4">
        <v>450.76029999999997</v>
      </c>
      <c r="G93" s="4">
        <v>2</v>
      </c>
      <c r="H93" s="4">
        <v>16235</v>
      </c>
      <c r="I93" s="4">
        <v>41.93</v>
      </c>
      <c r="J93" s="4">
        <v>46728000</v>
      </c>
      <c r="K93" s="4">
        <v>899.50760000000002</v>
      </c>
      <c r="L93" s="4">
        <v>-1.7</v>
      </c>
      <c r="M93" s="4"/>
      <c r="N93" s="5" t="s">
        <v>3892</v>
      </c>
      <c r="O93" s="4" t="s">
        <v>3891</v>
      </c>
      <c r="P93" s="4" t="s">
        <v>25</v>
      </c>
      <c r="Q93" s="4" t="s">
        <v>1652</v>
      </c>
      <c r="R93" s="4" t="s">
        <v>192</v>
      </c>
      <c r="S93" s="4" t="s">
        <v>3893</v>
      </c>
      <c r="T93" s="4">
        <v>148</v>
      </c>
      <c r="U93" s="4">
        <v>848</v>
      </c>
      <c r="V93" s="4" t="s">
        <v>3570</v>
      </c>
    </row>
    <row r="94" spans="1:22" x14ac:dyDescent="0.2">
      <c r="A94" s="4" t="s">
        <v>3894</v>
      </c>
      <c r="B94" s="4">
        <v>9</v>
      </c>
      <c r="C94" s="4">
        <v>81</v>
      </c>
      <c r="D94" s="4">
        <v>81</v>
      </c>
      <c r="E94" s="4">
        <v>9</v>
      </c>
      <c r="F94" s="4">
        <v>451.2475</v>
      </c>
      <c r="G94" s="4">
        <v>2</v>
      </c>
      <c r="H94" s="4">
        <v>21026</v>
      </c>
      <c r="I94" s="4">
        <v>47.69</v>
      </c>
      <c r="J94" s="4">
        <v>89342000</v>
      </c>
      <c r="K94" s="4">
        <v>900.47050000000002</v>
      </c>
      <c r="L94" s="4">
        <v>11.2</v>
      </c>
      <c r="M94" s="4"/>
      <c r="N94" s="5" t="s">
        <v>3895</v>
      </c>
      <c r="O94" s="4" t="s">
        <v>3894</v>
      </c>
      <c r="P94" s="4" t="s">
        <v>25</v>
      </c>
      <c r="Q94" s="4" t="s">
        <v>3896</v>
      </c>
      <c r="R94" s="4" t="s">
        <v>177</v>
      </c>
      <c r="S94" s="4" t="s">
        <v>3897</v>
      </c>
      <c r="T94" s="4">
        <v>595</v>
      </c>
      <c r="U94" s="4">
        <v>-317</v>
      </c>
      <c r="V94" s="4" t="s">
        <v>3570</v>
      </c>
    </row>
    <row r="95" spans="1:22" x14ac:dyDescent="0.2">
      <c r="A95" s="4" t="s">
        <v>3898</v>
      </c>
      <c r="B95" s="4">
        <v>9</v>
      </c>
      <c r="C95" s="4">
        <v>90</v>
      </c>
      <c r="D95" s="4">
        <v>90</v>
      </c>
      <c r="E95" s="4">
        <v>9</v>
      </c>
      <c r="F95" s="4">
        <v>454.26490000000001</v>
      </c>
      <c r="G95" s="4">
        <v>2</v>
      </c>
      <c r="H95" s="4">
        <v>62969</v>
      </c>
      <c r="I95" s="4">
        <v>110.92</v>
      </c>
      <c r="J95" s="4">
        <v>16600000</v>
      </c>
      <c r="K95" s="4">
        <v>906.51750000000004</v>
      </c>
      <c r="L95" s="4">
        <v>-2.5</v>
      </c>
      <c r="M95" s="4"/>
      <c r="N95" s="5" t="s">
        <v>3899</v>
      </c>
      <c r="O95" s="4" t="s">
        <v>3898</v>
      </c>
      <c r="P95" s="4" t="s">
        <v>25</v>
      </c>
      <c r="Q95" s="4" t="s">
        <v>2855</v>
      </c>
      <c r="R95" s="4" t="s">
        <v>3900</v>
      </c>
      <c r="S95" s="4" t="s">
        <v>3901</v>
      </c>
      <c r="T95" s="4">
        <v>1824</v>
      </c>
      <c r="U95" s="4">
        <v>-123</v>
      </c>
      <c r="V95" s="4" t="s">
        <v>3570</v>
      </c>
    </row>
    <row r="96" spans="1:22" x14ac:dyDescent="0.2">
      <c r="A96" s="4" t="s">
        <v>3902</v>
      </c>
      <c r="B96" s="4">
        <v>9</v>
      </c>
      <c r="C96" s="4">
        <v>84</v>
      </c>
      <c r="D96" s="4">
        <v>84</v>
      </c>
      <c r="E96" s="4">
        <v>9</v>
      </c>
      <c r="F96" s="4">
        <v>454.76350000000002</v>
      </c>
      <c r="G96" s="4">
        <v>2</v>
      </c>
      <c r="H96" s="4">
        <v>44560</v>
      </c>
      <c r="I96" s="4">
        <v>79.78</v>
      </c>
      <c r="J96" s="4">
        <v>1614200</v>
      </c>
      <c r="K96" s="4">
        <v>907.5127</v>
      </c>
      <c r="L96" s="4">
        <v>-0.3</v>
      </c>
      <c r="M96" s="4"/>
      <c r="N96" s="5" t="s">
        <v>3903</v>
      </c>
      <c r="O96" s="4" t="s">
        <v>3902</v>
      </c>
      <c r="P96" s="4" t="s">
        <v>25</v>
      </c>
      <c r="Q96" s="4" t="s">
        <v>3904</v>
      </c>
      <c r="R96" s="4" t="s">
        <v>843</v>
      </c>
      <c r="S96" s="4" t="s">
        <v>3905</v>
      </c>
      <c r="T96" s="4">
        <v>710</v>
      </c>
      <c r="U96" s="4">
        <v>689</v>
      </c>
      <c r="V96" s="4" t="s">
        <v>3570</v>
      </c>
    </row>
    <row r="97" spans="1:22" x14ac:dyDescent="0.2">
      <c r="A97" s="4" t="s">
        <v>3906</v>
      </c>
      <c r="B97" s="4">
        <v>9</v>
      </c>
      <c r="C97" s="4">
        <v>91</v>
      </c>
      <c r="D97" s="4">
        <v>91</v>
      </c>
      <c r="E97" s="4">
        <v>9</v>
      </c>
      <c r="F97" s="4">
        <v>454.76870000000002</v>
      </c>
      <c r="G97" s="4">
        <v>2</v>
      </c>
      <c r="H97" s="4">
        <v>28873</v>
      </c>
      <c r="I97" s="4">
        <v>57.68</v>
      </c>
      <c r="J97" s="4">
        <v>666670</v>
      </c>
      <c r="K97" s="4">
        <v>907.52390000000003</v>
      </c>
      <c r="L97" s="4">
        <v>-1.2</v>
      </c>
      <c r="M97" s="4"/>
      <c r="N97" s="5" t="s">
        <v>3907</v>
      </c>
      <c r="O97" s="4" t="s">
        <v>3906</v>
      </c>
      <c r="P97" s="4" t="s">
        <v>25</v>
      </c>
      <c r="Q97" s="4" t="s">
        <v>3908</v>
      </c>
      <c r="R97" s="4" t="s">
        <v>3909</v>
      </c>
      <c r="S97" s="4" t="s">
        <v>3910</v>
      </c>
      <c r="T97" s="4">
        <v>40</v>
      </c>
      <c r="U97" s="4">
        <v>510</v>
      </c>
      <c r="V97" s="4" t="s">
        <v>3570</v>
      </c>
    </row>
    <row r="98" spans="1:22" x14ac:dyDescent="0.2">
      <c r="A98" s="4" t="s">
        <v>3911</v>
      </c>
      <c r="B98" s="4">
        <v>9</v>
      </c>
      <c r="C98" s="4">
        <v>93</v>
      </c>
      <c r="D98" s="4">
        <v>93</v>
      </c>
      <c r="E98" s="4">
        <v>9</v>
      </c>
      <c r="F98" s="4">
        <v>454.78109999999998</v>
      </c>
      <c r="G98" s="4">
        <v>2</v>
      </c>
      <c r="H98" s="4">
        <v>26667</v>
      </c>
      <c r="I98" s="4">
        <v>54.95</v>
      </c>
      <c r="J98" s="4">
        <v>5077200</v>
      </c>
      <c r="K98" s="4">
        <v>907.53779999999995</v>
      </c>
      <c r="L98" s="4">
        <v>10.7</v>
      </c>
      <c r="M98" s="4"/>
      <c r="N98" s="5" t="s">
        <v>3912</v>
      </c>
      <c r="O98" s="4" t="s">
        <v>3911</v>
      </c>
      <c r="P98" s="4" t="s">
        <v>25</v>
      </c>
      <c r="Q98" s="4" t="s">
        <v>3913</v>
      </c>
      <c r="R98" s="4" t="s">
        <v>3914</v>
      </c>
      <c r="S98" s="4" t="s">
        <v>3915</v>
      </c>
      <c r="T98" s="4">
        <v>3</v>
      </c>
      <c r="U98" s="4">
        <v>276</v>
      </c>
      <c r="V98" s="4" t="s">
        <v>3570</v>
      </c>
    </row>
    <row r="99" spans="1:22" x14ac:dyDescent="0.2">
      <c r="A99" s="4" t="s">
        <v>3916</v>
      </c>
      <c r="B99" s="4">
        <v>10</v>
      </c>
      <c r="C99" s="4">
        <v>85</v>
      </c>
      <c r="D99" s="4">
        <v>85</v>
      </c>
      <c r="E99" s="4">
        <v>10</v>
      </c>
      <c r="F99" s="4">
        <v>455.26049999999998</v>
      </c>
      <c r="G99" s="4">
        <v>2</v>
      </c>
      <c r="H99" s="4">
        <v>13881</v>
      </c>
      <c r="I99" s="4">
        <v>39.049999999999997</v>
      </c>
      <c r="J99" s="4">
        <v>1888300</v>
      </c>
      <c r="K99" s="4">
        <v>908.49670000000003</v>
      </c>
      <c r="L99" s="4">
        <v>10.8</v>
      </c>
      <c r="M99" s="4"/>
      <c r="N99" s="5" t="s">
        <v>3917</v>
      </c>
      <c r="O99" s="4" t="s">
        <v>3916</v>
      </c>
      <c r="P99" s="4" t="s">
        <v>25</v>
      </c>
      <c r="Q99" s="4" t="s">
        <v>3918</v>
      </c>
      <c r="R99" s="4" t="s">
        <v>3919</v>
      </c>
      <c r="S99" s="4" t="s">
        <v>3920</v>
      </c>
      <c r="T99" s="4">
        <v>35</v>
      </c>
      <c r="U99" s="4">
        <v>152</v>
      </c>
      <c r="V99" s="4" t="s">
        <v>3570</v>
      </c>
    </row>
    <row r="100" spans="1:22" x14ac:dyDescent="0.2">
      <c r="A100" s="4" t="s">
        <v>3921</v>
      </c>
      <c r="B100" s="4">
        <v>9</v>
      </c>
      <c r="C100" s="4">
        <v>91</v>
      </c>
      <c r="D100" s="4">
        <v>91</v>
      </c>
      <c r="E100" s="4">
        <v>9</v>
      </c>
      <c r="F100" s="4">
        <v>455.30939999999998</v>
      </c>
      <c r="G100" s="4">
        <v>2</v>
      </c>
      <c r="H100" s="4">
        <v>59880</v>
      </c>
      <c r="I100" s="4">
        <v>105.66</v>
      </c>
      <c r="J100" s="4">
        <v>937890</v>
      </c>
      <c r="K100" s="4">
        <v>908.60580000000004</v>
      </c>
      <c r="L100" s="4">
        <v>-1.8</v>
      </c>
      <c r="M100" s="4"/>
      <c r="N100" s="5" t="s">
        <v>3922</v>
      </c>
      <c r="O100" s="4" t="s">
        <v>3921</v>
      </c>
      <c r="P100" s="4" t="s">
        <v>25</v>
      </c>
      <c r="Q100" s="4" t="s">
        <v>3923</v>
      </c>
      <c r="R100" s="4" t="s">
        <v>872</v>
      </c>
      <c r="S100" s="4" t="s">
        <v>3924</v>
      </c>
      <c r="T100" s="4">
        <v>38</v>
      </c>
      <c r="U100" s="4">
        <v>171</v>
      </c>
      <c r="V100" s="4" t="s">
        <v>3570</v>
      </c>
    </row>
    <row r="101" spans="1:22" x14ac:dyDescent="0.2">
      <c r="A101" s="4" t="s">
        <v>3925</v>
      </c>
      <c r="B101" s="4">
        <v>9</v>
      </c>
      <c r="C101" s="4">
        <v>81</v>
      </c>
      <c r="D101" s="4">
        <v>81</v>
      </c>
      <c r="E101" s="4">
        <v>9</v>
      </c>
      <c r="F101" s="4">
        <v>361.92439999999999</v>
      </c>
      <c r="G101" s="4">
        <v>3</v>
      </c>
      <c r="H101" s="4">
        <v>33175</v>
      </c>
      <c r="I101" s="4">
        <v>63.49</v>
      </c>
      <c r="J101" s="4">
        <v>6742400</v>
      </c>
      <c r="K101" s="4">
        <v>1082.7538999999999</v>
      </c>
      <c r="L101" s="4">
        <v>-2.2999999999999998</v>
      </c>
      <c r="M101" s="4"/>
      <c r="N101" s="5" t="s">
        <v>3926</v>
      </c>
      <c r="O101" s="4" t="s">
        <v>3925</v>
      </c>
      <c r="P101" s="4" t="s">
        <v>25</v>
      </c>
      <c r="Q101" s="4" t="s">
        <v>3927</v>
      </c>
      <c r="R101" s="4" t="s">
        <v>3928</v>
      </c>
      <c r="S101" s="4" t="s">
        <v>3929</v>
      </c>
      <c r="T101" s="4">
        <v>44</v>
      </c>
      <c r="U101" s="4">
        <v>-677</v>
      </c>
      <c r="V101" s="4" t="s">
        <v>3570</v>
      </c>
    </row>
    <row r="102" spans="1:22" x14ac:dyDescent="0.2">
      <c r="A102" s="4" t="s">
        <v>3098</v>
      </c>
      <c r="B102" s="4">
        <v>11</v>
      </c>
      <c r="C102" s="4">
        <v>84</v>
      </c>
      <c r="D102" s="4">
        <v>84</v>
      </c>
      <c r="E102" s="4">
        <v>11</v>
      </c>
      <c r="F102" s="4">
        <v>455.90440000000001</v>
      </c>
      <c r="G102" s="4">
        <v>3</v>
      </c>
      <c r="H102" s="4">
        <v>14295</v>
      </c>
      <c r="I102" s="4">
        <v>39.71</v>
      </c>
      <c r="J102" s="4">
        <v>2915500</v>
      </c>
      <c r="K102" s="4">
        <v>1364.6936000000001</v>
      </c>
      <c r="L102" s="4">
        <v>-1.5</v>
      </c>
      <c r="M102" s="4"/>
      <c r="N102" s="5" t="s">
        <v>3930</v>
      </c>
      <c r="O102" s="4" t="s">
        <v>3098</v>
      </c>
      <c r="P102" s="4" t="s">
        <v>25</v>
      </c>
      <c r="Q102" s="4" t="s">
        <v>2160</v>
      </c>
      <c r="R102" s="4" t="s">
        <v>1410</v>
      </c>
      <c r="S102" s="4" t="s">
        <v>3100</v>
      </c>
      <c r="T102" s="4">
        <v>126</v>
      </c>
      <c r="U102" s="4">
        <v>698</v>
      </c>
      <c r="V102" s="4" t="s">
        <v>3570</v>
      </c>
    </row>
    <row r="103" spans="1:22" x14ac:dyDescent="0.2">
      <c r="A103" s="4" t="s">
        <v>3931</v>
      </c>
      <c r="B103" s="4">
        <v>9</v>
      </c>
      <c r="C103" s="4">
        <v>94</v>
      </c>
      <c r="D103" s="4">
        <v>94</v>
      </c>
      <c r="E103" s="4">
        <v>9</v>
      </c>
      <c r="F103" s="4">
        <v>456.24489999999997</v>
      </c>
      <c r="G103" s="4">
        <v>2</v>
      </c>
      <c r="H103" s="4">
        <v>14598</v>
      </c>
      <c r="I103" s="4">
        <v>40.11</v>
      </c>
      <c r="J103" s="4">
        <v>1723200</v>
      </c>
      <c r="K103" s="4">
        <v>910.47600000000011</v>
      </c>
      <c r="L103" s="4">
        <v>-0.8</v>
      </c>
      <c r="M103" s="4"/>
      <c r="N103" s="5" t="s">
        <v>3932</v>
      </c>
      <c r="O103" s="4" t="s">
        <v>3931</v>
      </c>
      <c r="P103" s="4" t="s">
        <v>25</v>
      </c>
      <c r="Q103" s="4" t="s">
        <v>3933</v>
      </c>
      <c r="R103" s="4" t="s">
        <v>3934</v>
      </c>
      <c r="S103" s="4" t="s">
        <v>3935</v>
      </c>
      <c r="T103" s="4">
        <v>347</v>
      </c>
      <c r="U103" s="4">
        <v>100</v>
      </c>
      <c r="V103" s="4" t="s">
        <v>3570</v>
      </c>
    </row>
    <row r="104" spans="1:22" x14ac:dyDescent="0.2">
      <c r="A104" s="4" t="s">
        <v>3936</v>
      </c>
      <c r="B104" s="4">
        <v>9</v>
      </c>
      <c r="C104" s="4">
        <v>87</v>
      </c>
      <c r="D104" s="4">
        <v>87</v>
      </c>
      <c r="E104" s="4">
        <v>9</v>
      </c>
      <c r="F104" s="4">
        <v>456.24990000000003</v>
      </c>
      <c r="G104" s="4">
        <v>2</v>
      </c>
      <c r="H104" s="4">
        <v>12250</v>
      </c>
      <c r="I104" s="4">
        <v>36.82</v>
      </c>
      <c r="J104" s="4">
        <v>2620400</v>
      </c>
      <c r="K104" s="4">
        <v>910.48720000000003</v>
      </c>
      <c r="L104" s="4">
        <v>-2</v>
      </c>
      <c r="M104" s="4"/>
      <c r="N104" s="5" t="s">
        <v>3937</v>
      </c>
      <c r="O104" s="4" t="s">
        <v>3936</v>
      </c>
      <c r="P104" s="4" t="s">
        <v>25</v>
      </c>
      <c r="Q104" s="4" t="s">
        <v>3938</v>
      </c>
      <c r="R104" s="4" t="s">
        <v>1227</v>
      </c>
      <c r="S104" s="4" t="s">
        <v>3939</v>
      </c>
      <c r="T104" s="4">
        <v>73</v>
      </c>
      <c r="U104" s="4">
        <v>-2</v>
      </c>
      <c r="V104" s="4" t="s">
        <v>3570</v>
      </c>
    </row>
    <row r="105" spans="1:22" x14ac:dyDescent="0.2">
      <c r="A105" s="4" t="s">
        <v>3940</v>
      </c>
      <c r="B105" s="4">
        <v>9</v>
      </c>
      <c r="C105" s="4">
        <v>88</v>
      </c>
      <c r="D105" s="4">
        <v>88</v>
      </c>
      <c r="E105" s="4">
        <v>9</v>
      </c>
      <c r="F105" s="4">
        <v>457.25779999999997</v>
      </c>
      <c r="G105" s="4">
        <v>2</v>
      </c>
      <c r="H105" s="4">
        <v>18506</v>
      </c>
      <c r="I105" s="4">
        <v>45.01</v>
      </c>
      <c r="J105" s="4">
        <v>5636800</v>
      </c>
      <c r="K105" s="4">
        <v>912.50289999999995</v>
      </c>
      <c r="L105" s="4">
        <v>-2</v>
      </c>
      <c r="M105" s="4"/>
      <c r="N105" s="5" t="s">
        <v>3941</v>
      </c>
      <c r="O105" s="4" t="s">
        <v>3940</v>
      </c>
      <c r="P105" s="4" t="s">
        <v>25</v>
      </c>
      <c r="Q105" s="4" t="s">
        <v>3942</v>
      </c>
      <c r="R105" s="4" t="s">
        <v>3943</v>
      </c>
      <c r="S105" s="4" t="s">
        <v>3944</v>
      </c>
      <c r="T105" s="4">
        <v>1400</v>
      </c>
      <c r="U105" s="4">
        <v>-354</v>
      </c>
      <c r="V105" s="4" t="s">
        <v>3570</v>
      </c>
    </row>
    <row r="106" spans="1:22" x14ac:dyDescent="0.2">
      <c r="A106" s="4" t="s">
        <v>3945</v>
      </c>
      <c r="B106" s="4">
        <v>10</v>
      </c>
      <c r="C106" s="4">
        <v>89</v>
      </c>
      <c r="D106" s="4">
        <v>89</v>
      </c>
      <c r="E106" s="4">
        <v>10</v>
      </c>
      <c r="F106" s="4">
        <v>457.28859999999997</v>
      </c>
      <c r="G106" s="4">
        <v>2</v>
      </c>
      <c r="H106" s="4">
        <v>30134</v>
      </c>
      <c r="I106" s="4">
        <v>59.39</v>
      </c>
      <c r="J106" s="4">
        <v>2958700</v>
      </c>
      <c r="K106" s="4">
        <v>912.56439999999998</v>
      </c>
      <c r="L106" s="4">
        <v>-1.9</v>
      </c>
      <c r="M106" s="4"/>
      <c r="N106" s="5" t="s">
        <v>3946</v>
      </c>
      <c r="O106" s="4" t="s">
        <v>3945</v>
      </c>
      <c r="P106" s="4" t="s">
        <v>25</v>
      </c>
      <c r="Q106" s="4" t="s">
        <v>3947</v>
      </c>
      <c r="R106" s="4" t="s">
        <v>3948</v>
      </c>
      <c r="S106" s="4" t="s">
        <v>3949</v>
      </c>
      <c r="T106" s="4">
        <v>636</v>
      </c>
      <c r="U106" s="4">
        <v>-662</v>
      </c>
      <c r="V106" s="4" t="s">
        <v>3570</v>
      </c>
    </row>
    <row r="107" spans="1:22" x14ac:dyDescent="0.2">
      <c r="A107" s="4" t="s">
        <v>3950</v>
      </c>
      <c r="B107" s="4">
        <v>9</v>
      </c>
      <c r="C107" s="4">
        <v>95</v>
      </c>
      <c r="D107" s="4">
        <v>95</v>
      </c>
      <c r="E107" s="4">
        <v>9</v>
      </c>
      <c r="F107" s="4">
        <v>457.28859999999997</v>
      </c>
      <c r="G107" s="4">
        <v>2</v>
      </c>
      <c r="H107" s="4">
        <v>43999</v>
      </c>
      <c r="I107" s="4">
        <v>78.98</v>
      </c>
      <c r="J107" s="4">
        <v>2092500</v>
      </c>
      <c r="K107" s="4">
        <v>912.56439999999998</v>
      </c>
      <c r="L107" s="4">
        <v>-1.8</v>
      </c>
      <c r="M107" s="4"/>
      <c r="N107" s="5" t="s">
        <v>3951</v>
      </c>
      <c r="O107" s="4" t="s">
        <v>3950</v>
      </c>
      <c r="P107" s="4" t="s">
        <v>25</v>
      </c>
      <c r="Q107" s="4" t="s">
        <v>3952</v>
      </c>
      <c r="R107" s="4" t="s">
        <v>471</v>
      </c>
      <c r="S107" s="4" t="s">
        <v>3953</v>
      </c>
      <c r="T107" s="4">
        <v>1077</v>
      </c>
      <c r="U107" s="4">
        <v>24</v>
      </c>
      <c r="V107" s="4" t="s">
        <v>3570</v>
      </c>
    </row>
    <row r="108" spans="1:22" x14ac:dyDescent="0.2">
      <c r="A108" s="4" t="s">
        <v>3954</v>
      </c>
      <c r="B108" s="4">
        <v>9</v>
      </c>
      <c r="C108" s="4">
        <v>87</v>
      </c>
      <c r="D108" s="4">
        <v>87</v>
      </c>
      <c r="E108" s="4">
        <v>9</v>
      </c>
      <c r="F108" s="4">
        <v>457.28859999999997</v>
      </c>
      <c r="G108" s="4">
        <v>2</v>
      </c>
      <c r="H108" s="4">
        <v>44940</v>
      </c>
      <c r="I108" s="4">
        <v>80.08</v>
      </c>
      <c r="J108" s="4">
        <v>17931000</v>
      </c>
      <c r="K108" s="4">
        <v>912.56439999999998</v>
      </c>
      <c r="L108" s="4">
        <v>-1.8</v>
      </c>
      <c r="M108" s="4"/>
      <c r="N108" s="5" t="s">
        <v>3955</v>
      </c>
      <c r="O108" s="4" t="s">
        <v>3954</v>
      </c>
      <c r="P108" s="4" t="s">
        <v>25</v>
      </c>
      <c r="Q108" s="4" t="s">
        <v>3956</v>
      </c>
      <c r="R108" s="4" t="s">
        <v>466</v>
      </c>
      <c r="S108" s="4" t="s">
        <v>3957</v>
      </c>
      <c r="T108" s="4">
        <v>365</v>
      </c>
      <c r="U108" s="4">
        <v>-97</v>
      </c>
      <c r="V108" s="4" t="s">
        <v>3570</v>
      </c>
    </row>
    <row r="109" spans="1:22" x14ac:dyDescent="0.2">
      <c r="A109" s="4" t="s">
        <v>3958</v>
      </c>
      <c r="B109" s="4">
        <v>10</v>
      </c>
      <c r="C109" s="4">
        <v>80</v>
      </c>
      <c r="D109" s="4">
        <v>80</v>
      </c>
      <c r="E109" s="4">
        <v>10</v>
      </c>
      <c r="F109" s="4">
        <v>458.23860000000002</v>
      </c>
      <c r="G109" s="4">
        <v>2</v>
      </c>
      <c r="H109" s="4">
        <v>17534</v>
      </c>
      <c r="I109" s="4">
        <v>43.7</v>
      </c>
      <c r="J109" s="4">
        <v>8245500</v>
      </c>
      <c r="K109" s="4">
        <v>914.47090000000003</v>
      </c>
      <c r="L109" s="4">
        <v>-9.1</v>
      </c>
      <c r="M109" s="4"/>
      <c r="N109" s="5" t="s">
        <v>3959</v>
      </c>
      <c r="O109" s="4" t="s">
        <v>3958</v>
      </c>
      <c r="P109" s="4" t="s">
        <v>25</v>
      </c>
      <c r="Q109" s="4" t="s">
        <v>3960</v>
      </c>
      <c r="R109" s="4" t="s">
        <v>3961</v>
      </c>
      <c r="S109" s="4" t="s">
        <v>3962</v>
      </c>
      <c r="T109" s="4">
        <v>434</v>
      </c>
      <c r="U109" s="4">
        <v>-375</v>
      </c>
      <c r="V109" s="4" t="s">
        <v>3570</v>
      </c>
    </row>
    <row r="110" spans="1:22" x14ac:dyDescent="0.2">
      <c r="A110" s="4" t="s">
        <v>3963</v>
      </c>
      <c r="B110" s="4">
        <v>9</v>
      </c>
      <c r="C110" s="4">
        <v>89</v>
      </c>
      <c r="D110" s="4">
        <v>89</v>
      </c>
      <c r="E110" s="4">
        <v>9</v>
      </c>
      <c r="F110" s="4">
        <v>458.27850000000001</v>
      </c>
      <c r="G110" s="4">
        <v>2</v>
      </c>
      <c r="H110" s="4">
        <v>22655</v>
      </c>
      <c r="I110" s="4">
        <v>49.96</v>
      </c>
      <c r="J110" s="4">
        <v>2473600</v>
      </c>
      <c r="K110" s="4">
        <v>914.54359999999997</v>
      </c>
      <c r="L110" s="4">
        <v>-1.4</v>
      </c>
      <c r="M110" s="4"/>
      <c r="N110" s="5" t="s">
        <v>3964</v>
      </c>
      <c r="O110" s="4" t="s">
        <v>3963</v>
      </c>
      <c r="P110" s="4" t="s">
        <v>25</v>
      </c>
      <c r="Q110" s="4" t="s">
        <v>3965</v>
      </c>
      <c r="R110" s="4" t="s">
        <v>494</v>
      </c>
      <c r="S110" s="4" t="s">
        <v>3966</v>
      </c>
      <c r="T110" s="4">
        <v>435</v>
      </c>
      <c r="U110" s="4">
        <v>589</v>
      </c>
      <c r="V110" s="4" t="s">
        <v>3570</v>
      </c>
    </row>
    <row r="111" spans="1:22" x14ac:dyDescent="0.2">
      <c r="A111" s="4" t="s">
        <v>3967</v>
      </c>
      <c r="B111" s="4">
        <v>9</v>
      </c>
      <c r="C111" s="4">
        <v>80</v>
      </c>
      <c r="D111" s="4">
        <v>80</v>
      </c>
      <c r="E111" s="4">
        <v>9</v>
      </c>
      <c r="F111" s="4">
        <v>362.24799999999999</v>
      </c>
      <c r="G111" s="4">
        <v>3</v>
      </c>
      <c r="H111" s="4">
        <v>16440</v>
      </c>
      <c r="I111" s="4">
        <v>42.48</v>
      </c>
      <c r="J111" s="4">
        <v>20916000</v>
      </c>
      <c r="K111" s="4">
        <v>1083.7239</v>
      </c>
      <c r="L111" s="4">
        <v>-1.4</v>
      </c>
      <c r="M111" s="4"/>
      <c r="N111" s="5" t="s">
        <v>3968</v>
      </c>
      <c r="O111" s="4" t="s">
        <v>3967</v>
      </c>
      <c r="P111" s="4" t="s">
        <v>25</v>
      </c>
      <c r="Q111" s="4" t="s">
        <v>3969</v>
      </c>
      <c r="R111" s="4" t="s">
        <v>1160</v>
      </c>
      <c r="S111" s="4" t="s">
        <v>3970</v>
      </c>
      <c r="T111" s="4">
        <v>199</v>
      </c>
      <c r="U111" s="4">
        <v>-71</v>
      </c>
      <c r="V111" s="4" t="s">
        <v>3570</v>
      </c>
    </row>
    <row r="112" spans="1:22" x14ac:dyDescent="0.2">
      <c r="A112" s="4" t="s">
        <v>3971</v>
      </c>
      <c r="B112" s="4">
        <v>10</v>
      </c>
      <c r="C112" s="4">
        <v>94</v>
      </c>
      <c r="D112" s="4">
        <v>94</v>
      </c>
      <c r="E112" s="4">
        <v>10</v>
      </c>
      <c r="F112" s="4">
        <v>459.25450000000001</v>
      </c>
      <c r="G112" s="4">
        <v>3</v>
      </c>
      <c r="H112" s="4">
        <v>75675</v>
      </c>
      <c r="I112" s="4">
        <v>132.59</v>
      </c>
      <c r="J112" s="4">
        <v>13614000</v>
      </c>
      <c r="K112" s="4">
        <v>1374.7448999999999</v>
      </c>
      <c r="L112" s="4">
        <v>-2.2999999999999998</v>
      </c>
      <c r="M112" s="4"/>
      <c r="N112" s="5" t="s">
        <v>3972</v>
      </c>
      <c r="O112" s="4" t="s">
        <v>3971</v>
      </c>
      <c r="P112" s="4" t="s">
        <v>25</v>
      </c>
      <c r="Q112" s="4" t="s">
        <v>3973</v>
      </c>
      <c r="R112" s="4" t="s">
        <v>222</v>
      </c>
      <c r="S112" s="4" t="s">
        <v>3974</v>
      </c>
      <c r="T112" s="4">
        <v>14</v>
      </c>
      <c r="U112" s="4">
        <v>2</v>
      </c>
      <c r="V112" s="4" t="s">
        <v>3570</v>
      </c>
    </row>
    <row r="113" spans="1:22" x14ac:dyDescent="0.2">
      <c r="A113" s="4" t="s">
        <v>528</v>
      </c>
      <c r="B113" s="4">
        <v>9</v>
      </c>
      <c r="C113" s="4">
        <v>83</v>
      </c>
      <c r="D113" s="4">
        <v>83</v>
      </c>
      <c r="E113" s="4">
        <v>9</v>
      </c>
      <c r="F113" s="4">
        <v>459.7484</v>
      </c>
      <c r="G113" s="4">
        <v>2</v>
      </c>
      <c r="H113" s="4">
        <v>41867</v>
      </c>
      <c r="I113" s="4">
        <v>75.599999999999994</v>
      </c>
      <c r="J113" s="4">
        <v>13140000</v>
      </c>
      <c r="K113" s="4">
        <v>917.48580000000004</v>
      </c>
      <c r="L113" s="4">
        <v>-4</v>
      </c>
      <c r="M113" s="4"/>
      <c r="N113" s="5" t="s">
        <v>3975</v>
      </c>
      <c r="O113" s="4" t="s">
        <v>528</v>
      </c>
      <c r="P113" s="4" t="s">
        <v>25</v>
      </c>
      <c r="Q113" s="4" t="s">
        <v>530</v>
      </c>
      <c r="R113" s="4" t="s">
        <v>531</v>
      </c>
      <c r="S113" s="4" t="s">
        <v>532</v>
      </c>
      <c r="T113" s="4">
        <v>1059</v>
      </c>
      <c r="U113" s="4">
        <v>-948</v>
      </c>
      <c r="V113" s="4" t="s">
        <v>3570</v>
      </c>
    </row>
    <row r="114" spans="1:22" x14ac:dyDescent="0.2">
      <c r="A114" s="4" t="s">
        <v>3976</v>
      </c>
      <c r="B114" s="4">
        <v>9</v>
      </c>
      <c r="C114" s="4">
        <v>85</v>
      </c>
      <c r="D114" s="4">
        <v>85</v>
      </c>
      <c r="E114" s="4">
        <v>9</v>
      </c>
      <c r="F114" s="4">
        <v>362.54070000000002</v>
      </c>
      <c r="G114" s="4">
        <v>3</v>
      </c>
      <c r="H114" s="4">
        <v>39615</v>
      </c>
      <c r="I114" s="4">
        <v>71.16</v>
      </c>
      <c r="J114" s="4">
        <v>120780000</v>
      </c>
      <c r="K114" s="4">
        <v>1084.5916</v>
      </c>
      <c r="L114" s="4">
        <v>8</v>
      </c>
      <c r="M114" s="4"/>
      <c r="N114" s="5" t="s">
        <v>3977</v>
      </c>
      <c r="O114" s="4" t="s">
        <v>3976</v>
      </c>
      <c r="P114" s="4" t="s">
        <v>25</v>
      </c>
      <c r="Q114" s="4" t="s">
        <v>3978</v>
      </c>
      <c r="R114" s="4" t="s">
        <v>3979</v>
      </c>
      <c r="S114" s="4" t="s">
        <v>3980</v>
      </c>
      <c r="T114" s="4">
        <v>946</v>
      </c>
      <c r="U114" s="4">
        <v>-1278</v>
      </c>
      <c r="V114" s="4" t="s">
        <v>3570</v>
      </c>
    </row>
    <row r="115" spans="1:22" x14ac:dyDescent="0.2">
      <c r="A115" s="4" t="s">
        <v>3981</v>
      </c>
      <c r="B115" s="4">
        <v>9</v>
      </c>
      <c r="C115" s="4">
        <v>84</v>
      </c>
      <c r="D115" s="4">
        <v>84</v>
      </c>
      <c r="E115" s="4">
        <v>9</v>
      </c>
      <c r="F115" s="4">
        <v>460.2833</v>
      </c>
      <c r="G115" s="4">
        <v>2</v>
      </c>
      <c r="H115" s="4">
        <v>29406</v>
      </c>
      <c r="I115" s="4">
        <v>57.88</v>
      </c>
      <c r="J115" s="4">
        <v>8613300</v>
      </c>
      <c r="K115" s="4">
        <v>918.55380000000002</v>
      </c>
      <c r="L115" s="4">
        <v>-1.8</v>
      </c>
      <c r="M115" s="4"/>
      <c r="N115" s="5" t="s">
        <v>3982</v>
      </c>
      <c r="O115" s="4" t="s">
        <v>3981</v>
      </c>
      <c r="P115" s="4" t="s">
        <v>25</v>
      </c>
      <c r="Q115" s="4" t="s">
        <v>3983</v>
      </c>
      <c r="R115" s="4" t="s">
        <v>157</v>
      </c>
      <c r="S115" s="4" t="s">
        <v>3984</v>
      </c>
      <c r="T115" s="4">
        <v>14</v>
      </c>
      <c r="U115" s="4">
        <v>235</v>
      </c>
      <c r="V115" s="4" t="s">
        <v>3570</v>
      </c>
    </row>
    <row r="116" spans="1:22" x14ac:dyDescent="0.2">
      <c r="A116" s="4" t="s">
        <v>551</v>
      </c>
      <c r="B116" s="4">
        <v>9</v>
      </c>
      <c r="C116" s="4">
        <v>95</v>
      </c>
      <c r="D116" s="4">
        <v>95</v>
      </c>
      <c r="E116" s="4">
        <v>9</v>
      </c>
      <c r="F116" s="4">
        <v>460.78120000000001</v>
      </c>
      <c r="G116" s="4">
        <v>2</v>
      </c>
      <c r="H116" s="4">
        <v>32834</v>
      </c>
      <c r="I116" s="4">
        <v>63.03</v>
      </c>
      <c r="J116" s="4">
        <v>89848000</v>
      </c>
      <c r="K116" s="4">
        <v>919.54909999999995</v>
      </c>
      <c r="L116" s="4">
        <v>-1.2</v>
      </c>
      <c r="M116" s="4"/>
      <c r="N116" s="5" t="s">
        <v>3985</v>
      </c>
      <c r="O116" s="4" t="s">
        <v>551</v>
      </c>
      <c r="P116" s="4" t="s">
        <v>25</v>
      </c>
      <c r="Q116" s="4" t="s">
        <v>553</v>
      </c>
      <c r="R116" s="4" t="s">
        <v>442</v>
      </c>
      <c r="S116" s="4" t="s">
        <v>344</v>
      </c>
      <c r="T116" s="4">
        <v>698</v>
      </c>
      <c r="U116" s="4">
        <v>-951</v>
      </c>
      <c r="V116" s="4" t="s">
        <v>3570</v>
      </c>
    </row>
    <row r="117" spans="1:22" x14ac:dyDescent="0.2">
      <c r="A117" s="4" t="s">
        <v>559</v>
      </c>
      <c r="B117" s="4">
        <v>9</v>
      </c>
      <c r="C117" s="4">
        <v>97</v>
      </c>
      <c r="D117" s="4">
        <v>97</v>
      </c>
      <c r="E117" s="4">
        <v>9</v>
      </c>
      <c r="F117" s="4">
        <v>461.26080000000002</v>
      </c>
      <c r="G117" s="4">
        <v>2</v>
      </c>
      <c r="H117" s="4">
        <v>20746</v>
      </c>
      <c r="I117" s="4">
        <v>47.84</v>
      </c>
      <c r="J117" s="4">
        <v>20116000</v>
      </c>
      <c r="K117" s="4">
        <v>920.50789999999995</v>
      </c>
      <c r="L117" s="4">
        <v>-1</v>
      </c>
      <c r="M117" s="4"/>
      <c r="N117" s="5" t="s">
        <v>3986</v>
      </c>
      <c r="O117" s="4" t="s">
        <v>559</v>
      </c>
      <c r="P117" s="4" t="s">
        <v>25</v>
      </c>
      <c r="Q117" s="4" t="s">
        <v>561</v>
      </c>
      <c r="R117" s="4" t="s">
        <v>227</v>
      </c>
      <c r="S117" s="4" t="s">
        <v>562</v>
      </c>
      <c r="T117" s="4">
        <v>56</v>
      </c>
      <c r="U117" s="4">
        <v>622</v>
      </c>
      <c r="V117" s="4" t="s">
        <v>3570</v>
      </c>
    </row>
    <row r="118" spans="1:22" x14ac:dyDescent="0.2">
      <c r="A118" s="4" t="s">
        <v>3987</v>
      </c>
      <c r="B118" s="4">
        <v>9</v>
      </c>
      <c r="C118" s="4">
        <v>93</v>
      </c>
      <c r="D118" s="4">
        <v>93</v>
      </c>
      <c r="E118" s="4">
        <v>9</v>
      </c>
      <c r="F118" s="4">
        <v>461.27890000000002</v>
      </c>
      <c r="G118" s="4">
        <v>2</v>
      </c>
      <c r="H118" s="4">
        <v>25755</v>
      </c>
      <c r="I118" s="4">
        <v>53.84</v>
      </c>
      <c r="J118" s="4">
        <v>51470000</v>
      </c>
      <c r="K118" s="4">
        <v>920.54430000000002</v>
      </c>
      <c r="L118" s="4">
        <v>-1.2</v>
      </c>
      <c r="M118" s="4"/>
      <c r="N118" s="5" t="s">
        <v>3988</v>
      </c>
      <c r="O118" s="4" t="s">
        <v>3987</v>
      </c>
      <c r="P118" s="4" t="s">
        <v>25</v>
      </c>
      <c r="Q118" s="4" t="s">
        <v>3989</v>
      </c>
      <c r="R118" s="4" t="s">
        <v>3990</v>
      </c>
      <c r="S118" s="4" t="s">
        <v>3991</v>
      </c>
      <c r="T118" s="4">
        <v>1848</v>
      </c>
      <c r="U118" s="4">
        <v>654</v>
      </c>
      <c r="V118" s="4" t="s">
        <v>3570</v>
      </c>
    </row>
    <row r="119" spans="1:22" x14ac:dyDescent="0.2">
      <c r="A119" s="4" t="s">
        <v>3992</v>
      </c>
      <c r="B119" s="4">
        <v>9</v>
      </c>
      <c r="C119" s="4">
        <v>87</v>
      </c>
      <c r="D119" s="4">
        <v>87</v>
      </c>
      <c r="E119" s="4">
        <v>9</v>
      </c>
      <c r="F119" s="4">
        <v>461.30950000000001</v>
      </c>
      <c r="G119" s="4">
        <v>2</v>
      </c>
      <c r="H119" s="4">
        <v>57571</v>
      </c>
      <c r="I119" s="4">
        <v>101.5</v>
      </c>
      <c r="J119" s="4">
        <v>3290600</v>
      </c>
      <c r="K119" s="4">
        <v>920.60580000000004</v>
      </c>
      <c r="L119" s="4">
        <v>-1.5</v>
      </c>
      <c r="M119" s="4"/>
      <c r="N119" s="5" t="s">
        <v>3993</v>
      </c>
      <c r="O119" s="4" t="s">
        <v>3992</v>
      </c>
      <c r="P119" s="4" t="s">
        <v>25</v>
      </c>
      <c r="Q119" s="4" t="s">
        <v>3994</v>
      </c>
      <c r="R119" s="4" t="s">
        <v>192</v>
      </c>
      <c r="S119" s="4" t="s">
        <v>3995</v>
      </c>
      <c r="T119" s="4">
        <v>520</v>
      </c>
      <c r="U119" s="4">
        <v>-497</v>
      </c>
      <c r="V119" s="4" t="s">
        <v>3570</v>
      </c>
    </row>
    <row r="120" spans="1:22" x14ac:dyDescent="0.2">
      <c r="A120" s="4" t="s">
        <v>3996</v>
      </c>
      <c r="B120" s="4">
        <v>9</v>
      </c>
      <c r="C120" s="4">
        <v>85</v>
      </c>
      <c r="D120" s="4">
        <v>85</v>
      </c>
      <c r="E120" s="4">
        <v>9</v>
      </c>
      <c r="F120" s="4">
        <v>362.5684</v>
      </c>
      <c r="G120" s="4">
        <v>3</v>
      </c>
      <c r="H120" s="4">
        <v>9179</v>
      </c>
      <c r="I120" s="4">
        <v>31.47</v>
      </c>
      <c r="J120" s="4">
        <v>2774400</v>
      </c>
      <c r="K120" s="4">
        <v>1084.6855</v>
      </c>
      <c r="L120" s="4">
        <v>-1.9</v>
      </c>
      <c r="M120" s="4"/>
      <c r="N120" s="5" t="s">
        <v>3997</v>
      </c>
      <c r="O120" s="4" t="s">
        <v>3996</v>
      </c>
      <c r="P120" s="4" t="s">
        <v>25</v>
      </c>
      <c r="Q120" s="4" t="s">
        <v>3998</v>
      </c>
      <c r="R120" s="4" t="s">
        <v>3999</v>
      </c>
      <c r="S120" s="4" t="s">
        <v>4000</v>
      </c>
      <c r="T120" s="4">
        <v>344</v>
      </c>
      <c r="U120" s="4">
        <v>-308</v>
      </c>
      <c r="V120" s="4" t="s">
        <v>3570</v>
      </c>
    </row>
    <row r="121" spans="1:22" x14ac:dyDescent="0.2">
      <c r="A121" s="4" t="s">
        <v>4001</v>
      </c>
      <c r="B121" s="4">
        <v>9</v>
      </c>
      <c r="C121" s="4">
        <v>80</v>
      </c>
      <c r="D121" s="4">
        <v>80</v>
      </c>
      <c r="E121" s="4">
        <v>9</v>
      </c>
      <c r="F121" s="4">
        <v>463.2885</v>
      </c>
      <c r="G121" s="4">
        <v>2</v>
      </c>
      <c r="H121" s="4">
        <v>27933</v>
      </c>
      <c r="I121" s="4">
        <v>56.31</v>
      </c>
      <c r="J121" s="4">
        <v>40354000</v>
      </c>
      <c r="K121" s="4">
        <v>924.56439999999998</v>
      </c>
      <c r="L121" s="4">
        <v>-2.2000000000000002</v>
      </c>
      <c r="M121" s="4"/>
      <c r="N121" s="5" t="s">
        <v>4002</v>
      </c>
      <c r="O121" s="4" t="s">
        <v>4001</v>
      </c>
      <c r="P121" s="4" t="s">
        <v>25</v>
      </c>
      <c r="Q121" s="4" t="s">
        <v>4003</v>
      </c>
      <c r="R121" s="4" t="s">
        <v>570</v>
      </c>
      <c r="S121" s="4" t="s">
        <v>4004</v>
      </c>
      <c r="T121" s="4">
        <v>115</v>
      </c>
      <c r="U121" s="4">
        <v>684</v>
      </c>
      <c r="V121" s="4" t="s">
        <v>3570</v>
      </c>
    </row>
    <row r="122" spans="1:22" x14ac:dyDescent="0.2">
      <c r="A122" s="4" t="s">
        <v>4005</v>
      </c>
      <c r="B122" s="4">
        <v>9</v>
      </c>
      <c r="C122" s="4">
        <v>97</v>
      </c>
      <c r="D122" s="4">
        <v>97</v>
      </c>
      <c r="E122" s="4">
        <v>9</v>
      </c>
      <c r="F122" s="4">
        <v>463.3073</v>
      </c>
      <c r="G122" s="4">
        <v>2</v>
      </c>
      <c r="H122" s="4">
        <v>55793</v>
      </c>
      <c r="I122" s="4">
        <v>98.21</v>
      </c>
      <c r="J122" s="4">
        <v>1446600</v>
      </c>
      <c r="K122" s="4">
        <v>924.60080000000005</v>
      </c>
      <c r="L122" s="4">
        <v>-0.9</v>
      </c>
      <c r="M122" s="4"/>
      <c r="N122" s="5" t="s">
        <v>4006</v>
      </c>
      <c r="O122" s="4" t="s">
        <v>4005</v>
      </c>
      <c r="P122" s="4" t="s">
        <v>25</v>
      </c>
      <c r="Q122" s="4" t="s">
        <v>4007</v>
      </c>
      <c r="R122" s="4" t="s">
        <v>1143</v>
      </c>
      <c r="S122" s="4" t="s">
        <v>4008</v>
      </c>
      <c r="T122" s="4">
        <v>14</v>
      </c>
      <c r="U122" s="4">
        <v>98</v>
      </c>
      <c r="V122" s="4" t="s">
        <v>3570</v>
      </c>
    </row>
    <row r="123" spans="1:22" x14ac:dyDescent="0.2">
      <c r="A123" s="4" t="s">
        <v>4009</v>
      </c>
      <c r="B123" s="4">
        <v>9</v>
      </c>
      <c r="C123" s="4">
        <v>91</v>
      </c>
      <c r="D123" s="4">
        <v>91</v>
      </c>
      <c r="E123" s="4">
        <v>9</v>
      </c>
      <c r="F123" s="4">
        <v>464.28449999999998</v>
      </c>
      <c r="G123" s="4">
        <v>2</v>
      </c>
      <c r="H123" s="4">
        <v>28321</v>
      </c>
      <c r="I123" s="4">
        <v>56.87</v>
      </c>
      <c r="J123" s="4">
        <v>844390</v>
      </c>
      <c r="K123" s="4">
        <v>926.55489999999998</v>
      </c>
      <c r="L123" s="4">
        <v>-0.5</v>
      </c>
      <c r="M123" s="4"/>
      <c r="N123" s="5" t="s">
        <v>4010</v>
      </c>
      <c r="O123" s="4" t="s">
        <v>4009</v>
      </c>
      <c r="P123" s="4" t="s">
        <v>25</v>
      </c>
      <c r="Q123" s="4" t="s">
        <v>4011</v>
      </c>
      <c r="R123" s="4" t="s">
        <v>526</v>
      </c>
      <c r="S123" s="4" t="s">
        <v>4012</v>
      </c>
      <c r="T123" s="4">
        <v>93</v>
      </c>
      <c r="U123" s="4">
        <v>96</v>
      </c>
      <c r="V123" s="4" t="s">
        <v>3570</v>
      </c>
    </row>
    <row r="124" spans="1:22" x14ac:dyDescent="0.2">
      <c r="A124" s="4" t="s">
        <v>4013</v>
      </c>
      <c r="B124" s="4">
        <v>9</v>
      </c>
      <c r="C124" s="4">
        <v>83</v>
      </c>
      <c r="D124" s="4">
        <v>83</v>
      </c>
      <c r="E124" s="4">
        <v>9</v>
      </c>
      <c r="F124" s="4">
        <v>464.29660000000001</v>
      </c>
      <c r="G124" s="4">
        <v>2</v>
      </c>
      <c r="H124" s="4">
        <v>55588</v>
      </c>
      <c r="I124" s="4">
        <v>97.6</v>
      </c>
      <c r="J124" s="4">
        <v>29708000</v>
      </c>
      <c r="K124" s="4">
        <v>926.58</v>
      </c>
      <c r="L124" s="4">
        <v>-1.4</v>
      </c>
      <c r="M124" s="4"/>
      <c r="N124" s="5" t="s">
        <v>4014</v>
      </c>
      <c r="O124" s="4" t="s">
        <v>4013</v>
      </c>
      <c r="P124" s="4" t="s">
        <v>25</v>
      </c>
      <c r="Q124" s="4" t="s">
        <v>4015</v>
      </c>
      <c r="R124" s="4" t="s">
        <v>281</v>
      </c>
      <c r="S124" s="4" t="s">
        <v>4016</v>
      </c>
      <c r="T124" s="4">
        <v>25</v>
      </c>
      <c r="U124" s="4">
        <v>-664</v>
      </c>
      <c r="V124" s="4" t="s">
        <v>3570</v>
      </c>
    </row>
    <row r="125" spans="1:22" x14ac:dyDescent="0.2">
      <c r="A125" s="4" t="s">
        <v>4017</v>
      </c>
      <c r="B125" s="4">
        <v>9</v>
      </c>
      <c r="C125" s="4">
        <v>97</v>
      </c>
      <c r="D125" s="4">
        <v>97</v>
      </c>
      <c r="E125" s="4">
        <v>9</v>
      </c>
      <c r="F125" s="4">
        <v>464.31479999999999</v>
      </c>
      <c r="G125" s="4">
        <v>2</v>
      </c>
      <c r="H125" s="4">
        <v>54476</v>
      </c>
      <c r="I125" s="4">
        <v>95.98</v>
      </c>
      <c r="J125" s="4">
        <v>5080200</v>
      </c>
      <c r="K125" s="4">
        <v>926.6164</v>
      </c>
      <c r="L125" s="4">
        <v>-1.4</v>
      </c>
      <c r="M125" s="4"/>
      <c r="N125" s="5" t="s">
        <v>4018</v>
      </c>
      <c r="O125" s="4" t="s">
        <v>4017</v>
      </c>
      <c r="P125" s="4" t="s">
        <v>25</v>
      </c>
      <c r="Q125" s="4" t="s">
        <v>4019</v>
      </c>
      <c r="R125" s="4" t="s">
        <v>619</v>
      </c>
      <c r="S125" s="4" t="s">
        <v>839</v>
      </c>
      <c r="T125" s="4">
        <v>33</v>
      </c>
      <c r="U125" s="4">
        <v>-807</v>
      </c>
      <c r="V125" s="4" t="s">
        <v>3570</v>
      </c>
    </row>
    <row r="126" spans="1:22" x14ac:dyDescent="0.2">
      <c r="A126" s="4" t="s">
        <v>4020</v>
      </c>
      <c r="B126" s="4">
        <v>9</v>
      </c>
      <c r="C126" s="4">
        <v>83</v>
      </c>
      <c r="D126" s="4">
        <v>83</v>
      </c>
      <c r="E126" s="4">
        <v>9</v>
      </c>
      <c r="F126" s="4">
        <v>464.77629999999999</v>
      </c>
      <c r="G126" s="4">
        <v>2</v>
      </c>
      <c r="H126" s="4">
        <v>27062</v>
      </c>
      <c r="I126" s="4">
        <v>55.35</v>
      </c>
      <c r="J126" s="4">
        <v>1229100</v>
      </c>
      <c r="K126" s="4">
        <v>927.53890000000001</v>
      </c>
      <c r="L126" s="4">
        <v>-0.9</v>
      </c>
      <c r="M126" s="4"/>
      <c r="N126" s="5" t="s">
        <v>4021</v>
      </c>
      <c r="O126" s="4" t="s">
        <v>4020</v>
      </c>
      <c r="P126" s="4" t="s">
        <v>25</v>
      </c>
      <c r="Q126" s="4" t="s">
        <v>4022</v>
      </c>
      <c r="R126" s="4" t="s">
        <v>4023</v>
      </c>
      <c r="S126" s="4" t="s">
        <v>4024</v>
      </c>
      <c r="T126" s="4">
        <v>236</v>
      </c>
      <c r="U126" s="4">
        <v>-346</v>
      </c>
      <c r="V126" s="4" t="s">
        <v>3570</v>
      </c>
    </row>
    <row r="127" spans="1:22" x14ac:dyDescent="0.2">
      <c r="A127" s="4" t="s">
        <v>4025</v>
      </c>
      <c r="B127" s="4">
        <v>9</v>
      </c>
      <c r="C127" s="4">
        <v>86</v>
      </c>
      <c r="D127" s="4">
        <v>86</v>
      </c>
      <c r="E127" s="4">
        <v>9</v>
      </c>
      <c r="F127" s="4">
        <v>464.80189999999999</v>
      </c>
      <c r="G127" s="4">
        <v>2</v>
      </c>
      <c r="H127" s="4">
        <v>76100</v>
      </c>
      <c r="I127" s="4">
        <v>133.65</v>
      </c>
      <c r="J127" s="4">
        <v>1880000</v>
      </c>
      <c r="K127" s="4">
        <v>927.57929999999999</v>
      </c>
      <c r="L127" s="4">
        <v>10.8</v>
      </c>
      <c r="M127" s="4"/>
      <c r="N127" s="5" t="s">
        <v>4026</v>
      </c>
      <c r="O127" s="4" t="s">
        <v>4025</v>
      </c>
      <c r="P127" s="4" t="s">
        <v>25</v>
      </c>
      <c r="Q127" s="4" t="s">
        <v>4027</v>
      </c>
      <c r="R127" s="4" t="s">
        <v>629</v>
      </c>
      <c r="S127" s="4" t="s">
        <v>4028</v>
      </c>
      <c r="T127" s="4">
        <v>260</v>
      </c>
      <c r="U127" s="4">
        <v>-197</v>
      </c>
      <c r="V127" s="4" t="s">
        <v>3570</v>
      </c>
    </row>
    <row r="128" spans="1:22" x14ac:dyDescent="0.2">
      <c r="A128" s="4" t="s">
        <v>4029</v>
      </c>
      <c r="B128" s="4">
        <v>9</v>
      </c>
      <c r="C128" s="4">
        <v>82</v>
      </c>
      <c r="D128" s="4">
        <v>82</v>
      </c>
      <c r="E128" s="4">
        <v>9</v>
      </c>
      <c r="F128" s="4">
        <v>465.25540000000001</v>
      </c>
      <c r="G128" s="4">
        <v>2</v>
      </c>
      <c r="H128" s="4">
        <v>22464</v>
      </c>
      <c r="I128" s="4">
        <v>49.86</v>
      </c>
      <c r="J128" s="4">
        <v>38876000</v>
      </c>
      <c r="K128" s="4">
        <v>928.49770000000001</v>
      </c>
      <c r="L128" s="4">
        <v>-1.6</v>
      </c>
      <c r="M128" s="4"/>
      <c r="N128" s="5" t="s">
        <v>4030</v>
      </c>
      <c r="O128" s="4" t="s">
        <v>4029</v>
      </c>
      <c r="P128" s="4" t="s">
        <v>25</v>
      </c>
      <c r="Q128" s="4" t="s">
        <v>4031</v>
      </c>
      <c r="R128" s="4" t="s">
        <v>594</v>
      </c>
      <c r="S128" s="4" t="s">
        <v>4032</v>
      </c>
      <c r="T128" s="4">
        <v>32</v>
      </c>
      <c r="U128" s="4">
        <v>-76</v>
      </c>
      <c r="V128" s="4" t="s">
        <v>3570</v>
      </c>
    </row>
    <row r="129" spans="1:22" x14ac:dyDescent="0.2">
      <c r="A129" s="4" t="s">
        <v>4033</v>
      </c>
      <c r="B129" s="4">
        <v>9</v>
      </c>
      <c r="C129" s="4">
        <v>92</v>
      </c>
      <c r="D129" s="4">
        <v>92</v>
      </c>
      <c r="E129" s="4">
        <v>9</v>
      </c>
      <c r="F129" s="4">
        <v>465.26760000000002</v>
      </c>
      <c r="G129" s="4">
        <v>2</v>
      </c>
      <c r="H129" s="4">
        <v>41568</v>
      </c>
      <c r="I129" s="4">
        <v>75.45</v>
      </c>
      <c r="J129" s="4">
        <v>52705000</v>
      </c>
      <c r="K129" s="4">
        <v>928.52290000000005</v>
      </c>
      <c r="L129" s="4">
        <v>-2.5</v>
      </c>
      <c r="M129" s="4"/>
      <c r="N129" s="5" t="s">
        <v>4034</v>
      </c>
      <c r="O129" s="4" t="s">
        <v>4033</v>
      </c>
      <c r="P129" s="4" t="s">
        <v>25</v>
      </c>
      <c r="Q129" s="4" t="s">
        <v>4035</v>
      </c>
      <c r="R129" s="4" t="s">
        <v>1824</v>
      </c>
      <c r="S129" s="4" t="s">
        <v>4036</v>
      </c>
      <c r="T129" s="4">
        <v>11</v>
      </c>
      <c r="U129" s="4">
        <v>71</v>
      </c>
      <c r="V129" s="4" t="s">
        <v>3570</v>
      </c>
    </row>
    <row r="130" spans="1:22" x14ac:dyDescent="0.2">
      <c r="A130" s="4" t="s">
        <v>4037</v>
      </c>
      <c r="B130" s="4">
        <v>9</v>
      </c>
      <c r="C130" s="4">
        <v>85</v>
      </c>
      <c r="D130" s="4">
        <v>85</v>
      </c>
      <c r="E130" s="4">
        <v>9</v>
      </c>
      <c r="F130" s="4">
        <v>465.27350000000001</v>
      </c>
      <c r="G130" s="4">
        <v>2</v>
      </c>
      <c r="H130" s="4">
        <v>26647</v>
      </c>
      <c r="I130" s="4">
        <v>54.85</v>
      </c>
      <c r="J130" s="4">
        <v>3502600</v>
      </c>
      <c r="K130" s="4">
        <v>928.52290000000005</v>
      </c>
      <c r="L130" s="4">
        <v>10.199999999999999</v>
      </c>
      <c r="M130" s="4"/>
      <c r="N130" s="5" t="s">
        <v>4038</v>
      </c>
      <c r="O130" s="4" t="s">
        <v>4037</v>
      </c>
      <c r="P130" s="4" t="s">
        <v>25</v>
      </c>
      <c r="Q130" s="4" t="s">
        <v>4039</v>
      </c>
      <c r="R130" s="4" t="s">
        <v>1213</v>
      </c>
      <c r="S130" s="4" t="s">
        <v>4040</v>
      </c>
      <c r="T130" s="4">
        <v>902</v>
      </c>
      <c r="U130" s="4">
        <v>4182</v>
      </c>
      <c r="V130" s="4" t="s">
        <v>3570</v>
      </c>
    </row>
    <row r="131" spans="1:22" x14ac:dyDescent="0.2">
      <c r="A131" s="4" t="s">
        <v>651</v>
      </c>
      <c r="B131" s="4">
        <v>9</v>
      </c>
      <c r="C131" s="4">
        <v>94</v>
      </c>
      <c r="D131" s="4">
        <v>94</v>
      </c>
      <c r="E131" s="4">
        <v>9</v>
      </c>
      <c r="F131" s="4">
        <v>465.75560000000002</v>
      </c>
      <c r="G131" s="4">
        <v>2</v>
      </c>
      <c r="H131" s="4">
        <v>30120</v>
      </c>
      <c r="I131" s="4">
        <v>59.58</v>
      </c>
      <c r="J131" s="4">
        <v>15570000</v>
      </c>
      <c r="K131" s="4">
        <v>929.49699999999996</v>
      </c>
      <c r="L131" s="4">
        <v>-0.4</v>
      </c>
      <c r="M131" s="4"/>
      <c r="N131" s="5" t="s">
        <v>4041</v>
      </c>
      <c r="O131" s="4" t="s">
        <v>651</v>
      </c>
      <c r="P131" s="4" t="s">
        <v>25</v>
      </c>
      <c r="Q131" s="4" t="s">
        <v>653</v>
      </c>
      <c r="R131" s="4" t="s">
        <v>654</v>
      </c>
      <c r="S131" s="4" t="s">
        <v>655</v>
      </c>
      <c r="T131" s="4">
        <v>1112</v>
      </c>
      <c r="U131" s="4">
        <v>-1747</v>
      </c>
      <c r="V131" s="4" t="s">
        <v>3570</v>
      </c>
    </row>
    <row r="132" spans="1:22" x14ac:dyDescent="0.2">
      <c r="A132" s="4" t="s">
        <v>4042</v>
      </c>
      <c r="B132" s="4">
        <v>9</v>
      </c>
      <c r="C132" s="4">
        <v>81</v>
      </c>
      <c r="D132" s="4">
        <v>81</v>
      </c>
      <c r="E132" s="4">
        <v>9</v>
      </c>
      <c r="F132" s="4">
        <v>466.26319999999998</v>
      </c>
      <c r="G132" s="4">
        <v>2</v>
      </c>
      <c r="H132" s="4">
        <v>29699</v>
      </c>
      <c r="I132" s="4">
        <v>58.84</v>
      </c>
      <c r="J132" s="4">
        <v>2814200</v>
      </c>
      <c r="K132" s="4">
        <v>930.51340000000005</v>
      </c>
      <c r="L132" s="4">
        <v>-1.7</v>
      </c>
      <c r="M132" s="4"/>
      <c r="N132" s="5" t="s">
        <v>4043</v>
      </c>
      <c r="O132" s="4" t="s">
        <v>4042</v>
      </c>
      <c r="P132" s="4" t="s">
        <v>25</v>
      </c>
      <c r="Q132" s="4" t="s">
        <v>4044</v>
      </c>
      <c r="R132" s="4" t="s">
        <v>4045</v>
      </c>
      <c r="S132" s="4" t="s">
        <v>4046</v>
      </c>
      <c r="T132" s="4">
        <v>2159</v>
      </c>
      <c r="U132" s="4">
        <v>909</v>
      </c>
      <c r="V132" s="4" t="s">
        <v>3570</v>
      </c>
    </row>
    <row r="133" spans="1:22" x14ac:dyDescent="0.2">
      <c r="A133" s="4" t="s">
        <v>4047</v>
      </c>
      <c r="B133" s="4">
        <v>9</v>
      </c>
      <c r="C133" s="4">
        <v>90</v>
      </c>
      <c r="D133" s="4">
        <v>90</v>
      </c>
      <c r="E133" s="4">
        <v>9</v>
      </c>
      <c r="F133" s="4">
        <v>466.27589999999998</v>
      </c>
      <c r="G133" s="4">
        <v>2</v>
      </c>
      <c r="H133" s="4">
        <v>31005</v>
      </c>
      <c r="I133" s="4">
        <v>60.6</v>
      </c>
      <c r="J133" s="4">
        <v>11474000</v>
      </c>
      <c r="K133" s="4">
        <v>930.53859999999997</v>
      </c>
      <c r="L133" s="4">
        <v>-1.3</v>
      </c>
      <c r="M133" s="4"/>
      <c r="N133" s="5" t="s">
        <v>4048</v>
      </c>
      <c r="O133" s="4" t="s">
        <v>4047</v>
      </c>
      <c r="P133" s="4" t="s">
        <v>25</v>
      </c>
      <c r="Q133" s="4" t="s">
        <v>4049</v>
      </c>
      <c r="R133" s="4" t="s">
        <v>678</v>
      </c>
      <c r="S133" s="4" t="s">
        <v>4050</v>
      </c>
      <c r="T133" s="4">
        <v>135</v>
      </c>
      <c r="U133" s="4">
        <v>-775</v>
      </c>
      <c r="V133" s="4" t="s">
        <v>3570</v>
      </c>
    </row>
    <row r="134" spans="1:22" x14ac:dyDescent="0.2">
      <c r="A134" s="4" t="s">
        <v>4051</v>
      </c>
      <c r="B134" s="4">
        <v>9</v>
      </c>
      <c r="C134" s="4">
        <v>99</v>
      </c>
      <c r="D134" s="4">
        <v>99</v>
      </c>
      <c r="E134" s="4">
        <v>9</v>
      </c>
      <c r="F134" s="4">
        <v>466.28289999999998</v>
      </c>
      <c r="G134" s="4">
        <v>2</v>
      </c>
      <c r="H134" s="4">
        <v>45373</v>
      </c>
      <c r="I134" s="4">
        <v>81.34</v>
      </c>
      <c r="J134" s="4">
        <v>2861500</v>
      </c>
      <c r="K134" s="4">
        <v>930.55380000000002</v>
      </c>
      <c r="L134" s="4">
        <v>-2.8</v>
      </c>
      <c r="M134" s="4"/>
      <c r="N134" s="5" t="s">
        <v>4052</v>
      </c>
      <c r="O134" s="4" t="s">
        <v>4051</v>
      </c>
      <c r="P134" s="4" t="s">
        <v>25</v>
      </c>
      <c r="Q134" s="4" t="s">
        <v>4053</v>
      </c>
      <c r="R134" s="4" t="s">
        <v>4054</v>
      </c>
      <c r="S134" s="4" t="s">
        <v>2579</v>
      </c>
      <c r="T134" s="4">
        <v>1263</v>
      </c>
      <c r="U134" s="4">
        <v>1350</v>
      </c>
      <c r="V134" s="4" t="s">
        <v>3570</v>
      </c>
    </row>
    <row r="135" spans="1:22" x14ac:dyDescent="0.2">
      <c r="A135" s="4" t="s">
        <v>4055</v>
      </c>
      <c r="B135" s="4">
        <v>9</v>
      </c>
      <c r="C135" s="4">
        <v>97</v>
      </c>
      <c r="D135" s="4">
        <v>97</v>
      </c>
      <c r="E135" s="4">
        <v>9</v>
      </c>
      <c r="F135" s="4">
        <v>466.29430000000002</v>
      </c>
      <c r="G135" s="4">
        <v>2</v>
      </c>
      <c r="H135" s="4">
        <v>42408</v>
      </c>
      <c r="I135" s="4">
        <v>76.61</v>
      </c>
      <c r="J135" s="4">
        <v>1519600</v>
      </c>
      <c r="K135" s="4">
        <v>930.57500000000005</v>
      </c>
      <c r="L135" s="4">
        <v>-0.9</v>
      </c>
      <c r="M135" s="4"/>
      <c r="N135" s="5" t="s">
        <v>4056</v>
      </c>
      <c r="O135" s="4" t="s">
        <v>4055</v>
      </c>
      <c r="P135" s="4" t="s">
        <v>25</v>
      </c>
      <c r="Q135" s="4" t="s">
        <v>4057</v>
      </c>
      <c r="R135" s="4" t="s">
        <v>609</v>
      </c>
      <c r="S135" s="4" t="s">
        <v>4058</v>
      </c>
      <c r="T135" s="4">
        <v>9</v>
      </c>
      <c r="U135" s="4">
        <v>-293</v>
      </c>
      <c r="V135" s="4" t="s">
        <v>3570</v>
      </c>
    </row>
    <row r="136" spans="1:22" x14ac:dyDescent="0.2">
      <c r="A136" s="4" t="s">
        <v>4059</v>
      </c>
      <c r="B136" s="4">
        <v>9</v>
      </c>
      <c r="C136" s="4">
        <v>84</v>
      </c>
      <c r="D136" s="4">
        <v>84</v>
      </c>
      <c r="E136" s="4">
        <v>9</v>
      </c>
      <c r="F136" s="4">
        <v>466.30160000000001</v>
      </c>
      <c r="G136" s="4">
        <v>2</v>
      </c>
      <c r="H136" s="4">
        <v>36524</v>
      </c>
      <c r="I136" s="4">
        <v>67.92</v>
      </c>
      <c r="J136" s="4">
        <v>1061800</v>
      </c>
      <c r="K136" s="4">
        <v>930.57500000000005</v>
      </c>
      <c r="L136" s="4">
        <v>14.7</v>
      </c>
      <c r="M136" s="4"/>
      <c r="N136" s="5" t="s">
        <v>4060</v>
      </c>
      <c r="O136" s="4" t="s">
        <v>4059</v>
      </c>
      <c r="P136" s="4" t="s">
        <v>25</v>
      </c>
      <c r="Q136" s="4" t="s">
        <v>4061</v>
      </c>
      <c r="R136" s="4" t="s">
        <v>4062</v>
      </c>
      <c r="S136" s="4" t="s">
        <v>4063</v>
      </c>
      <c r="T136" s="4">
        <v>336</v>
      </c>
      <c r="U136" s="4">
        <v>297</v>
      </c>
      <c r="V136" s="4" t="s">
        <v>3570</v>
      </c>
    </row>
    <row r="137" spans="1:22" x14ac:dyDescent="0.2">
      <c r="A137" s="4" t="s">
        <v>4064</v>
      </c>
      <c r="B137" s="4">
        <v>9</v>
      </c>
      <c r="C137" s="4">
        <v>87</v>
      </c>
      <c r="D137" s="4">
        <v>87</v>
      </c>
      <c r="E137" s="4">
        <v>9</v>
      </c>
      <c r="F137" s="4">
        <v>351.87630000000001</v>
      </c>
      <c r="G137" s="4">
        <v>3</v>
      </c>
      <c r="H137" s="4">
        <v>11739</v>
      </c>
      <c r="I137" s="4">
        <v>35.92</v>
      </c>
      <c r="J137" s="4">
        <v>436960</v>
      </c>
      <c r="K137" s="4">
        <v>1052.5979</v>
      </c>
      <c r="L137" s="4">
        <v>8.6999999999999993</v>
      </c>
      <c r="M137" s="4"/>
      <c r="N137" s="5" t="s">
        <v>4065</v>
      </c>
      <c r="O137" s="4" t="s">
        <v>4064</v>
      </c>
      <c r="P137" s="4" t="s">
        <v>25</v>
      </c>
      <c r="Q137" s="4" t="s">
        <v>4066</v>
      </c>
      <c r="R137" s="4" t="s">
        <v>948</v>
      </c>
      <c r="S137" s="4" t="s">
        <v>4067</v>
      </c>
      <c r="T137" s="4">
        <v>122</v>
      </c>
      <c r="U137" s="4">
        <v>1128</v>
      </c>
      <c r="V137" s="4" t="s">
        <v>3570</v>
      </c>
    </row>
    <row r="138" spans="1:22" x14ac:dyDescent="0.2">
      <c r="A138" s="4" t="s">
        <v>4068</v>
      </c>
      <c r="B138" s="4">
        <v>9</v>
      </c>
      <c r="C138" s="4">
        <v>82</v>
      </c>
      <c r="D138" s="4">
        <v>82</v>
      </c>
      <c r="E138" s="4">
        <v>9</v>
      </c>
      <c r="F138" s="4">
        <v>466.75</v>
      </c>
      <c r="G138" s="4">
        <v>2</v>
      </c>
      <c r="H138" s="4">
        <v>16643</v>
      </c>
      <c r="I138" s="4">
        <v>42.74</v>
      </c>
      <c r="J138" s="4">
        <v>8255100</v>
      </c>
      <c r="K138" s="4">
        <v>931.48749999999995</v>
      </c>
      <c r="L138" s="4">
        <v>-2.2999999999999998</v>
      </c>
      <c r="M138" s="4"/>
      <c r="N138" s="5" t="s">
        <v>4069</v>
      </c>
      <c r="O138" s="4" t="s">
        <v>4068</v>
      </c>
      <c r="P138" s="4" t="s">
        <v>25</v>
      </c>
      <c r="Q138" s="4" t="s">
        <v>4070</v>
      </c>
      <c r="R138" s="4" t="s">
        <v>4071</v>
      </c>
      <c r="S138" s="4" t="s">
        <v>4072</v>
      </c>
      <c r="T138" s="4">
        <v>52</v>
      </c>
      <c r="U138" s="4">
        <v>801</v>
      </c>
      <c r="V138" s="4" t="s">
        <v>3570</v>
      </c>
    </row>
    <row r="139" spans="1:22" x14ac:dyDescent="0.2">
      <c r="A139" s="4" t="s">
        <v>4073</v>
      </c>
      <c r="B139" s="4">
        <v>9</v>
      </c>
      <c r="C139" s="4">
        <v>80</v>
      </c>
      <c r="D139" s="4">
        <v>80</v>
      </c>
      <c r="E139" s="4">
        <v>9</v>
      </c>
      <c r="F139" s="4">
        <v>467.26209999999998</v>
      </c>
      <c r="G139" s="4">
        <v>2</v>
      </c>
      <c r="H139" s="4">
        <v>51783</v>
      </c>
      <c r="I139" s="4">
        <v>91.38</v>
      </c>
      <c r="J139" s="4">
        <v>2261200</v>
      </c>
      <c r="K139" s="4">
        <v>932.51130000000001</v>
      </c>
      <c r="L139" s="4">
        <v>-1.8</v>
      </c>
      <c r="M139" s="4"/>
      <c r="N139" s="5" t="s">
        <v>4074</v>
      </c>
      <c r="O139" s="4" t="s">
        <v>4073</v>
      </c>
      <c r="P139" s="4" t="s">
        <v>25</v>
      </c>
      <c r="Q139" s="4" t="s">
        <v>4075</v>
      </c>
      <c r="R139" s="4" t="s">
        <v>4076</v>
      </c>
      <c r="S139" s="4" t="s">
        <v>4077</v>
      </c>
      <c r="T139" s="4">
        <v>61</v>
      </c>
      <c r="U139" s="4">
        <v>-460</v>
      </c>
      <c r="V139" s="4" t="s">
        <v>3570</v>
      </c>
    </row>
    <row r="140" spans="1:22" x14ac:dyDescent="0.2">
      <c r="A140" s="4" t="s">
        <v>694</v>
      </c>
      <c r="B140" s="4">
        <v>9</v>
      </c>
      <c r="C140" s="4">
        <v>94</v>
      </c>
      <c r="D140" s="4">
        <v>94</v>
      </c>
      <c r="E140" s="4">
        <v>9</v>
      </c>
      <c r="F140" s="4">
        <v>467.30950000000001</v>
      </c>
      <c r="G140" s="4">
        <v>2</v>
      </c>
      <c r="H140" s="4">
        <v>52172</v>
      </c>
      <c r="I140" s="4">
        <v>91.89</v>
      </c>
      <c r="J140" s="4">
        <v>11510000</v>
      </c>
      <c r="K140" s="4">
        <v>932.60580000000004</v>
      </c>
      <c r="L140" s="4">
        <v>-1.4</v>
      </c>
      <c r="M140" s="4"/>
      <c r="N140" s="5" t="s">
        <v>4078</v>
      </c>
      <c r="O140" s="4" t="s">
        <v>694</v>
      </c>
      <c r="P140" s="4" t="s">
        <v>25</v>
      </c>
      <c r="Q140" s="4" t="s">
        <v>696</v>
      </c>
      <c r="R140" s="4" t="s">
        <v>437</v>
      </c>
      <c r="S140" s="4" t="s">
        <v>697</v>
      </c>
      <c r="T140" s="4">
        <v>1309</v>
      </c>
      <c r="U140" s="4">
        <v>-149</v>
      </c>
      <c r="V140" s="4" t="s">
        <v>3570</v>
      </c>
    </row>
    <row r="141" spans="1:22" x14ac:dyDescent="0.2">
      <c r="A141" s="4" t="s">
        <v>4079</v>
      </c>
      <c r="B141" s="4">
        <v>9</v>
      </c>
      <c r="C141" s="4">
        <v>84</v>
      </c>
      <c r="D141" s="4">
        <v>84</v>
      </c>
      <c r="E141" s="4">
        <v>9</v>
      </c>
      <c r="F141" s="4">
        <v>467.77620000000002</v>
      </c>
      <c r="G141" s="4">
        <v>2</v>
      </c>
      <c r="H141" s="4">
        <v>30788</v>
      </c>
      <c r="I141" s="4">
        <v>60.35</v>
      </c>
      <c r="J141" s="4">
        <v>10734000</v>
      </c>
      <c r="K141" s="4">
        <v>933.53959999999995</v>
      </c>
      <c r="L141" s="4">
        <v>-1.7</v>
      </c>
      <c r="M141" s="4"/>
      <c r="N141" s="5" t="s">
        <v>4080</v>
      </c>
      <c r="O141" s="4" t="s">
        <v>4079</v>
      </c>
      <c r="P141" s="4" t="s">
        <v>25</v>
      </c>
      <c r="Q141" s="4" t="s">
        <v>4081</v>
      </c>
      <c r="R141" s="4" t="s">
        <v>701</v>
      </c>
      <c r="S141" s="4" t="s">
        <v>4082</v>
      </c>
      <c r="T141" s="4">
        <v>1166</v>
      </c>
      <c r="U141" s="4">
        <v>1132</v>
      </c>
      <c r="V141" s="4" t="s">
        <v>3570</v>
      </c>
    </row>
    <row r="142" spans="1:22" x14ac:dyDescent="0.2">
      <c r="A142" s="4" t="s">
        <v>4083</v>
      </c>
      <c r="B142" s="4">
        <v>9</v>
      </c>
      <c r="C142" s="4">
        <v>81</v>
      </c>
      <c r="D142" s="4">
        <v>81</v>
      </c>
      <c r="E142" s="4">
        <v>9</v>
      </c>
      <c r="F142" s="4">
        <v>468.27300000000002</v>
      </c>
      <c r="G142" s="4">
        <v>2</v>
      </c>
      <c r="H142" s="4">
        <v>33000</v>
      </c>
      <c r="I142" s="4">
        <v>63.33</v>
      </c>
      <c r="J142" s="4">
        <v>799730</v>
      </c>
      <c r="K142" s="4">
        <v>934.5335</v>
      </c>
      <c r="L142" s="4">
        <v>-2.1</v>
      </c>
      <c r="M142" s="4"/>
      <c r="N142" s="5" t="s">
        <v>4084</v>
      </c>
      <c r="O142" s="4" t="s">
        <v>4083</v>
      </c>
      <c r="P142" s="4" t="s">
        <v>25</v>
      </c>
      <c r="Q142" s="4" t="s">
        <v>4085</v>
      </c>
      <c r="R142" s="4" t="s">
        <v>286</v>
      </c>
      <c r="S142" s="4" t="s">
        <v>4086</v>
      </c>
      <c r="T142" s="4">
        <v>2</v>
      </c>
      <c r="U142" s="4">
        <v>425</v>
      </c>
      <c r="V142" s="4" t="s">
        <v>3570</v>
      </c>
    </row>
    <row r="143" spans="1:22" x14ac:dyDescent="0.2">
      <c r="A143" s="4" t="s">
        <v>4087</v>
      </c>
      <c r="B143" s="4">
        <v>9</v>
      </c>
      <c r="C143" s="4">
        <v>88</v>
      </c>
      <c r="D143" s="4">
        <v>88</v>
      </c>
      <c r="E143" s="4">
        <v>9</v>
      </c>
      <c r="F143" s="4">
        <v>468.28050000000002</v>
      </c>
      <c r="G143" s="4">
        <v>2</v>
      </c>
      <c r="H143" s="4">
        <v>45782</v>
      </c>
      <c r="I143" s="4">
        <v>81.75</v>
      </c>
      <c r="J143" s="4">
        <v>1082800</v>
      </c>
      <c r="K143" s="4">
        <v>934.54880000000003</v>
      </c>
      <c r="L143" s="4">
        <v>-2.6</v>
      </c>
      <c r="M143" s="4"/>
      <c r="N143" s="5" t="s">
        <v>4088</v>
      </c>
      <c r="O143" s="4" t="s">
        <v>4087</v>
      </c>
      <c r="P143" s="4" t="s">
        <v>25</v>
      </c>
      <c r="Q143" s="4" t="s">
        <v>4089</v>
      </c>
      <c r="R143" s="4" t="s">
        <v>3172</v>
      </c>
      <c r="S143" s="4" t="s">
        <v>4090</v>
      </c>
      <c r="T143" s="4">
        <v>46</v>
      </c>
      <c r="U143" s="4">
        <v>215</v>
      </c>
      <c r="V143" s="4" t="s">
        <v>3570</v>
      </c>
    </row>
    <row r="144" spans="1:22" x14ac:dyDescent="0.2">
      <c r="A144" s="4" t="s">
        <v>4091</v>
      </c>
      <c r="B144" s="4">
        <v>9</v>
      </c>
      <c r="C144" s="4">
        <v>90</v>
      </c>
      <c r="D144" s="4">
        <v>90</v>
      </c>
      <c r="E144" s="4">
        <v>9</v>
      </c>
      <c r="F144" s="4">
        <v>468.28050000000002</v>
      </c>
      <c r="G144" s="4">
        <v>2</v>
      </c>
      <c r="H144" s="4">
        <v>49334</v>
      </c>
      <c r="I144" s="4">
        <v>87.37</v>
      </c>
      <c r="J144" s="4">
        <v>1311500</v>
      </c>
      <c r="K144" s="4">
        <v>934.54880000000003</v>
      </c>
      <c r="L144" s="4">
        <v>-2.6</v>
      </c>
      <c r="M144" s="4"/>
      <c r="N144" s="5" t="s">
        <v>4092</v>
      </c>
      <c r="O144" s="4" t="s">
        <v>4091</v>
      </c>
      <c r="P144" s="4" t="s">
        <v>25</v>
      </c>
      <c r="Q144" s="4" t="s">
        <v>4093</v>
      </c>
      <c r="R144" s="4" t="s">
        <v>4094</v>
      </c>
      <c r="S144" s="4" t="s">
        <v>4095</v>
      </c>
      <c r="T144" s="4">
        <v>136</v>
      </c>
      <c r="U144" s="4">
        <v>-400</v>
      </c>
      <c r="V144" s="4" t="s">
        <v>3570</v>
      </c>
    </row>
    <row r="145" spans="1:22" x14ac:dyDescent="0.2">
      <c r="A145" s="4" t="s">
        <v>4096</v>
      </c>
      <c r="B145" s="4">
        <v>9</v>
      </c>
      <c r="C145" s="4">
        <v>81</v>
      </c>
      <c r="D145" s="4">
        <v>81</v>
      </c>
      <c r="E145" s="4">
        <v>9</v>
      </c>
      <c r="F145" s="4">
        <v>468.28660000000002</v>
      </c>
      <c r="G145" s="4">
        <v>2</v>
      </c>
      <c r="H145" s="4">
        <v>50269</v>
      </c>
      <c r="I145" s="4">
        <v>88.89</v>
      </c>
      <c r="J145" s="4">
        <v>1193300</v>
      </c>
      <c r="K145" s="4">
        <v>934.56</v>
      </c>
      <c r="L145" s="4">
        <v>-1.5</v>
      </c>
      <c r="M145" s="4"/>
      <c r="N145" s="5" t="s">
        <v>4097</v>
      </c>
      <c r="O145" s="4" t="s">
        <v>4096</v>
      </c>
      <c r="P145" s="4" t="s">
        <v>25</v>
      </c>
      <c r="Q145" s="4" t="s">
        <v>4098</v>
      </c>
      <c r="R145" s="4" t="s">
        <v>4099</v>
      </c>
      <c r="S145" s="4" t="s">
        <v>4100</v>
      </c>
      <c r="T145" s="4">
        <v>446</v>
      </c>
      <c r="U145" s="4">
        <v>338</v>
      </c>
      <c r="V145" s="4" t="s">
        <v>3570</v>
      </c>
    </row>
    <row r="146" spans="1:22" x14ac:dyDescent="0.2">
      <c r="A146" s="4" t="s">
        <v>4101</v>
      </c>
      <c r="B146" s="4">
        <v>9</v>
      </c>
      <c r="C146" s="4">
        <v>82</v>
      </c>
      <c r="D146" s="4">
        <v>82</v>
      </c>
      <c r="E146" s="4">
        <v>9</v>
      </c>
      <c r="F146" s="4">
        <v>468.30419999999998</v>
      </c>
      <c r="G146" s="4">
        <v>2</v>
      </c>
      <c r="H146" s="4">
        <v>54716</v>
      </c>
      <c r="I146" s="4">
        <v>96.29</v>
      </c>
      <c r="J146" s="4">
        <v>3721700</v>
      </c>
      <c r="K146" s="4">
        <v>934.58510000000001</v>
      </c>
      <c r="L146" s="4">
        <v>9.1999999999999993</v>
      </c>
      <c r="M146" s="4"/>
      <c r="N146" s="5" t="s">
        <v>4102</v>
      </c>
      <c r="O146" s="4" t="s">
        <v>4101</v>
      </c>
      <c r="P146" s="4" t="s">
        <v>25</v>
      </c>
      <c r="Q146" s="4" t="s">
        <v>4103</v>
      </c>
      <c r="R146" s="4" t="s">
        <v>281</v>
      </c>
      <c r="S146" s="4" t="s">
        <v>4104</v>
      </c>
      <c r="T146" s="4">
        <v>19</v>
      </c>
      <c r="U146" s="4">
        <v>-6</v>
      </c>
      <c r="V146" s="4" t="s">
        <v>3570</v>
      </c>
    </row>
    <row r="147" spans="1:22" x14ac:dyDescent="0.2">
      <c r="A147" s="4" t="s">
        <v>4105</v>
      </c>
      <c r="B147" s="4">
        <v>9</v>
      </c>
      <c r="C147" s="4">
        <v>81</v>
      </c>
      <c r="D147" s="4">
        <v>81</v>
      </c>
      <c r="E147" s="4">
        <v>9</v>
      </c>
      <c r="F147" s="4">
        <v>468.74110000000002</v>
      </c>
      <c r="G147" s="4">
        <v>2</v>
      </c>
      <c r="H147" s="4">
        <v>47119</v>
      </c>
      <c r="I147" s="4">
        <v>83.88</v>
      </c>
      <c r="J147" s="4">
        <v>1878900</v>
      </c>
      <c r="K147" s="4">
        <v>935.47130000000004</v>
      </c>
      <c r="L147" s="4">
        <v>-3.9</v>
      </c>
      <c r="M147" s="4"/>
      <c r="N147" s="5" t="s">
        <v>4106</v>
      </c>
      <c r="O147" s="4" t="s">
        <v>4105</v>
      </c>
      <c r="P147" s="4" t="s">
        <v>25</v>
      </c>
      <c r="Q147" s="4" t="s">
        <v>4107</v>
      </c>
      <c r="R147" s="4" t="s">
        <v>4108</v>
      </c>
      <c r="S147" s="4" t="s">
        <v>4109</v>
      </c>
      <c r="T147" s="4">
        <v>1332</v>
      </c>
      <c r="U147" s="4">
        <v>910</v>
      </c>
      <c r="V147" s="4" t="s">
        <v>3570</v>
      </c>
    </row>
    <row r="148" spans="1:22" x14ac:dyDescent="0.2">
      <c r="A148" s="4" t="s">
        <v>4110</v>
      </c>
      <c r="B148" s="4">
        <v>9</v>
      </c>
      <c r="C148" s="4">
        <v>81</v>
      </c>
      <c r="D148" s="4">
        <v>81</v>
      </c>
      <c r="E148" s="4">
        <v>9</v>
      </c>
      <c r="F148" s="4">
        <v>468.77319999999997</v>
      </c>
      <c r="G148" s="4">
        <v>2</v>
      </c>
      <c r="H148" s="4">
        <v>56243</v>
      </c>
      <c r="I148" s="4">
        <v>98.57</v>
      </c>
      <c r="J148" s="4">
        <v>36453000</v>
      </c>
      <c r="K148" s="4">
        <v>935.53279999999995</v>
      </c>
      <c r="L148" s="4">
        <v>-1</v>
      </c>
      <c r="M148" s="4"/>
      <c r="N148" s="5" t="s">
        <v>4111</v>
      </c>
      <c r="O148" s="4" t="s">
        <v>4110</v>
      </c>
      <c r="P148" s="4" t="s">
        <v>25</v>
      </c>
      <c r="Q148" s="4" t="s">
        <v>4112</v>
      </c>
      <c r="R148" s="4" t="s">
        <v>4113</v>
      </c>
      <c r="S148" s="4" t="s">
        <v>4114</v>
      </c>
      <c r="T148" s="4">
        <v>9</v>
      </c>
      <c r="U148" s="4">
        <v>384</v>
      </c>
      <c r="V148" s="4" t="s">
        <v>3570</v>
      </c>
    </row>
    <row r="149" spans="1:22" x14ac:dyDescent="0.2">
      <c r="A149" s="4" t="s">
        <v>4115</v>
      </c>
      <c r="B149" s="4">
        <v>9</v>
      </c>
      <c r="C149" s="4">
        <v>88</v>
      </c>
      <c r="D149" s="4">
        <v>88</v>
      </c>
      <c r="E149" s="4">
        <v>9</v>
      </c>
      <c r="F149" s="4">
        <v>468.79700000000003</v>
      </c>
      <c r="G149" s="4">
        <v>2</v>
      </c>
      <c r="H149" s="4">
        <v>63172</v>
      </c>
      <c r="I149" s="4">
        <v>111.99</v>
      </c>
      <c r="J149" s="4">
        <v>685180</v>
      </c>
      <c r="K149" s="4">
        <v>935.56920000000002</v>
      </c>
      <c r="L149" s="4">
        <v>11</v>
      </c>
      <c r="M149" s="4"/>
      <c r="N149" s="5" t="s">
        <v>4116</v>
      </c>
      <c r="O149" s="4" t="s">
        <v>4115</v>
      </c>
      <c r="P149" s="4" t="s">
        <v>25</v>
      </c>
      <c r="Q149" s="4" t="s">
        <v>4117</v>
      </c>
      <c r="R149" s="4" t="s">
        <v>889</v>
      </c>
      <c r="S149" s="4" t="s">
        <v>4118</v>
      </c>
      <c r="T149" s="4">
        <v>1070</v>
      </c>
      <c r="U149" s="4">
        <v>87</v>
      </c>
      <c r="V149" s="4" t="s">
        <v>3570</v>
      </c>
    </row>
    <row r="150" spans="1:22" x14ac:dyDescent="0.2">
      <c r="A150" s="4" t="s">
        <v>4119</v>
      </c>
      <c r="B150" s="4">
        <v>9</v>
      </c>
      <c r="C150" s="4">
        <v>91</v>
      </c>
      <c r="D150" s="4">
        <v>91</v>
      </c>
      <c r="E150" s="4">
        <v>9</v>
      </c>
      <c r="F150" s="4">
        <v>469.25779999999997</v>
      </c>
      <c r="G150" s="4">
        <v>2</v>
      </c>
      <c r="H150" s="4">
        <v>28949</v>
      </c>
      <c r="I150" s="4">
        <v>57.78</v>
      </c>
      <c r="J150" s="4">
        <v>1692800</v>
      </c>
      <c r="K150" s="4">
        <v>936.50289999999995</v>
      </c>
      <c r="L150" s="4">
        <v>-1.9</v>
      </c>
      <c r="M150" s="4"/>
      <c r="N150" s="5" t="s">
        <v>4120</v>
      </c>
      <c r="O150" s="4" t="s">
        <v>4119</v>
      </c>
      <c r="P150" s="4" t="s">
        <v>25</v>
      </c>
      <c r="Q150" s="4" t="s">
        <v>4121</v>
      </c>
      <c r="R150" s="4" t="s">
        <v>4122</v>
      </c>
      <c r="S150" s="4" t="s">
        <v>4123</v>
      </c>
      <c r="T150" s="4">
        <v>160</v>
      </c>
      <c r="U150" s="4">
        <v>1368</v>
      </c>
      <c r="V150" s="4" t="s">
        <v>3570</v>
      </c>
    </row>
    <row r="151" spans="1:22" x14ac:dyDescent="0.2">
      <c r="A151" s="4" t="s">
        <v>4124</v>
      </c>
      <c r="B151" s="4">
        <v>9</v>
      </c>
      <c r="C151" s="4">
        <v>83</v>
      </c>
      <c r="D151" s="4">
        <v>83</v>
      </c>
      <c r="E151" s="4">
        <v>9</v>
      </c>
      <c r="F151" s="4">
        <v>469.29399999999998</v>
      </c>
      <c r="G151" s="4">
        <v>2</v>
      </c>
      <c r="H151" s="4">
        <v>50026</v>
      </c>
      <c r="I151" s="4">
        <v>88.44</v>
      </c>
      <c r="J151" s="4">
        <v>1413600</v>
      </c>
      <c r="K151" s="4">
        <v>936.57560000000001</v>
      </c>
      <c r="L151" s="4">
        <v>-2.4</v>
      </c>
      <c r="M151" s="4"/>
      <c r="N151" s="5" t="s">
        <v>4125</v>
      </c>
      <c r="O151" s="4" t="s">
        <v>4124</v>
      </c>
      <c r="P151" s="4" t="s">
        <v>25</v>
      </c>
      <c r="Q151" s="4" t="s">
        <v>4126</v>
      </c>
      <c r="R151" s="4" t="s">
        <v>745</v>
      </c>
      <c r="S151" s="4" t="s">
        <v>4127</v>
      </c>
      <c r="T151" s="4">
        <v>372</v>
      </c>
      <c r="U151" s="4">
        <v>-372</v>
      </c>
      <c r="V151" s="4" t="s">
        <v>3570</v>
      </c>
    </row>
    <row r="152" spans="1:22" x14ac:dyDescent="0.2">
      <c r="A152" s="4" t="s">
        <v>4128</v>
      </c>
      <c r="B152" s="4">
        <v>9</v>
      </c>
      <c r="C152" s="4">
        <v>90</v>
      </c>
      <c r="D152" s="4">
        <v>90</v>
      </c>
      <c r="E152" s="4">
        <v>9</v>
      </c>
      <c r="F152" s="4">
        <v>469.75</v>
      </c>
      <c r="G152" s="4">
        <v>2</v>
      </c>
      <c r="H152" s="4">
        <v>39076</v>
      </c>
      <c r="I152" s="4">
        <v>71.31</v>
      </c>
      <c r="J152" s="4">
        <v>79967000</v>
      </c>
      <c r="K152" s="4">
        <v>937.49429999999995</v>
      </c>
      <c r="L152" s="4">
        <v>-9.4</v>
      </c>
      <c r="M152" s="4"/>
      <c r="N152" s="5" t="s">
        <v>4129</v>
      </c>
      <c r="O152" s="4" t="s">
        <v>4128</v>
      </c>
      <c r="P152" s="4" t="s">
        <v>25</v>
      </c>
      <c r="Q152" s="4" t="s">
        <v>4130</v>
      </c>
      <c r="R152" s="4" t="s">
        <v>4131</v>
      </c>
      <c r="S152" s="4" t="s">
        <v>4132</v>
      </c>
      <c r="T152" s="4">
        <v>602</v>
      </c>
      <c r="U152" s="4">
        <v>28</v>
      </c>
      <c r="V152" s="4" t="s">
        <v>3570</v>
      </c>
    </row>
    <row r="153" spans="1:22" x14ac:dyDescent="0.2">
      <c r="A153" s="4" t="s">
        <v>4133</v>
      </c>
      <c r="B153" s="4">
        <v>9</v>
      </c>
      <c r="C153" s="4">
        <v>89</v>
      </c>
      <c r="D153" s="4">
        <v>89</v>
      </c>
      <c r="E153" s="4">
        <v>9</v>
      </c>
      <c r="F153" s="4">
        <v>469.75760000000002</v>
      </c>
      <c r="G153" s="4">
        <v>2</v>
      </c>
      <c r="H153" s="4">
        <v>51946</v>
      </c>
      <c r="I153" s="4">
        <v>91.53</v>
      </c>
      <c r="J153" s="4">
        <v>654730</v>
      </c>
      <c r="K153" s="4">
        <v>937.50210000000004</v>
      </c>
      <c r="L153" s="4">
        <v>-1.5</v>
      </c>
      <c r="M153" s="4"/>
      <c r="N153" s="5" t="s">
        <v>4134</v>
      </c>
      <c r="O153" s="4" t="s">
        <v>4133</v>
      </c>
      <c r="P153" s="4" t="s">
        <v>25</v>
      </c>
      <c r="Q153" s="4" t="s">
        <v>4135</v>
      </c>
      <c r="R153" s="4" t="s">
        <v>4136</v>
      </c>
      <c r="S153" s="4" t="s">
        <v>4137</v>
      </c>
      <c r="T153" s="4">
        <v>324</v>
      </c>
      <c r="U153" s="4">
        <v>-1852</v>
      </c>
      <c r="V153" s="4" t="s">
        <v>3570</v>
      </c>
    </row>
    <row r="154" spans="1:22" x14ac:dyDescent="0.2">
      <c r="A154" s="4" t="s">
        <v>4138</v>
      </c>
      <c r="B154" s="4">
        <v>9</v>
      </c>
      <c r="C154" s="4">
        <v>82</v>
      </c>
      <c r="D154" s="4">
        <v>82</v>
      </c>
      <c r="E154" s="4">
        <v>9</v>
      </c>
      <c r="F154" s="4">
        <v>363.23180000000002</v>
      </c>
      <c r="G154" s="4">
        <v>3</v>
      </c>
      <c r="H154" s="4">
        <v>11155</v>
      </c>
      <c r="I154" s="4">
        <v>35.06</v>
      </c>
      <c r="J154" s="4">
        <v>876610</v>
      </c>
      <c r="K154" s="4">
        <v>1086.6759999999999</v>
      </c>
      <c r="L154" s="4">
        <v>-2.2000000000000002</v>
      </c>
      <c r="M154" s="4"/>
      <c r="N154" s="5" t="s">
        <v>4139</v>
      </c>
      <c r="O154" s="4" t="s">
        <v>4138</v>
      </c>
      <c r="P154" s="4" t="s">
        <v>25</v>
      </c>
      <c r="Q154" s="4" t="s">
        <v>4140</v>
      </c>
      <c r="R154" s="4" t="s">
        <v>32</v>
      </c>
      <c r="S154" s="4" t="s">
        <v>4141</v>
      </c>
      <c r="T154" s="4">
        <v>189</v>
      </c>
      <c r="U154" s="4">
        <v>511</v>
      </c>
      <c r="V154" s="4" t="s">
        <v>3570</v>
      </c>
    </row>
    <row r="155" spans="1:22" x14ac:dyDescent="0.2">
      <c r="A155" s="4" t="s">
        <v>4142</v>
      </c>
      <c r="B155" s="4">
        <v>9</v>
      </c>
      <c r="C155" s="4">
        <v>88</v>
      </c>
      <c r="D155" s="4">
        <v>88</v>
      </c>
      <c r="E155" s="4">
        <v>9</v>
      </c>
      <c r="F155" s="4">
        <v>363.23649999999998</v>
      </c>
      <c r="G155" s="4">
        <v>3</v>
      </c>
      <c r="H155" s="4">
        <v>35876</v>
      </c>
      <c r="I155" s="4">
        <v>67.27</v>
      </c>
      <c r="J155" s="4">
        <v>86783000</v>
      </c>
      <c r="K155" s="4">
        <v>1086.6913999999999</v>
      </c>
      <c r="L155" s="4">
        <v>-3.4</v>
      </c>
      <c r="M155" s="4"/>
      <c r="N155" s="5" t="s">
        <v>4143</v>
      </c>
      <c r="O155" s="4" t="s">
        <v>4142</v>
      </c>
      <c r="P155" s="4" t="s">
        <v>25</v>
      </c>
      <c r="Q155" s="4" t="s">
        <v>4144</v>
      </c>
      <c r="R155" s="4" t="s">
        <v>87</v>
      </c>
      <c r="S155" s="4" t="s">
        <v>4145</v>
      </c>
      <c r="T155" s="4">
        <v>594</v>
      </c>
      <c r="U155" s="4">
        <v>1294</v>
      </c>
      <c r="V155" s="4" t="s">
        <v>3570</v>
      </c>
    </row>
    <row r="156" spans="1:22" x14ac:dyDescent="0.2">
      <c r="A156" s="4" t="s">
        <v>4146</v>
      </c>
      <c r="B156" s="4">
        <v>9</v>
      </c>
      <c r="C156" s="4">
        <v>85</v>
      </c>
      <c r="D156" s="4">
        <v>85</v>
      </c>
      <c r="E156" s="4">
        <v>9</v>
      </c>
      <c r="F156" s="4">
        <v>470.26609999999999</v>
      </c>
      <c r="G156" s="4">
        <v>2</v>
      </c>
      <c r="H156" s="4">
        <v>13011</v>
      </c>
      <c r="I156" s="4">
        <v>38.090000000000003</v>
      </c>
      <c r="J156" s="4">
        <v>4080900</v>
      </c>
      <c r="K156" s="4">
        <v>938.51850000000002</v>
      </c>
      <c r="L156" s="4">
        <v>-0.9</v>
      </c>
      <c r="M156" s="4"/>
      <c r="N156" s="5" t="s">
        <v>4147</v>
      </c>
      <c r="O156" s="4" t="s">
        <v>4146</v>
      </c>
      <c r="P156" s="4" t="s">
        <v>25</v>
      </c>
      <c r="Q156" s="4" t="s">
        <v>4148</v>
      </c>
      <c r="R156" s="4" t="s">
        <v>142</v>
      </c>
      <c r="S156" s="4" t="s">
        <v>4149</v>
      </c>
      <c r="T156" s="4">
        <v>22</v>
      </c>
      <c r="U156" s="4">
        <v>263</v>
      </c>
      <c r="V156" s="4" t="s">
        <v>3570</v>
      </c>
    </row>
    <row r="157" spans="1:22" x14ac:dyDescent="0.2">
      <c r="A157" s="4" t="s">
        <v>4150</v>
      </c>
      <c r="B157" s="4">
        <v>9</v>
      </c>
      <c r="C157" s="4">
        <v>84</v>
      </c>
      <c r="D157" s="4">
        <v>84</v>
      </c>
      <c r="E157" s="4">
        <v>9</v>
      </c>
      <c r="F157" s="4">
        <v>470.2715</v>
      </c>
      <c r="G157" s="4">
        <v>2</v>
      </c>
      <c r="H157" s="4">
        <v>12429</v>
      </c>
      <c r="I157" s="4">
        <v>36.92</v>
      </c>
      <c r="J157" s="4">
        <v>3103200</v>
      </c>
      <c r="K157" s="4">
        <v>938.51850000000002</v>
      </c>
      <c r="L157" s="4">
        <v>10.7</v>
      </c>
      <c r="M157" s="4"/>
      <c r="N157" s="5" t="s">
        <v>4151</v>
      </c>
      <c r="O157" s="4" t="s">
        <v>4150</v>
      </c>
      <c r="P157" s="4" t="s">
        <v>25</v>
      </c>
      <c r="Q157" s="4" t="s">
        <v>2744</v>
      </c>
      <c r="R157" s="4" t="s">
        <v>706</v>
      </c>
      <c r="S157" s="4" t="s">
        <v>4152</v>
      </c>
      <c r="T157" s="4">
        <v>395</v>
      </c>
      <c r="U157" s="4">
        <v>880</v>
      </c>
      <c r="V157" s="4" t="s">
        <v>3570</v>
      </c>
    </row>
    <row r="158" spans="1:22" x14ac:dyDescent="0.2">
      <c r="A158" s="4" t="s">
        <v>4153</v>
      </c>
      <c r="B158" s="4">
        <v>9</v>
      </c>
      <c r="C158" s="4">
        <v>80</v>
      </c>
      <c r="D158" s="4">
        <v>80</v>
      </c>
      <c r="E158" s="4">
        <v>9</v>
      </c>
      <c r="F158" s="4">
        <v>363.23750000000001</v>
      </c>
      <c r="G158" s="4">
        <v>3</v>
      </c>
      <c r="H158" s="4">
        <v>31800</v>
      </c>
      <c r="I158" s="4">
        <v>61.67</v>
      </c>
      <c r="J158" s="4">
        <v>1624300</v>
      </c>
      <c r="K158" s="4">
        <v>1086.6802</v>
      </c>
      <c r="L158" s="4">
        <v>9.5</v>
      </c>
      <c r="M158" s="4"/>
      <c r="N158" s="5" t="s">
        <v>4154</v>
      </c>
      <c r="O158" s="4" t="s">
        <v>4153</v>
      </c>
      <c r="P158" s="4" t="s">
        <v>25</v>
      </c>
      <c r="Q158" s="4" t="s">
        <v>4155</v>
      </c>
      <c r="R158" s="4" t="s">
        <v>1184</v>
      </c>
      <c r="S158" s="4" t="s">
        <v>4156</v>
      </c>
      <c r="T158" s="4">
        <v>918</v>
      </c>
      <c r="U158" s="4">
        <v>257</v>
      </c>
      <c r="V158" s="4" t="s">
        <v>3570</v>
      </c>
    </row>
    <row r="159" spans="1:22" x14ac:dyDescent="0.2">
      <c r="A159" s="4" t="s">
        <v>4157</v>
      </c>
      <c r="B159" s="4">
        <v>9</v>
      </c>
      <c r="C159" s="4">
        <v>91</v>
      </c>
      <c r="D159" s="4">
        <v>91</v>
      </c>
      <c r="E159" s="4">
        <v>9</v>
      </c>
      <c r="F159" s="4">
        <v>470.30200000000002</v>
      </c>
      <c r="G159" s="4">
        <v>2</v>
      </c>
      <c r="H159" s="4">
        <v>64625</v>
      </c>
      <c r="I159" s="4">
        <v>114.97</v>
      </c>
      <c r="J159" s="4">
        <v>1439600</v>
      </c>
      <c r="K159" s="4">
        <v>938.59119999999996</v>
      </c>
      <c r="L159" s="4">
        <v>-1.8</v>
      </c>
      <c r="M159" s="4"/>
      <c r="N159" s="5" t="s">
        <v>4158</v>
      </c>
      <c r="O159" s="4" t="s">
        <v>4157</v>
      </c>
      <c r="P159" s="4" t="s">
        <v>25</v>
      </c>
      <c r="Q159" s="4" t="s">
        <v>4159</v>
      </c>
      <c r="R159" s="4" t="s">
        <v>328</v>
      </c>
      <c r="S159" s="4" t="s">
        <v>4160</v>
      </c>
      <c r="T159" s="4">
        <v>21</v>
      </c>
      <c r="U159" s="4">
        <v>-313</v>
      </c>
      <c r="V159" s="4" t="s">
        <v>3570</v>
      </c>
    </row>
    <row r="160" spans="1:22" x14ac:dyDescent="0.2">
      <c r="A160" s="4" t="s">
        <v>915</v>
      </c>
      <c r="B160" s="4">
        <v>9</v>
      </c>
      <c r="C160" s="4">
        <v>85</v>
      </c>
      <c r="D160" s="4">
        <v>85</v>
      </c>
      <c r="E160" s="4">
        <v>9</v>
      </c>
      <c r="F160" s="4">
        <v>363.24489999999997</v>
      </c>
      <c r="G160" s="4">
        <v>3</v>
      </c>
      <c r="H160" s="4">
        <v>55091</v>
      </c>
      <c r="I160" s="4">
        <v>97.2</v>
      </c>
      <c r="J160" s="4">
        <v>8969100</v>
      </c>
      <c r="K160" s="4">
        <v>1086.7166</v>
      </c>
      <c r="L160" s="4">
        <v>-3.4</v>
      </c>
      <c r="M160" s="4"/>
      <c r="N160" s="5" t="s">
        <v>4161</v>
      </c>
      <c r="O160" s="4" t="s">
        <v>915</v>
      </c>
      <c r="P160" s="4" t="s">
        <v>25</v>
      </c>
      <c r="Q160" s="4" t="s">
        <v>917</v>
      </c>
      <c r="R160" s="4" t="s">
        <v>918</v>
      </c>
      <c r="S160" s="4" t="s">
        <v>919</v>
      </c>
      <c r="T160" s="4">
        <v>1639</v>
      </c>
      <c r="U160" s="4">
        <v>-124</v>
      </c>
      <c r="V160" s="4" t="s">
        <v>3570</v>
      </c>
    </row>
    <row r="161" spans="1:22" x14ac:dyDescent="0.2">
      <c r="A161" s="4" t="s">
        <v>4162</v>
      </c>
      <c r="B161" s="4">
        <v>9</v>
      </c>
      <c r="C161" s="4">
        <v>85</v>
      </c>
      <c r="D161" s="4">
        <v>85</v>
      </c>
      <c r="E161" s="4">
        <v>9</v>
      </c>
      <c r="F161" s="4">
        <v>470.74709999999999</v>
      </c>
      <c r="G161" s="4">
        <v>2</v>
      </c>
      <c r="H161" s="4">
        <v>38666</v>
      </c>
      <c r="I161" s="4">
        <v>70.91</v>
      </c>
      <c r="J161" s="4">
        <v>5485500</v>
      </c>
      <c r="K161" s="4">
        <v>939.49130000000002</v>
      </c>
      <c r="L161" s="4">
        <v>-12.3</v>
      </c>
      <c r="M161" s="4"/>
      <c r="N161" s="5" t="s">
        <v>4163</v>
      </c>
      <c r="O161" s="4" t="s">
        <v>4162</v>
      </c>
      <c r="P161" s="4" t="s">
        <v>25</v>
      </c>
      <c r="Q161" s="4" t="s">
        <v>4164</v>
      </c>
      <c r="R161" s="4" t="s">
        <v>933</v>
      </c>
      <c r="S161" s="4" t="s">
        <v>4165</v>
      </c>
      <c r="T161" s="4">
        <v>42</v>
      </c>
      <c r="U161" s="4">
        <v>-578</v>
      </c>
      <c r="V161" s="4" t="s">
        <v>3570</v>
      </c>
    </row>
    <row r="162" spans="1:22" x14ac:dyDescent="0.2">
      <c r="A162" s="4" t="s">
        <v>4166</v>
      </c>
      <c r="B162" s="4">
        <v>9</v>
      </c>
      <c r="C162" s="4">
        <v>84</v>
      </c>
      <c r="D162" s="4">
        <v>84</v>
      </c>
      <c r="E162" s="4">
        <v>9</v>
      </c>
      <c r="F162" s="4">
        <v>471.30410000000001</v>
      </c>
      <c r="G162" s="4">
        <v>2</v>
      </c>
      <c r="H162" s="4">
        <v>45015</v>
      </c>
      <c r="I162" s="4">
        <v>80.69</v>
      </c>
      <c r="J162" s="4">
        <v>2768000</v>
      </c>
      <c r="K162" s="4">
        <v>940.59569999999997</v>
      </c>
      <c r="L162" s="4">
        <v>-2.1</v>
      </c>
      <c r="M162" s="4"/>
      <c r="N162" s="5" t="s">
        <v>4167</v>
      </c>
      <c r="O162" s="4" t="s">
        <v>4166</v>
      </c>
      <c r="P162" s="4" t="s">
        <v>25</v>
      </c>
      <c r="Q162" s="4" t="s">
        <v>4168</v>
      </c>
      <c r="R162" s="4" t="s">
        <v>1143</v>
      </c>
      <c r="S162" s="4" t="s">
        <v>4169</v>
      </c>
      <c r="T162" s="4">
        <v>392</v>
      </c>
      <c r="U162" s="4">
        <v>-691</v>
      </c>
      <c r="V162" s="4" t="s">
        <v>3570</v>
      </c>
    </row>
    <row r="163" spans="1:22" x14ac:dyDescent="0.2">
      <c r="A163" s="4" t="s">
        <v>4170</v>
      </c>
      <c r="B163" s="4">
        <v>9</v>
      </c>
      <c r="C163" s="4">
        <v>87</v>
      </c>
      <c r="D163" s="4">
        <v>87</v>
      </c>
      <c r="E163" s="4">
        <v>9</v>
      </c>
      <c r="F163" s="4">
        <v>471.30970000000002</v>
      </c>
      <c r="G163" s="4">
        <v>2</v>
      </c>
      <c r="H163" s="4">
        <v>64592</v>
      </c>
      <c r="I163" s="4">
        <v>115.02</v>
      </c>
      <c r="J163" s="4">
        <v>10977000</v>
      </c>
      <c r="K163" s="4">
        <v>940.6069</v>
      </c>
      <c r="L163" s="4">
        <v>-2.2000000000000002</v>
      </c>
      <c r="M163" s="4"/>
      <c r="N163" s="5" t="s">
        <v>4171</v>
      </c>
      <c r="O163" s="4" t="s">
        <v>4170</v>
      </c>
      <c r="P163" s="4" t="s">
        <v>25</v>
      </c>
      <c r="Q163" s="4" t="s">
        <v>4172</v>
      </c>
      <c r="R163" s="4" t="s">
        <v>4173</v>
      </c>
      <c r="S163" s="4" t="s">
        <v>4174</v>
      </c>
      <c r="T163" s="4">
        <v>560</v>
      </c>
      <c r="U163" s="4">
        <v>-909</v>
      </c>
      <c r="V163" s="4" t="s">
        <v>3570</v>
      </c>
    </row>
    <row r="164" spans="1:22" x14ac:dyDescent="0.2">
      <c r="A164" s="4" t="s">
        <v>4175</v>
      </c>
      <c r="B164" s="4">
        <v>9</v>
      </c>
      <c r="C164" s="4">
        <v>87</v>
      </c>
      <c r="D164" s="4">
        <v>87</v>
      </c>
      <c r="E164" s="4">
        <v>9</v>
      </c>
      <c r="F164" s="4">
        <v>471.77879999999999</v>
      </c>
      <c r="G164" s="4">
        <v>2</v>
      </c>
      <c r="H164" s="4">
        <v>13861</v>
      </c>
      <c r="I164" s="4">
        <v>38.950000000000003</v>
      </c>
      <c r="J164" s="4">
        <v>8195500</v>
      </c>
      <c r="K164" s="4">
        <v>941.55460000000005</v>
      </c>
      <c r="L164" s="4">
        <v>-12.1</v>
      </c>
      <c r="M164" s="4"/>
      <c r="N164" s="5" t="s">
        <v>4176</v>
      </c>
      <c r="O164" s="4" t="s">
        <v>4175</v>
      </c>
      <c r="P164" s="4" t="s">
        <v>25</v>
      </c>
      <c r="Q164" s="4" t="s">
        <v>4177</v>
      </c>
      <c r="R164" s="4" t="s">
        <v>3344</v>
      </c>
      <c r="S164" s="4" t="s">
        <v>4178</v>
      </c>
      <c r="T164" s="4">
        <v>245</v>
      </c>
      <c r="U164" s="4">
        <v>159</v>
      </c>
      <c r="V164" s="4" t="s">
        <v>3570</v>
      </c>
    </row>
    <row r="165" spans="1:22" x14ac:dyDescent="0.2">
      <c r="A165" s="4" t="s">
        <v>4179</v>
      </c>
      <c r="B165" s="4">
        <v>9</v>
      </c>
      <c r="C165" s="4">
        <v>98</v>
      </c>
      <c r="D165" s="4">
        <v>98</v>
      </c>
      <c r="E165" s="4">
        <v>9</v>
      </c>
      <c r="F165" s="4">
        <v>472.31229999999999</v>
      </c>
      <c r="G165" s="4">
        <v>2</v>
      </c>
      <c r="H165" s="4">
        <v>60968</v>
      </c>
      <c r="I165" s="4">
        <v>107.78</v>
      </c>
      <c r="J165" s="4">
        <v>80257000</v>
      </c>
      <c r="K165" s="4">
        <v>942.61130000000003</v>
      </c>
      <c r="L165" s="4">
        <v>-1.3</v>
      </c>
      <c r="M165" s="4"/>
      <c r="N165" s="5" t="s">
        <v>4180</v>
      </c>
      <c r="O165" s="4" t="s">
        <v>4179</v>
      </c>
      <c r="P165" s="4" t="s">
        <v>25</v>
      </c>
      <c r="Q165" s="4" t="s">
        <v>4181</v>
      </c>
      <c r="R165" s="4" t="s">
        <v>494</v>
      </c>
      <c r="S165" s="4" t="s">
        <v>1889</v>
      </c>
      <c r="T165" s="4">
        <v>9</v>
      </c>
      <c r="U165" s="4">
        <v>915</v>
      </c>
      <c r="V165" s="4" t="s">
        <v>3570</v>
      </c>
    </row>
    <row r="166" spans="1:22" x14ac:dyDescent="0.2">
      <c r="A166" s="4" t="s">
        <v>4182</v>
      </c>
      <c r="B166" s="4">
        <v>10</v>
      </c>
      <c r="C166" s="4">
        <v>82</v>
      </c>
      <c r="D166" s="4">
        <v>82</v>
      </c>
      <c r="E166" s="4">
        <v>10</v>
      </c>
      <c r="F166" s="4">
        <v>351.8888</v>
      </c>
      <c r="G166" s="4">
        <v>3</v>
      </c>
      <c r="H166" s="4">
        <v>28064</v>
      </c>
      <c r="I166" s="4">
        <v>56.72</v>
      </c>
      <c r="J166" s="4">
        <v>6826400</v>
      </c>
      <c r="K166" s="4">
        <v>1052.6594</v>
      </c>
      <c r="L166" s="4">
        <v>-14.2</v>
      </c>
      <c r="M166" s="4"/>
      <c r="N166" s="5" t="s">
        <v>4183</v>
      </c>
      <c r="O166" s="4" t="s">
        <v>4182</v>
      </c>
      <c r="P166" s="4" t="s">
        <v>25</v>
      </c>
      <c r="Q166" s="4" t="s">
        <v>4184</v>
      </c>
      <c r="R166" s="4" t="s">
        <v>4185</v>
      </c>
      <c r="S166" s="4" t="s">
        <v>4186</v>
      </c>
      <c r="T166" s="4">
        <v>1424</v>
      </c>
      <c r="U166" s="4">
        <v>1929</v>
      </c>
      <c r="V166" s="4" t="s">
        <v>3570</v>
      </c>
    </row>
    <row r="167" spans="1:22" x14ac:dyDescent="0.2">
      <c r="A167" s="4" t="s">
        <v>4187</v>
      </c>
      <c r="B167" s="4">
        <v>9</v>
      </c>
      <c r="C167" s="4">
        <v>82</v>
      </c>
      <c r="D167" s="4">
        <v>82</v>
      </c>
      <c r="E167" s="4">
        <v>9</v>
      </c>
      <c r="F167" s="4">
        <v>472.77949999999998</v>
      </c>
      <c r="G167" s="4">
        <v>2</v>
      </c>
      <c r="H167" s="4">
        <v>15538</v>
      </c>
      <c r="I167" s="4">
        <v>41.27</v>
      </c>
      <c r="J167" s="4">
        <v>12263000</v>
      </c>
      <c r="K167" s="4">
        <v>943.54909999999995</v>
      </c>
      <c r="L167" s="4">
        <v>-4.8</v>
      </c>
      <c r="M167" s="4"/>
      <c r="N167" s="5" t="s">
        <v>4188</v>
      </c>
      <c r="O167" s="4" t="s">
        <v>4187</v>
      </c>
      <c r="P167" s="4" t="s">
        <v>25</v>
      </c>
      <c r="Q167" s="4" t="s">
        <v>4189</v>
      </c>
      <c r="R167" s="4" t="s">
        <v>4190</v>
      </c>
      <c r="S167" s="4" t="s">
        <v>4191</v>
      </c>
      <c r="T167" s="4">
        <v>1</v>
      </c>
      <c r="U167" s="4">
        <v>-77</v>
      </c>
      <c r="V167" s="4" t="s">
        <v>3570</v>
      </c>
    </row>
    <row r="168" spans="1:22" x14ac:dyDescent="0.2">
      <c r="A168" s="4" t="s">
        <v>4192</v>
      </c>
      <c r="B168" s="4">
        <v>9</v>
      </c>
      <c r="C168" s="4">
        <v>88</v>
      </c>
      <c r="D168" s="4">
        <v>88</v>
      </c>
      <c r="E168" s="4">
        <v>9</v>
      </c>
      <c r="F168" s="4">
        <v>472.78590000000003</v>
      </c>
      <c r="G168" s="4">
        <v>2</v>
      </c>
      <c r="H168" s="4">
        <v>62981</v>
      </c>
      <c r="I168" s="4">
        <v>111.74</v>
      </c>
      <c r="J168" s="4">
        <v>614780</v>
      </c>
      <c r="K168" s="4">
        <v>943.5702</v>
      </c>
      <c r="L168" s="4">
        <v>-13.6</v>
      </c>
      <c r="M168" s="4"/>
      <c r="N168" s="5" t="s">
        <v>4193</v>
      </c>
      <c r="O168" s="4" t="s">
        <v>4192</v>
      </c>
      <c r="P168" s="4" t="s">
        <v>25</v>
      </c>
      <c r="Q168" s="4" t="s">
        <v>4194</v>
      </c>
      <c r="R168" s="4" t="s">
        <v>4195</v>
      </c>
      <c r="S168" s="4" t="s">
        <v>4196</v>
      </c>
      <c r="T168" s="4">
        <v>38</v>
      </c>
      <c r="U168" s="4">
        <v>-177</v>
      </c>
      <c r="V168" s="4" t="s">
        <v>3570</v>
      </c>
    </row>
    <row r="169" spans="1:22" x14ac:dyDescent="0.2">
      <c r="A169" s="4" t="s">
        <v>4197</v>
      </c>
      <c r="B169" s="4">
        <v>9</v>
      </c>
      <c r="C169" s="4">
        <v>92</v>
      </c>
      <c r="D169" s="4">
        <v>92</v>
      </c>
      <c r="E169" s="4">
        <v>9</v>
      </c>
      <c r="F169" s="4">
        <v>472.7919</v>
      </c>
      <c r="G169" s="4">
        <v>2</v>
      </c>
      <c r="H169" s="4">
        <v>27149</v>
      </c>
      <c r="I169" s="4">
        <v>55</v>
      </c>
      <c r="J169" s="4">
        <v>38121000</v>
      </c>
      <c r="K169" s="4">
        <v>943.5702</v>
      </c>
      <c r="L169" s="4">
        <v>-1</v>
      </c>
      <c r="M169" s="4"/>
      <c r="N169" s="5" t="s">
        <v>4198</v>
      </c>
      <c r="O169" s="4" t="s">
        <v>4197</v>
      </c>
      <c r="P169" s="4" t="s">
        <v>25</v>
      </c>
      <c r="Q169" s="4" t="s">
        <v>4199</v>
      </c>
      <c r="R169" s="4" t="s">
        <v>4200</v>
      </c>
      <c r="S169" s="4" t="s">
        <v>4201</v>
      </c>
      <c r="T169" s="4">
        <v>25</v>
      </c>
      <c r="U169" s="4">
        <v>-203</v>
      </c>
      <c r="V169" s="4" t="s">
        <v>3570</v>
      </c>
    </row>
    <row r="170" spans="1:22" x14ac:dyDescent="0.2">
      <c r="A170" s="4" t="s">
        <v>4202</v>
      </c>
      <c r="B170" s="4">
        <v>9</v>
      </c>
      <c r="C170" s="4">
        <v>82</v>
      </c>
      <c r="D170" s="4">
        <v>82</v>
      </c>
      <c r="E170" s="4">
        <v>9</v>
      </c>
      <c r="F170" s="4">
        <v>473.26560000000001</v>
      </c>
      <c r="G170" s="4">
        <v>2</v>
      </c>
      <c r="H170" s="4">
        <v>26597</v>
      </c>
      <c r="I170" s="4">
        <v>54.75</v>
      </c>
      <c r="J170" s="4">
        <v>4104600</v>
      </c>
      <c r="K170" s="4">
        <v>944.51779999999997</v>
      </c>
      <c r="L170" s="4">
        <v>-1.2</v>
      </c>
      <c r="M170" s="4"/>
      <c r="N170" s="5" t="s">
        <v>4203</v>
      </c>
      <c r="O170" s="4" t="s">
        <v>4202</v>
      </c>
      <c r="P170" s="4" t="s">
        <v>25</v>
      </c>
      <c r="Q170" s="4" t="s">
        <v>4204</v>
      </c>
      <c r="R170" s="4" t="s">
        <v>4205</v>
      </c>
      <c r="S170" s="4" t="s">
        <v>4206</v>
      </c>
      <c r="T170" s="4">
        <v>406</v>
      </c>
      <c r="U170" s="4">
        <v>1136</v>
      </c>
      <c r="V170" s="4" t="s">
        <v>3570</v>
      </c>
    </row>
    <row r="171" spans="1:22" x14ac:dyDescent="0.2">
      <c r="A171" s="4" t="s">
        <v>835</v>
      </c>
      <c r="B171" s="4">
        <v>9</v>
      </c>
      <c r="C171" s="4">
        <v>99</v>
      </c>
      <c r="D171" s="4">
        <v>99</v>
      </c>
      <c r="E171" s="4">
        <v>9</v>
      </c>
      <c r="F171" s="4">
        <v>473.29329999999999</v>
      </c>
      <c r="G171" s="4">
        <v>2</v>
      </c>
      <c r="H171" s="4">
        <v>51026</v>
      </c>
      <c r="I171" s="4">
        <v>90.11</v>
      </c>
      <c r="J171" s="4">
        <v>44845000</v>
      </c>
      <c r="K171" s="4">
        <v>944.5729</v>
      </c>
      <c r="L171" s="4">
        <v>-0.9</v>
      </c>
      <c r="M171" s="4"/>
      <c r="N171" s="5" t="s">
        <v>4207</v>
      </c>
      <c r="O171" s="4" t="s">
        <v>835</v>
      </c>
      <c r="P171" s="4" t="s">
        <v>25</v>
      </c>
      <c r="Q171" s="4" t="s">
        <v>837</v>
      </c>
      <c r="R171" s="4" t="s">
        <v>838</v>
      </c>
      <c r="S171" s="4" t="s">
        <v>839</v>
      </c>
      <c r="T171" s="4">
        <v>1056</v>
      </c>
      <c r="U171" s="4">
        <v>-807</v>
      </c>
      <c r="V171" s="4" t="s">
        <v>3570</v>
      </c>
    </row>
    <row r="172" spans="1:22" x14ac:dyDescent="0.2">
      <c r="A172" s="4" t="s">
        <v>4208</v>
      </c>
      <c r="B172" s="4">
        <v>10</v>
      </c>
      <c r="C172" s="4">
        <v>85</v>
      </c>
      <c r="D172" s="4">
        <v>85</v>
      </c>
      <c r="E172" s="4">
        <v>10</v>
      </c>
      <c r="F172" s="4">
        <v>351.8888</v>
      </c>
      <c r="G172" s="4">
        <v>3</v>
      </c>
      <c r="H172" s="4">
        <v>35519</v>
      </c>
      <c r="I172" s="4">
        <v>66.819999999999993</v>
      </c>
      <c r="J172" s="4">
        <v>4328700</v>
      </c>
      <c r="K172" s="4">
        <v>1052.6594</v>
      </c>
      <c r="L172" s="4">
        <v>-14.2</v>
      </c>
      <c r="M172" s="4"/>
      <c r="N172" s="5" t="s">
        <v>4209</v>
      </c>
      <c r="O172" s="4" t="s">
        <v>4208</v>
      </c>
      <c r="P172" s="4" t="s">
        <v>25</v>
      </c>
      <c r="Q172" s="4" t="s">
        <v>1296</v>
      </c>
      <c r="R172" s="4" t="s">
        <v>1400</v>
      </c>
      <c r="S172" s="4" t="s">
        <v>4210</v>
      </c>
      <c r="T172" s="4">
        <v>579</v>
      </c>
      <c r="U172" s="4">
        <v>159</v>
      </c>
      <c r="V172" s="4" t="s">
        <v>3570</v>
      </c>
    </row>
    <row r="173" spans="1:22" x14ac:dyDescent="0.2">
      <c r="A173" s="4" t="s">
        <v>4211</v>
      </c>
      <c r="B173" s="4">
        <v>9</v>
      </c>
      <c r="C173" s="4">
        <v>90</v>
      </c>
      <c r="D173" s="4">
        <v>90</v>
      </c>
      <c r="E173" s="4">
        <v>9</v>
      </c>
      <c r="F173" s="4">
        <v>363.8691</v>
      </c>
      <c r="G173" s="4">
        <v>3</v>
      </c>
      <c r="H173" s="4">
        <v>13207</v>
      </c>
      <c r="I173" s="4">
        <v>38.19</v>
      </c>
      <c r="J173" s="4">
        <v>3442000</v>
      </c>
      <c r="K173" s="4">
        <v>1088.5867000000001</v>
      </c>
      <c r="L173" s="4">
        <v>-1.1000000000000001</v>
      </c>
      <c r="M173" s="4"/>
      <c r="N173" s="5" t="s">
        <v>4212</v>
      </c>
      <c r="O173" s="4" t="s">
        <v>4211</v>
      </c>
      <c r="P173" s="4" t="s">
        <v>25</v>
      </c>
      <c r="Q173" s="4" t="s">
        <v>4213</v>
      </c>
      <c r="R173" s="4" t="s">
        <v>4214</v>
      </c>
      <c r="S173" s="4" t="s">
        <v>4215</v>
      </c>
      <c r="T173" s="4">
        <v>106</v>
      </c>
      <c r="U173" s="4">
        <v>17</v>
      </c>
      <c r="V173" s="4" t="s">
        <v>3570</v>
      </c>
    </row>
    <row r="174" spans="1:22" x14ac:dyDescent="0.2">
      <c r="A174" s="4" t="s">
        <v>4216</v>
      </c>
      <c r="B174" s="4">
        <v>9</v>
      </c>
      <c r="C174" s="4">
        <v>90</v>
      </c>
      <c r="D174" s="4">
        <v>90</v>
      </c>
      <c r="E174" s="4">
        <v>9</v>
      </c>
      <c r="F174" s="4">
        <v>474.30529999999999</v>
      </c>
      <c r="G174" s="4">
        <v>2</v>
      </c>
      <c r="H174" s="4">
        <v>50929</v>
      </c>
      <c r="I174" s="4">
        <v>90.11</v>
      </c>
      <c r="J174" s="4">
        <v>8387100</v>
      </c>
      <c r="K174" s="4">
        <v>946.58510000000001</v>
      </c>
      <c r="L174" s="4">
        <v>11.5</v>
      </c>
      <c r="M174" s="4"/>
      <c r="N174" s="5" t="s">
        <v>4217</v>
      </c>
      <c r="O174" s="4" t="s">
        <v>4216</v>
      </c>
      <c r="P174" s="4" t="s">
        <v>25</v>
      </c>
      <c r="Q174" s="4" t="s">
        <v>4218</v>
      </c>
      <c r="R174" s="4" t="s">
        <v>1473</v>
      </c>
      <c r="S174" s="4" t="s">
        <v>839</v>
      </c>
      <c r="T174" s="4">
        <v>226</v>
      </c>
      <c r="U174" s="4">
        <v>-62</v>
      </c>
      <c r="V174" s="4" t="s">
        <v>3570</v>
      </c>
    </row>
    <row r="175" spans="1:22" x14ac:dyDescent="0.2">
      <c r="A175" s="4" t="s">
        <v>4219</v>
      </c>
      <c r="B175" s="4">
        <v>9</v>
      </c>
      <c r="C175" s="4">
        <v>86</v>
      </c>
      <c r="D175" s="4">
        <v>86</v>
      </c>
      <c r="E175" s="4">
        <v>9</v>
      </c>
      <c r="F175" s="4">
        <v>475.79140000000001</v>
      </c>
      <c r="G175" s="4">
        <v>2</v>
      </c>
      <c r="H175" s="4">
        <v>28374</v>
      </c>
      <c r="I175" s="4">
        <v>57.07</v>
      </c>
      <c r="J175" s="4">
        <v>2534500</v>
      </c>
      <c r="K175" s="4">
        <v>949.58209999999997</v>
      </c>
      <c r="L175" s="4">
        <v>-14.7</v>
      </c>
      <c r="M175" s="4"/>
      <c r="N175" s="5" t="s">
        <v>4220</v>
      </c>
      <c r="O175" s="4" t="s">
        <v>4219</v>
      </c>
      <c r="P175" s="4" t="s">
        <v>25</v>
      </c>
      <c r="Q175" s="4" t="s">
        <v>4221</v>
      </c>
      <c r="R175" s="4" t="s">
        <v>1060</v>
      </c>
      <c r="S175" s="4" t="s">
        <v>4222</v>
      </c>
      <c r="T175" s="4">
        <v>1153</v>
      </c>
      <c r="U175" s="4">
        <v>258</v>
      </c>
      <c r="V175" s="4" t="s">
        <v>3570</v>
      </c>
    </row>
    <row r="176" spans="1:22" x14ac:dyDescent="0.2">
      <c r="A176" s="4" t="s">
        <v>4223</v>
      </c>
      <c r="B176" s="4">
        <v>9</v>
      </c>
      <c r="C176" s="4">
        <v>83</v>
      </c>
      <c r="D176" s="4">
        <v>83</v>
      </c>
      <c r="E176" s="4">
        <v>9</v>
      </c>
      <c r="F176" s="4">
        <v>363.89620000000002</v>
      </c>
      <c r="G176" s="4">
        <v>3</v>
      </c>
      <c r="H176" s="4">
        <v>55150</v>
      </c>
      <c r="I176" s="4">
        <v>97.1</v>
      </c>
      <c r="J176" s="4">
        <v>786640</v>
      </c>
      <c r="K176" s="4">
        <v>1088.6594</v>
      </c>
      <c r="L176" s="4">
        <v>6.8</v>
      </c>
      <c r="M176" s="4"/>
      <c r="N176" s="5" t="s">
        <v>4224</v>
      </c>
      <c r="O176" s="4" t="s">
        <v>4223</v>
      </c>
      <c r="P176" s="4" t="s">
        <v>25</v>
      </c>
      <c r="Q176" s="4" t="s">
        <v>4225</v>
      </c>
      <c r="R176" s="4" t="s">
        <v>2715</v>
      </c>
      <c r="S176" s="4" t="s">
        <v>4226</v>
      </c>
      <c r="T176" s="4">
        <v>80</v>
      </c>
      <c r="U176" s="4">
        <v>229</v>
      </c>
      <c r="V176" s="4" t="s">
        <v>3570</v>
      </c>
    </row>
    <row r="177" spans="1:22" x14ac:dyDescent="0.2">
      <c r="A177" s="4" t="s">
        <v>4227</v>
      </c>
      <c r="B177" s="4">
        <v>9</v>
      </c>
      <c r="C177" s="4">
        <v>85</v>
      </c>
      <c r="D177" s="4">
        <v>85</v>
      </c>
      <c r="E177" s="4">
        <v>9</v>
      </c>
      <c r="F177" s="4">
        <v>363.8965</v>
      </c>
      <c r="G177" s="4">
        <v>3</v>
      </c>
      <c r="H177" s="4">
        <v>26864</v>
      </c>
      <c r="I177" s="4">
        <v>55.1</v>
      </c>
      <c r="J177" s="4">
        <v>3877200</v>
      </c>
      <c r="K177" s="4">
        <v>1088.6706999999999</v>
      </c>
      <c r="L177" s="4">
        <v>-2.9</v>
      </c>
      <c r="M177" s="4"/>
      <c r="N177" s="5" t="s">
        <v>4228</v>
      </c>
      <c r="O177" s="4" t="s">
        <v>4227</v>
      </c>
      <c r="P177" s="4" t="s">
        <v>25</v>
      </c>
      <c r="Q177" s="4" t="s">
        <v>4229</v>
      </c>
      <c r="R177" s="4" t="s">
        <v>4230</v>
      </c>
      <c r="S177" s="4" t="s">
        <v>4231</v>
      </c>
      <c r="T177" s="4">
        <v>169</v>
      </c>
      <c r="U177" s="4">
        <v>669</v>
      </c>
      <c r="V177" s="4" t="s">
        <v>3570</v>
      </c>
    </row>
    <row r="178" spans="1:22" x14ac:dyDescent="0.2">
      <c r="A178" s="4" t="s">
        <v>4232</v>
      </c>
      <c r="B178" s="4">
        <v>9</v>
      </c>
      <c r="C178" s="4">
        <v>90</v>
      </c>
      <c r="D178" s="4">
        <v>90</v>
      </c>
      <c r="E178" s="4">
        <v>9</v>
      </c>
      <c r="F178" s="4">
        <v>476.24939999999998</v>
      </c>
      <c r="G178" s="4">
        <v>2</v>
      </c>
      <c r="H178" s="4">
        <v>26357</v>
      </c>
      <c r="I178" s="4">
        <v>54.65</v>
      </c>
      <c r="J178" s="4">
        <v>9808500</v>
      </c>
      <c r="K178" s="4">
        <v>950.48950000000002</v>
      </c>
      <c r="L178" s="4">
        <v>-5.5</v>
      </c>
      <c r="M178" s="4"/>
      <c r="N178" s="5" t="s">
        <v>4233</v>
      </c>
      <c r="O178" s="4" t="s">
        <v>4232</v>
      </c>
      <c r="P178" s="4" t="s">
        <v>25</v>
      </c>
      <c r="Q178" s="4" t="s">
        <v>4234</v>
      </c>
      <c r="R178" s="4" t="s">
        <v>4235</v>
      </c>
      <c r="S178" s="4" t="s">
        <v>4236</v>
      </c>
      <c r="T178" s="4">
        <v>387</v>
      </c>
      <c r="U178" s="4">
        <v>2646</v>
      </c>
      <c r="V178" s="4" t="s">
        <v>3570</v>
      </c>
    </row>
    <row r="179" spans="1:22" x14ac:dyDescent="0.2">
      <c r="A179" s="4" t="s">
        <v>1043</v>
      </c>
      <c r="B179" s="4">
        <v>9</v>
      </c>
      <c r="C179" s="4">
        <v>97</v>
      </c>
      <c r="D179" s="4">
        <v>97</v>
      </c>
      <c r="E179" s="4">
        <v>9</v>
      </c>
      <c r="F179" s="4">
        <v>363.89710000000002</v>
      </c>
      <c r="G179" s="4">
        <v>3</v>
      </c>
      <c r="H179" s="4">
        <v>40926</v>
      </c>
      <c r="I179" s="4">
        <v>74.39</v>
      </c>
      <c r="J179" s="4">
        <v>2111000</v>
      </c>
      <c r="K179" s="4">
        <v>1088.6706999999999</v>
      </c>
      <c r="L179" s="4">
        <v>-1</v>
      </c>
      <c r="M179" s="4"/>
      <c r="N179" s="5" t="s">
        <v>4237</v>
      </c>
      <c r="O179" s="4" t="s">
        <v>1043</v>
      </c>
      <c r="P179" s="4" t="s">
        <v>25</v>
      </c>
      <c r="Q179" s="4" t="s">
        <v>1045</v>
      </c>
      <c r="R179" s="4" t="s">
        <v>1046</v>
      </c>
      <c r="S179" s="4" t="s">
        <v>1047</v>
      </c>
      <c r="T179" s="4">
        <v>4294</v>
      </c>
      <c r="U179" s="4">
        <v>189</v>
      </c>
      <c r="V179" s="4" t="s">
        <v>3570</v>
      </c>
    </row>
    <row r="180" spans="1:22" x14ac:dyDescent="0.2">
      <c r="A180" s="4" t="s">
        <v>4238</v>
      </c>
      <c r="B180" s="4">
        <v>9</v>
      </c>
      <c r="C180" s="4">
        <v>81</v>
      </c>
      <c r="D180" s="4">
        <v>81</v>
      </c>
      <c r="E180" s="4">
        <v>9</v>
      </c>
      <c r="F180" s="4">
        <v>476.29669999999999</v>
      </c>
      <c r="G180" s="4">
        <v>2</v>
      </c>
      <c r="H180" s="4">
        <v>40035</v>
      </c>
      <c r="I180" s="4">
        <v>72.62</v>
      </c>
      <c r="J180" s="4">
        <v>4795900</v>
      </c>
      <c r="K180" s="4">
        <v>950.58</v>
      </c>
      <c r="L180" s="4">
        <v>-1.2</v>
      </c>
      <c r="M180" s="4"/>
      <c r="N180" s="5" t="s">
        <v>4239</v>
      </c>
      <c r="O180" s="4" t="s">
        <v>4238</v>
      </c>
      <c r="P180" s="4" t="s">
        <v>25</v>
      </c>
      <c r="Q180" s="4" t="s">
        <v>4240</v>
      </c>
      <c r="R180" s="4" t="s">
        <v>4241</v>
      </c>
      <c r="S180" s="4" t="s">
        <v>4242</v>
      </c>
      <c r="T180" s="4">
        <v>741</v>
      </c>
      <c r="U180" s="4">
        <v>1092</v>
      </c>
      <c r="V180" s="4" t="s">
        <v>3570</v>
      </c>
    </row>
    <row r="181" spans="1:22" x14ac:dyDescent="0.2">
      <c r="A181" s="4" t="s">
        <v>4243</v>
      </c>
      <c r="B181" s="4">
        <v>9</v>
      </c>
      <c r="C181" s="4">
        <v>85</v>
      </c>
      <c r="D181" s="4">
        <v>85</v>
      </c>
      <c r="E181" s="4">
        <v>9</v>
      </c>
      <c r="F181" s="4">
        <v>476.77569999999997</v>
      </c>
      <c r="G181" s="4">
        <v>2</v>
      </c>
      <c r="H181" s="4">
        <v>53881</v>
      </c>
      <c r="I181" s="4">
        <v>95.48</v>
      </c>
      <c r="J181" s="4">
        <v>5968600</v>
      </c>
      <c r="K181" s="4">
        <v>951.53890000000001</v>
      </c>
      <c r="L181" s="4">
        <v>-2.1</v>
      </c>
      <c r="M181" s="4"/>
      <c r="N181" s="5" t="s">
        <v>4244</v>
      </c>
      <c r="O181" s="4" t="s">
        <v>4243</v>
      </c>
      <c r="P181" s="4" t="s">
        <v>25</v>
      </c>
      <c r="Q181" s="4" t="s">
        <v>4245</v>
      </c>
      <c r="R181" s="4" t="s">
        <v>4246</v>
      </c>
      <c r="S181" s="4" t="s">
        <v>4247</v>
      </c>
      <c r="T181" s="4">
        <v>372</v>
      </c>
      <c r="U181" s="4">
        <v>237</v>
      </c>
      <c r="V181" s="4" t="s">
        <v>3570</v>
      </c>
    </row>
    <row r="182" spans="1:22" x14ac:dyDescent="0.2">
      <c r="A182" s="4" t="s">
        <v>4248</v>
      </c>
      <c r="B182" s="4">
        <v>9</v>
      </c>
      <c r="C182" s="4">
        <v>95</v>
      </c>
      <c r="D182" s="4">
        <v>95</v>
      </c>
      <c r="E182" s="4">
        <v>9</v>
      </c>
      <c r="F182" s="4">
        <v>477.27350000000001</v>
      </c>
      <c r="G182" s="4">
        <v>2</v>
      </c>
      <c r="H182" s="4">
        <v>32381</v>
      </c>
      <c r="I182" s="4">
        <v>62.63</v>
      </c>
      <c r="J182" s="4">
        <v>15772000</v>
      </c>
      <c r="K182" s="4">
        <v>952.53420000000006</v>
      </c>
      <c r="L182" s="4">
        <v>-1.9</v>
      </c>
      <c r="M182" s="4"/>
      <c r="N182" s="5" t="s">
        <v>4249</v>
      </c>
      <c r="O182" s="4" t="s">
        <v>4248</v>
      </c>
      <c r="P182" s="4" t="s">
        <v>25</v>
      </c>
      <c r="Q182" s="4" t="s">
        <v>4250</v>
      </c>
      <c r="R182" s="4" t="s">
        <v>4251</v>
      </c>
      <c r="S182" s="4" t="s">
        <v>4252</v>
      </c>
      <c r="T182" s="4">
        <v>55</v>
      </c>
      <c r="U182" s="4">
        <v>65</v>
      </c>
      <c r="V182" s="4" t="s">
        <v>3570</v>
      </c>
    </row>
    <row r="183" spans="1:22" x14ac:dyDescent="0.2">
      <c r="A183" s="4" t="s">
        <v>4253</v>
      </c>
      <c r="B183" s="4">
        <v>10</v>
      </c>
      <c r="C183" s="4">
        <v>87</v>
      </c>
      <c r="D183" s="4">
        <v>87</v>
      </c>
      <c r="E183" s="4">
        <v>10</v>
      </c>
      <c r="F183" s="4">
        <v>351.9042</v>
      </c>
      <c r="G183" s="4">
        <v>3</v>
      </c>
      <c r="H183" s="4">
        <v>42675</v>
      </c>
      <c r="I183" s="4">
        <v>77.11</v>
      </c>
      <c r="J183" s="4">
        <v>7476700</v>
      </c>
      <c r="K183" s="4">
        <v>1052.6819</v>
      </c>
      <c r="L183" s="4">
        <v>8.5</v>
      </c>
      <c r="M183" s="4"/>
      <c r="N183" s="5" t="s">
        <v>4254</v>
      </c>
      <c r="O183" s="4" t="s">
        <v>4253</v>
      </c>
      <c r="P183" s="4" t="s">
        <v>25</v>
      </c>
      <c r="Q183" s="4" t="s">
        <v>4255</v>
      </c>
      <c r="R183" s="4" t="s">
        <v>3726</v>
      </c>
      <c r="S183" s="4" t="s">
        <v>4256</v>
      </c>
      <c r="T183" s="4">
        <v>152</v>
      </c>
      <c r="U183" s="4">
        <v>259</v>
      </c>
      <c r="V183" s="4" t="s">
        <v>3570</v>
      </c>
    </row>
    <row r="184" spans="1:22" x14ac:dyDescent="0.2">
      <c r="A184" s="4" t="s">
        <v>4257</v>
      </c>
      <c r="B184" s="4">
        <v>9</v>
      </c>
      <c r="C184" s="4">
        <v>88</v>
      </c>
      <c r="D184" s="4">
        <v>88</v>
      </c>
      <c r="E184" s="4">
        <v>9</v>
      </c>
      <c r="F184" s="4">
        <v>478.27269999999999</v>
      </c>
      <c r="G184" s="4">
        <v>2</v>
      </c>
      <c r="H184" s="4">
        <v>45956</v>
      </c>
      <c r="I184" s="4">
        <v>81.900000000000006</v>
      </c>
      <c r="J184" s="4">
        <v>17272000</v>
      </c>
      <c r="K184" s="4">
        <v>954.53199999999993</v>
      </c>
      <c r="L184" s="4">
        <v>-1.2</v>
      </c>
      <c r="M184" s="4"/>
      <c r="N184" s="5" t="s">
        <v>4258</v>
      </c>
      <c r="O184" s="4" t="s">
        <v>4257</v>
      </c>
      <c r="P184" s="4" t="s">
        <v>25</v>
      </c>
      <c r="Q184" s="4" t="s">
        <v>4259</v>
      </c>
      <c r="R184" s="4" t="s">
        <v>4260</v>
      </c>
      <c r="S184" s="4" t="s">
        <v>4261</v>
      </c>
      <c r="T184" s="4">
        <v>226</v>
      </c>
      <c r="U184" s="4">
        <v>-664</v>
      </c>
      <c r="V184" s="4" t="s">
        <v>3570</v>
      </c>
    </row>
    <row r="185" spans="1:22" x14ac:dyDescent="0.2">
      <c r="A185" s="4" t="s">
        <v>4262</v>
      </c>
      <c r="B185" s="4">
        <v>9</v>
      </c>
      <c r="C185" s="4">
        <v>88</v>
      </c>
      <c r="D185" s="4">
        <v>88</v>
      </c>
      <c r="E185" s="4">
        <v>9</v>
      </c>
      <c r="F185" s="4">
        <v>478.28140000000002</v>
      </c>
      <c r="G185" s="4">
        <v>2</v>
      </c>
      <c r="H185" s="4">
        <v>58611</v>
      </c>
      <c r="I185" s="4">
        <v>103.27</v>
      </c>
      <c r="J185" s="4">
        <v>1178300</v>
      </c>
      <c r="K185" s="4">
        <v>954.5498</v>
      </c>
      <c r="L185" s="4">
        <v>-1.7</v>
      </c>
      <c r="M185" s="4"/>
      <c r="N185" s="5" t="s">
        <v>4263</v>
      </c>
      <c r="O185" s="4" t="s">
        <v>4262</v>
      </c>
      <c r="P185" s="4" t="s">
        <v>25</v>
      </c>
      <c r="Q185" s="4" t="s">
        <v>4264</v>
      </c>
      <c r="R185" s="4" t="s">
        <v>4265</v>
      </c>
      <c r="S185" s="4" t="s">
        <v>4266</v>
      </c>
      <c r="T185" s="4">
        <v>1529</v>
      </c>
      <c r="U185" s="4">
        <v>-354</v>
      </c>
      <c r="V185" s="4" t="s">
        <v>3570</v>
      </c>
    </row>
    <row r="186" spans="1:22" x14ac:dyDescent="0.2">
      <c r="A186" s="4" t="s">
        <v>4267</v>
      </c>
      <c r="B186" s="4">
        <v>9</v>
      </c>
      <c r="C186" s="4">
        <v>81</v>
      </c>
      <c r="D186" s="4">
        <v>81</v>
      </c>
      <c r="E186" s="4">
        <v>9</v>
      </c>
      <c r="F186" s="4">
        <v>478.3</v>
      </c>
      <c r="G186" s="4">
        <v>2</v>
      </c>
      <c r="H186" s="4">
        <v>66823</v>
      </c>
      <c r="I186" s="4">
        <v>118.92</v>
      </c>
      <c r="J186" s="4">
        <v>7656800</v>
      </c>
      <c r="K186" s="4">
        <v>954.58619999999996</v>
      </c>
      <c r="L186" s="4">
        <v>-0.8</v>
      </c>
      <c r="M186" s="4"/>
      <c r="N186" s="5" t="s">
        <v>4268</v>
      </c>
      <c r="O186" s="4" t="s">
        <v>4267</v>
      </c>
      <c r="P186" s="4" t="s">
        <v>25</v>
      </c>
      <c r="Q186" s="4" t="s">
        <v>4269</v>
      </c>
      <c r="R186" s="4" t="s">
        <v>1824</v>
      </c>
      <c r="S186" s="4" t="s">
        <v>4270</v>
      </c>
      <c r="T186" s="4">
        <v>298</v>
      </c>
      <c r="U186" s="4">
        <v>230</v>
      </c>
      <c r="V186" s="4" t="s">
        <v>3570</v>
      </c>
    </row>
    <row r="187" spans="1:22" x14ac:dyDescent="0.2">
      <c r="A187" s="4" t="s">
        <v>4271</v>
      </c>
      <c r="B187" s="4">
        <v>9</v>
      </c>
      <c r="C187" s="4">
        <v>82</v>
      </c>
      <c r="D187" s="4">
        <v>82</v>
      </c>
      <c r="E187" s="4">
        <v>9</v>
      </c>
      <c r="F187" s="4">
        <v>478.77359999999999</v>
      </c>
      <c r="G187" s="4">
        <v>2</v>
      </c>
      <c r="H187" s="4">
        <v>26082</v>
      </c>
      <c r="I187" s="4">
        <v>53.84</v>
      </c>
      <c r="J187" s="4">
        <v>48777000</v>
      </c>
      <c r="K187" s="4">
        <v>955.52260000000001</v>
      </c>
      <c r="L187" s="4">
        <v>10.5</v>
      </c>
      <c r="M187" s="4"/>
      <c r="N187" s="5" t="s">
        <v>4272</v>
      </c>
      <c r="O187" s="4" t="s">
        <v>4271</v>
      </c>
      <c r="P187" s="4" t="s">
        <v>25</v>
      </c>
      <c r="Q187" s="4" t="s">
        <v>4273</v>
      </c>
      <c r="R187" s="4" t="s">
        <v>4274</v>
      </c>
      <c r="S187" s="4" t="s">
        <v>4275</v>
      </c>
      <c r="T187" s="4">
        <v>1246</v>
      </c>
      <c r="U187" s="4">
        <v>2456</v>
      </c>
      <c r="V187" s="4" t="s">
        <v>3570</v>
      </c>
    </row>
    <row r="188" spans="1:22" x14ac:dyDescent="0.2">
      <c r="A188" s="4" t="s">
        <v>4276</v>
      </c>
      <c r="B188" s="4">
        <v>9</v>
      </c>
      <c r="C188" s="4">
        <v>85</v>
      </c>
      <c r="D188" s="4">
        <v>85</v>
      </c>
      <c r="E188" s="4">
        <v>9</v>
      </c>
      <c r="F188" s="4">
        <v>478.81509999999997</v>
      </c>
      <c r="G188" s="4">
        <v>2</v>
      </c>
      <c r="H188" s="4">
        <v>28689</v>
      </c>
      <c r="I188" s="4">
        <v>57.42</v>
      </c>
      <c r="J188" s="4">
        <v>1844200</v>
      </c>
      <c r="K188" s="4">
        <v>955.60659999999996</v>
      </c>
      <c r="L188" s="4">
        <v>9.6</v>
      </c>
      <c r="M188" s="4"/>
      <c r="N188" s="5" t="s">
        <v>4277</v>
      </c>
      <c r="O188" s="4" t="s">
        <v>4276</v>
      </c>
      <c r="P188" s="4" t="s">
        <v>25</v>
      </c>
      <c r="Q188" s="4" t="s">
        <v>4278</v>
      </c>
      <c r="R188" s="4" t="s">
        <v>4279</v>
      </c>
      <c r="S188" s="4" t="s">
        <v>4280</v>
      </c>
      <c r="T188" s="4">
        <v>433</v>
      </c>
      <c r="U188" s="4">
        <v>-200</v>
      </c>
      <c r="V188" s="4" t="s">
        <v>3570</v>
      </c>
    </row>
    <row r="189" spans="1:22" x14ac:dyDescent="0.2">
      <c r="A189" s="4" t="s">
        <v>4281</v>
      </c>
      <c r="B189" s="4">
        <v>9</v>
      </c>
      <c r="C189" s="4">
        <v>95</v>
      </c>
      <c r="D189" s="4">
        <v>95</v>
      </c>
      <c r="E189" s="4">
        <v>9</v>
      </c>
      <c r="F189" s="4">
        <v>478.8279</v>
      </c>
      <c r="G189" s="4">
        <v>2</v>
      </c>
      <c r="H189" s="4">
        <v>50325</v>
      </c>
      <c r="I189" s="4">
        <v>89.3</v>
      </c>
      <c r="J189" s="4">
        <v>37303000</v>
      </c>
      <c r="K189" s="4">
        <v>955.64290000000005</v>
      </c>
      <c r="L189" s="4">
        <v>-1.8</v>
      </c>
      <c r="M189" s="4"/>
      <c r="N189" s="5" t="s">
        <v>4282</v>
      </c>
      <c r="O189" s="4" t="s">
        <v>4281</v>
      </c>
      <c r="P189" s="4" t="s">
        <v>25</v>
      </c>
      <c r="Q189" s="4" t="s">
        <v>4283</v>
      </c>
      <c r="R189" s="4" t="s">
        <v>2845</v>
      </c>
      <c r="S189" s="4" t="s">
        <v>4284</v>
      </c>
      <c r="T189" s="4">
        <v>22</v>
      </c>
      <c r="U189" s="4">
        <v>264</v>
      </c>
      <c r="V189" s="4" t="s">
        <v>3570</v>
      </c>
    </row>
    <row r="190" spans="1:22" x14ac:dyDescent="0.2">
      <c r="A190" s="4" t="s">
        <v>1691</v>
      </c>
      <c r="B190" s="4">
        <v>9</v>
      </c>
      <c r="C190" s="4">
        <v>86</v>
      </c>
      <c r="D190" s="4">
        <v>86</v>
      </c>
      <c r="E190" s="4">
        <v>9</v>
      </c>
      <c r="F190" s="4">
        <v>351.90910000000002</v>
      </c>
      <c r="G190" s="4">
        <v>3</v>
      </c>
      <c r="H190" s="4">
        <v>31971</v>
      </c>
      <c r="I190" s="4">
        <v>61.92</v>
      </c>
      <c r="J190" s="4">
        <v>4148700</v>
      </c>
      <c r="K190" s="4">
        <v>1052.7070000000001</v>
      </c>
      <c r="L190" s="4">
        <v>-1.3</v>
      </c>
      <c r="M190" s="4"/>
      <c r="N190" s="5" t="s">
        <v>4285</v>
      </c>
      <c r="O190" s="4" t="s">
        <v>1691</v>
      </c>
      <c r="P190" s="4" t="s">
        <v>25</v>
      </c>
      <c r="Q190" s="4" t="s">
        <v>1693</v>
      </c>
      <c r="R190" s="4" t="s">
        <v>1694</v>
      </c>
      <c r="S190" s="4" t="s">
        <v>1695</v>
      </c>
      <c r="T190" s="4">
        <v>112</v>
      </c>
      <c r="U190" s="4">
        <v>-246</v>
      </c>
      <c r="V190" s="4" t="s">
        <v>3570</v>
      </c>
    </row>
    <row r="191" spans="1:22" x14ac:dyDescent="0.2">
      <c r="A191" s="4" t="s">
        <v>4286</v>
      </c>
      <c r="B191" s="4">
        <v>9</v>
      </c>
      <c r="C191" s="4">
        <v>96</v>
      </c>
      <c r="D191" s="4">
        <v>96</v>
      </c>
      <c r="E191" s="4">
        <v>9</v>
      </c>
      <c r="F191" s="4">
        <v>479.28370000000001</v>
      </c>
      <c r="G191" s="4">
        <v>2</v>
      </c>
      <c r="H191" s="4">
        <v>47679</v>
      </c>
      <c r="I191" s="4">
        <v>84.79</v>
      </c>
      <c r="J191" s="4">
        <v>2687800</v>
      </c>
      <c r="K191" s="4">
        <v>956.55420000000004</v>
      </c>
      <c r="L191" s="4">
        <v>-1.4</v>
      </c>
      <c r="M191" s="4"/>
      <c r="N191" s="5" t="s">
        <v>4287</v>
      </c>
      <c r="O191" s="4" t="s">
        <v>4286</v>
      </c>
      <c r="P191" s="4" t="s">
        <v>25</v>
      </c>
      <c r="Q191" s="4" t="s">
        <v>4288</v>
      </c>
      <c r="R191" s="4" t="s">
        <v>1213</v>
      </c>
      <c r="S191" s="4" t="s">
        <v>4289</v>
      </c>
      <c r="T191" s="4">
        <v>1130</v>
      </c>
      <c r="U191" s="4">
        <v>-500</v>
      </c>
      <c r="V191" s="4" t="s">
        <v>3570</v>
      </c>
    </row>
    <row r="192" spans="1:22" x14ac:dyDescent="0.2">
      <c r="A192" s="4" t="s">
        <v>4290</v>
      </c>
      <c r="B192" s="4">
        <v>10</v>
      </c>
      <c r="C192" s="4">
        <v>92</v>
      </c>
      <c r="D192" s="4">
        <v>92</v>
      </c>
      <c r="E192" s="4">
        <v>10</v>
      </c>
      <c r="F192" s="4">
        <v>479.2894</v>
      </c>
      <c r="G192" s="4">
        <v>2</v>
      </c>
      <c r="H192" s="4">
        <v>45587</v>
      </c>
      <c r="I192" s="4">
        <v>81.55</v>
      </c>
      <c r="J192" s="4">
        <v>4804400</v>
      </c>
      <c r="K192" s="4">
        <v>956.55420000000004</v>
      </c>
      <c r="L192" s="4">
        <v>10.4</v>
      </c>
      <c r="M192" s="4"/>
      <c r="N192" s="5" t="s">
        <v>4291</v>
      </c>
      <c r="O192" s="4" t="s">
        <v>4290</v>
      </c>
      <c r="P192" s="4" t="s">
        <v>25</v>
      </c>
      <c r="Q192" s="4" t="s">
        <v>4292</v>
      </c>
      <c r="R192" s="4" t="s">
        <v>4293</v>
      </c>
      <c r="S192" s="4" t="s">
        <v>4294</v>
      </c>
      <c r="T192" s="4">
        <v>562</v>
      </c>
      <c r="U192" s="4">
        <v>426</v>
      </c>
      <c r="V192" s="4" t="s">
        <v>3570</v>
      </c>
    </row>
    <row r="193" spans="1:22" x14ac:dyDescent="0.2">
      <c r="A193" s="4" t="s">
        <v>4295</v>
      </c>
      <c r="B193" s="4">
        <v>10</v>
      </c>
      <c r="C193" s="4">
        <v>85</v>
      </c>
      <c r="D193" s="4">
        <v>85</v>
      </c>
      <c r="E193" s="4">
        <v>10</v>
      </c>
      <c r="F193" s="4">
        <v>479.2894</v>
      </c>
      <c r="G193" s="4">
        <v>2</v>
      </c>
      <c r="H193" s="4">
        <v>42363</v>
      </c>
      <c r="I193" s="4">
        <v>76.260000000000005</v>
      </c>
      <c r="J193" s="4">
        <v>32503000</v>
      </c>
      <c r="K193" s="4">
        <v>956.55420000000004</v>
      </c>
      <c r="L193" s="4">
        <v>10.6</v>
      </c>
      <c r="M193" s="4"/>
      <c r="N193" s="5" t="s">
        <v>4296</v>
      </c>
      <c r="O193" s="4" t="s">
        <v>4295</v>
      </c>
      <c r="P193" s="4" t="s">
        <v>25</v>
      </c>
      <c r="Q193" s="4" t="s">
        <v>4297</v>
      </c>
      <c r="R193" s="4" t="s">
        <v>745</v>
      </c>
      <c r="S193" s="4" t="s">
        <v>4298</v>
      </c>
      <c r="T193" s="4">
        <v>994</v>
      </c>
      <c r="U193" s="4">
        <v>1077</v>
      </c>
      <c r="V193" s="4" t="s">
        <v>3570</v>
      </c>
    </row>
    <row r="194" spans="1:22" x14ac:dyDescent="0.2">
      <c r="A194" s="4" t="s">
        <v>4299</v>
      </c>
      <c r="B194" s="4">
        <v>10</v>
      </c>
      <c r="C194" s="4">
        <v>84</v>
      </c>
      <c r="D194" s="4">
        <v>84</v>
      </c>
      <c r="E194" s="4">
        <v>10</v>
      </c>
      <c r="F194" s="4">
        <v>479.29649999999998</v>
      </c>
      <c r="G194" s="4">
        <v>2</v>
      </c>
      <c r="H194" s="4">
        <v>35860</v>
      </c>
      <c r="I194" s="4">
        <v>66.88</v>
      </c>
      <c r="J194" s="4">
        <v>30750000</v>
      </c>
      <c r="K194" s="4">
        <v>956.56949999999995</v>
      </c>
      <c r="L194" s="4">
        <v>9.4</v>
      </c>
      <c r="M194" s="4"/>
      <c r="N194" s="5" t="s">
        <v>4300</v>
      </c>
      <c r="O194" s="4" t="s">
        <v>4299</v>
      </c>
      <c r="P194" s="4" t="s">
        <v>25</v>
      </c>
      <c r="Q194" s="4" t="s">
        <v>4301</v>
      </c>
      <c r="R194" s="4" t="s">
        <v>4302</v>
      </c>
      <c r="S194" s="4" t="s">
        <v>4303</v>
      </c>
      <c r="T194" s="4">
        <v>54</v>
      </c>
      <c r="U194" s="4">
        <v>-1308</v>
      </c>
      <c r="V194" s="4" t="s">
        <v>3570</v>
      </c>
    </row>
    <row r="195" spans="1:22" x14ac:dyDescent="0.2">
      <c r="A195" s="4" t="s">
        <v>4304</v>
      </c>
      <c r="B195" s="4">
        <v>9</v>
      </c>
      <c r="C195" s="4">
        <v>88</v>
      </c>
      <c r="D195" s="4">
        <v>88</v>
      </c>
      <c r="E195" s="4">
        <v>9</v>
      </c>
      <c r="F195" s="4">
        <v>479.3021</v>
      </c>
      <c r="G195" s="4">
        <v>2</v>
      </c>
      <c r="H195" s="4">
        <v>40754</v>
      </c>
      <c r="I195" s="4">
        <v>74.33</v>
      </c>
      <c r="J195" s="4">
        <v>24791000</v>
      </c>
      <c r="K195" s="4">
        <v>956.59059999999999</v>
      </c>
      <c r="L195" s="4">
        <v>-1</v>
      </c>
      <c r="M195" s="4"/>
      <c r="N195" s="5" t="s">
        <v>4305</v>
      </c>
      <c r="O195" s="4" t="s">
        <v>4304</v>
      </c>
      <c r="P195" s="4" t="s">
        <v>25</v>
      </c>
      <c r="Q195" s="4" t="s">
        <v>4306</v>
      </c>
      <c r="R195" s="4" t="s">
        <v>4307</v>
      </c>
      <c r="S195" s="4" t="s">
        <v>4308</v>
      </c>
      <c r="T195" s="4">
        <v>1064</v>
      </c>
      <c r="U195" s="4">
        <v>272</v>
      </c>
      <c r="V195" s="4" t="s">
        <v>3570</v>
      </c>
    </row>
    <row r="196" spans="1:22" x14ac:dyDescent="0.2">
      <c r="A196" s="4" t="s">
        <v>4309</v>
      </c>
      <c r="B196" s="4">
        <v>9</v>
      </c>
      <c r="C196" s="4">
        <v>84</v>
      </c>
      <c r="D196" s="4">
        <v>84</v>
      </c>
      <c r="E196" s="4">
        <v>9</v>
      </c>
      <c r="F196" s="4">
        <v>479.32040000000001</v>
      </c>
      <c r="G196" s="4">
        <v>2</v>
      </c>
      <c r="H196" s="4">
        <v>56084</v>
      </c>
      <c r="I196" s="4">
        <v>97.96</v>
      </c>
      <c r="J196" s="4">
        <v>96187000</v>
      </c>
      <c r="K196" s="4">
        <v>956.62699999999995</v>
      </c>
      <c r="L196" s="4">
        <v>-0.7</v>
      </c>
      <c r="M196" s="4"/>
      <c r="N196" s="5" t="s">
        <v>4310</v>
      </c>
      <c r="O196" s="4" t="s">
        <v>4309</v>
      </c>
      <c r="P196" s="4" t="s">
        <v>25</v>
      </c>
      <c r="Q196" s="4" t="s">
        <v>4311</v>
      </c>
      <c r="R196" s="4" t="s">
        <v>1028</v>
      </c>
      <c r="S196" s="4" t="s">
        <v>4312</v>
      </c>
      <c r="T196" s="4">
        <v>540</v>
      </c>
      <c r="U196" s="4">
        <v>-428</v>
      </c>
      <c r="V196" s="4" t="s">
        <v>3570</v>
      </c>
    </row>
    <row r="197" spans="1:22" x14ac:dyDescent="0.2">
      <c r="A197" s="4" t="s">
        <v>1114</v>
      </c>
      <c r="B197" s="4">
        <v>9</v>
      </c>
      <c r="C197" s="4">
        <v>99</v>
      </c>
      <c r="D197" s="4">
        <v>99</v>
      </c>
      <c r="E197" s="4">
        <v>9</v>
      </c>
      <c r="F197" s="4">
        <v>364.23649999999998</v>
      </c>
      <c r="G197" s="4">
        <v>3</v>
      </c>
      <c r="H197" s="4">
        <v>27883</v>
      </c>
      <c r="I197" s="4">
        <v>56.52</v>
      </c>
      <c r="J197" s="4">
        <v>10298000</v>
      </c>
      <c r="K197" s="4">
        <v>1089.6909000000001</v>
      </c>
      <c r="L197" s="4">
        <v>-3.1</v>
      </c>
      <c r="M197" s="4"/>
      <c r="N197" s="5" t="s">
        <v>4313</v>
      </c>
      <c r="O197" s="4" t="s">
        <v>1114</v>
      </c>
      <c r="P197" s="4" t="s">
        <v>25</v>
      </c>
      <c r="Q197" s="4" t="s">
        <v>1116</v>
      </c>
      <c r="R197" s="4" t="s">
        <v>908</v>
      </c>
      <c r="S197" s="4" t="s">
        <v>1117</v>
      </c>
      <c r="T197" s="4">
        <v>1237</v>
      </c>
      <c r="U197" s="4">
        <v>-966</v>
      </c>
      <c r="V197" s="4" t="s">
        <v>3570</v>
      </c>
    </row>
    <row r="198" spans="1:22" x14ac:dyDescent="0.2">
      <c r="A198" s="4" t="s">
        <v>4314</v>
      </c>
      <c r="B198" s="4">
        <v>9</v>
      </c>
      <c r="C198" s="4">
        <v>89</v>
      </c>
      <c r="D198" s="4">
        <v>89</v>
      </c>
      <c r="E198" s="4">
        <v>9</v>
      </c>
      <c r="F198" s="4">
        <v>479.75229999999999</v>
      </c>
      <c r="G198" s="4">
        <v>2</v>
      </c>
      <c r="H198" s="4">
        <v>47314</v>
      </c>
      <c r="I198" s="4">
        <v>84.07</v>
      </c>
      <c r="J198" s="4">
        <v>7006300</v>
      </c>
      <c r="K198" s="4">
        <v>957.49189999999999</v>
      </c>
      <c r="L198" s="4">
        <v>-1.9</v>
      </c>
      <c r="M198" s="4"/>
      <c r="N198" s="5" t="s">
        <v>4315</v>
      </c>
      <c r="O198" s="4" t="s">
        <v>4314</v>
      </c>
      <c r="P198" s="4" t="s">
        <v>25</v>
      </c>
      <c r="Q198" s="4" t="s">
        <v>4316</v>
      </c>
      <c r="R198" s="4" t="s">
        <v>4317</v>
      </c>
      <c r="S198" s="4" t="s">
        <v>4318</v>
      </c>
      <c r="T198" s="4">
        <v>241</v>
      </c>
      <c r="U198" s="4">
        <v>-108</v>
      </c>
      <c r="V198" s="4" t="s">
        <v>3570</v>
      </c>
    </row>
    <row r="199" spans="1:22" x14ac:dyDescent="0.2">
      <c r="A199" s="4" t="s">
        <v>4319</v>
      </c>
      <c r="B199" s="4">
        <v>9</v>
      </c>
      <c r="C199" s="4">
        <v>92</v>
      </c>
      <c r="D199" s="4">
        <v>92</v>
      </c>
      <c r="E199" s="4">
        <v>9</v>
      </c>
      <c r="F199" s="4">
        <v>479.77629999999999</v>
      </c>
      <c r="G199" s="4">
        <v>2</v>
      </c>
      <c r="H199" s="4">
        <v>48188</v>
      </c>
      <c r="I199" s="4">
        <v>85.75</v>
      </c>
      <c r="J199" s="4">
        <v>27404000</v>
      </c>
      <c r="K199" s="4">
        <v>957.55349999999999</v>
      </c>
      <c r="L199" s="4">
        <v>-16.100000000000001</v>
      </c>
      <c r="M199" s="4"/>
      <c r="N199" s="5" t="s">
        <v>4320</v>
      </c>
      <c r="O199" s="4" t="s">
        <v>4319</v>
      </c>
      <c r="P199" s="4" t="s">
        <v>25</v>
      </c>
      <c r="Q199" s="4" t="s">
        <v>4321</v>
      </c>
      <c r="R199" s="4" t="s">
        <v>4322</v>
      </c>
      <c r="S199" s="4" t="s">
        <v>4323</v>
      </c>
      <c r="T199" s="4">
        <v>1</v>
      </c>
      <c r="U199" s="4">
        <v>876</v>
      </c>
      <c r="V199" s="4" t="s">
        <v>3570</v>
      </c>
    </row>
    <row r="200" spans="1:22" x14ac:dyDescent="0.2">
      <c r="A200" s="4" t="s">
        <v>4324</v>
      </c>
      <c r="B200" s="4">
        <v>10</v>
      </c>
      <c r="C200" s="4">
        <v>84</v>
      </c>
      <c r="D200" s="4">
        <v>84</v>
      </c>
      <c r="E200" s="4">
        <v>10</v>
      </c>
      <c r="F200" s="4">
        <v>479.78120000000001</v>
      </c>
      <c r="G200" s="4">
        <v>2</v>
      </c>
      <c r="H200" s="4">
        <v>38265</v>
      </c>
      <c r="I200" s="4">
        <v>70.7</v>
      </c>
      <c r="J200" s="4">
        <v>4836000</v>
      </c>
      <c r="K200" s="4">
        <v>957.54939999999999</v>
      </c>
      <c r="L200" s="4">
        <v>-1.7</v>
      </c>
      <c r="M200" s="4"/>
      <c r="N200" s="5" t="s">
        <v>4325</v>
      </c>
      <c r="O200" s="4" t="s">
        <v>4324</v>
      </c>
      <c r="P200" s="4" t="s">
        <v>25</v>
      </c>
      <c r="Q200" s="4" t="s">
        <v>4326</v>
      </c>
      <c r="R200" s="4" t="s">
        <v>4327</v>
      </c>
      <c r="S200" s="4" t="s">
        <v>4328</v>
      </c>
      <c r="T200" s="4">
        <v>180</v>
      </c>
      <c r="U200" s="4">
        <v>482</v>
      </c>
      <c r="V200" s="4" t="s">
        <v>3570</v>
      </c>
    </row>
    <row r="201" spans="1:22" x14ac:dyDescent="0.2">
      <c r="A201" s="4" t="s">
        <v>935</v>
      </c>
      <c r="B201" s="4">
        <v>9</v>
      </c>
      <c r="C201" s="4">
        <v>98</v>
      </c>
      <c r="D201" s="4">
        <v>98</v>
      </c>
      <c r="E201" s="4">
        <v>9</v>
      </c>
      <c r="F201" s="4">
        <v>479.78120000000001</v>
      </c>
      <c r="G201" s="4">
        <v>2</v>
      </c>
      <c r="H201" s="4">
        <v>17244</v>
      </c>
      <c r="I201" s="4">
        <v>43.4</v>
      </c>
      <c r="J201" s="4">
        <v>5403100</v>
      </c>
      <c r="K201" s="4">
        <v>957.54949999999997</v>
      </c>
      <c r="L201" s="4">
        <v>-1.7</v>
      </c>
      <c r="M201" s="4"/>
      <c r="N201" s="5" t="s">
        <v>4329</v>
      </c>
      <c r="O201" s="4" t="s">
        <v>935</v>
      </c>
      <c r="P201" s="4" t="s">
        <v>25</v>
      </c>
      <c r="Q201" s="4" t="s">
        <v>937</v>
      </c>
      <c r="R201" s="4" t="s">
        <v>938</v>
      </c>
      <c r="S201" s="4" t="s">
        <v>939</v>
      </c>
      <c r="T201" s="4">
        <v>99</v>
      </c>
      <c r="U201" s="4">
        <v>-80</v>
      </c>
      <c r="V201" s="4" t="s">
        <v>3570</v>
      </c>
    </row>
    <row r="202" spans="1:22" x14ac:dyDescent="0.2">
      <c r="A202" s="4" t="s">
        <v>4330</v>
      </c>
      <c r="B202" s="4">
        <v>9</v>
      </c>
      <c r="C202" s="4">
        <v>97</v>
      </c>
      <c r="D202" s="4">
        <v>97</v>
      </c>
      <c r="E202" s="4">
        <v>9</v>
      </c>
      <c r="F202" s="4">
        <v>480.75299999999999</v>
      </c>
      <c r="G202" s="4">
        <v>2</v>
      </c>
      <c r="H202" s="4">
        <v>15520</v>
      </c>
      <c r="I202" s="4">
        <v>41.22</v>
      </c>
      <c r="J202" s="4">
        <v>1872100</v>
      </c>
      <c r="K202" s="4">
        <v>959.49239999999998</v>
      </c>
      <c r="L202" s="4">
        <v>-1</v>
      </c>
      <c r="M202" s="4"/>
      <c r="N202" s="5" t="s">
        <v>4331</v>
      </c>
      <c r="O202" s="4" t="s">
        <v>4330</v>
      </c>
      <c r="P202" s="4" t="s">
        <v>25</v>
      </c>
      <c r="Q202" s="4" t="s">
        <v>4332</v>
      </c>
      <c r="R202" s="4" t="s">
        <v>4333</v>
      </c>
      <c r="S202" s="4" t="s">
        <v>4334</v>
      </c>
      <c r="T202" s="4">
        <v>4389</v>
      </c>
      <c r="U202" s="4">
        <v>5533</v>
      </c>
      <c r="V202" s="4" t="s">
        <v>3570</v>
      </c>
    </row>
    <row r="203" spans="1:22" x14ac:dyDescent="0.2">
      <c r="A203" s="4" t="s">
        <v>4335</v>
      </c>
      <c r="B203" s="4">
        <v>9</v>
      </c>
      <c r="C203" s="4">
        <v>87</v>
      </c>
      <c r="D203" s="4">
        <v>87</v>
      </c>
      <c r="E203" s="4">
        <v>9</v>
      </c>
      <c r="F203" s="4">
        <v>364.53390000000002</v>
      </c>
      <c r="G203" s="4">
        <v>3</v>
      </c>
      <c r="H203" s="4">
        <v>29562</v>
      </c>
      <c r="I203" s="4">
        <v>58.48</v>
      </c>
      <c r="J203" s="4">
        <v>9270400</v>
      </c>
      <c r="K203" s="4">
        <v>1090.5811000000001</v>
      </c>
      <c r="L203" s="4">
        <v>-1.2</v>
      </c>
      <c r="M203" s="4"/>
      <c r="N203" s="5" t="s">
        <v>4336</v>
      </c>
      <c r="O203" s="4" t="s">
        <v>4335</v>
      </c>
      <c r="P203" s="4" t="s">
        <v>25</v>
      </c>
      <c r="Q203" s="4" t="s">
        <v>4337</v>
      </c>
      <c r="R203" s="4" t="s">
        <v>4241</v>
      </c>
      <c r="S203" s="4" t="s">
        <v>4338</v>
      </c>
      <c r="T203" s="4">
        <v>1054</v>
      </c>
      <c r="U203" s="4">
        <v>-336</v>
      </c>
      <c r="V203" s="4" t="s">
        <v>3570</v>
      </c>
    </row>
    <row r="204" spans="1:22" x14ac:dyDescent="0.2">
      <c r="A204" s="4" t="s">
        <v>4339</v>
      </c>
      <c r="B204" s="4">
        <v>9</v>
      </c>
      <c r="C204" s="4">
        <v>94</v>
      </c>
      <c r="D204" s="4">
        <v>94</v>
      </c>
      <c r="E204" s="4">
        <v>9</v>
      </c>
      <c r="F204" s="4">
        <v>481.27269999999999</v>
      </c>
      <c r="G204" s="4">
        <v>2</v>
      </c>
      <c r="H204" s="4">
        <v>44473</v>
      </c>
      <c r="I204" s="4">
        <v>79.680000000000007</v>
      </c>
      <c r="J204" s="4">
        <v>30855000</v>
      </c>
      <c r="K204" s="4">
        <v>960.52800000000002</v>
      </c>
      <c r="L204" s="4">
        <v>3</v>
      </c>
      <c r="M204" s="4"/>
      <c r="N204" s="5" t="s">
        <v>4340</v>
      </c>
      <c r="O204" s="4" t="s">
        <v>4339</v>
      </c>
      <c r="P204" s="4" t="s">
        <v>25</v>
      </c>
      <c r="Q204" s="4" t="s">
        <v>4341</v>
      </c>
      <c r="R204" s="4" t="s">
        <v>4342</v>
      </c>
      <c r="S204" s="4" t="s">
        <v>4343</v>
      </c>
      <c r="T204" s="4">
        <v>9308</v>
      </c>
      <c r="U204" s="4">
        <v>-8168</v>
      </c>
      <c r="V204" s="4" t="s">
        <v>3570</v>
      </c>
    </row>
    <row r="205" spans="1:22" x14ac:dyDescent="0.2">
      <c r="A205" s="4" t="s">
        <v>4344</v>
      </c>
      <c r="B205" s="4">
        <v>9</v>
      </c>
      <c r="C205" s="4">
        <v>95</v>
      </c>
      <c r="D205" s="4">
        <v>95</v>
      </c>
      <c r="E205" s="4">
        <v>9</v>
      </c>
      <c r="F205" s="4">
        <v>482.30250000000001</v>
      </c>
      <c r="G205" s="4">
        <v>2</v>
      </c>
      <c r="H205" s="4">
        <v>48699</v>
      </c>
      <c r="I205" s="4">
        <v>86.51</v>
      </c>
      <c r="J205" s="4">
        <v>8030400</v>
      </c>
      <c r="K205" s="4">
        <v>962.59119999999996</v>
      </c>
      <c r="L205" s="4">
        <v>-0.9</v>
      </c>
      <c r="M205" s="4"/>
      <c r="N205" s="5" t="s">
        <v>4345</v>
      </c>
      <c r="O205" s="4" t="s">
        <v>4344</v>
      </c>
      <c r="P205" s="4" t="s">
        <v>25</v>
      </c>
      <c r="Q205" s="4" t="s">
        <v>4346</v>
      </c>
      <c r="R205" s="4" t="s">
        <v>745</v>
      </c>
      <c r="S205" s="4" t="s">
        <v>4347</v>
      </c>
      <c r="T205" s="4">
        <v>356</v>
      </c>
      <c r="U205" s="4">
        <v>505</v>
      </c>
      <c r="V205" s="4" t="s">
        <v>3570</v>
      </c>
    </row>
    <row r="206" spans="1:22" x14ac:dyDescent="0.2">
      <c r="A206" s="4" t="s">
        <v>1006</v>
      </c>
      <c r="B206" s="4">
        <v>9</v>
      </c>
      <c r="C206" s="4">
        <v>89</v>
      </c>
      <c r="D206" s="4">
        <v>89</v>
      </c>
      <c r="E206" s="4">
        <v>9</v>
      </c>
      <c r="F206" s="4">
        <v>482.75779999999997</v>
      </c>
      <c r="G206" s="4">
        <v>2</v>
      </c>
      <c r="H206" s="4">
        <v>13443</v>
      </c>
      <c r="I206" s="4">
        <v>38.64</v>
      </c>
      <c r="J206" s="4">
        <v>6597500</v>
      </c>
      <c r="K206" s="4">
        <v>963.50250000000005</v>
      </c>
      <c r="L206" s="4">
        <v>-1.6</v>
      </c>
      <c r="M206" s="4"/>
      <c r="N206" s="5" t="s">
        <v>4348</v>
      </c>
      <c r="O206" s="4" t="s">
        <v>1006</v>
      </c>
      <c r="P206" s="4" t="s">
        <v>25</v>
      </c>
      <c r="Q206" s="4" t="s">
        <v>1008</v>
      </c>
      <c r="R206" s="4" t="s">
        <v>1009</v>
      </c>
      <c r="S206" s="4" t="s">
        <v>1010</v>
      </c>
      <c r="T206" s="4">
        <v>3686</v>
      </c>
      <c r="U206" s="4">
        <v>-4352</v>
      </c>
      <c r="V206" s="4" t="s">
        <v>3570</v>
      </c>
    </row>
    <row r="207" spans="1:22" x14ac:dyDescent="0.2">
      <c r="A207" s="4" t="s">
        <v>4349</v>
      </c>
      <c r="B207" s="4">
        <v>9</v>
      </c>
      <c r="C207" s="4">
        <v>81</v>
      </c>
      <c r="D207" s="4">
        <v>81</v>
      </c>
      <c r="E207" s="4">
        <v>9</v>
      </c>
      <c r="F207" s="4">
        <v>482.77010000000001</v>
      </c>
      <c r="G207" s="4">
        <v>2</v>
      </c>
      <c r="H207" s="4">
        <v>73499</v>
      </c>
      <c r="I207" s="4">
        <v>129.30000000000001</v>
      </c>
      <c r="J207" s="4">
        <v>42189000</v>
      </c>
      <c r="K207" s="4">
        <v>963.52760000000001</v>
      </c>
      <c r="L207" s="4">
        <v>-2.1</v>
      </c>
      <c r="M207" s="4"/>
      <c r="N207" s="5" t="s">
        <v>4350</v>
      </c>
      <c r="O207" s="4" t="s">
        <v>4349</v>
      </c>
      <c r="P207" s="4" t="s">
        <v>25</v>
      </c>
      <c r="Q207" s="4" t="s">
        <v>4351</v>
      </c>
      <c r="R207" s="4" t="s">
        <v>526</v>
      </c>
      <c r="S207" s="4" t="s">
        <v>4352</v>
      </c>
      <c r="T207" s="4">
        <v>520</v>
      </c>
      <c r="U207" s="4">
        <v>-348</v>
      </c>
      <c r="V207" s="4" t="s">
        <v>3570</v>
      </c>
    </row>
    <row r="208" spans="1:22" x14ac:dyDescent="0.2">
      <c r="A208" s="4" t="s">
        <v>4353</v>
      </c>
      <c r="B208" s="4">
        <v>9</v>
      </c>
      <c r="C208" s="4">
        <v>81</v>
      </c>
      <c r="D208" s="4">
        <v>81</v>
      </c>
      <c r="E208" s="4">
        <v>9</v>
      </c>
      <c r="F208" s="4">
        <v>364.56420000000003</v>
      </c>
      <c r="G208" s="4">
        <v>3</v>
      </c>
      <c r="H208" s="4">
        <v>21914</v>
      </c>
      <c r="I208" s="4">
        <v>49.15</v>
      </c>
      <c r="J208" s="4">
        <v>11454000</v>
      </c>
      <c r="K208" s="4">
        <v>1090.6723999999999</v>
      </c>
      <c r="L208" s="4">
        <v>-1.3</v>
      </c>
      <c r="M208" s="4"/>
      <c r="N208" s="5" t="s">
        <v>4354</v>
      </c>
      <c r="O208" s="4" t="s">
        <v>4353</v>
      </c>
      <c r="P208" s="4" t="s">
        <v>25</v>
      </c>
      <c r="Q208" s="4" t="s">
        <v>4355</v>
      </c>
      <c r="R208" s="4" t="s">
        <v>4356</v>
      </c>
      <c r="S208" s="4" t="s">
        <v>4357</v>
      </c>
      <c r="T208" s="4">
        <v>881</v>
      </c>
      <c r="U208" s="4">
        <v>-985</v>
      </c>
      <c r="V208" s="4" t="s">
        <v>3570</v>
      </c>
    </row>
    <row r="209" spans="1:22" x14ac:dyDescent="0.2">
      <c r="A209" s="4" t="s">
        <v>4358</v>
      </c>
      <c r="B209" s="4">
        <v>9</v>
      </c>
      <c r="C209" s="4">
        <v>93</v>
      </c>
      <c r="D209" s="4">
        <v>93</v>
      </c>
      <c r="E209" s="4">
        <v>9</v>
      </c>
      <c r="F209" s="4">
        <v>364.5652</v>
      </c>
      <c r="G209" s="4">
        <v>3</v>
      </c>
      <c r="H209" s="4">
        <v>27892</v>
      </c>
      <c r="I209" s="4">
        <v>56.36</v>
      </c>
      <c r="J209" s="4">
        <v>7013900</v>
      </c>
      <c r="K209" s="4">
        <v>1090.675</v>
      </c>
      <c r="L209" s="4">
        <v>-1.1000000000000001</v>
      </c>
      <c r="M209" s="4"/>
      <c r="N209" s="5" t="s">
        <v>4359</v>
      </c>
      <c r="O209" s="4" t="s">
        <v>4358</v>
      </c>
      <c r="P209" s="4" t="s">
        <v>25</v>
      </c>
      <c r="Q209" s="4" t="s">
        <v>4360</v>
      </c>
      <c r="R209" s="4" t="s">
        <v>4361</v>
      </c>
      <c r="S209" s="4" t="s">
        <v>4362</v>
      </c>
      <c r="T209" s="4">
        <v>40</v>
      </c>
      <c r="U209" s="4">
        <v>-295</v>
      </c>
      <c r="V209" s="4" t="s">
        <v>3570</v>
      </c>
    </row>
    <row r="210" spans="1:22" x14ac:dyDescent="0.2">
      <c r="A210" s="4" t="s">
        <v>4363</v>
      </c>
      <c r="B210" s="4">
        <v>9</v>
      </c>
      <c r="C210" s="4">
        <v>94</v>
      </c>
      <c r="D210" s="4">
        <v>94</v>
      </c>
      <c r="E210" s="4">
        <v>9</v>
      </c>
      <c r="F210" s="4">
        <v>483.28629999999998</v>
      </c>
      <c r="G210" s="4">
        <v>2</v>
      </c>
      <c r="H210" s="4">
        <v>37297</v>
      </c>
      <c r="I210" s="4">
        <v>69.59</v>
      </c>
      <c r="J210" s="4">
        <v>10540000</v>
      </c>
      <c r="K210" s="4">
        <v>964.55930000000001</v>
      </c>
      <c r="L210" s="4">
        <v>-1.4</v>
      </c>
      <c r="M210" s="4"/>
      <c r="N210" s="5" t="s">
        <v>4364</v>
      </c>
      <c r="O210" s="4" t="s">
        <v>4363</v>
      </c>
      <c r="P210" s="4" t="s">
        <v>25</v>
      </c>
      <c r="Q210" s="4" t="s">
        <v>4365</v>
      </c>
      <c r="R210" s="4" t="s">
        <v>4366</v>
      </c>
      <c r="S210" s="4" t="s">
        <v>4367</v>
      </c>
      <c r="T210" s="4">
        <v>3240</v>
      </c>
      <c r="U210" s="4">
        <v>-4086</v>
      </c>
      <c r="V210" s="4" t="s">
        <v>3570</v>
      </c>
    </row>
    <row r="211" spans="1:22" x14ac:dyDescent="0.2">
      <c r="A211" s="4" t="s">
        <v>4368</v>
      </c>
      <c r="B211" s="4">
        <v>9</v>
      </c>
      <c r="C211" s="4">
        <v>98</v>
      </c>
      <c r="D211" s="4">
        <v>98</v>
      </c>
      <c r="E211" s="4">
        <v>9</v>
      </c>
      <c r="F211" s="4">
        <v>483.28629999999998</v>
      </c>
      <c r="G211" s="4">
        <v>2</v>
      </c>
      <c r="H211" s="4">
        <v>46607</v>
      </c>
      <c r="I211" s="4">
        <v>83.12</v>
      </c>
      <c r="J211" s="4">
        <v>75881000</v>
      </c>
      <c r="K211" s="4">
        <v>964.55930000000001</v>
      </c>
      <c r="L211" s="4">
        <v>-1.4</v>
      </c>
      <c r="M211" s="4"/>
      <c r="N211" s="5" t="s">
        <v>4369</v>
      </c>
      <c r="O211" s="4" t="s">
        <v>4368</v>
      </c>
      <c r="P211" s="4" t="s">
        <v>25</v>
      </c>
      <c r="Q211" s="4" t="s">
        <v>4370</v>
      </c>
      <c r="R211" s="4" t="s">
        <v>4371</v>
      </c>
      <c r="S211" s="4" t="s">
        <v>4372</v>
      </c>
      <c r="T211" s="4">
        <v>1752</v>
      </c>
      <c r="U211" s="4">
        <v>-1465</v>
      </c>
      <c r="V211" s="4" t="s">
        <v>3570</v>
      </c>
    </row>
    <row r="212" spans="1:22" x14ac:dyDescent="0.2">
      <c r="A212" s="4" t="s">
        <v>4373</v>
      </c>
      <c r="B212" s="4">
        <v>9</v>
      </c>
      <c r="C212" s="4">
        <v>87</v>
      </c>
      <c r="D212" s="4">
        <v>87</v>
      </c>
      <c r="E212" s="4">
        <v>9</v>
      </c>
      <c r="F212" s="4">
        <v>483.3098</v>
      </c>
      <c r="G212" s="4">
        <v>2</v>
      </c>
      <c r="H212" s="4">
        <v>52771</v>
      </c>
      <c r="I212" s="4">
        <v>93.26</v>
      </c>
      <c r="J212" s="4">
        <v>17282000</v>
      </c>
      <c r="K212" s="4">
        <v>964.6069</v>
      </c>
      <c r="L212" s="4">
        <v>-1.9</v>
      </c>
      <c r="M212" s="4"/>
      <c r="N212" s="5" t="s">
        <v>4374</v>
      </c>
      <c r="O212" s="4" t="s">
        <v>4373</v>
      </c>
      <c r="P212" s="4" t="s">
        <v>25</v>
      </c>
      <c r="Q212" s="4" t="s">
        <v>4375</v>
      </c>
      <c r="R212" s="4" t="s">
        <v>157</v>
      </c>
      <c r="S212" s="4" t="s">
        <v>4376</v>
      </c>
      <c r="T212" s="4">
        <v>49</v>
      </c>
      <c r="U212" s="4">
        <v>29</v>
      </c>
      <c r="V212" s="4" t="s">
        <v>3570</v>
      </c>
    </row>
    <row r="213" spans="1:22" x14ac:dyDescent="0.2">
      <c r="A213" s="4" t="s">
        <v>4377</v>
      </c>
      <c r="B213" s="4">
        <v>9</v>
      </c>
      <c r="C213" s="4">
        <v>86</v>
      </c>
      <c r="D213" s="4">
        <v>86</v>
      </c>
      <c r="E213" s="4">
        <v>9</v>
      </c>
      <c r="F213" s="4">
        <v>483.72059999999999</v>
      </c>
      <c r="G213" s="4">
        <v>2</v>
      </c>
      <c r="H213" s="4">
        <v>15075</v>
      </c>
      <c r="I213" s="4">
        <v>40.57</v>
      </c>
      <c r="J213" s="4">
        <v>4003300</v>
      </c>
      <c r="K213" s="4">
        <v>965.44539999999995</v>
      </c>
      <c r="L213" s="4">
        <v>-19.5</v>
      </c>
      <c r="M213" s="4"/>
      <c r="N213" s="5" t="s">
        <v>4378</v>
      </c>
      <c r="O213" s="4" t="s">
        <v>4377</v>
      </c>
      <c r="P213" s="4" t="s">
        <v>25</v>
      </c>
      <c r="Q213" s="4" t="s">
        <v>4379</v>
      </c>
      <c r="R213" s="4" t="s">
        <v>4380</v>
      </c>
      <c r="S213" s="4" t="s">
        <v>4381</v>
      </c>
      <c r="T213" s="4">
        <v>1328</v>
      </c>
      <c r="U213" s="4">
        <v>1095</v>
      </c>
      <c r="V213" s="4" t="s">
        <v>3570</v>
      </c>
    </row>
    <row r="214" spans="1:22" x14ac:dyDescent="0.2">
      <c r="A214" s="4" t="s">
        <v>4382</v>
      </c>
      <c r="B214" s="4">
        <v>9</v>
      </c>
      <c r="C214" s="4">
        <v>83</v>
      </c>
      <c r="D214" s="4">
        <v>83</v>
      </c>
      <c r="E214" s="4">
        <v>9</v>
      </c>
      <c r="F214" s="4">
        <v>483.78370000000001</v>
      </c>
      <c r="G214" s="4">
        <v>2</v>
      </c>
      <c r="H214" s="4">
        <v>48324</v>
      </c>
      <c r="I214" s="4">
        <v>85.86</v>
      </c>
      <c r="J214" s="4">
        <v>9707100</v>
      </c>
      <c r="K214" s="4">
        <v>965.55460000000005</v>
      </c>
      <c r="L214" s="4">
        <v>-1.8</v>
      </c>
      <c r="M214" s="4"/>
      <c r="N214" s="5" t="s">
        <v>4383</v>
      </c>
      <c r="O214" s="4" t="s">
        <v>4382</v>
      </c>
      <c r="P214" s="4" t="s">
        <v>25</v>
      </c>
      <c r="Q214" s="4" t="s">
        <v>4384</v>
      </c>
      <c r="R214" s="4" t="s">
        <v>328</v>
      </c>
      <c r="S214" s="4" t="s">
        <v>4385</v>
      </c>
      <c r="T214" s="4">
        <v>14</v>
      </c>
      <c r="U214" s="4">
        <v>-502</v>
      </c>
      <c r="V214" s="4" t="s">
        <v>3570</v>
      </c>
    </row>
    <row r="215" spans="1:22" x14ac:dyDescent="0.2">
      <c r="A215" s="4" t="s">
        <v>4386</v>
      </c>
      <c r="B215" s="4">
        <v>9</v>
      </c>
      <c r="C215" s="4">
        <v>84</v>
      </c>
      <c r="D215" s="4">
        <v>84</v>
      </c>
      <c r="E215" s="4">
        <v>9</v>
      </c>
      <c r="F215" s="4">
        <v>483.83859999999999</v>
      </c>
      <c r="G215" s="4">
        <v>2</v>
      </c>
      <c r="H215" s="4">
        <v>39682</v>
      </c>
      <c r="I215" s="4">
        <v>72.61</v>
      </c>
      <c r="J215" s="4">
        <v>6213900</v>
      </c>
      <c r="K215" s="4">
        <v>965.66369999999995</v>
      </c>
      <c r="L215" s="4">
        <v>-1.1000000000000001</v>
      </c>
      <c r="M215" s="4"/>
      <c r="N215" s="5" t="s">
        <v>4387</v>
      </c>
      <c r="O215" s="4" t="s">
        <v>4386</v>
      </c>
      <c r="P215" s="4" t="s">
        <v>25</v>
      </c>
      <c r="Q215" s="4" t="s">
        <v>4388</v>
      </c>
      <c r="R215" s="4" t="s">
        <v>4389</v>
      </c>
      <c r="S215" s="4" t="s">
        <v>4390</v>
      </c>
      <c r="T215" s="4">
        <v>147</v>
      </c>
      <c r="U215" s="4">
        <v>274</v>
      </c>
      <c r="V215" s="4" t="s">
        <v>3570</v>
      </c>
    </row>
    <row r="216" spans="1:22" x14ac:dyDescent="0.2">
      <c r="A216" s="4" t="s">
        <v>4391</v>
      </c>
      <c r="B216" s="4">
        <v>9</v>
      </c>
      <c r="C216" s="4">
        <v>89</v>
      </c>
      <c r="D216" s="4">
        <v>89</v>
      </c>
      <c r="E216" s="4">
        <v>9</v>
      </c>
      <c r="F216" s="4">
        <v>484.25790000000001</v>
      </c>
      <c r="G216" s="4">
        <v>2</v>
      </c>
      <c r="H216" s="4">
        <v>14859</v>
      </c>
      <c r="I216" s="4">
        <v>40.47</v>
      </c>
      <c r="J216" s="4">
        <v>1642800</v>
      </c>
      <c r="K216" s="4">
        <v>966.50220000000002</v>
      </c>
      <c r="L216" s="4">
        <v>-0.9</v>
      </c>
      <c r="M216" s="4"/>
      <c r="N216" s="5" t="s">
        <v>4392</v>
      </c>
      <c r="O216" s="4" t="s">
        <v>4391</v>
      </c>
      <c r="P216" s="4" t="s">
        <v>25</v>
      </c>
      <c r="Q216" s="4" t="s">
        <v>1780</v>
      </c>
      <c r="R216" s="4" t="s">
        <v>1237</v>
      </c>
      <c r="S216" s="4" t="s">
        <v>1782</v>
      </c>
      <c r="T216" s="4">
        <v>223</v>
      </c>
      <c r="U216" s="4">
        <v>688</v>
      </c>
      <c r="V216" s="4" t="s">
        <v>3570</v>
      </c>
    </row>
    <row r="217" spans="1:22" x14ac:dyDescent="0.2">
      <c r="A217" s="4" t="s">
        <v>4393</v>
      </c>
      <c r="B217" s="4">
        <v>9</v>
      </c>
      <c r="C217" s="4">
        <v>81</v>
      </c>
      <c r="D217" s="4">
        <v>81</v>
      </c>
      <c r="E217" s="4">
        <v>9</v>
      </c>
      <c r="F217" s="4">
        <v>484.26679999999999</v>
      </c>
      <c r="G217" s="4">
        <v>2</v>
      </c>
      <c r="H217" s="4">
        <v>48944</v>
      </c>
      <c r="I217" s="4">
        <v>86.72</v>
      </c>
      <c r="J217" s="4">
        <v>2266300</v>
      </c>
      <c r="K217" s="4">
        <v>966.52080000000001</v>
      </c>
      <c r="L217" s="4">
        <v>-1.9</v>
      </c>
      <c r="M217" s="4"/>
      <c r="N217" s="5" t="s">
        <v>4394</v>
      </c>
      <c r="O217" s="4" t="s">
        <v>4393</v>
      </c>
      <c r="P217" s="4" t="s">
        <v>25</v>
      </c>
      <c r="Q217" s="4" t="s">
        <v>4395</v>
      </c>
      <c r="R217" s="4" t="s">
        <v>4396</v>
      </c>
      <c r="S217" s="4" t="s">
        <v>4397</v>
      </c>
      <c r="T217" s="4">
        <v>491</v>
      </c>
      <c r="U217" s="4">
        <v>756</v>
      </c>
      <c r="V217" s="4" t="s">
        <v>3570</v>
      </c>
    </row>
    <row r="218" spans="1:22" x14ac:dyDescent="0.2">
      <c r="A218" s="4" t="s">
        <v>4398</v>
      </c>
      <c r="B218" s="4">
        <v>9</v>
      </c>
      <c r="C218" s="4">
        <v>84</v>
      </c>
      <c r="D218" s="4">
        <v>84</v>
      </c>
      <c r="E218" s="4">
        <v>9</v>
      </c>
      <c r="F218" s="4">
        <v>484.29320000000001</v>
      </c>
      <c r="G218" s="4">
        <v>2</v>
      </c>
      <c r="H218" s="4">
        <v>51954</v>
      </c>
      <c r="I218" s="4">
        <v>91.56</v>
      </c>
      <c r="J218" s="4">
        <v>696930</v>
      </c>
      <c r="K218" s="4">
        <v>966.58619999999996</v>
      </c>
      <c r="L218" s="4">
        <v>-14.9</v>
      </c>
      <c r="M218" s="4"/>
      <c r="N218" s="5" t="s">
        <v>4399</v>
      </c>
      <c r="O218" s="4" t="s">
        <v>4398</v>
      </c>
      <c r="P218" s="4" t="s">
        <v>25</v>
      </c>
      <c r="Q218" s="4" t="s">
        <v>4400</v>
      </c>
      <c r="R218" s="4" t="s">
        <v>4401</v>
      </c>
      <c r="S218" s="4" t="s">
        <v>4402</v>
      </c>
      <c r="T218" s="4">
        <v>1173</v>
      </c>
      <c r="U218" s="4">
        <v>-3</v>
      </c>
      <c r="V218" s="4" t="s">
        <v>3570</v>
      </c>
    </row>
    <row r="219" spans="1:22" x14ac:dyDescent="0.2">
      <c r="A219" s="4" t="s">
        <v>4403</v>
      </c>
      <c r="B219" s="4">
        <v>9</v>
      </c>
      <c r="C219" s="4">
        <v>83</v>
      </c>
      <c r="D219" s="4">
        <v>83</v>
      </c>
      <c r="E219" s="4">
        <v>9</v>
      </c>
      <c r="F219" s="4">
        <v>484.29969999999997</v>
      </c>
      <c r="G219" s="4">
        <v>2</v>
      </c>
      <c r="H219" s="4">
        <v>56562</v>
      </c>
      <c r="I219" s="4">
        <v>99.28</v>
      </c>
      <c r="J219" s="4">
        <v>46856000</v>
      </c>
      <c r="K219" s="4">
        <v>966.59360000000004</v>
      </c>
      <c r="L219" s="4">
        <v>-9.1</v>
      </c>
      <c r="M219" s="4"/>
      <c r="N219" s="5" t="s">
        <v>4404</v>
      </c>
      <c r="O219" s="4" t="s">
        <v>4403</v>
      </c>
      <c r="P219" s="4" t="s">
        <v>25</v>
      </c>
      <c r="Q219" s="4" t="s">
        <v>4405</v>
      </c>
      <c r="R219" s="4" t="s">
        <v>4406</v>
      </c>
      <c r="S219" s="4" t="s">
        <v>4407</v>
      </c>
      <c r="T219" s="4">
        <v>745</v>
      </c>
      <c r="U219" s="4">
        <v>84</v>
      </c>
      <c r="V219" s="4" t="s">
        <v>3570</v>
      </c>
    </row>
    <row r="220" spans="1:22" x14ac:dyDescent="0.2">
      <c r="A220" s="4" t="s">
        <v>1048</v>
      </c>
      <c r="B220" s="4">
        <v>9</v>
      </c>
      <c r="C220" s="4">
        <v>81</v>
      </c>
      <c r="D220" s="4">
        <v>81</v>
      </c>
      <c r="E220" s="4">
        <v>9</v>
      </c>
      <c r="F220" s="4">
        <v>484.29969999999997</v>
      </c>
      <c r="G220" s="4">
        <v>2</v>
      </c>
      <c r="H220" s="4">
        <v>45733</v>
      </c>
      <c r="I220" s="4">
        <v>81.75</v>
      </c>
      <c r="J220" s="4">
        <v>34058000</v>
      </c>
      <c r="K220" s="4">
        <v>966.58619999999996</v>
      </c>
      <c r="L220" s="4">
        <v>-1.3</v>
      </c>
      <c r="M220" s="4"/>
      <c r="N220" s="5" t="s">
        <v>4408</v>
      </c>
      <c r="O220" s="4" t="s">
        <v>1048</v>
      </c>
      <c r="P220" s="4" t="s">
        <v>25</v>
      </c>
      <c r="Q220" s="4" t="s">
        <v>1050</v>
      </c>
      <c r="R220" s="4" t="s">
        <v>295</v>
      </c>
      <c r="S220" s="4" t="s">
        <v>1051</v>
      </c>
      <c r="T220" s="4">
        <v>88</v>
      </c>
      <c r="U220" s="4">
        <v>-99</v>
      </c>
      <c r="V220" s="4" t="s">
        <v>3570</v>
      </c>
    </row>
    <row r="221" spans="1:22" x14ac:dyDescent="0.2">
      <c r="A221" s="4" t="s">
        <v>3299</v>
      </c>
      <c r="B221" s="4">
        <v>9</v>
      </c>
      <c r="C221" s="4">
        <v>81</v>
      </c>
      <c r="D221" s="4">
        <v>81</v>
      </c>
      <c r="E221" s="4">
        <v>9</v>
      </c>
      <c r="F221" s="4">
        <v>484.31180000000001</v>
      </c>
      <c r="G221" s="4">
        <v>2</v>
      </c>
      <c r="H221" s="4">
        <v>76177</v>
      </c>
      <c r="I221" s="4">
        <v>133.85</v>
      </c>
      <c r="J221" s="4">
        <v>1951200</v>
      </c>
      <c r="K221" s="4">
        <v>966.61130000000003</v>
      </c>
      <c r="L221" s="4">
        <v>-2.4</v>
      </c>
      <c r="M221" s="4"/>
      <c r="N221" s="5" t="s">
        <v>4409</v>
      </c>
      <c r="O221" s="4" t="s">
        <v>3299</v>
      </c>
      <c r="P221" s="4" t="s">
        <v>25</v>
      </c>
      <c r="Q221" s="4" t="s">
        <v>3301</v>
      </c>
      <c r="R221" s="4" t="s">
        <v>3302</v>
      </c>
      <c r="S221" s="4" t="s">
        <v>3303</v>
      </c>
      <c r="T221" s="4">
        <v>14</v>
      </c>
      <c r="U221" s="4">
        <v>-226</v>
      </c>
      <c r="V221" s="4" t="s">
        <v>3570</v>
      </c>
    </row>
    <row r="222" spans="1:22" x14ac:dyDescent="0.2">
      <c r="A222" s="4" t="s">
        <v>4410</v>
      </c>
      <c r="B222" s="4">
        <v>10</v>
      </c>
      <c r="C222" s="4">
        <v>99</v>
      </c>
      <c r="D222" s="4">
        <v>99</v>
      </c>
      <c r="E222" s="4">
        <v>10</v>
      </c>
      <c r="F222" s="4">
        <v>484.7971</v>
      </c>
      <c r="G222" s="4">
        <v>2</v>
      </c>
      <c r="H222" s="4">
        <v>54445</v>
      </c>
      <c r="I222" s="4">
        <v>96.39</v>
      </c>
      <c r="J222" s="4">
        <v>1190900000</v>
      </c>
      <c r="K222" s="4">
        <v>967.58140000000003</v>
      </c>
      <c r="L222" s="4">
        <v>-1.9</v>
      </c>
      <c r="M222" s="4"/>
      <c r="N222" s="5" t="s">
        <v>4411</v>
      </c>
      <c r="O222" s="4" t="s">
        <v>4410</v>
      </c>
      <c r="P222" s="4" t="s">
        <v>25</v>
      </c>
      <c r="Q222" s="4" t="s">
        <v>4412</v>
      </c>
      <c r="R222" s="4" t="s">
        <v>97</v>
      </c>
      <c r="S222" s="4" t="s">
        <v>4413</v>
      </c>
      <c r="T222" s="4">
        <v>55</v>
      </c>
      <c r="U222" s="4">
        <v>-790</v>
      </c>
      <c r="V222" s="4" t="s">
        <v>3570</v>
      </c>
    </row>
    <row r="223" spans="1:22" x14ac:dyDescent="0.2">
      <c r="A223" s="4" t="s">
        <v>1057</v>
      </c>
      <c r="B223" s="4">
        <v>9</v>
      </c>
      <c r="C223" s="4">
        <v>86</v>
      </c>
      <c r="D223" s="4">
        <v>86</v>
      </c>
      <c r="E223" s="4">
        <v>9</v>
      </c>
      <c r="F223" s="4">
        <v>484.80270000000002</v>
      </c>
      <c r="G223" s="4">
        <v>2</v>
      </c>
      <c r="H223" s="4">
        <v>26679</v>
      </c>
      <c r="I223" s="4">
        <v>55</v>
      </c>
      <c r="J223" s="4">
        <v>9527900</v>
      </c>
      <c r="K223" s="4">
        <v>967.58140000000003</v>
      </c>
      <c r="L223" s="4">
        <v>9.8000000000000007</v>
      </c>
      <c r="M223" s="4"/>
      <c r="N223" s="5" t="s">
        <v>4414</v>
      </c>
      <c r="O223" s="4" t="s">
        <v>1057</v>
      </c>
      <c r="P223" s="4" t="s">
        <v>25</v>
      </c>
      <c r="Q223" s="4" t="s">
        <v>1059</v>
      </c>
      <c r="R223" s="4" t="s">
        <v>1060</v>
      </c>
      <c r="S223" s="4" t="s">
        <v>1061</v>
      </c>
      <c r="T223" s="4">
        <v>62</v>
      </c>
      <c r="U223" s="4">
        <v>461</v>
      </c>
      <c r="V223" s="4" t="s">
        <v>3570</v>
      </c>
    </row>
    <row r="224" spans="1:22" x14ac:dyDescent="0.2">
      <c r="A224" s="4" t="s">
        <v>4415</v>
      </c>
      <c r="B224" s="4">
        <v>9</v>
      </c>
      <c r="C224" s="4">
        <v>90</v>
      </c>
      <c r="D224" s="4">
        <v>90</v>
      </c>
      <c r="E224" s="4">
        <v>9</v>
      </c>
      <c r="F224" s="4">
        <v>484.8279</v>
      </c>
      <c r="G224" s="4">
        <v>2</v>
      </c>
      <c r="H224" s="4">
        <v>28538</v>
      </c>
      <c r="I224" s="4">
        <v>57.02</v>
      </c>
      <c r="J224" s="4">
        <v>21508000</v>
      </c>
      <c r="K224" s="4">
        <v>967.64290000000005</v>
      </c>
      <c r="L224" s="4">
        <v>-1.8</v>
      </c>
      <c r="M224" s="4"/>
      <c r="N224" s="5" t="s">
        <v>4416</v>
      </c>
      <c r="O224" s="4" t="s">
        <v>4415</v>
      </c>
      <c r="P224" s="4" t="s">
        <v>25</v>
      </c>
      <c r="Q224" s="4" t="s">
        <v>4417</v>
      </c>
      <c r="R224" s="4" t="s">
        <v>4418</v>
      </c>
      <c r="S224" s="4" t="s">
        <v>4419</v>
      </c>
      <c r="T224" s="4">
        <v>109</v>
      </c>
      <c r="U224" s="4">
        <v>-641</v>
      </c>
      <c r="V224" s="4" t="s">
        <v>3570</v>
      </c>
    </row>
    <row r="225" spans="1:22" x14ac:dyDescent="0.2">
      <c r="A225" s="4" t="s">
        <v>4420</v>
      </c>
      <c r="B225" s="4">
        <v>9</v>
      </c>
      <c r="C225" s="4">
        <v>98</v>
      </c>
      <c r="D225" s="4">
        <v>98</v>
      </c>
      <c r="E225" s="4">
        <v>9</v>
      </c>
      <c r="F225" s="4">
        <v>485.25349999999997</v>
      </c>
      <c r="G225" s="4">
        <v>2</v>
      </c>
      <c r="H225" s="4">
        <v>15051</v>
      </c>
      <c r="I225" s="4">
        <v>40.619999999999997</v>
      </c>
      <c r="J225" s="4">
        <v>581640</v>
      </c>
      <c r="K225" s="4">
        <v>968.49270000000001</v>
      </c>
      <c r="L225" s="4">
        <v>-0.2</v>
      </c>
      <c r="M225" s="4"/>
      <c r="N225" s="5" t="s">
        <v>4421</v>
      </c>
      <c r="O225" s="4" t="s">
        <v>4420</v>
      </c>
      <c r="P225" s="4" t="s">
        <v>25</v>
      </c>
      <c r="Q225" s="4" t="s">
        <v>4422</v>
      </c>
      <c r="R225" s="4" t="s">
        <v>4423</v>
      </c>
      <c r="S225" s="4" t="s">
        <v>4424</v>
      </c>
      <c r="T225" s="4">
        <v>464</v>
      </c>
      <c r="U225" s="4">
        <v>-142</v>
      </c>
      <c r="V225" s="4" t="s">
        <v>3570</v>
      </c>
    </row>
    <row r="226" spans="1:22" x14ac:dyDescent="0.2">
      <c r="A226" s="4" t="s">
        <v>4425</v>
      </c>
      <c r="B226" s="4">
        <v>9</v>
      </c>
      <c r="C226" s="4">
        <v>85</v>
      </c>
      <c r="D226" s="4">
        <v>85</v>
      </c>
      <c r="E226" s="4">
        <v>9</v>
      </c>
      <c r="F226" s="4">
        <v>485.28019999999998</v>
      </c>
      <c r="G226" s="4">
        <v>2</v>
      </c>
      <c r="H226" s="4">
        <v>33690</v>
      </c>
      <c r="I226" s="4">
        <v>63.74</v>
      </c>
      <c r="J226" s="4">
        <v>42215000</v>
      </c>
      <c r="K226" s="4">
        <v>968.52909999999997</v>
      </c>
      <c r="L226" s="4">
        <v>17.2</v>
      </c>
      <c r="M226" s="4"/>
      <c r="N226" s="5" t="s">
        <v>4426</v>
      </c>
      <c r="O226" s="4" t="s">
        <v>4425</v>
      </c>
      <c r="P226" s="4" t="s">
        <v>25</v>
      </c>
      <c r="Q226" s="4" t="s">
        <v>4427</v>
      </c>
      <c r="R226" s="4" t="s">
        <v>4428</v>
      </c>
      <c r="S226" s="4" t="s">
        <v>4429</v>
      </c>
      <c r="T226" s="4">
        <v>225</v>
      </c>
      <c r="U226" s="4">
        <v>-722</v>
      </c>
      <c r="V226" s="4" t="s">
        <v>3570</v>
      </c>
    </row>
    <row r="227" spans="1:22" x14ac:dyDescent="0.2">
      <c r="A227" s="4" t="s">
        <v>4430</v>
      </c>
      <c r="B227" s="4">
        <v>9</v>
      </c>
      <c r="C227" s="4">
        <v>88</v>
      </c>
      <c r="D227" s="4">
        <v>88</v>
      </c>
      <c r="E227" s="4">
        <v>9</v>
      </c>
      <c r="F227" s="4">
        <v>485.29090000000002</v>
      </c>
      <c r="G227" s="4">
        <v>2</v>
      </c>
      <c r="H227" s="4">
        <v>39204</v>
      </c>
      <c r="I227" s="4">
        <v>71.760000000000005</v>
      </c>
      <c r="J227" s="4">
        <v>8301300</v>
      </c>
      <c r="K227" s="4">
        <v>968.56949999999995</v>
      </c>
      <c r="L227" s="4">
        <v>-2.2999999999999998</v>
      </c>
      <c r="M227" s="4"/>
      <c r="N227" s="5" t="s">
        <v>4431</v>
      </c>
      <c r="O227" s="4" t="s">
        <v>4430</v>
      </c>
      <c r="P227" s="4" t="s">
        <v>25</v>
      </c>
      <c r="Q227" s="4" t="s">
        <v>4432</v>
      </c>
      <c r="R227" s="4" t="s">
        <v>4433</v>
      </c>
      <c r="S227" s="4" t="s">
        <v>4434</v>
      </c>
      <c r="T227" s="4">
        <v>802</v>
      </c>
      <c r="U227" s="4">
        <v>1041</v>
      </c>
      <c r="V227" s="4" t="s">
        <v>3570</v>
      </c>
    </row>
    <row r="228" spans="1:22" x14ac:dyDescent="0.2">
      <c r="A228" s="4" t="s">
        <v>4435</v>
      </c>
      <c r="B228" s="4">
        <v>9</v>
      </c>
      <c r="C228" s="4">
        <v>83</v>
      </c>
      <c r="D228" s="4">
        <v>83</v>
      </c>
      <c r="E228" s="4">
        <v>9</v>
      </c>
      <c r="F228" s="4">
        <v>485.3075</v>
      </c>
      <c r="G228" s="4">
        <v>2</v>
      </c>
      <c r="H228" s="4">
        <v>61233</v>
      </c>
      <c r="I228" s="4">
        <v>108.39</v>
      </c>
      <c r="J228" s="4">
        <v>5853800</v>
      </c>
      <c r="K228" s="4">
        <v>968.59059999999999</v>
      </c>
      <c r="L228" s="4">
        <v>10.199999999999999</v>
      </c>
      <c r="M228" s="4"/>
      <c r="N228" s="5" t="s">
        <v>4436</v>
      </c>
      <c r="O228" s="4" t="s">
        <v>4435</v>
      </c>
      <c r="P228" s="4" t="s">
        <v>25</v>
      </c>
      <c r="Q228" s="4" t="s">
        <v>4437</v>
      </c>
      <c r="R228" s="4" t="s">
        <v>62</v>
      </c>
      <c r="S228" s="4" t="s">
        <v>4438</v>
      </c>
      <c r="T228" s="4">
        <v>89</v>
      </c>
      <c r="U228" s="4">
        <v>-41</v>
      </c>
      <c r="V228" s="4" t="s">
        <v>3570</v>
      </c>
    </row>
    <row r="229" spans="1:22" x14ac:dyDescent="0.2">
      <c r="A229" s="4" t="s">
        <v>4439</v>
      </c>
      <c r="B229" s="4">
        <v>10</v>
      </c>
      <c r="C229" s="4">
        <v>88</v>
      </c>
      <c r="D229" s="4">
        <v>88</v>
      </c>
      <c r="E229" s="4">
        <v>10</v>
      </c>
      <c r="F229" s="4">
        <v>485.3075</v>
      </c>
      <c r="G229" s="4">
        <v>2</v>
      </c>
      <c r="H229" s="4">
        <v>60768</v>
      </c>
      <c r="I229" s="4">
        <v>107.28</v>
      </c>
      <c r="J229" s="4">
        <v>100180000</v>
      </c>
      <c r="K229" s="4">
        <v>968.59059999999999</v>
      </c>
      <c r="L229" s="4">
        <v>10.1</v>
      </c>
      <c r="M229" s="4"/>
      <c r="N229" s="5" t="s">
        <v>4440</v>
      </c>
      <c r="O229" s="4" t="s">
        <v>4439</v>
      </c>
      <c r="P229" s="4" t="s">
        <v>25</v>
      </c>
      <c r="Q229" s="4" t="s">
        <v>4441</v>
      </c>
      <c r="R229" s="4" t="s">
        <v>4442</v>
      </c>
      <c r="S229" s="4" t="s">
        <v>4443</v>
      </c>
      <c r="T229" s="4">
        <v>201</v>
      </c>
      <c r="U229" s="4">
        <v>-457</v>
      </c>
      <c r="V229" s="4" t="s">
        <v>3570</v>
      </c>
    </row>
    <row r="230" spans="1:22" x14ac:dyDescent="0.2">
      <c r="A230" s="4" t="s">
        <v>4444</v>
      </c>
      <c r="B230" s="4">
        <v>9</v>
      </c>
      <c r="C230" s="4">
        <v>85</v>
      </c>
      <c r="D230" s="4">
        <v>85</v>
      </c>
      <c r="E230" s="4">
        <v>9</v>
      </c>
      <c r="F230" s="4">
        <v>485.3075</v>
      </c>
      <c r="G230" s="4">
        <v>2</v>
      </c>
      <c r="H230" s="4">
        <v>63662</v>
      </c>
      <c r="I230" s="4">
        <v>112.09</v>
      </c>
      <c r="J230" s="4">
        <v>10472000</v>
      </c>
      <c r="K230" s="4">
        <v>968.59059999999999</v>
      </c>
      <c r="L230" s="4">
        <v>10.199999999999999</v>
      </c>
      <c r="M230" s="4"/>
      <c r="N230" s="5" t="s">
        <v>4445</v>
      </c>
      <c r="O230" s="4" t="s">
        <v>4444</v>
      </c>
      <c r="P230" s="4" t="s">
        <v>25</v>
      </c>
      <c r="Q230" s="4" t="s">
        <v>4446</v>
      </c>
      <c r="R230" s="4" t="s">
        <v>4406</v>
      </c>
      <c r="S230" s="4" t="s">
        <v>4447</v>
      </c>
      <c r="T230" s="4">
        <v>231</v>
      </c>
      <c r="U230" s="4">
        <v>-646</v>
      </c>
      <c r="V230" s="4" t="s">
        <v>3570</v>
      </c>
    </row>
    <row r="231" spans="1:22" x14ac:dyDescent="0.2">
      <c r="A231" s="4" t="s">
        <v>1303</v>
      </c>
      <c r="B231" s="4">
        <v>9</v>
      </c>
      <c r="C231" s="4">
        <v>97</v>
      </c>
      <c r="D231" s="4">
        <v>97</v>
      </c>
      <c r="E231" s="4">
        <v>9</v>
      </c>
      <c r="F231" s="4">
        <v>364.89339999999999</v>
      </c>
      <c r="G231" s="4">
        <v>3</v>
      </c>
      <c r="H231" s="4">
        <v>50110</v>
      </c>
      <c r="I231" s="4">
        <v>88.54</v>
      </c>
      <c r="J231" s="4">
        <v>2829700</v>
      </c>
      <c r="K231" s="4">
        <v>1091.6604</v>
      </c>
      <c r="L231" s="4">
        <v>-1.9</v>
      </c>
      <c r="M231" s="4"/>
      <c r="N231" s="5" t="s">
        <v>4448</v>
      </c>
      <c r="O231" s="4" t="s">
        <v>1303</v>
      </c>
      <c r="P231" s="4" t="s">
        <v>25</v>
      </c>
      <c r="Q231" s="4" t="s">
        <v>1305</v>
      </c>
      <c r="R231" s="4" t="s">
        <v>1306</v>
      </c>
      <c r="S231" s="4" t="s">
        <v>1307</v>
      </c>
      <c r="T231" s="4">
        <v>169</v>
      </c>
      <c r="U231" s="4">
        <v>-670</v>
      </c>
      <c r="V231" s="4" t="s">
        <v>3570</v>
      </c>
    </row>
    <row r="232" spans="1:22" x14ac:dyDescent="0.2">
      <c r="A232" s="4" t="s">
        <v>4449</v>
      </c>
      <c r="B232" s="4">
        <v>9</v>
      </c>
      <c r="C232" s="4">
        <v>84</v>
      </c>
      <c r="D232" s="4">
        <v>84</v>
      </c>
      <c r="E232" s="4">
        <v>9</v>
      </c>
      <c r="F232" s="4">
        <v>485.76830000000001</v>
      </c>
      <c r="G232" s="4">
        <v>2</v>
      </c>
      <c r="H232" s="4">
        <v>16710</v>
      </c>
      <c r="I232" s="4">
        <v>42.84</v>
      </c>
      <c r="J232" s="4">
        <v>21966000</v>
      </c>
      <c r="K232" s="4">
        <v>969.5317</v>
      </c>
      <c r="L232" s="4">
        <v>-10</v>
      </c>
      <c r="M232" s="4"/>
      <c r="N232" s="5" t="s">
        <v>4450</v>
      </c>
      <c r="O232" s="4" t="s">
        <v>4449</v>
      </c>
      <c r="P232" s="4" t="s">
        <v>25</v>
      </c>
      <c r="Q232" s="4" t="s">
        <v>4451</v>
      </c>
      <c r="R232" s="4" t="s">
        <v>4452</v>
      </c>
      <c r="S232" s="4" t="s">
        <v>4453</v>
      </c>
      <c r="T232" s="4">
        <v>998</v>
      </c>
      <c r="U232" s="4">
        <v>-826</v>
      </c>
      <c r="V232" s="4" t="s">
        <v>3570</v>
      </c>
    </row>
    <row r="233" spans="1:22" x14ac:dyDescent="0.2">
      <c r="A233" s="4" t="s">
        <v>4454</v>
      </c>
      <c r="B233" s="4">
        <v>9</v>
      </c>
      <c r="C233" s="4">
        <v>87</v>
      </c>
      <c r="D233" s="4">
        <v>87</v>
      </c>
      <c r="E233" s="4">
        <v>9</v>
      </c>
      <c r="F233" s="4">
        <v>486.7722</v>
      </c>
      <c r="G233" s="4">
        <v>2</v>
      </c>
      <c r="H233" s="4">
        <v>48973</v>
      </c>
      <c r="I233" s="4">
        <v>86.77</v>
      </c>
      <c r="J233" s="4">
        <v>1969700</v>
      </c>
      <c r="K233" s="4">
        <v>971.54390000000001</v>
      </c>
      <c r="L233" s="4">
        <v>-14.6</v>
      </c>
      <c r="M233" s="4"/>
      <c r="N233" s="5" t="s">
        <v>4455</v>
      </c>
      <c r="O233" s="4" t="s">
        <v>4454</v>
      </c>
      <c r="P233" s="4" t="s">
        <v>25</v>
      </c>
      <c r="Q233" s="4" t="s">
        <v>4456</v>
      </c>
      <c r="R233" s="4" t="s">
        <v>4457</v>
      </c>
      <c r="S233" s="4" t="s">
        <v>4458</v>
      </c>
      <c r="T233" s="4">
        <v>578</v>
      </c>
      <c r="U233" s="4">
        <v>-1092</v>
      </c>
      <c r="V233" s="4" t="s">
        <v>3570</v>
      </c>
    </row>
    <row r="234" spans="1:22" x14ac:dyDescent="0.2">
      <c r="A234" s="4" t="s">
        <v>4459</v>
      </c>
      <c r="B234" s="4">
        <v>10</v>
      </c>
      <c r="C234" s="4">
        <v>92</v>
      </c>
      <c r="D234" s="4">
        <v>92</v>
      </c>
      <c r="E234" s="4">
        <v>10</v>
      </c>
      <c r="F234" s="4">
        <v>486.79450000000003</v>
      </c>
      <c r="G234" s="4">
        <v>2</v>
      </c>
      <c r="H234" s="4">
        <v>23861</v>
      </c>
      <c r="I234" s="4">
        <v>51.22</v>
      </c>
      <c r="J234" s="4">
        <v>140800000</v>
      </c>
      <c r="K234" s="4">
        <v>971.56510000000003</v>
      </c>
      <c r="L234" s="4">
        <v>9.6</v>
      </c>
      <c r="M234" s="4"/>
      <c r="N234" s="5" t="s">
        <v>4460</v>
      </c>
      <c r="O234" s="4" t="s">
        <v>4459</v>
      </c>
      <c r="P234" s="4" t="s">
        <v>25</v>
      </c>
      <c r="Q234" s="4" t="s">
        <v>4461</v>
      </c>
      <c r="R234" s="4" t="s">
        <v>4462</v>
      </c>
      <c r="S234" s="4" t="s">
        <v>4463</v>
      </c>
      <c r="T234" s="4">
        <v>1959</v>
      </c>
      <c r="U234" s="4">
        <v>-226</v>
      </c>
      <c r="V234" s="4" t="s">
        <v>3570</v>
      </c>
    </row>
    <row r="235" spans="1:22" x14ac:dyDescent="0.2">
      <c r="A235" s="4" t="s">
        <v>4464</v>
      </c>
      <c r="B235" s="4">
        <v>9</v>
      </c>
      <c r="C235" s="4">
        <v>91</v>
      </c>
      <c r="D235" s="4">
        <v>91</v>
      </c>
      <c r="E235" s="4">
        <v>9</v>
      </c>
      <c r="F235" s="4">
        <v>487.29450000000003</v>
      </c>
      <c r="G235" s="4">
        <v>2</v>
      </c>
      <c r="H235" s="4">
        <v>48896</v>
      </c>
      <c r="I235" s="4">
        <v>86.72</v>
      </c>
      <c r="J235" s="4">
        <v>4559600</v>
      </c>
      <c r="K235" s="4">
        <v>972.56439999999998</v>
      </c>
      <c r="L235" s="4">
        <v>10.3</v>
      </c>
      <c r="M235" s="4"/>
      <c r="N235" s="5" t="s">
        <v>4465</v>
      </c>
      <c r="O235" s="4" t="s">
        <v>4464</v>
      </c>
      <c r="P235" s="4" t="s">
        <v>25</v>
      </c>
      <c r="Q235" s="4" t="s">
        <v>4466</v>
      </c>
      <c r="R235" s="4" t="s">
        <v>4467</v>
      </c>
      <c r="S235" s="4" t="s">
        <v>4468</v>
      </c>
      <c r="T235" s="4">
        <v>87</v>
      </c>
      <c r="U235" s="4">
        <v>12</v>
      </c>
      <c r="V235" s="4" t="s">
        <v>3570</v>
      </c>
    </row>
    <row r="236" spans="1:22" x14ac:dyDescent="0.2">
      <c r="A236" s="4" t="s">
        <v>4469</v>
      </c>
      <c r="B236" s="4">
        <v>10</v>
      </c>
      <c r="C236" s="4">
        <v>81</v>
      </c>
      <c r="D236" s="4">
        <v>81</v>
      </c>
      <c r="E236" s="4">
        <v>10</v>
      </c>
      <c r="F236" s="4">
        <v>487.29880000000003</v>
      </c>
      <c r="G236" s="4">
        <v>2</v>
      </c>
      <c r="H236" s="4">
        <v>51709</v>
      </c>
      <c r="I236" s="4">
        <v>90.68</v>
      </c>
      <c r="J236" s="4">
        <v>141180000</v>
      </c>
      <c r="K236" s="4">
        <v>972.58550000000002</v>
      </c>
      <c r="L236" s="4">
        <v>-2.6</v>
      </c>
      <c r="M236" s="4"/>
      <c r="N236" s="5" t="s">
        <v>4470</v>
      </c>
      <c r="O236" s="4" t="s">
        <v>4469</v>
      </c>
      <c r="P236" s="4" t="s">
        <v>25</v>
      </c>
      <c r="Q236" s="4" t="s">
        <v>4471</v>
      </c>
      <c r="R236" s="4" t="s">
        <v>4472</v>
      </c>
      <c r="S236" s="4" t="s">
        <v>4473</v>
      </c>
      <c r="T236" s="4">
        <v>218</v>
      </c>
      <c r="U236" s="4">
        <v>-1015</v>
      </c>
      <c r="V236" s="4" t="s">
        <v>3570</v>
      </c>
    </row>
    <row r="237" spans="1:22" x14ac:dyDescent="0.2">
      <c r="A237" s="4" t="s">
        <v>4474</v>
      </c>
      <c r="B237" s="4">
        <v>9</v>
      </c>
      <c r="C237" s="4">
        <v>80</v>
      </c>
      <c r="D237" s="4">
        <v>80</v>
      </c>
      <c r="E237" s="4">
        <v>9</v>
      </c>
      <c r="F237" s="4">
        <v>487.3082</v>
      </c>
      <c r="G237" s="4">
        <v>2</v>
      </c>
      <c r="H237" s="4">
        <v>65028</v>
      </c>
      <c r="I237" s="4">
        <v>115.68</v>
      </c>
      <c r="J237" s="4">
        <v>498120</v>
      </c>
      <c r="K237" s="4">
        <v>972.60080000000005</v>
      </c>
      <c r="L237" s="4">
        <v>1</v>
      </c>
      <c r="M237" s="4"/>
      <c r="N237" s="5" t="s">
        <v>4475</v>
      </c>
      <c r="O237" s="4" t="s">
        <v>4474</v>
      </c>
      <c r="P237" s="4" t="s">
        <v>25</v>
      </c>
      <c r="Q237" s="4" t="s">
        <v>4476</v>
      </c>
      <c r="R237" s="4" t="s">
        <v>4477</v>
      </c>
      <c r="S237" s="4" t="s">
        <v>4478</v>
      </c>
      <c r="T237" s="4">
        <v>675</v>
      </c>
      <c r="U237" s="4">
        <v>-534</v>
      </c>
      <c r="V237" s="4" t="s">
        <v>3570</v>
      </c>
    </row>
    <row r="238" spans="1:22" x14ac:dyDescent="0.2">
      <c r="A238" s="4" t="s">
        <v>4479</v>
      </c>
      <c r="B238" s="4">
        <v>9</v>
      </c>
      <c r="C238" s="4">
        <v>82</v>
      </c>
      <c r="D238" s="4">
        <v>82</v>
      </c>
      <c r="E238" s="4">
        <v>9</v>
      </c>
      <c r="F238" s="4">
        <v>487.3125</v>
      </c>
      <c r="G238" s="4">
        <v>2</v>
      </c>
      <c r="H238" s="4">
        <v>52743</v>
      </c>
      <c r="I238" s="4">
        <v>93.05</v>
      </c>
      <c r="J238" s="4">
        <v>748980</v>
      </c>
      <c r="K238" s="4">
        <v>972.60080000000005</v>
      </c>
      <c r="L238" s="4">
        <v>9.9</v>
      </c>
      <c r="M238" s="4"/>
      <c r="N238" s="5" t="s">
        <v>4480</v>
      </c>
      <c r="O238" s="4" t="s">
        <v>4479</v>
      </c>
      <c r="P238" s="4" t="s">
        <v>25</v>
      </c>
      <c r="Q238" s="4" t="s">
        <v>4481</v>
      </c>
      <c r="R238" s="4" t="s">
        <v>4482</v>
      </c>
      <c r="S238" s="4" t="s">
        <v>4483</v>
      </c>
      <c r="T238" s="4">
        <v>2537</v>
      </c>
      <c r="U238" s="4">
        <v>-92</v>
      </c>
      <c r="V238" s="4" t="s">
        <v>3570</v>
      </c>
    </row>
    <row r="239" spans="1:22" x14ac:dyDescent="0.2">
      <c r="A239" s="4" t="s">
        <v>4484</v>
      </c>
      <c r="B239" s="4">
        <v>9</v>
      </c>
      <c r="C239" s="4">
        <v>96</v>
      </c>
      <c r="D239" s="4">
        <v>96</v>
      </c>
      <c r="E239" s="4">
        <v>9</v>
      </c>
      <c r="F239" s="4">
        <v>365.20600000000002</v>
      </c>
      <c r="G239" s="4">
        <v>3</v>
      </c>
      <c r="H239" s="4">
        <v>17613</v>
      </c>
      <c r="I239" s="4">
        <v>43.8</v>
      </c>
      <c r="J239" s="4">
        <v>14573000</v>
      </c>
      <c r="K239" s="4">
        <v>1092.5967000000001</v>
      </c>
      <c r="L239" s="4">
        <v>-0.5</v>
      </c>
      <c r="M239" s="4"/>
      <c r="N239" s="5" t="s">
        <v>4485</v>
      </c>
      <c r="O239" s="4" t="s">
        <v>4484</v>
      </c>
      <c r="P239" s="4" t="s">
        <v>25</v>
      </c>
      <c r="Q239" s="4" t="s">
        <v>4486</v>
      </c>
      <c r="R239" s="4" t="s">
        <v>933</v>
      </c>
      <c r="S239" s="4" t="s">
        <v>4487</v>
      </c>
      <c r="T239" s="4">
        <v>222</v>
      </c>
      <c r="U239" s="4">
        <v>476</v>
      </c>
      <c r="V239" s="4" t="s">
        <v>3570</v>
      </c>
    </row>
    <row r="240" spans="1:22" x14ac:dyDescent="0.2">
      <c r="A240" s="4" t="s">
        <v>4488</v>
      </c>
      <c r="B240" s="4">
        <v>9</v>
      </c>
      <c r="C240" s="4">
        <v>82</v>
      </c>
      <c r="D240" s="4">
        <v>82</v>
      </c>
      <c r="E240" s="4">
        <v>9</v>
      </c>
      <c r="F240" s="4">
        <v>365.21069999999997</v>
      </c>
      <c r="G240" s="4">
        <v>3</v>
      </c>
      <c r="H240" s="4">
        <v>14505</v>
      </c>
      <c r="I240" s="4">
        <v>39.909999999999997</v>
      </c>
      <c r="J240" s="4">
        <v>17472000</v>
      </c>
      <c r="K240" s="4">
        <v>1092.6113</v>
      </c>
      <c r="L240" s="4">
        <v>-1.1000000000000001</v>
      </c>
      <c r="M240" s="4"/>
      <c r="N240" s="5" t="s">
        <v>4489</v>
      </c>
      <c r="O240" s="4" t="s">
        <v>4488</v>
      </c>
      <c r="P240" s="4" t="s">
        <v>25</v>
      </c>
      <c r="Q240" s="4" t="s">
        <v>4490</v>
      </c>
      <c r="R240" s="4" t="s">
        <v>4491</v>
      </c>
      <c r="S240" s="4" t="s">
        <v>4492</v>
      </c>
      <c r="T240" s="4">
        <v>554</v>
      </c>
      <c r="U240" s="4">
        <v>1834</v>
      </c>
      <c r="V240" s="4" t="s">
        <v>3570</v>
      </c>
    </row>
    <row r="241" spans="1:22" x14ac:dyDescent="0.2">
      <c r="A241" s="4" t="s">
        <v>4493</v>
      </c>
      <c r="B241" s="4">
        <v>9</v>
      </c>
      <c r="C241" s="4">
        <v>80</v>
      </c>
      <c r="D241" s="4">
        <v>80</v>
      </c>
      <c r="E241" s="4">
        <v>9</v>
      </c>
      <c r="F241" s="4">
        <v>488.2885</v>
      </c>
      <c r="G241" s="4">
        <v>2</v>
      </c>
      <c r="H241" s="4">
        <v>27736</v>
      </c>
      <c r="I241" s="4">
        <v>56.31</v>
      </c>
      <c r="J241" s="4">
        <v>3015000</v>
      </c>
      <c r="K241" s="4">
        <v>974.56479999999999</v>
      </c>
      <c r="L241" s="4">
        <v>-2.5</v>
      </c>
      <c r="M241" s="4"/>
      <c r="N241" s="5" t="s">
        <v>4494</v>
      </c>
      <c r="O241" s="4" t="s">
        <v>4493</v>
      </c>
      <c r="P241" s="4" t="s">
        <v>25</v>
      </c>
      <c r="Q241" s="4" t="s">
        <v>4495</v>
      </c>
      <c r="R241" s="4" t="s">
        <v>2277</v>
      </c>
      <c r="S241" s="4" t="s">
        <v>4496</v>
      </c>
      <c r="T241" s="4">
        <v>262</v>
      </c>
      <c r="U241" s="4">
        <v>793</v>
      </c>
      <c r="V241" s="4" t="s">
        <v>3570</v>
      </c>
    </row>
    <row r="242" spans="1:22" x14ac:dyDescent="0.2">
      <c r="A242" s="4" t="s">
        <v>4497</v>
      </c>
      <c r="B242" s="4">
        <v>9</v>
      </c>
      <c r="C242" s="4">
        <v>87</v>
      </c>
      <c r="D242" s="4">
        <v>87</v>
      </c>
      <c r="E242" s="4">
        <v>9</v>
      </c>
      <c r="F242" s="4">
        <v>365.21629999999999</v>
      </c>
      <c r="G242" s="4">
        <v>3</v>
      </c>
      <c r="H242" s="4">
        <v>21318</v>
      </c>
      <c r="I242" s="4">
        <v>48.34</v>
      </c>
      <c r="J242" s="4">
        <v>6495700</v>
      </c>
      <c r="K242" s="4">
        <v>1092.6179</v>
      </c>
      <c r="L242" s="4">
        <v>8.3000000000000007</v>
      </c>
      <c r="M242" s="4"/>
      <c r="N242" s="5" t="s">
        <v>4498</v>
      </c>
      <c r="O242" s="4" t="s">
        <v>4497</v>
      </c>
      <c r="P242" s="4" t="s">
        <v>25</v>
      </c>
      <c r="Q242" s="4" t="s">
        <v>4499</v>
      </c>
      <c r="R242" s="4" t="s">
        <v>4500</v>
      </c>
      <c r="S242" s="4" t="s">
        <v>4501</v>
      </c>
      <c r="T242" s="4">
        <v>123</v>
      </c>
      <c r="U242" s="4">
        <v>431</v>
      </c>
      <c r="V242" s="4" t="s">
        <v>3570</v>
      </c>
    </row>
    <row r="243" spans="1:22" x14ac:dyDescent="0.2">
      <c r="A243" s="4" t="s">
        <v>4502</v>
      </c>
      <c r="B243" s="4">
        <v>9</v>
      </c>
      <c r="C243" s="4">
        <v>82</v>
      </c>
      <c r="D243" s="4">
        <v>82</v>
      </c>
      <c r="E243" s="4">
        <v>9</v>
      </c>
      <c r="F243" s="4">
        <v>365.21629999999999</v>
      </c>
      <c r="G243" s="4">
        <v>3</v>
      </c>
      <c r="H243" s="4">
        <v>39373</v>
      </c>
      <c r="I243" s="4">
        <v>72.16</v>
      </c>
      <c r="J243" s="4">
        <v>4715400</v>
      </c>
      <c r="K243" s="4">
        <v>1092.6292000000001</v>
      </c>
      <c r="L243" s="4">
        <v>-1.8</v>
      </c>
      <c r="M243" s="4"/>
      <c r="N243" s="5" t="s">
        <v>4503</v>
      </c>
      <c r="O243" s="4" t="s">
        <v>4502</v>
      </c>
      <c r="P243" s="4" t="s">
        <v>25</v>
      </c>
      <c r="Q243" s="4" t="s">
        <v>4504</v>
      </c>
      <c r="R243" s="4" t="s">
        <v>4505</v>
      </c>
      <c r="S243" s="4" t="s">
        <v>4506</v>
      </c>
      <c r="T243" s="4">
        <v>1637</v>
      </c>
      <c r="U243" s="4">
        <v>2530</v>
      </c>
      <c r="V243" s="4" t="s">
        <v>3570</v>
      </c>
    </row>
    <row r="244" spans="1:22" x14ac:dyDescent="0.2">
      <c r="A244" s="4" t="s">
        <v>4507</v>
      </c>
      <c r="B244" s="4">
        <v>9</v>
      </c>
      <c r="C244" s="4">
        <v>90</v>
      </c>
      <c r="D244" s="4">
        <v>90</v>
      </c>
      <c r="E244" s="4">
        <v>9</v>
      </c>
      <c r="F244" s="4">
        <v>488.79430000000002</v>
      </c>
      <c r="G244" s="4">
        <v>2</v>
      </c>
      <c r="H244" s="4">
        <v>52357</v>
      </c>
      <c r="I244" s="4">
        <v>92.55</v>
      </c>
      <c r="J244" s="4">
        <v>16561000</v>
      </c>
      <c r="K244" s="4">
        <v>975.57529999999997</v>
      </c>
      <c r="L244" s="4">
        <v>-1.2</v>
      </c>
      <c r="M244" s="4"/>
      <c r="N244" s="5" t="s">
        <v>4508</v>
      </c>
      <c r="O244" s="4" t="s">
        <v>4507</v>
      </c>
      <c r="P244" s="4" t="s">
        <v>25</v>
      </c>
      <c r="Q244" s="4" t="s">
        <v>4509</v>
      </c>
      <c r="R244" s="4" t="s">
        <v>4510</v>
      </c>
      <c r="S244" s="4" t="s">
        <v>4511</v>
      </c>
      <c r="T244" s="4">
        <v>1079</v>
      </c>
      <c r="U244" s="4">
        <v>1254</v>
      </c>
      <c r="V244" s="4" t="s">
        <v>3570</v>
      </c>
    </row>
    <row r="245" spans="1:22" x14ac:dyDescent="0.2">
      <c r="A245" s="4" t="s">
        <v>3312</v>
      </c>
      <c r="B245" s="4">
        <v>9</v>
      </c>
      <c r="C245" s="4">
        <v>91</v>
      </c>
      <c r="D245" s="4">
        <v>91</v>
      </c>
      <c r="E245" s="4">
        <v>9</v>
      </c>
      <c r="F245" s="4">
        <v>489.28629999999998</v>
      </c>
      <c r="G245" s="4">
        <v>2</v>
      </c>
      <c r="H245" s="4">
        <v>47148</v>
      </c>
      <c r="I245" s="4">
        <v>83.93</v>
      </c>
      <c r="J245" s="4">
        <v>19972000</v>
      </c>
      <c r="K245" s="4">
        <v>976.55930000000001</v>
      </c>
      <c r="L245" s="4">
        <v>-1.2</v>
      </c>
      <c r="M245" s="4"/>
      <c r="N245" s="5" t="s">
        <v>4512</v>
      </c>
      <c r="O245" s="4" t="s">
        <v>3312</v>
      </c>
      <c r="P245" s="4" t="s">
        <v>25</v>
      </c>
      <c r="Q245" s="4" t="s">
        <v>1188</v>
      </c>
      <c r="R245" s="4" t="s">
        <v>92</v>
      </c>
      <c r="S245" s="4" t="s">
        <v>1189</v>
      </c>
      <c r="T245" s="4">
        <v>122</v>
      </c>
      <c r="U245" s="4">
        <v>125</v>
      </c>
      <c r="V245" s="4" t="s">
        <v>3570</v>
      </c>
    </row>
    <row r="246" spans="1:22" x14ac:dyDescent="0.2">
      <c r="A246" s="4" t="s">
        <v>1377</v>
      </c>
      <c r="B246" s="4">
        <v>9</v>
      </c>
      <c r="C246" s="4">
        <v>84</v>
      </c>
      <c r="D246" s="4">
        <v>84</v>
      </c>
      <c r="E246" s="4">
        <v>9</v>
      </c>
      <c r="F246" s="4">
        <v>365.2482</v>
      </c>
      <c r="G246" s="4">
        <v>3</v>
      </c>
      <c r="H246" s="4">
        <v>32802</v>
      </c>
      <c r="I246" s="4">
        <v>62.98</v>
      </c>
      <c r="J246" s="4">
        <v>5611600</v>
      </c>
      <c r="K246" s="4">
        <v>1092.7244000000001</v>
      </c>
      <c r="L246" s="4">
        <v>-1.5</v>
      </c>
      <c r="M246" s="4"/>
      <c r="N246" s="5" t="s">
        <v>4513</v>
      </c>
      <c r="O246" s="4" t="s">
        <v>1377</v>
      </c>
      <c r="P246" s="4" t="s">
        <v>25</v>
      </c>
      <c r="Q246" s="4" t="s">
        <v>1379</v>
      </c>
      <c r="R246" s="4" t="s">
        <v>117</v>
      </c>
      <c r="S246" s="4" t="s">
        <v>1380</v>
      </c>
      <c r="T246" s="4">
        <v>544</v>
      </c>
      <c r="U246" s="4">
        <v>539</v>
      </c>
      <c r="V246" s="4" t="s">
        <v>3570</v>
      </c>
    </row>
    <row r="247" spans="1:22" x14ac:dyDescent="0.2">
      <c r="A247" s="4" t="s">
        <v>4514</v>
      </c>
      <c r="B247" s="4">
        <v>9</v>
      </c>
      <c r="C247" s="4">
        <v>83</v>
      </c>
      <c r="D247" s="4">
        <v>83</v>
      </c>
      <c r="E247" s="4">
        <v>9</v>
      </c>
      <c r="F247" s="4">
        <v>489.76530000000002</v>
      </c>
      <c r="G247" s="4">
        <v>2</v>
      </c>
      <c r="H247" s="4">
        <v>42669</v>
      </c>
      <c r="I247" s="4">
        <v>76.959999999999994</v>
      </c>
      <c r="J247" s="4">
        <v>3523000</v>
      </c>
      <c r="K247" s="4">
        <v>977.50699999999995</v>
      </c>
      <c r="L247" s="4">
        <v>9.3000000000000007</v>
      </c>
      <c r="M247" s="4"/>
      <c r="N247" s="5" t="s">
        <v>4515</v>
      </c>
      <c r="O247" s="4" t="s">
        <v>4514</v>
      </c>
      <c r="P247" s="4" t="s">
        <v>25</v>
      </c>
      <c r="Q247" s="4" t="s">
        <v>4516</v>
      </c>
      <c r="R247" s="4" t="s">
        <v>4517</v>
      </c>
      <c r="S247" s="4" t="s">
        <v>4518</v>
      </c>
      <c r="T247" s="4">
        <v>1682</v>
      </c>
      <c r="U247" s="4">
        <v>-413</v>
      </c>
      <c r="V247" s="4" t="s">
        <v>3570</v>
      </c>
    </row>
    <row r="248" spans="1:22" x14ac:dyDescent="0.2">
      <c r="A248" s="4" t="s">
        <v>1195</v>
      </c>
      <c r="B248" s="4">
        <v>9</v>
      </c>
      <c r="C248" s="4">
        <v>81</v>
      </c>
      <c r="D248" s="4">
        <v>81</v>
      </c>
      <c r="E248" s="4">
        <v>9</v>
      </c>
      <c r="F248" s="4">
        <v>490.23259999999999</v>
      </c>
      <c r="G248" s="4">
        <v>2</v>
      </c>
      <c r="H248" s="4">
        <v>58176</v>
      </c>
      <c r="I248" s="4">
        <v>102.71</v>
      </c>
      <c r="J248" s="4">
        <v>20259000</v>
      </c>
      <c r="K248" s="4">
        <v>978.45150000000001</v>
      </c>
      <c r="L248" s="4">
        <v>-0.8</v>
      </c>
      <c r="M248" s="4"/>
      <c r="N248" s="5" t="s">
        <v>4519</v>
      </c>
      <c r="O248" s="4" t="s">
        <v>1195</v>
      </c>
      <c r="P248" s="4" t="s">
        <v>25</v>
      </c>
      <c r="Q248" s="4" t="s">
        <v>1197</v>
      </c>
      <c r="R248" s="4" t="s">
        <v>1198</v>
      </c>
      <c r="S248" s="4" t="s">
        <v>1199</v>
      </c>
      <c r="T248" s="4">
        <v>708</v>
      </c>
      <c r="U248" s="4">
        <v>-248</v>
      </c>
      <c r="V248" s="4" t="s">
        <v>3570</v>
      </c>
    </row>
    <row r="249" spans="1:22" x14ac:dyDescent="0.2">
      <c r="A249" s="4" t="s">
        <v>4520</v>
      </c>
      <c r="B249" s="4">
        <v>9</v>
      </c>
      <c r="C249" s="4">
        <v>82</v>
      </c>
      <c r="D249" s="4">
        <v>82</v>
      </c>
      <c r="E249" s="4">
        <v>9</v>
      </c>
      <c r="F249" s="4">
        <v>490.25740000000002</v>
      </c>
      <c r="G249" s="4">
        <v>2</v>
      </c>
      <c r="H249" s="4">
        <v>26080</v>
      </c>
      <c r="I249" s="4">
        <v>54.14</v>
      </c>
      <c r="J249" s="4">
        <v>2436600</v>
      </c>
      <c r="K249" s="4">
        <v>978.50559999999996</v>
      </c>
      <c r="L249" s="4">
        <v>-5.5</v>
      </c>
      <c r="M249" s="4"/>
      <c r="N249" s="5" t="s">
        <v>4521</v>
      </c>
      <c r="O249" s="4" t="s">
        <v>4520</v>
      </c>
      <c r="P249" s="4" t="s">
        <v>25</v>
      </c>
      <c r="Q249" s="4" t="s">
        <v>4522</v>
      </c>
      <c r="R249" s="4" t="s">
        <v>4523</v>
      </c>
      <c r="S249" s="4" t="s">
        <v>4524</v>
      </c>
      <c r="T249" s="4">
        <v>2156</v>
      </c>
      <c r="U249" s="4">
        <v>-2222</v>
      </c>
      <c r="V249" s="4" t="s">
        <v>3570</v>
      </c>
    </row>
    <row r="250" spans="1:22" x14ac:dyDescent="0.2">
      <c r="A250" s="4" t="s">
        <v>4525</v>
      </c>
      <c r="B250" s="4">
        <v>9</v>
      </c>
      <c r="C250" s="4">
        <v>87</v>
      </c>
      <c r="D250" s="4">
        <v>87</v>
      </c>
      <c r="E250" s="4">
        <v>9</v>
      </c>
      <c r="F250" s="4">
        <v>490.26830000000001</v>
      </c>
      <c r="G250" s="4">
        <v>2</v>
      </c>
      <c r="H250" s="4">
        <v>56257</v>
      </c>
      <c r="I250" s="4">
        <v>98.87</v>
      </c>
      <c r="J250" s="4">
        <v>16774000</v>
      </c>
      <c r="K250" s="4">
        <v>978.52419999999995</v>
      </c>
      <c r="L250" s="4">
        <v>-2.1</v>
      </c>
      <c r="M250" s="4"/>
      <c r="N250" s="5" t="s">
        <v>4526</v>
      </c>
      <c r="O250" s="4" t="s">
        <v>4525</v>
      </c>
      <c r="P250" s="4" t="s">
        <v>25</v>
      </c>
      <c r="Q250" s="4" t="s">
        <v>4527</v>
      </c>
      <c r="R250" s="4" t="s">
        <v>4528</v>
      </c>
      <c r="S250" s="4" t="s">
        <v>4529</v>
      </c>
      <c r="T250" s="4">
        <v>129</v>
      </c>
      <c r="U250" s="4">
        <v>158</v>
      </c>
      <c r="V250" s="4" t="s">
        <v>3570</v>
      </c>
    </row>
    <row r="251" spans="1:22" x14ac:dyDescent="0.2">
      <c r="A251" s="4" t="s">
        <v>4530</v>
      </c>
      <c r="B251" s="4">
        <v>9</v>
      </c>
      <c r="C251" s="4">
        <v>85</v>
      </c>
      <c r="D251" s="4">
        <v>85</v>
      </c>
      <c r="E251" s="4">
        <v>9</v>
      </c>
      <c r="F251" s="4">
        <v>490.7552</v>
      </c>
      <c r="G251" s="4">
        <v>2</v>
      </c>
      <c r="H251" s="4">
        <v>17015</v>
      </c>
      <c r="I251" s="4">
        <v>43.09</v>
      </c>
      <c r="J251" s="4">
        <v>1363600</v>
      </c>
      <c r="K251" s="4">
        <v>979.49739999999997</v>
      </c>
      <c r="L251" s="4">
        <v>-1.6</v>
      </c>
      <c r="M251" s="4"/>
      <c r="N251" s="5" t="s">
        <v>4531</v>
      </c>
      <c r="O251" s="4" t="s">
        <v>4530</v>
      </c>
      <c r="P251" s="4" t="s">
        <v>25</v>
      </c>
      <c r="Q251" s="4" t="s">
        <v>4532</v>
      </c>
      <c r="R251" s="4" t="s">
        <v>4533</v>
      </c>
      <c r="S251" s="4" t="s">
        <v>4534</v>
      </c>
      <c r="T251" s="4">
        <v>1672</v>
      </c>
      <c r="U251" s="4">
        <v>1082</v>
      </c>
      <c r="V251" s="4" t="s">
        <v>3570</v>
      </c>
    </row>
    <row r="252" spans="1:22" x14ac:dyDescent="0.2">
      <c r="A252" s="4" t="s">
        <v>4535</v>
      </c>
      <c r="B252" s="4">
        <v>9</v>
      </c>
      <c r="C252" s="4">
        <v>80</v>
      </c>
      <c r="D252" s="4">
        <v>80</v>
      </c>
      <c r="E252" s="4">
        <v>9</v>
      </c>
      <c r="F252" s="4">
        <v>490.79169999999999</v>
      </c>
      <c r="G252" s="4">
        <v>2</v>
      </c>
      <c r="H252" s="4">
        <v>17729</v>
      </c>
      <c r="I252" s="4">
        <v>43.85</v>
      </c>
      <c r="J252" s="4">
        <v>675120</v>
      </c>
      <c r="K252" s="4">
        <v>979.5702</v>
      </c>
      <c r="L252" s="4">
        <v>-1.3</v>
      </c>
      <c r="M252" s="4"/>
      <c r="N252" s="5" t="s">
        <v>4536</v>
      </c>
      <c r="O252" s="4" t="s">
        <v>4535</v>
      </c>
      <c r="P252" s="4" t="s">
        <v>25</v>
      </c>
      <c r="Q252" s="4" t="s">
        <v>4537</v>
      </c>
      <c r="R252" s="4" t="s">
        <v>754</v>
      </c>
      <c r="S252" s="4" t="s">
        <v>4538</v>
      </c>
      <c r="T252" s="4">
        <v>417</v>
      </c>
      <c r="U252" s="4">
        <v>-863</v>
      </c>
      <c r="V252" s="4" t="s">
        <v>3570</v>
      </c>
    </row>
    <row r="253" spans="1:22" x14ac:dyDescent="0.2">
      <c r="A253" s="4" t="s">
        <v>4539</v>
      </c>
      <c r="B253" s="4">
        <v>9</v>
      </c>
      <c r="C253" s="4">
        <v>91</v>
      </c>
      <c r="D253" s="4">
        <v>91</v>
      </c>
      <c r="E253" s="4">
        <v>9</v>
      </c>
      <c r="F253" s="4">
        <v>490.79899999999998</v>
      </c>
      <c r="G253" s="4">
        <v>2</v>
      </c>
      <c r="H253" s="4">
        <v>35981</v>
      </c>
      <c r="I253" s="4">
        <v>66.97</v>
      </c>
      <c r="J253" s="4">
        <v>76692000</v>
      </c>
      <c r="K253" s="4">
        <v>979.5702</v>
      </c>
      <c r="L253" s="4">
        <v>13.6</v>
      </c>
      <c r="M253" s="4"/>
      <c r="N253" s="5" t="s">
        <v>4540</v>
      </c>
      <c r="O253" s="4" t="s">
        <v>4539</v>
      </c>
      <c r="P253" s="4" t="s">
        <v>25</v>
      </c>
      <c r="Q253" s="4" t="s">
        <v>4541</v>
      </c>
      <c r="R253" s="4" t="s">
        <v>995</v>
      </c>
      <c r="S253" s="4" t="s">
        <v>4542</v>
      </c>
      <c r="T253" s="4">
        <v>945</v>
      </c>
      <c r="U253" s="4">
        <v>698</v>
      </c>
      <c r="V253" s="4" t="s">
        <v>3570</v>
      </c>
    </row>
    <row r="254" spans="1:22" x14ac:dyDescent="0.2">
      <c r="A254" s="4" t="s">
        <v>4543</v>
      </c>
      <c r="B254" s="4">
        <v>9</v>
      </c>
      <c r="C254" s="4">
        <v>93</v>
      </c>
      <c r="D254" s="4">
        <v>93</v>
      </c>
      <c r="E254" s="4">
        <v>9</v>
      </c>
      <c r="F254" s="4">
        <v>491.26569999999998</v>
      </c>
      <c r="G254" s="4">
        <v>2</v>
      </c>
      <c r="H254" s="4">
        <v>16058</v>
      </c>
      <c r="I254" s="4">
        <v>41.88</v>
      </c>
      <c r="J254" s="4">
        <v>967760</v>
      </c>
      <c r="K254" s="4">
        <v>980.52909999999997</v>
      </c>
      <c r="L254" s="4">
        <v>-12.5</v>
      </c>
      <c r="M254" s="4"/>
      <c r="N254" s="5" t="s">
        <v>4544</v>
      </c>
      <c r="O254" s="4" t="s">
        <v>4543</v>
      </c>
      <c r="P254" s="4" t="s">
        <v>25</v>
      </c>
      <c r="Q254" s="4" t="s">
        <v>1780</v>
      </c>
      <c r="R254" s="4" t="s">
        <v>1089</v>
      </c>
      <c r="S254" s="4" t="s">
        <v>4545</v>
      </c>
      <c r="T254" s="4">
        <v>234</v>
      </c>
      <c r="U254" s="4">
        <v>568</v>
      </c>
      <c r="V254" s="4" t="s">
        <v>3570</v>
      </c>
    </row>
    <row r="255" spans="1:22" x14ac:dyDescent="0.2">
      <c r="A255" s="4" t="s">
        <v>4546</v>
      </c>
      <c r="B255" s="4">
        <v>9</v>
      </c>
      <c r="C255" s="4">
        <v>85</v>
      </c>
      <c r="D255" s="4">
        <v>85</v>
      </c>
      <c r="E255" s="4">
        <v>9</v>
      </c>
      <c r="F255" s="4">
        <v>491.27300000000002</v>
      </c>
      <c r="G255" s="4">
        <v>2</v>
      </c>
      <c r="H255" s="4">
        <v>45104</v>
      </c>
      <c r="I255" s="4">
        <v>80.489999999999995</v>
      </c>
      <c r="J255" s="4">
        <v>17158000</v>
      </c>
      <c r="K255" s="4">
        <v>980.53309999999999</v>
      </c>
      <c r="L255" s="4">
        <v>-1.6</v>
      </c>
      <c r="M255" s="4"/>
      <c r="N255" s="5" t="s">
        <v>4547</v>
      </c>
      <c r="O255" s="4" t="s">
        <v>4546</v>
      </c>
      <c r="P255" s="4" t="s">
        <v>25</v>
      </c>
      <c r="Q255" s="4" t="s">
        <v>1236</v>
      </c>
      <c r="R255" s="4" t="s">
        <v>4548</v>
      </c>
      <c r="S255" s="4" t="s">
        <v>1238</v>
      </c>
      <c r="T255" s="4">
        <v>179</v>
      </c>
      <c r="U255" s="4">
        <v>97</v>
      </c>
      <c r="V255" s="4" t="s">
        <v>3570</v>
      </c>
    </row>
    <row r="256" spans="1:22" x14ac:dyDescent="0.2">
      <c r="A256" s="4" t="s">
        <v>4549</v>
      </c>
      <c r="B256" s="4">
        <v>9</v>
      </c>
      <c r="C256" s="4">
        <v>97</v>
      </c>
      <c r="D256" s="4">
        <v>97</v>
      </c>
      <c r="E256" s="4">
        <v>9</v>
      </c>
      <c r="F256" s="4">
        <v>491.2833</v>
      </c>
      <c r="G256" s="4">
        <v>2</v>
      </c>
      <c r="H256" s="4">
        <v>47483</v>
      </c>
      <c r="I256" s="4">
        <v>84.58</v>
      </c>
      <c r="J256" s="4">
        <v>5257900</v>
      </c>
      <c r="K256" s="4">
        <v>980.55420000000004</v>
      </c>
      <c r="L256" s="4">
        <v>-2.2999999999999998</v>
      </c>
      <c r="M256" s="4"/>
      <c r="N256" s="5" t="s">
        <v>4550</v>
      </c>
      <c r="O256" s="4" t="s">
        <v>4549</v>
      </c>
      <c r="P256" s="4" t="s">
        <v>25</v>
      </c>
      <c r="Q256" s="4" t="s">
        <v>4551</v>
      </c>
      <c r="R256" s="4" t="s">
        <v>1130</v>
      </c>
      <c r="S256" s="4" t="s">
        <v>4552</v>
      </c>
      <c r="T256" s="4">
        <v>20</v>
      </c>
      <c r="U256" s="4">
        <v>7</v>
      </c>
      <c r="V256" s="4" t="s">
        <v>3570</v>
      </c>
    </row>
    <row r="257" spans="1:22" x14ac:dyDescent="0.2">
      <c r="A257" s="4" t="s">
        <v>4553</v>
      </c>
      <c r="B257" s="4">
        <v>9</v>
      </c>
      <c r="C257" s="4">
        <v>81</v>
      </c>
      <c r="D257" s="4">
        <v>81</v>
      </c>
      <c r="E257" s="4">
        <v>9</v>
      </c>
      <c r="F257" s="4">
        <v>491.75259999999997</v>
      </c>
      <c r="G257" s="4">
        <v>2</v>
      </c>
      <c r="H257" s="4">
        <v>77560</v>
      </c>
      <c r="I257" s="4">
        <v>137.35</v>
      </c>
      <c r="J257" s="4">
        <v>1316900</v>
      </c>
      <c r="K257" s="4">
        <v>981.50319999999999</v>
      </c>
      <c r="L257" s="4">
        <v>-12.8</v>
      </c>
      <c r="M257" s="4"/>
      <c r="N257" s="5" t="s">
        <v>4554</v>
      </c>
      <c r="O257" s="4" t="s">
        <v>4553</v>
      </c>
      <c r="P257" s="4" t="s">
        <v>25</v>
      </c>
      <c r="Q257" s="4" t="s">
        <v>4555</v>
      </c>
      <c r="R257" s="4" t="s">
        <v>1060</v>
      </c>
      <c r="S257" s="4" t="s">
        <v>4556</v>
      </c>
      <c r="T257" s="4">
        <v>519</v>
      </c>
      <c r="U257" s="4">
        <v>65</v>
      </c>
      <c r="V257" s="4" t="s">
        <v>3570</v>
      </c>
    </row>
    <row r="258" spans="1:22" x14ac:dyDescent="0.2">
      <c r="A258" s="4" t="s">
        <v>4557</v>
      </c>
      <c r="B258" s="4">
        <v>9</v>
      </c>
      <c r="C258" s="4">
        <v>81</v>
      </c>
      <c r="D258" s="4">
        <v>81</v>
      </c>
      <c r="E258" s="4">
        <v>9</v>
      </c>
      <c r="F258" s="4">
        <v>491.80529999999999</v>
      </c>
      <c r="G258" s="4">
        <v>2</v>
      </c>
      <c r="H258" s="4">
        <v>46696</v>
      </c>
      <c r="I258" s="4">
        <v>83.47</v>
      </c>
      <c r="J258" s="4">
        <v>20002000</v>
      </c>
      <c r="K258" s="4">
        <v>981.59709999999995</v>
      </c>
      <c r="L258" s="4">
        <v>-1</v>
      </c>
      <c r="M258" s="4"/>
      <c r="N258" s="5" t="s">
        <v>4558</v>
      </c>
      <c r="O258" s="4" t="s">
        <v>4557</v>
      </c>
      <c r="P258" s="4" t="s">
        <v>25</v>
      </c>
      <c r="Q258" s="4" t="s">
        <v>4559</v>
      </c>
      <c r="R258" s="4" t="s">
        <v>4560</v>
      </c>
      <c r="S258" s="4" t="s">
        <v>4561</v>
      </c>
      <c r="T258" s="4">
        <v>87</v>
      </c>
      <c r="U258" s="4">
        <v>3</v>
      </c>
      <c r="V258" s="4" t="s">
        <v>3570</v>
      </c>
    </row>
    <row r="259" spans="1:22" x14ac:dyDescent="0.2">
      <c r="A259" s="4" t="s">
        <v>1281</v>
      </c>
      <c r="B259" s="4">
        <v>9</v>
      </c>
      <c r="C259" s="4">
        <v>86</v>
      </c>
      <c r="D259" s="4">
        <v>86</v>
      </c>
      <c r="E259" s="4">
        <v>9</v>
      </c>
      <c r="F259" s="4">
        <v>492.29689999999999</v>
      </c>
      <c r="G259" s="4">
        <v>2</v>
      </c>
      <c r="H259" s="4">
        <v>55199</v>
      </c>
      <c r="I259" s="4">
        <v>96.87</v>
      </c>
      <c r="J259" s="4">
        <v>88745000</v>
      </c>
      <c r="K259" s="4">
        <v>982.58109999999999</v>
      </c>
      <c r="L259" s="4">
        <v>-2</v>
      </c>
      <c r="M259" s="4"/>
      <c r="N259" s="5" t="s">
        <v>4562</v>
      </c>
      <c r="O259" s="4" t="s">
        <v>1281</v>
      </c>
      <c r="P259" s="4" t="s">
        <v>25</v>
      </c>
      <c r="Q259" s="4" t="s">
        <v>1283</v>
      </c>
      <c r="R259" s="4" t="s">
        <v>295</v>
      </c>
      <c r="S259" s="4" t="s">
        <v>1284</v>
      </c>
      <c r="T259" s="4">
        <v>434</v>
      </c>
      <c r="U259" s="4">
        <v>790</v>
      </c>
      <c r="V259" s="4" t="s">
        <v>3570</v>
      </c>
    </row>
    <row r="260" spans="1:22" x14ac:dyDescent="0.2">
      <c r="A260" s="4" t="s">
        <v>4563</v>
      </c>
      <c r="B260" s="4">
        <v>9</v>
      </c>
      <c r="C260" s="4">
        <v>86</v>
      </c>
      <c r="D260" s="4">
        <v>86</v>
      </c>
      <c r="E260" s="4">
        <v>9</v>
      </c>
      <c r="F260" s="4">
        <v>492.29689999999999</v>
      </c>
      <c r="G260" s="4">
        <v>2</v>
      </c>
      <c r="H260" s="4">
        <v>57205</v>
      </c>
      <c r="I260" s="4">
        <v>100.79</v>
      </c>
      <c r="J260" s="4">
        <v>17150000</v>
      </c>
      <c r="K260" s="4">
        <v>982.58109999999999</v>
      </c>
      <c r="L260" s="4">
        <v>-2</v>
      </c>
      <c r="M260" s="4"/>
      <c r="N260" s="5" t="s">
        <v>4564</v>
      </c>
      <c r="O260" s="4" t="s">
        <v>4563</v>
      </c>
      <c r="P260" s="4" t="s">
        <v>25</v>
      </c>
      <c r="Q260" s="4" t="s">
        <v>4565</v>
      </c>
      <c r="R260" s="4" t="s">
        <v>4566</v>
      </c>
      <c r="S260" s="4" t="s">
        <v>4567</v>
      </c>
      <c r="T260" s="4">
        <v>1053</v>
      </c>
      <c r="U260" s="4">
        <v>-1686</v>
      </c>
      <c r="V260" s="4" t="s">
        <v>3570</v>
      </c>
    </row>
    <row r="261" spans="1:22" x14ac:dyDescent="0.2">
      <c r="A261" s="4" t="s">
        <v>4568</v>
      </c>
      <c r="B261" s="4">
        <v>9</v>
      </c>
      <c r="C261" s="4">
        <v>83</v>
      </c>
      <c r="D261" s="4">
        <v>83</v>
      </c>
      <c r="E261" s="4">
        <v>9</v>
      </c>
      <c r="F261" s="4">
        <v>492.29689999999999</v>
      </c>
      <c r="G261" s="4">
        <v>2</v>
      </c>
      <c r="H261" s="4">
        <v>54142</v>
      </c>
      <c r="I261" s="4">
        <v>95.53</v>
      </c>
      <c r="J261" s="4">
        <v>35862000</v>
      </c>
      <c r="K261" s="4">
        <v>982.58109999999999</v>
      </c>
      <c r="L261" s="4">
        <v>-2</v>
      </c>
      <c r="M261" s="4"/>
      <c r="N261" s="5" t="s">
        <v>4569</v>
      </c>
      <c r="O261" s="4" t="s">
        <v>4568</v>
      </c>
      <c r="P261" s="4" t="s">
        <v>25</v>
      </c>
      <c r="Q261" s="4" t="s">
        <v>4570</v>
      </c>
      <c r="R261" s="4" t="s">
        <v>1330</v>
      </c>
      <c r="S261" s="4" t="s">
        <v>4571</v>
      </c>
      <c r="T261" s="4">
        <v>11</v>
      </c>
      <c r="U261" s="4">
        <v>526</v>
      </c>
      <c r="V261" s="4" t="s">
        <v>3570</v>
      </c>
    </row>
    <row r="262" spans="1:22" x14ac:dyDescent="0.2">
      <c r="A262" s="4" t="s">
        <v>1285</v>
      </c>
      <c r="B262" s="4">
        <v>9</v>
      </c>
      <c r="C262" s="4">
        <v>98</v>
      </c>
      <c r="D262" s="4">
        <v>98</v>
      </c>
      <c r="E262" s="4">
        <v>9</v>
      </c>
      <c r="F262" s="4">
        <v>492.315</v>
      </c>
      <c r="G262" s="4">
        <v>2</v>
      </c>
      <c r="H262" s="4">
        <v>37420</v>
      </c>
      <c r="I262" s="4">
        <v>69.239999999999995</v>
      </c>
      <c r="J262" s="4">
        <v>154010000</v>
      </c>
      <c r="K262" s="4">
        <v>982.61749999999995</v>
      </c>
      <c r="L262" s="4">
        <v>-2.1</v>
      </c>
      <c r="M262" s="4"/>
      <c r="N262" s="5" t="s">
        <v>4572</v>
      </c>
      <c r="O262" s="4" t="s">
        <v>1285</v>
      </c>
      <c r="P262" s="4" t="s">
        <v>25</v>
      </c>
      <c r="Q262" s="4" t="s">
        <v>1287</v>
      </c>
      <c r="R262" s="4" t="s">
        <v>1288</v>
      </c>
      <c r="S262" s="4" t="s">
        <v>1289</v>
      </c>
      <c r="T262" s="4">
        <v>56</v>
      </c>
      <c r="U262" s="4">
        <v>-901</v>
      </c>
      <c r="V262" s="4" t="s">
        <v>3570</v>
      </c>
    </row>
    <row r="263" spans="1:22" x14ac:dyDescent="0.2">
      <c r="A263" s="4" t="s">
        <v>4573</v>
      </c>
      <c r="B263" s="4">
        <v>10</v>
      </c>
      <c r="C263" s="4">
        <v>84</v>
      </c>
      <c r="D263" s="4">
        <v>84</v>
      </c>
      <c r="E263" s="4">
        <v>10</v>
      </c>
      <c r="F263" s="4">
        <v>492.83089999999999</v>
      </c>
      <c r="G263" s="4">
        <v>2</v>
      </c>
      <c r="H263" s="4">
        <v>49114</v>
      </c>
      <c r="I263" s="4">
        <v>87.07</v>
      </c>
      <c r="J263" s="4">
        <v>981410</v>
      </c>
      <c r="K263" s="4">
        <v>983.63789999999995</v>
      </c>
      <c r="L263" s="4">
        <v>9.6</v>
      </c>
      <c r="M263" s="4"/>
      <c r="N263" s="5" t="s">
        <v>4574</v>
      </c>
      <c r="O263" s="4" t="s">
        <v>4573</v>
      </c>
      <c r="P263" s="4" t="s">
        <v>25</v>
      </c>
      <c r="Q263" s="4" t="s">
        <v>4575</v>
      </c>
      <c r="R263" s="4" t="s">
        <v>963</v>
      </c>
      <c r="S263" s="4" t="s">
        <v>4576</v>
      </c>
      <c r="T263" s="4">
        <v>77</v>
      </c>
      <c r="U263" s="4">
        <v>290</v>
      </c>
      <c r="V263" s="4" t="s">
        <v>3570</v>
      </c>
    </row>
    <row r="264" spans="1:22" x14ac:dyDescent="0.2">
      <c r="A264" s="4" t="s">
        <v>4577</v>
      </c>
      <c r="B264" s="4">
        <v>9</v>
      </c>
      <c r="C264" s="4">
        <v>84</v>
      </c>
      <c r="D264" s="4">
        <v>84</v>
      </c>
      <c r="E264" s="4">
        <v>9</v>
      </c>
      <c r="F264" s="4">
        <v>493.2629</v>
      </c>
      <c r="G264" s="4">
        <v>2</v>
      </c>
      <c r="H264" s="4">
        <v>57276</v>
      </c>
      <c r="I264" s="4">
        <v>100.95</v>
      </c>
      <c r="J264" s="4">
        <v>2028300</v>
      </c>
      <c r="K264" s="4">
        <v>984.52399999999989</v>
      </c>
      <c r="L264" s="4">
        <v>-12.9</v>
      </c>
      <c r="M264" s="4"/>
      <c r="N264" s="5" t="s">
        <v>4578</v>
      </c>
      <c r="O264" s="4" t="s">
        <v>4577</v>
      </c>
      <c r="P264" s="4" t="s">
        <v>25</v>
      </c>
      <c r="Q264" s="4" t="s">
        <v>4579</v>
      </c>
      <c r="R264" s="4" t="s">
        <v>4580</v>
      </c>
      <c r="S264" s="4" t="s">
        <v>4567</v>
      </c>
      <c r="T264" s="4">
        <v>671</v>
      </c>
      <c r="U264" s="4">
        <v>1019</v>
      </c>
      <c r="V264" s="4" t="s">
        <v>3570</v>
      </c>
    </row>
    <row r="265" spans="1:22" x14ac:dyDescent="0.2">
      <c r="A265" s="4" t="s">
        <v>4581</v>
      </c>
      <c r="B265" s="4">
        <v>9</v>
      </c>
      <c r="C265" s="4">
        <v>94</v>
      </c>
      <c r="D265" s="4">
        <v>94</v>
      </c>
      <c r="E265" s="4">
        <v>9</v>
      </c>
      <c r="F265" s="4">
        <v>493.28710000000001</v>
      </c>
      <c r="G265" s="4">
        <v>2</v>
      </c>
      <c r="H265" s="4">
        <v>49114</v>
      </c>
      <c r="I265" s="4">
        <v>87.07</v>
      </c>
      <c r="J265" s="4">
        <v>1035300</v>
      </c>
      <c r="K265" s="4">
        <v>984.56039999999996</v>
      </c>
      <c r="L265" s="4">
        <v>-0.7</v>
      </c>
      <c r="M265" s="4"/>
      <c r="N265" s="5" t="s">
        <v>4582</v>
      </c>
      <c r="O265" s="4" t="s">
        <v>4581</v>
      </c>
      <c r="P265" s="4" t="s">
        <v>25</v>
      </c>
      <c r="Q265" s="4" t="s">
        <v>4583</v>
      </c>
      <c r="R265" s="4" t="s">
        <v>4584</v>
      </c>
      <c r="S265" s="4" t="s">
        <v>4585</v>
      </c>
      <c r="T265" s="4">
        <v>590</v>
      </c>
      <c r="U265" s="4">
        <v>840</v>
      </c>
      <c r="V265" s="4" t="s">
        <v>3570</v>
      </c>
    </row>
    <row r="266" spans="1:22" x14ac:dyDescent="0.2">
      <c r="A266" s="4" t="s">
        <v>4586</v>
      </c>
      <c r="B266" s="4">
        <v>9</v>
      </c>
      <c r="C266" s="4">
        <v>84</v>
      </c>
      <c r="D266" s="4">
        <v>84</v>
      </c>
      <c r="E266" s="4">
        <v>9</v>
      </c>
      <c r="F266" s="4">
        <v>493.77859999999998</v>
      </c>
      <c r="G266" s="4">
        <v>2</v>
      </c>
      <c r="H266" s="4">
        <v>25403</v>
      </c>
      <c r="I266" s="4">
        <v>53.39</v>
      </c>
      <c r="J266" s="4">
        <v>4136400</v>
      </c>
      <c r="K266" s="4">
        <v>985.55560000000003</v>
      </c>
      <c r="L266" s="4">
        <v>-13.2</v>
      </c>
      <c r="M266" s="4"/>
      <c r="N266" s="5" t="s">
        <v>4587</v>
      </c>
      <c r="O266" s="4" t="s">
        <v>4586</v>
      </c>
      <c r="P266" s="4" t="s">
        <v>25</v>
      </c>
      <c r="Q266" s="4" t="s">
        <v>4588</v>
      </c>
      <c r="R266" s="4" t="s">
        <v>4589</v>
      </c>
      <c r="S266" s="4" t="s">
        <v>4590</v>
      </c>
      <c r="T266" s="4">
        <v>435</v>
      </c>
      <c r="U266" s="4">
        <v>189</v>
      </c>
      <c r="V266" s="4" t="s">
        <v>3570</v>
      </c>
    </row>
    <row r="267" spans="1:22" x14ac:dyDescent="0.2">
      <c r="A267" s="4" t="s">
        <v>4586</v>
      </c>
      <c r="B267" s="4">
        <v>9</v>
      </c>
      <c r="C267" s="4">
        <v>83</v>
      </c>
      <c r="D267" s="4">
        <v>83</v>
      </c>
      <c r="E267" s="4">
        <v>9</v>
      </c>
      <c r="F267" s="4">
        <v>493.77870000000001</v>
      </c>
      <c r="G267" s="4">
        <v>2</v>
      </c>
      <c r="H267" s="4">
        <v>25403</v>
      </c>
      <c r="I267" s="4">
        <v>52.98</v>
      </c>
      <c r="J267" s="4">
        <v>18584000</v>
      </c>
      <c r="K267" s="4">
        <v>985.55560000000003</v>
      </c>
      <c r="L267" s="4">
        <v>-13</v>
      </c>
      <c r="M267" s="4"/>
      <c r="N267" s="5" t="s">
        <v>4591</v>
      </c>
      <c r="O267" s="4" t="s">
        <v>4586</v>
      </c>
      <c r="P267" s="4" t="s">
        <v>25</v>
      </c>
      <c r="Q267" s="4" t="s">
        <v>4588</v>
      </c>
      <c r="R267" s="4" t="s">
        <v>4589</v>
      </c>
      <c r="S267" s="4" t="s">
        <v>4590</v>
      </c>
      <c r="T267" s="4">
        <v>435</v>
      </c>
      <c r="U267" s="4">
        <v>189</v>
      </c>
      <c r="V267" s="4" t="s">
        <v>3570</v>
      </c>
    </row>
    <row r="268" spans="1:22" x14ac:dyDescent="0.2">
      <c r="A268" s="4" t="s">
        <v>4592</v>
      </c>
      <c r="B268" s="4">
        <v>9</v>
      </c>
      <c r="C268" s="4">
        <v>95</v>
      </c>
      <c r="D268" s="4">
        <v>95</v>
      </c>
      <c r="E268" s="4">
        <v>9</v>
      </c>
      <c r="F268" s="4">
        <v>493.77870000000001</v>
      </c>
      <c r="G268" s="4">
        <v>2</v>
      </c>
      <c r="H268" s="4">
        <v>58891</v>
      </c>
      <c r="I268" s="4">
        <v>103.58</v>
      </c>
      <c r="J268" s="4">
        <v>41405000</v>
      </c>
      <c r="K268" s="4">
        <v>985.52329999999995</v>
      </c>
      <c r="L268" s="4">
        <v>19.899999999999999</v>
      </c>
      <c r="M268" s="4"/>
      <c r="N268" s="5" t="s">
        <v>4593</v>
      </c>
      <c r="O268" s="4" t="s">
        <v>4592</v>
      </c>
      <c r="P268" s="4" t="s">
        <v>25</v>
      </c>
      <c r="Q268" s="4" t="s">
        <v>4594</v>
      </c>
      <c r="R268" s="4" t="s">
        <v>92</v>
      </c>
      <c r="S268" s="4" t="s">
        <v>4595</v>
      </c>
      <c r="T268" s="4">
        <v>221</v>
      </c>
      <c r="U268" s="4">
        <v>-1202</v>
      </c>
      <c r="V268" s="4" t="s">
        <v>3570</v>
      </c>
    </row>
    <row r="269" spans="1:22" x14ac:dyDescent="0.2">
      <c r="A269" s="4" t="s">
        <v>4596</v>
      </c>
      <c r="B269" s="4">
        <v>9</v>
      </c>
      <c r="C269" s="4">
        <v>94</v>
      </c>
      <c r="D269" s="4">
        <v>94</v>
      </c>
      <c r="E269" s="4">
        <v>9</v>
      </c>
      <c r="F269" s="4">
        <v>494.29669999999999</v>
      </c>
      <c r="G269" s="4">
        <v>2</v>
      </c>
      <c r="H269" s="4">
        <v>52854</v>
      </c>
      <c r="I269" s="4">
        <v>93.36</v>
      </c>
      <c r="J269" s="4">
        <v>2304800</v>
      </c>
      <c r="K269" s="4">
        <v>986.58</v>
      </c>
      <c r="L269" s="4">
        <v>-1.1000000000000001</v>
      </c>
      <c r="M269" s="4"/>
      <c r="N269" s="5" t="s">
        <v>4597</v>
      </c>
      <c r="O269" s="4" t="s">
        <v>4596</v>
      </c>
      <c r="P269" s="4" t="s">
        <v>25</v>
      </c>
      <c r="Q269" s="4" t="s">
        <v>4598</v>
      </c>
      <c r="R269" s="4" t="s">
        <v>4599</v>
      </c>
      <c r="S269" s="4" t="s">
        <v>4600</v>
      </c>
      <c r="T269" s="4">
        <v>633</v>
      </c>
      <c r="U269" s="4">
        <v>683</v>
      </c>
      <c r="V269" s="4" t="s">
        <v>3570</v>
      </c>
    </row>
    <row r="270" spans="1:22" x14ac:dyDescent="0.2">
      <c r="A270" s="4" t="s">
        <v>1332</v>
      </c>
      <c r="B270" s="4">
        <v>9</v>
      </c>
      <c r="C270" s="4">
        <v>99</v>
      </c>
      <c r="D270" s="4">
        <v>99</v>
      </c>
      <c r="E270" s="4">
        <v>9</v>
      </c>
      <c r="F270" s="4">
        <v>494.31220000000002</v>
      </c>
      <c r="G270" s="4">
        <v>2</v>
      </c>
      <c r="H270" s="4">
        <v>20980</v>
      </c>
      <c r="I270" s="4">
        <v>47.94</v>
      </c>
      <c r="J270" s="4">
        <v>46068000</v>
      </c>
      <c r="K270" s="4">
        <v>986.61239999999998</v>
      </c>
      <c r="L270" s="4">
        <v>-2.6</v>
      </c>
      <c r="M270" s="4"/>
      <c r="N270" s="5" t="s">
        <v>4601</v>
      </c>
      <c r="O270" s="4" t="s">
        <v>1332</v>
      </c>
      <c r="P270" s="4" t="s">
        <v>25</v>
      </c>
      <c r="Q270" s="4" t="s">
        <v>1334</v>
      </c>
      <c r="R270" s="4" t="s">
        <v>1335</v>
      </c>
      <c r="S270" s="4" t="s">
        <v>1336</v>
      </c>
      <c r="T270" s="4">
        <v>2277</v>
      </c>
      <c r="U270" s="4">
        <v>-963</v>
      </c>
      <c r="V270" s="4" t="s">
        <v>3570</v>
      </c>
    </row>
    <row r="271" spans="1:22" x14ac:dyDescent="0.2">
      <c r="A271" s="4" t="s">
        <v>4602</v>
      </c>
      <c r="B271" s="4">
        <v>9</v>
      </c>
      <c r="C271" s="4">
        <v>88</v>
      </c>
      <c r="D271" s="4">
        <v>88</v>
      </c>
      <c r="E271" s="4">
        <v>9</v>
      </c>
      <c r="F271" s="4">
        <v>494.76519999999999</v>
      </c>
      <c r="G271" s="4">
        <v>2</v>
      </c>
      <c r="H271" s="4">
        <v>25750</v>
      </c>
      <c r="I271" s="4">
        <v>53.73</v>
      </c>
      <c r="J271" s="4">
        <v>38805000</v>
      </c>
      <c r="K271" s="4">
        <v>987.5172</v>
      </c>
      <c r="L271" s="4">
        <v>-1.3</v>
      </c>
      <c r="M271" s="4"/>
      <c r="N271" s="5" t="s">
        <v>4603</v>
      </c>
      <c r="O271" s="4" t="s">
        <v>4602</v>
      </c>
      <c r="P271" s="4" t="s">
        <v>25</v>
      </c>
      <c r="Q271" s="4" t="s">
        <v>4604</v>
      </c>
      <c r="R271" s="4" t="s">
        <v>4605</v>
      </c>
      <c r="S271" s="4" t="s">
        <v>4606</v>
      </c>
      <c r="T271" s="4">
        <v>631</v>
      </c>
      <c r="U271" s="4">
        <v>2314</v>
      </c>
      <c r="V271" s="4" t="s">
        <v>3570</v>
      </c>
    </row>
    <row r="272" spans="1:22" x14ac:dyDescent="0.2">
      <c r="A272" s="4" t="s">
        <v>4607</v>
      </c>
      <c r="B272" s="4">
        <v>9</v>
      </c>
      <c r="C272" s="4">
        <v>81</v>
      </c>
      <c r="D272" s="4">
        <v>81</v>
      </c>
      <c r="E272" s="4">
        <v>9</v>
      </c>
      <c r="F272" s="4">
        <v>352.20530000000002</v>
      </c>
      <c r="G272" s="4">
        <v>3</v>
      </c>
      <c r="H272" s="4">
        <v>75105</v>
      </c>
      <c r="I272" s="4">
        <v>131.78</v>
      </c>
      <c r="J272" s="4">
        <v>3329400</v>
      </c>
      <c r="K272" s="4">
        <v>1053.5859</v>
      </c>
      <c r="L272" s="4">
        <v>7.8</v>
      </c>
      <c r="M272" s="4"/>
      <c r="N272" s="5" t="s">
        <v>4608</v>
      </c>
      <c r="O272" s="4" t="s">
        <v>4607</v>
      </c>
      <c r="P272" s="4" t="s">
        <v>25</v>
      </c>
      <c r="Q272" s="4" t="s">
        <v>4609</v>
      </c>
      <c r="R272" s="4" t="s">
        <v>4396</v>
      </c>
      <c r="S272" s="4" t="s">
        <v>4610</v>
      </c>
      <c r="T272" s="4">
        <v>373</v>
      </c>
      <c r="U272" s="4">
        <v>534</v>
      </c>
      <c r="V272" s="4" t="s">
        <v>3570</v>
      </c>
    </row>
    <row r="273" spans="1:22" x14ac:dyDescent="0.2">
      <c r="A273" s="4" t="s">
        <v>4611</v>
      </c>
      <c r="B273" s="4">
        <v>9</v>
      </c>
      <c r="C273" s="4">
        <v>89</v>
      </c>
      <c r="D273" s="4">
        <v>89</v>
      </c>
      <c r="E273" s="4">
        <v>9</v>
      </c>
      <c r="F273" s="4">
        <v>495.78609999999998</v>
      </c>
      <c r="G273" s="4">
        <v>2</v>
      </c>
      <c r="H273" s="4">
        <v>62870</v>
      </c>
      <c r="I273" s="4">
        <v>111.4</v>
      </c>
      <c r="J273" s="4">
        <v>21374000</v>
      </c>
      <c r="K273" s="4">
        <v>989.56579999999997</v>
      </c>
      <c r="L273" s="4">
        <v>-8.1999999999999993</v>
      </c>
      <c r="M273" s="4"/>
      <c r="N273" s="5" t="s">
        <v>4612</v>
      </c>
      <c r="O273" s="4" t="s">
        <v>4611</v>
      </c>
      <c r="P273" s="4" t="s">
        <v>25</v>
      </c>
      <c r="Q273" s="4" t="s">
        <v>4613</v>
      </c>
      <c r="R273" s="4" t="s">
        <v>4614</v>
      </c>
      <c r="S273" s="4" t="s">
        <v>4615</v>
      </c>
      <c r="T273" s="4">
        <v>446</v>
      </c>
      <c r="U273" s="4">
        <v>782</v>
      </c>
      <c r="V273" s="4" t="s">
        <v>3570</v>
      </c>
    </row>
    <row r="274" spans="1:22" x14ac:dyDescent="0.2">
      <c r="A274" s="4" t="s">
        <v>4616</v>
      </c>
      <c r="B274" s="4">
        <v>9</v>
      </c>
      <c r="C274" s="4">
        <v>89</v>
      </c>
      <c r="D274" s="4">
        <v>89</v>
      </c>
      <c r="E274" s="4">
        <v>9</v>
      </c>
      <c r="F274" s="4">
        <v>495.79419999999999</v>
      </c>
      <c r="G274" s="4">
        <v>2</v>
      </c>
      <c r="H274" s="4">
        <v>20824</v>
      </c>
      <c r="I274" s="4">
        <v>47.73</v>
      </c>
      <c r="J274" s="4">
        <v>7044800</v>
      </c>
      <c r="K274" s="4">
        <v>989.57569999999998</v>
      </c>
      <c r="L274" s="4">
        <v>-1.9</v>
      </c>
      <c r="M274" s="4"/>
      <c r="N274" s="5" t="s">
        <v>4617</v>
      </c>
      <c r="O274" s="4" t="s">
        <v>4616</v>
      </c>
      <c r="P274" s="4" t="s">
        <v>25</v>
      </c>
      <c r="Q274" s="4" t="s">
        <v>1457</v>
      </c>
      <c r="R274" s="4" t="s">
        <v>4618</v>
      </c>
      <c r="S274" s="4" t="s">
        <v>4619</v>
      </c>
      <c r="T274" s="4">
        <v>2660</v>
      </c>
      <c r="U274" s="4">
        <v>24211</v>
      </c>
      <c r="V274" s="4" t="s">
        <v>3570</v>
      </c>
    </row>
    <row r="275" spans="1:22" x14ac:dyDescent="0.2">
      <c r="A275" s="4" t="s">
        <v>1381</v>
      </c>
      <c r="B275" s="4">
        <v>9</v>
      </c>
      <c r="C275" s="4">
        <v>82</v>
      </c>
      <c r="D275" s="4">
        <v>82</v>
      </c>
      <c r="E275" s="4">
        <v>9</v>
      </c>
      <c r="F275" s="4">
        <v>496.26479999999998</v>
      </c>
      <c r="G275" s="4">
        <v>2</v>
      </c>
      <c r="H275" s="4">
        <v>17972</v>
      </c>
      <c r="I275" s="4">
        <v>44.19</v>
      </c>
      <c r="J275" s="4">
        <v>3997100</v>
      </c>
      <c r="K275" s="4">
        <v>990.52419999999995</v>
      </c>
      <c r="L275" s="4">
        <v>-9.3000000000000007</v>
      </c>
      <c r="M275" s="4"/>
      <c r="N275" s="5" t="s">
        <v>4620</v>
      </c>
      <c r="O275" s="4" t="s">
        <v>1381</v>
      </c>
      <c r="P275" s="4" t="s">
        <v>25</v>
      </c>
      <c r="Q275" s="4" t="s">
        <v>1383</v>
      </c>
      <c r="R275" s="4" t="s">
        <v>1384</v>
      </c>
      <c r="S275" s="4" t="s">
        <v>1385</v>
      </c>
      <c r="T275" s="4">
        <v>1124</v>
      </c>
      <c r="U275" s="4">
        <v>-1840</v>
      </c>
      <c r="V275" s="4" t="s">
        <v>3570</v>
      </c>
    </row>
    <row r="276" spans="1:22" x14ac:dyDescent="0.2">
      <c r="A276" s="4" t="s">
        <v>4621</v>
      </c>
      <c r="B276" s="4">
        <v>9</v>
      </c>
      <c r="C276" s="4">
        <v>90</v>
      </c>
      <c r="D276" s="4">
        <v>90</v>
      </c>
      <c r="E276" s="4">
        <v>9</v>
      </c>
      <c r="F276" s="4">
        <v>366.19720000000001</v>
      </c>
      <c r="G276" s="4">
        <v>3</v>
      </c>
      <c r="H276" s="4">
        <v>43857</v>
      </c>
      <c r="I276" s="4">
        <v>78.72</v>
      </c>
      <c r="J276" s="4">
        <v>5502500</v>
      </c>
      <c r="K276" s="4">
        <v>1095.5713000000001</v>
      </c>
      <c r="L276" s="4">
        <v>-1.4</v>
      </c>
      <c r="M276" s="4"/>
      <c r="N276" s="5" t="s">
        <v>4622</v>
      </c>
      <c r="O276" s="4" t="s">
        <v>4621</v>
      </c>
      <c r="P276" s="4" t="s">
        <v>25</v>
      </c>
      <c r="Q276" s="4" t="s">
        <v>4623</v>
      </c>
      <c r="R276" s="4" t="s">
        <v>4624</v>
      </c>
      <c r="S276" s="4" t="s">
        <v>4625</v>
      </c>
      <c r="T276" s="4">
        <v>3158</v>
      </c>
      <c r="U276" s="4">
        <v>130</v>
      </c>
      <c r="V276" s="4" t="s">
        <v>3570</v>
      </c>
    </row>
    <row r="277" spans="1:22" x14ac:dyDescent="0.2">
      <c r="A277" s="4" t="s">
        <v>1391</v>
      </c>
      <c r="B277" s="4">
        <v>9</v>
      </c>
      <c r="C277" s="4">
        <v>97</v>
      </c>
      <c r="D277" s="4">
        <v>97</v>
      </c>
      <c r="E277" s="4">
        <v>9</v>
      </c>
      <c r="F277" s="4">
        <v>496.28660000000002</v>
      </c>
      <c r="G277" s="4">
        <v>2</v>
      </c>
      <c r="H277" s="4">
        <v>75187</v>
      </c>
      <c r="I277" s="4">
        <v>131.83000000000001</v>
      </c>
      <c r="J277" s="4">
        <v>916230</v>
      </c>
      <c r="K277" s="4">
        <v>990.56060000000002</v>
      </c>
      <c r="L277" s="4">
        <v>-2.1</v>
      </c>
      <c r="M277" s="4"/>
      <c r="N277" s="5" t="s">
        <v>4626</v>
      </c>
      <c r="O277" s="4" t="s">
        <v>1391</v>
      </c>
      <c r="P277" s="4" t="s">
        <v>25</v>
      </c>
      <c r="Q277" s="4" t="s">
        <v>1393</v>
      </c>
      <c r="R277" s="4" t="s">
        <v>1394</v>
      </c>
      <c r="S277" s="4" t="s">
        <v>1395</v>
      </c>
      <c r="T277" s="4">
        <v>1174</v>
      </c>
      <c r="U277" s="4">
        <v>624</v>
      </c>
      <c r="V277" s="4" t="s">
        <v>3570</v>
      </c>
    </row>
    <row r="278" spans="1:22" x14ac:dyDescent="0.2">
      <c r="A278" s="4" t="s">
        <v>1391</v>
      </c>
      <c r="B278" s="4">
        <v>9</v>
      </c>
      <c r="C278" s="4">
        <v>99</v>
      </c>
      <c r="D278" s="4">
        <v>99</v>
      </c>
      <c r="E278" s="4">
        <v>9</v>
      </c>
      <c r="F278" s="4">
        <v>496.28660000000002</v>
      </c>
      <c r="G278" s="4">
        <v>2</v>
      </c>
      <c r="H278" s="4">
        <v>76305</v>
      </c>
      <c r="I278" s="4">
        <v>134.30000000000001</v>
      </c>
      <c r="J278" s="4">
        <v>7998200</v>
      </c>
      <c r="K278" s="4">
        <v>990.56060000000002</v>
      </c>
      <c r="L278" s="4">
        <v>-2.1</v>
      </c>
      <c r="M278" s="4"/>
      <c r="N278" s="5" t="s">
        <v>4627</v>
      </c>
      <c r="O278" s="4" t="s">
        <v>1391</v>
      </c>
      <c r="P278" s="4" t="s">
        <v>25</v>
      </c>
      <c r="Q278" s="4" t="s">
        <v>1393</v>
      </c>
      <c r="R278" s="4" t="s">
        <v>1394</v>
      </c>
      <c r="S278" s="4" t="s">
        <v>1395</v>
      </c>
      <c r="T278" s="4">
        <v>1174</v>
      </c>
      <c r="U278" s="4">
        <v>624</v>
      </c>
      <c r="V278" s="4" t="s">
        <v>3570</v>
      </c>
    </row>
    <row r="279" spans="1:22" x14ac:dyDescent="0.2">
      <c r="A279" s="4" t="s">
        <v>4628</v>
      </c>
      <c r="B279" s="4">
        <v>9</v>
      </c>
      <c r="C279" s="4">
        <v>83</v>
      </c>
      <c r="D279" s="4">
        <v>83</v>
      </c>
      <c r="E279" s="4">
        <v>9</v>
      </c>
      <c r="F279" s="4">
        <v>496.29320000000001</v>
      </c>
      <c r="G279" s="4">
        <v>2</v>
      </c>
      <c r="H279" s="4">
        <v>58593</v>
      </c>
      <c r="I279" s="4">
        <v>103.17</v>
      </c>
      <c r="J279" s="4">
        <v>3631900</v>
      </c>
      <c r="K279" s="4">
        <v>990.58619999999996</v>
      </c>
      <c r="L279" s="4">
        <v>-14.4</v>
      </c>
      <c r="M279" s="4"/>
      <c r="N279" s="5" t="s">
        <v>4629</v>
      </c>
      <c r="O279" s="4" t="s">
        <v>4628</v>
      </c>
      <c r="P279" s="4" t="s">
        <v>25</v>
      </c>
      <c r="Q279" s="4" t="s">
        <v>4630</v>
      </c>
      <c r="R279" s="4" t="s">
        <v>4631</v>
      </c>
      <c r="S279" s="4" t="s">
        <v>4632</v>
      </c>
      <c r="T279" s="4">
        <v>69</v>
      </c>
      <c r="U279" s="4">
        <v>93</v>
      </c>
      <c r="V279" s="4" t="s">
        <v>3570</v>
      </c>
    </row>
    <row r="280" spans="1:22" x14ac:dyDescent="0.2">
      <c r="A280" s="4" t="s">
        <v>1402</v>
      </c>
      <c r="B280" s="4">
        <v>9</v>
      </c>
      <c r="C280" s="4">
        <v>98</v>
      </c>
      <c r="D280" s="4">
        <v>98</v>
      </c>
      <c r="E280" s="4">
        <v>9</v>
      </c>
      <c r="F280" s="4">
        <v>496.31229999999999</v>
      </c>
      <c r="G280" s="4">
        <v>2</v>
      </c>
      <c r="H280" s="4">
        <v>65366</v>
      </c>
      <c r="I280" s="4">
        <v>116.39</v>
      </c>
      <c r="J280" s="4">
        <v>88809000</v>
      </c>
      <c r="K280" s="4">
        <v>990.61130000000003</v>
      </c>
      <c r="L280" s="4">
        <v>-1.2</v>
      </c>
      <c r="M280" s="4"/>
      <c r="N280" s="5" t="s">
        <v>4633</v>
      </c>
      <c r="O280" s="4" t="s">
        <v>1402</v>
      </c>
      <c r="P280" s="4" t="s">
        <v>25</v>
      </c>
      <c r="Q280" s="4" t="s">
        <v>1404</v>
      </c>
      <c r="R280" s="4" t="s">
        <v>162</v>
      </c>
      <c r="S280" s="4" t="s">
        <v>1405</v>
      </c>
      <c r="T280" s="4">
        <v>24</v>
      </c>
      <c r="U280" s="4">
        <v>457</v>
      </c>
      <c r="V280" s="4" t="s">
        <v>3570</v>
      </c>
    </row>
    <row r="281" spans="1:22" x14ac:dyDescent="0.2">
      <c r="A281" s="4" t="s">
        <v>4634</v>
      </c>
      <c r="B281" s="4">
        <v>9</v>
      </c>
      <c r="C281" s="4">
        <v>80</v>
      </c>
      <c r="D281" s="4">
        <v>80</v>
      </c>
      <c r="E281" s="4">
        <v>9</v>
      </c>
      <c r="F281" s="4">
        <v>496.78480000000002</v>
      </c>
      <c r="G281" s="4">
        <v>2</v>
      </c>
      <c r="H281" s="4">
        <v>75603</v>
      </c>
      <c r="I281" s="4">
        <v>132.63999999999999</v>
      </c>
      <c r="J281" s="4">
        <v>3145800</v>
      </c>
      <c r="K281" s="4">
        <v>991.55899999999997</v>
      </c>
      <c r="L281" s="4">
        <v>-3.9</v>
      </c>
      <c r="M281" s="4"/>
      <c r="N281" s="5" t="s">
        <v>4635</v>
      </c>
      <c r="O281" s="4" t="s">
        <v>4634</v>
      </c>
      <c r="P281" s="4" t="s">
        <v>25</v>
      </c>
      <c r="Q281" s="4" t="s">
        <v>4636</v>
      </c>
      <c r="R281" s="4" t="s">
        <v>1420</v>
      </c>
      <c r="S281" s="4" t="s">
        <v>4637</v>
      </c>
      <c r="T281" s="4">
        <v>1661</v>
      </c>
      <c r="U281" s="4">
        <v>1656</v>
      </c>
      <c r="V281" s="4" t="s">
        <v>3570</v>
      </c>
    </row>
    <row r="282" spans="1:22" x14ac:dyDescent="0.2">
      <c r="A282" s="4" t="s">
        <v>4638</v>
      </c>
      <c r="B282" s="4">
        <v>9</v>
      </c>
      <c r="C282" s="4">
        <v>96</v>
      </c>
      <c r="D282" s="4">
        <v>96</v>
      </c>
      <c r="E282" s="4">
        <v>9</v>
      </c>
      <c r="F282" s="4">
        <v>497.30149999999998</v>
      </c>
      <c r="G282" s="4">
        <v>2</v>
      </c>
      <c r="H282" s="4">
        <v>50429</v>
      </c>
      <c r="I282" s="4">
        <v>89.2</v>
      </c>
      <c r="J282" s="4">
        <v>3997500</v>
      </c>
      <c r="K282" s="4">
        <v>992.59059999999999</v>
      </c>
      <c r="L282" s="4">
        <v>-2.1</v>
      </c>
      <c r="M282" s="4"/>
      <c r="N282" s="5" t="s">
        <v>4639</v>
      </c>
      <c r="O282" s="4" t="s">
        <v>4638</v>
      </c>
      <c r="P282" s="4" t="s">
        <v>25</v>
      </c>
      <c r="Q282" s="4" t="s">
        <v>4640</v>
      </c>
      <c r="R282" s="4" t="s">
        <v>4641</v>
      </c>
      <c r="S282" s="4" t="s">
        <v>2845</v>
      </c>
      <c r="T282" s="4">
        <v>155</v>
      </c>
      <c r="U282" s="4">
        <v>3</v>
      </c>
      <c r="V282" s="4" t="s">
        <v>3570</v>
      </c>
    </row>
    <row r="283" spans="1:22" x14ac:dyDescent="0.2">
      <c r="A283" s="4" t="s">
        <v>4642</v>
      </c>
      <c r="B283" s="4">
        <v>9</v>
      </c>
      <c r="C283" s="4">
        <v>83</v>
      </c>
      <c r="D283" s="4">
        <v>83</v>
      </c>
      <c r="E283" s="4">
        <v>9</v>
      </c>
      <c r="F283" s="4">
        <v>497.32010000000002</v>
      </c>
      <c r="G283" s="4">
        <v>2</v>
      </c>
      <c r="H283" s="4">
        <v>54517</v>
      </c>
      <c r="I283" s="4">
        <v>96.03</v>
      </c>
      <c r="J283" s="4">
        <v>4790200</v>
      </c>
      <c r="K283" s="4">
        <v>992.62699999999995</v>
      </c>
      <c r="L283" s="4">
        <v>-1.3</v>
      </c>
      <c r="M283" s="4"/>
      <c r="N283" s="5" t="s">
        <v>4643</v>
      </c>
      <c r="O283" s="4" t="s">
        <v>4642</v>
      </c>
      <c r="P283" s="4" t="s">
        <v>25</v>
      </c>
      <c r="Q283" s="4" t="s">
        <v>2428</v>
      </c>
      <c r="R283" s="4" t="s">
        <v>933</v>
      </c>
      <c r="S283" s="4" t="s">
        <v>4644</v>
      </c>
      <c r="T283" s="4">
        <v>186</v>
      </c>
      <c r="U283" s="4">
        <v>833</v>
      </c>
      <c r="V283" s="4" t="s">
        <v>3570</v>
      </c>
    </row>
    <row r="284" spans="1:22" x14ac:dyDescent="0.2">
      <c r="A284" s="4" t="s">
        <v>4645</v>
      </c>
      <c r="B284" s="4">
        <v>9</v>
      </c>
      <c r="C284" s="4">
        <v>81</v>
      </c>
      <c r="D284" s="4">
        <v>81</v>
      </c>
      <c r="E284" s="4">
        <v>9</v>
      </c>
      <c r="F284" s="4">
        <v>366.21980000000002</v>
      </c>
      <c r="G284" s="4">
        <v>3</v>
      </c>
      <c r="H284" s="4">
        <v>28551</v>
      </c>
      <c r="I284" s="4">
        <v>57.02</v>
      </c>
      <c r="J284" s="4">
        <v>6883400</v>
      </c>
      <c r="K284" s="4">
        <v>1095.6287</v>
      </c>
      <c r="L284" s="4">
        <v>8</v>
      </c>
      <c r="M284" s="4"/>
      <c r="N284" s="5" t="s">
        <v>4646</v>
      </c>
      <c r="O284" s="4" t="s">
        <v>4645</v>
      </c>
      <c r="P284" s="4" t="s">
        <v>25</v>
      </c>
      <c r="Q284" s="4" t="s">
        <v>4647</v>
      </c>
      <c r="R284" s="4" t="s">
        <v>2845</v>
      </c>
      <c r="S284" s="4" t="s">
        <v>4648</v>
      </c>
      <c r="T284" s="4">
        <v>35</v>
      </c>
      <c r="U284" s="4">
        <v>30</v>
      </c>
      <c r="V284" s="4" t="s">
        <v>3570</v>
      </c>
    </row>
    <row r="285" spans="1:22" x14ac:dyDescent="0.2">
      <c r="A285" s="4" t="s">
        <v>1613</v>
      </c>
      <c r="B285" s="4">
        <v>9</v>
      </c>
      <c r="C285" s="4">
        <v>95</v>
      </c>
      <c r="D285" s="4">
        <v>95</v>
      </c>
      <c r="E285" s="4">
        <v>9</v>
      </c>
      <c r="F285" s="4">
        <v>366.22539999999998</v>
      </c>
      <c r="G285" s="4">
        <v>3</v>
      </c>
      <c r="H285" s="4">
        <v>53589</v>
      </c>
      <c r="I285" s="4">
        <v>94.77</v>
      </c>
      <c r="J285" s="4">
        <v>28164000</v>
      </c>
      <c r="K285" s="4">
        <v>1095.6552999999999</v>
      </c>
      <c r="L285" s="4">
        <v>-0.7</v>
      </c>
      <c r="M285" s="4"/>
      <c r="N285" s="5" t="s">
        <v>4649</v>
      </c>
      <c r="O285" s="4" t="s">
        <v>1613</v>
      </c>
      <c r="P285" s="4" t="s">
        <v>25</v>
      </c>
      <c r="Q285" s="4" t="s">
        <v>1615</v>
      </c>
      <c r="R285" s="4" t="s">
        <v>1616</v>
      </c>
      <c r="S285" s="4" t="s">
        <v>1617</v>
      </c>
      <c r="T285" s="4">
        <v>2029</v>
      </c>
      <c r="U285" s="4">
        <v>-478</v>
      </c>
      <c r="V285" s="4" t="s">
        <v>3570</v>
      </c>
    </row>
    <row r="286" spans="1:22" x14ac:dyDescent="0.2">
      <c r="A286" s="4" t="s">
        <v>4650</v>
      </c>
      <c r="B286" s="4">
        <v>9</v>
      </c>
      <c r="C286" s="4">
        <v>82</v>
      </c>
      <c r="D286" s="4">
        <v>82</v>
      </c>
      <c r="E286" s="4">
        <v>9</v>
      </c>
      <c r="F286" s="4">
        <v>497.8356</v>
      </c>
      <c r="G286" s="4">
        <v>2</v>
      </c>
      <c r="H286" s="4">
        <v>47336</v>
      </c>
      <c r="I286" s="4">
        <v>84.79</v>
      </c>
      <c r="J286" s="4">
        <v>7511200</v>
      </c>
      <c r="K286" s="4">
        <v>993.65859999999998</v>
      </c>
      <c r="L286" s="4">
        <v>-2</v>
      </c>
      <c r="M286" s="4"/>
      <c r="N286" s="5" t="s">
        <v>4651</v>
      </c>
      <c r="O286" s="4" t="s">
        <v>4650</v>
      </c>
      <c r="P286" s="4" t="s">
        <v>25</v>
      </c>
      <c r="Q286" s="4" t="s">
        <v>4652</v>
      </c>
      <c r="R286" s="4" t="s">
        <v>4653</v>
      </c>
      <c r="S286" s="4" t="s">
        <v>4654</v>
      </c>
      <c r="T286" s="4">
        <v>152</v>
      </c>
      <c r="U286" s="4">
        <v>680</v>
      </c>
      <c r="V286" s="4" t="s">
        <v>3570</v>
      </c>
    </row>
    <row r="287" spans="1:22" x14ac:dyDescent="0.2">
      <c r="A287" s="4" t="s">
        <v>4655</v>
      </c>
      <c r="B287" s="4">
        <v>9</v>
      </c>
      <c r="C287" s="4">
        <v>87</v>
      </c>
      <c r="D287" s="4">
        <v>87</v>
      </c>
      <c r="E287" s="4">
        <v>9</v>
      </c>
      <c r="F287" s="4">
        <v>498.27870000000001</v>
      </c>
      <c r="G287" s="4">
        <v>2</v>
      </c>
      <c r="H287" s="4">
        <v>59287</v>
      </c>
      <c r="I287" s="4">
        <v>104.65</v>
      </c>
      <c r="J287" s="4">
        <v>11163000</v>
      </c>
      <c r="K287" s="4">
        <v>994.54470000000003</v>
      </c>
      <c r="L287" s="4">
        <v>-1.9</v>
      </c>
      <c r="M287" s="4"/>
      <c r="N287" s="5" t="s">
        <v>4656</v>
      </c>
      <c r="O287" s="4" t="s">
        <v>4655</v>
      </c>
      <c r="P287" s="4" t="s">
        <v>25</v>
      </c>
      <c r="Q287" s="4" t="s">
        <v>2056</v>
      </c>
      <c r="R287" s="4" t="s">
        <v>2947</v>
      </c>
      <c r="S287" s="4" t="s">
        <v>4657</v>
      </c>
      <c r="T287" s="4">
        <v>1758</v>
      </c>
      <c r="U287" s="4">
        <v>-133</v>
      </c>
      <c r="V287" s="4" t="s">
        <v>3570</v>
      </c>
    </row>
    <row r="288" spans="1:22" x14ac:dyDescent="0.2">
      <c r="A288" s="4" t="s">
        <v>1450</v>
      </c>
      <c r="B288" s="4">
        <v>9</v>
      </c>
      <c r="C288" s="4">
        <v>90</v>
      </c>
      <c r="D288" s="4">
        <v>90</v>
      </c>
      <c r="E288" s="4">
        <v>9</v>
      </c>
      <c r="F288" s="4">
        <v>498.29730000000001</v>
      </c>
      <c r="G288" s="4">
        <v>2</v>
      </c>
      <c r="H288" s="4">
        <v>43907</v>
      </c>
      <c r="I288" s="4">
        <v>78.87</v>
      </c>
      <c r="J288" s="4">
        <v>3419900</v>
      </c>
      <c r="K288" s="4">
        <v>994.58109999999999</v>
      </c>
      <c r="L288" s="4">
        <v>-1.1000000000000001</v>
      </c>
      <c r="M288" s="4"/>
      <c r="N288" s="5" t="s">
        <v>4658</v>
      </c>
      <c r="O288" s="4" t="s">
        <v>1450</v>
      </c>
      <c r="P288" s="4" t="s">
        <v>25</v>
      </c>
      <c r="Q288" s="4" t="s">
        <v>1452</v>
      </c>
      <c r="R288" s="4" t="s">
        <v>1453</v>
      </c>
      <c r="S288" s="4" t="s">
        <v>1454</v>
      </c>
      <c r="T288" s="4">
        <v>1580</v>
      </c>
      <c r="U288" s="4">
        <v>-1201</v>
      </c>
      <c r="V288" s="4" t="s">
        <v>3570</v>
      </c>
    </row>
    <row r="289" spans="1:22" x14ac:dyDescent="0.2">
      <c r="A289" s="4" t="s">
        <v>4659</v>
      </c>
      <c r="B289" s="4">
        <v>10</v>
      </c>
      <c r="C289" s="4">
        <v>82</v>
      </c>
      <c r="D289" s="4">
        <v>82</v>
      </c>
      <c r="E289" s="4">
        <v>10</v>
      </c>
      <c r="F289" s="4">
        <v>498.31470000000002</v>
      </c>
      <c r="G289" s="4">
        <v>2</v>
      </c>
      <c r="H289" s="4">
        <v>65982</v>
      </c>
      <c r="I289" s="4">
        <v>117.76</v>
      </c>
      <c r="J289" s="4">
        <v>2348000</v>
      </c>
      <c r="K289" s="4">
        <v>994.60630000000003</v>
      </c>
      <c r="L289" s="4">
        <v>8.6</v>
      </c>
      <c r="M289" s="4"/>
      <c r="N289" s="5" t="s">
        <v>4660</v>
      </c>
      <c r="O289" s="4" t="s">
        <v>4659</v>
      </c>
      <c r="P289" s="4" t="s">
        <v>25</v>
      </c>
      <c r="Q289" s="4" t="s">
        <v>186</v>
      </c>
      <c r="R289" s="4" t="s">
        <v>4661</v>
      </c>
      <c r="S289" s="4" t="s">
        <v>4662</v>
      </c>
      <c r="T289" s="4">
        <v>7958</v>
      </c>
      <c r="U289" s="4">
        <v>-12184</v>
      </c>
      <c r="V289" s="4" t="s">
        <v>3570</v>
      </c>
    </row>
    <row r="290" spans="1:22" x14ac:dyDescent="0.2">
      <c r="A290" s="4" t="s">
        <v>4663</v>
      </c>
      <c r="B290" s="4">
        <v>10</v>
      </c>
      <c r="C290" s="4">
        <v>92</v>
      </c>
      <c r="D290" s="4">
        <v>92</v>
      </c>
      <c r="E290" s="4">
        <v>10</v>
      </c>
      <c r="F290" s="4">
        <v>366.2527</v>
      </c>
      <c r="G290" s="4">
        <v>3</v>
      </c>
      <c r="H290" s="4">
        <v>27649</v>
      </c>
      <c r="I290" s="4">
        <v>56.21</v>
      </c>
      <c r="J290" s="4">
        <v>12934000</v>
      </c>
      <c r="K290" s="4">
        <v>1095.7378000000001</v>
      </c>
      <c r="L290" s="4">
        <v>-1.4</v>
      </c>
      <c r="M290" s="4"/>
      <c r="N290" s="5" t="s">
        <v>4664</v>
      </c>
      <c r="O290" s="4" t="s">
        <v>4663</v>
      </c>
      <c r="P290" s="4" t="s">
        <v>25</v>
      </c>
      <c r="Q290" s="4" t="s">
        <v>1354</v>
      </c>
      <c r="R290" s="4" t="s">
        <v>774</v>
      </c>
      <c r="S290" s="4" t="s">
        <v>1356</v>
      </c>
      <c r="T290" s="4">
        <v>217</v>
      </c>
      <c r="U290" s="4">
        <v>362</v>
      </c>
      <c r="V290" s="4" t="s">
        <v>3570</v>
      </c>
    </row>
    <row r="291" spans="1:22" x14ac:dyDescent="0.2">
      <c r="A291" s="4" t="s">
        <v>4665</v>
      </c>
      <c r="B291" s="4">
        <v>9</v>
      </c>
      <c r="C291" s="4">
        <v>82</v>
      </c>
      <c r="D291" s="4">
        <v>82</v>
      </c>
      <c r="E291" s="4">
        <v>9</v>
      </c>
      <c r="F291" s="4">
        <v>498.77080000000001</v>
      </c>
      <c r="G291" s="4">
        <v>2</v>
      </c>
      <c r="H291" s="4">
        <v>36924</v>
      </c>
      <c r="I291" s="4">
        <v>69.14</v>
      </c>
      <c r="J291" s="4">
        <v>27060000</v>
      </c>
      <c r="K291" s="4">
        <v>995.52869999999996</v>
      </c>
      <c r="L291" s="4">
        <v>-1.6</v>
      </c>
      <c r="M291" s="4"/>
      <c r="N291" s="5" t="s">
        <v>4666</v>
      </c>
      <c r="O291" s="4" t="s">
        <v>4665</v>
      </c>
      <c r="P291" s="4" t="s">
        <v>25</v>
      </c>
      <c r="Q291" s="4" t="s">
        <v>4667</v>
      </c>
      <c r="R291" s="4" t="s">
        <v>4668</v>
      </c>
      <c r="S291" s="4" t="s">
        <v>4669</v>
      </c>
      <c r="T291" s="4">
        <v>84</v>
      </c>
      <c r="U291" s="4">
        <v>290</v>
      </c>
      <c r="V291" s="4" t="s">
        <v>3570</v>
      </c>
    </row>
    <row r="292" spans="1:22" x14ac:dyDescent="0.2">
      <c r="A292" s="4" t="s">
        <v>4670</v>
      </c>
      <c r="B292" s="4">
        <v>9</v>
      </c>
      <c r="C292" s="4">
        <v>90</v>
      </c>
      <c r="D292" s="4">
        <v>90</v>
      </c>
      <c r="E292" s="4">
        <v>9</v>
      </c>
      <c r="F292" s="4">
        <v>498.79849999999999</v>
      </c>
      <c r="G292" s="4">
        <v>2</v>
      </c>
      <c r="H292" s="4">
        <v>57992</v>
      </c>
      <c r="I292" s="4">
        <v>102.51</v>
      </c>
      <c r="J292" s="4">
        <v>1905200</v>
      </c>
      <c r="K292" s="4">
        <v>995.56510000000003</v>
      </c>
      <c r="L292" s="4">
        <v>17.399999999999999</v>
      </c>
      <c r="M292" s="4"/>
      <c r="N292" s="5" t="s">
        <v>4671</v>
      </c>
      <c r="O292" s="4" t="s">
        <v>4670</v>
      </c>
      <c r="P292" s="4" t="s">
        <v>25</v>
      </c>
      <c r="Q292" s="4" t="s">
        <v>4672</v>
      </c>
      <c r="R292" s="4" t="s">
        <v>222</v>
      </c>
      <c r="S292" s="4" t="s">
        <v>4673</v>
      </c>
      <c r="T292" s="4">
        <v>30</v>
      </c>
      <c r="U292" s="4">
        <v>442</v>
      </c>
      <c r="V292" s="4" t="s">
        <v>3570</v>
      </c>
    </row>
    <row r="293" spans="1:22" x14ac:dyDescent="0.2">
      <c r="A293" s="4" t="s">
        <v>4674</v>
      </c>
      <c r="B293" s="4">
        <v>9</v>
      </c>
      <c r="C293" s="4">
        <v>80</v>
      </c>
      <c r="D293" s="4">
        <v>80</v>
      </c>
      <c r="E293" s="4">
        <v>9</v>
      </c>
      <c r="F293" s="4">
        <v>498.8254</v>
      </c>
      <c r="G293" s="4">
        <v>2</v>
      </c>
      <c r="H293" s="4">
        <v>45514</v>
      </c>
      <c r="I293" s="4">
        <v>81.400000000000006</v>
      </c>
      <c r="J293" s="4">
        <v>643310</v>
      </c>
      <c r="K293" s="4">
        <v>995.63789999999995</v>
      </c>
      <c r="L293" s="4">
        <v>-1.7</v>
      </c>
      <c r="M293" s="4"/>
      <c r="N293" s="5" t="s">
        <v>4675</v>
      </c>
      <c r="O293" s="4" t="s">
        <v>4674</v>
      </c>
      <c r="P293" s="4" t="s">
        <v>25</v>
      </c>
      <c r="Q293" s="4" t="s">
        <v>4676</v>
      </c>
      <c r="R293" s="4" t="s">
        <v>4677</v>
      </c>
      <c r="S293" s="4" t="s">
        <v>4678</v>
      </c>
      <c r="T293" s="4">
        <v>306</v>
      </c>
      <c r="U293" s="4">
        <v>332</v>
      </c>
      <c r="V293" s="4" t="s">
        <v>3570</v>
      </c>
    </row>
    <row r="294" spans="1:22" x14ac:dyDescent="0.2">
      <c r="A294" s="4" t="s">
        <v>4679</v>
      </c>
      <c r="B294" s="4">
        <v>10</v>
      </c>
      <c r="C294" s="4">
        <v>84</v>
      </c>
      <c r="D294" s="4">
        <v>84</v>
      </c>
      <c r="E294" s="4">
        <v>10</v>
      </c>
      <c r="F294" s="4">
        <v>499.79129999999998</v>
      </c>
      <c r="G294" s="4">
        <v>2</v>
      </c>
      <c r="H294" s="4">
        <v>61600</v>
      </c>
      <c r="I294" s="4">
        <v>108.89</v>
      </c>
      <c r="J294" s="4">
        <v>1819000</v>
      </c>
      <c r="K294" s="4">
        <v>997.57090000000005</v>
      </c>
      <c r="L294" s="4">
        <v>-2.8</v>
      </c>
      <c r="M294" s="4"/>
      <c r="N294" s="5" t="s">
        <v>4680</v>
      </c>
      <c r="O294" s="4" t="s">
        <v>4679</v>
      </c>
      <c r="P294" s="4" t="s">
        <v>25</v>
      </c>
      <c r="Q294" s="4" t="s">
        <v>4681</v>
      </c>
      <c r="R294" s="4" t="s">
        <v>4682</v>
      </c>
      <c r="S294" s="4" t="s">
        <v>4683</v>
      </c>
      <c r="T294" s="4">
        <v>750</v>
      </c>
      <c r="U294" s="4">
        <v>-457</v>
      </c>
      <c r="V294" s="4" t="s">
        <v>3570</v>
      </c>
    </row>
    <row r="295" spans="1:22" x14ac:dyDescent="0.2">
      <c r="A295" s="4" t="s">
        <v>4684</v>
      </c>
      <c r="B295" s="4">
        <v>9</v>
      </c>
      <c r="C295" s="4">
        <v>88</v>
      </c>
      <c r="D295" s="4">
        <v>88</v>
      </c>
      <c r="E295" s="4">
        <v>9</v>
      </c>
      <c r="F295" s="4">
        <v>500.31290000000001</v>
      </c>
      <c r="G295" s="4">
        <v>2</v>
      </c>
      <c r="H295" s="4">
        <v>61600</v>
      </c>
      <c r="I295" s="4">
        <v>108.84</v>
      </c>
      <c r="J295" s="4">
        <v>1044500</v>
      </c>
      <c r="K295" s="4">
        <v>998.61239999999998</v>
      </c>
      <c r="L295" s="4">
        <v>-1.2</v>
      </c>
      <c r="M295" s="4"/>
      <c r="N295" s="5" t="s">
        <v>4685</v>
      </c>
      <c r="O295" s="4" t="s">
        <v>4684</v>
      </c>
      <c r="P295" s="4" t="s">
        <v>25</v>
      </c>
      <c r="Q295" s="4" t="s">
        <v>4686</v>
      </c>
      <c r="R295" s="4" t="s">
        <v>494</v>
      </c>
      <c r="S295" s="4" t="s">
        <v>4687</v>
      </c>
      <c r="T295" s="4">
        <v>443</v>
      </c>
      <c r="U295" s="4">
        <v>189</v>
      </c>
      <c r="V295" s="4" t="s">
        <v>3570</v>
      </c>
    </row>
    <row r="296" spans="1:22" x14ac:dyDescent="0.2">
      <c r="A296" s="4" t="s">
        <v>4688</v>
      </c>
      <c r="B296" s="4">
        <v>10</v>
      </c>
      <c r="C296" s="4">
        <v>81</v>
      </c>
      <c r="D296" s="4">
        <v>81</v>
      </c>
      <c r="E296" s="4">
        <v>10</v>
      </c>
      <c r="F296" s="4">
        <v>500.77350000000001</v>
      </c>
      <c r="G296" s="4">
        <v>2</v>
      </c>
      <c r="H296" s="4">
        <v>16112</v>
      </c>
      <c r="I296" s="4">
        <v>42.18</v>
      </c>
      <c r="J296" s="4">
        <v>3116500</v>
      </c>
      <c r="K296" s="4">
        <v>999.52359999999999</v>
      </c>
      <c r="L296" s="4">
        <v>8.8000000000000007</v>
      </c>
      <c r="M296" s="4"/>
      <c r="N296" s="5" t="s">
        <v>4689</v>
      </c>
      <c r="O296" s="4" t="s">
        <v>4688</v>
      </c>
      <c r="P296" s="4" t="s">
        <v>25</v>
      </c>
      <c r="Q296" s="4" t="s">
        <v>186</v>
      </c>
      <c r="R296" s="4" t="s">
        <v>4690</v>
      </c>
      <c r="S296" s="4" t="s">
        <v>4691</v>
      </c>
      <c r="T296" s="4">
        <v>17502</v>
      </c>
      <c r="U296" s="4">
        <v>16839</v>
      </c>
      <c r="V296" s="4" t="s">
        <v>3570</v>
      </c>
    </row>
    <row r="297" spans="1:22" x14ac:dyDescent="0.2">
      <c r="A297" s="4" t="s">
        <v>4692</v>
      </c>
      <c r="B297" s="4">
        <v>10</v>
      </c>
      <c r="C297" s="4">
        <v>97</v>
      </c>
      <c r="D297" s="4">
        <v>97</v>
      </c>
      <c r="E297" s="4">
        <v>10</v>
      </c>
      <c r="F297" s="4">
        <v>500.77789999999999</v>
      </c>
      <c r="G297" s="4">
        <v>2</v>
      </c>
      <c r="H297" s="4">
        <v>48219</v>
      </c>
      <c r="I297" s="4">
        <v>85.7</v>
      </c>
      <c r="J297" s="4">
        <v>1028500</v>
      </c>
      <c r="K297" s="4">
        <v>999.56010000000003</v>
      </c>
      <c r="L297" s="4">
        <v>-18.8</v>
      </c>
      <c r="M297" s="4"/>
      <c r="N297" s="5" t="s">
        <v>4693</v>
      </c>
      <c r="O297" s="4" t="s">
        <v>4692</v>
      </c>
      <c r="P297" s="4" t="s">
        <v>25</v>
      </c>
      <c r="Q297" s="4" t="s">
        <v>4694</v>
      </c>
      <c r="R297" s="4" t="s">
        <v>4695</v>
      </c>
      <c r="S297" s="4" t="s">
        <v>4696</v>
      </c>
      <c r="T297" s="4">
        <v>283</v>
      </c>
      <c r="U297" s="4">
        <v>8</v>
      </c>
      <c r="V297" s="4" t="s">
        <v>3570</v>
      </c>
    </row>
    <row r="298" spans="1:22" x14ac:dyDescent="0.2">
      <c r="A298" s="4" t="s">
        <v>4697</v>
      </c>
      <c r="B298" s="4">
        <v>9</v>
      </c>
      <c r="C298" s="4">
        <v>94</v>
      </c>
      <c r="D298" s="4">
        <v>94</v>
      </c>
      <c r="E298" s="4">
        <v>9</v>
      </c>
      <c r="F298" s="4">
        <v>500.80959999999999</v>
      </c>
      <c r="G298" s="4">
        <v>2</v>
      </c>
      <c r="H298" s="4">
        <v>28422</v>
      </c>
      <c r="I298" s="4">
        <v>57.17</v>
      </c>
      <c r="J298" s="4">
        <v>24121000</v>
      </c>
      <c r="K298" s="4">
        <v>999.59640000000002</v>
      </c>
      <c r="L298" s="4">
        <v>8.1999999999999993</v>
      </c>
      <c r="M298" s="4"/>
      <c r="N298" s="5" t="s">
        <v>4698</v>
      </c>
      <c r="O298" s="4" t="s">
        <v>4697</v>
      </c>
      <c r="P298" s="4" t="s">
        <v>25</v>
      </c>
      <c r="Q298" s="4" t="s">
        <v>4699</v>
      </c>
      <c r="R298" s="4" t="s">
        <v>3568</v>
      </c>
      <c r="S298" s="4" t="s">
        <v>4700</v>
      </c>
      <c r="T298" s="4">
        <v>66</v>
      </c>
      <c r="U298" s="4">
        <v>-1170</v>
      </c>
      <c r="V298" s="4" t="s">
        <v>3570</v>
      </c>
    </row>
    <row r="299" spans="1:22" x14ac:dyDescent="0.2">
      <c r="A299" s="4" t="s">
        <v>4701</v>
      </c>
      <c r="B299" s="4">
        <v>9</v>
      </c>
      <c r="C299" s="4">
        <v>82</v>
      </c>
      <c r="D299" s="4">
        <v>82</v>
      </c>
      <c r="E299" s="4">
        <v>9</v>
      </c>
      <c r="F299" s="4">
        <v>500.81029999999998</v>
      </c>
      <c r="G299" s="4">
        <v>2</v>
      </c>
      <c r="H299" s="4">
        <v>29538</v>
      </c>
      <c r="I299" s="4">
        <v>58.47</v>
      </c>
      <c r="J299" s="4">
        <v>20477000</v>
      </c>
      <c r="K299" s="4">
        <v>999.59640000000002</v>
      </c>
      <c r="L299" s="4">
        <v>9.6</v>
      </c>
      <c r="M299" s="4"/>
      <c r="N299" s="5" t="s">
        <v>4702</v>
      </c>
      <c r="O299" s="4" t="s">
        <v>4701</v>
      </c>
      <c r="P299" s="4" t="s">
        <v>25</v>
      </c>
      <c r="Q299" s="4" t="s">
        <v>4703</v>
      </c>
      <c r="R299" s="4" t="s">
        <v>963</v>
      </c>
      <c r="S299" s="4" t="s">
        <v>4704</v>
      </c>
      <c r="T299" s="4">
        <v>501</v>
      </c>
      <c r="U299" s="4">
        <v>164</v>
      </c>
      <c r="V299" s="4" t="s">
        <v>3570</v>
      </c>
    </row>
    <row r="300" spans="1:22" x14ac:dyDescent="0.2">
      <c r="A300" s="4" t="s">
        <v>4705</v>
      </c>
      <c r="B300" s="4">
        <v>9</v>
      </c>
      <c r="C300" s="4">
        <v>86</v>
      </c>
      <c r="D300" s="4">
        <v>86</v>
      </c>
      <c r="E300" s="4">
        <v>9</v>
      </c>
      <c r="F300" s="4">
        <v>500.81709999999998</v>
      </c>
      <c r="G300" s="4">
        <v>2</v>
      </c>
      <c r="H300" s="4">
        <v>76721</v>
      </c>
      <c r="I300" s="4">
        <v>135.11000000000001</v>
      </c>
      <c r="J300" s="4">
        <v>3703800</v>
      </c>
      <c r="K300" s="4">
        <v>999.62159999999994</v>
      </c>
      <c r="L300" s="4">
        <v>-2</v>
      </c>
      <c r="M300" s="4"/>
      <c r="N300" s="5" t="s">
        <v>4706</v>
      </c>
      <c r="O300" s="4" t="s">
        <v>4705</v>
      </c>
      <c r="P300" s="4" t="s">
        <v>25</v>
      </c>
      <c r="Q300" s="4" t="s">
        <v>4707</v>
      </c>
      <c r="R300" s="4" t="s">
        <v>3914</v>
      </c>
      <c r="S300" s="4" t="s">
        <v>4708</v>
      </c>
      <c r="T300" s="4">
        <v>10</v>
      </c>
      <c r="U300" s="4">
        <v>-459</v>
      </c>
      <c r="V300" s="4" t="s">
        <v>3570</v>
      </c>
    </row>
    <row r="301" spans="1:22" x14ac:dyDescent="0.2">
      <c r="A301" s="4" t="s">
        <v>4709</v>
      </c>
      <c r="B301" s="4">
        <v>9</v>
      </c>
      <c r="C301" s="4">
        <v>84</v>
      </c>
      <c r="D301" s="4">
        <v>84</v>
      </c>
      <c r="E301" s="4">
        <v>9</v>
      </c>
      <c r="F301" s="4">
        <v>500.83229999999998</v>
      </c>
      <c r="G301" s="4">
        <v>2</v>
      </c>
      <c r="H301" s="4">
        <v>50168</v>
      </c>
      <c r="I301" s="4">
        <v>88.74</v>
      </c>
      <c r="J301" s="4">
        <v>2199400</v>
      </c>
      <c r="K301" s="4">
        <v>999.65139999999997</v>
      </c>
      <c r="L301" s="4">
        <v>-1.4</v>
      </c>
      <c r="M301" s="4"/>
      <c r="N301" s="5" t="s">
        <v>4710</v>
      </c>
      <c r="O301" s="4" t="s">
        <v>4709</v>
      </c>
      <c r="P301" s="4" t="s">
        <v>25</v>
      </c>
      <c r="Q301" s="4" t="s">
        <v>186</v>
      </c>
      <c r="R301" s="4" t="s">
        <v>4711</v>
      </c>
      <c r="S301" s="4" t="s">
        <v>4712</v>
      </c>
      <c r="T301" s="4">
        <v>14621</v>
      </c>
      <c r="U301" s="4">
        <v>1138</v>
      </c>
      <c r="V301" s="4" t="s">
        <v>3570</v>
      </c>
    </row>
    <row r="302" spans="1:22" x14ac:dyDescent="0.2">
      <c r="A302" s="4" t="s">
        <v>4713</v>
      </c>
      <c r="B302" s="4">
        <v>10</v>
      </c>
      <c r="C302" s="4">
        <v>80</v>
      </c>
      <c r="D302" s="4">
        <v>80</v>
      </c>
      <c r="E302" s="4">
        <v>10</v>
      </c>
      <c r="F302" s="4">
        <v>366.57650000000001</v>
      </c>
      <c r="G302" s="4">
        <v>3</v>
      </c>
      <c r="H302" s="4">
        <v>32017</v>
      </c>
      <c r="I302" s="4">
        <v>62.02</v>
      </c>
      <c r="J302" s="4">
        <v>1330500</v>
      </c>
      <c r="K302" s="4">
        <v>1096.7219</v>
      </c>
      <c r="L302" s="4">
        <v>-13</v>
      </c>
      <c r="M302" s="4"/>
      <c r="N302" s="5" t="s">
        <v>4714</v>
      </c>
      <c r="O302" s="4" t="s">
        <v>4713</v>
      </c>
      <c r="P302" s="4" t="s">
        <v>25</v>
      </c>
      <c r="Q302" s="4" t="s">
        <v>4715</v>
      </c>
      <c r="R302" s="4" t="s">
        <v>4716</v>
      </c>
      <c r="S302" s="4" t="s">
        <v>4717</v>
      </c>
      <c r="T302" s="4">
        <v>1184</v>
      </c>
      <c r="U302" s="4">
        <v>157</v>
      </c>
      <c r="V302" s="4" t="s">
        <v>3570</v>
      </c>
    </row>
    <row r="303" spans="1:22" x14ac:dyDescent="0.2">
      <c r="A303" s="4" t="s">
        <v>4718</v>
      </c>
      <c r="B303" s="4">
        <v>9</v>
      </c>
      <c r="C303" s="4">
        <v>81</v>
      </c>
      <c r="D303" s="4">
        <v>81</v>
      </c>
      <c r="E303" s="4">
        <v>9</v>
      </c>
      <c r="F303" s="4">
        <v>501.29140000000001</v>
      </c>
      <c r="G303" s="4">
        <v>2</v>
      </c>
      <c r="H303" s="4">
        <v>48219</v>
      </c>
      <c r="I303" s="4">
        <v>85.3</v>
      </c>
      <c r="J303" s="4">
        <v>41921000</v>
      </c>
      <c r="K303" s="4">
        <v>1000.5665</v>
      </c>
      <c r="L303" s="4">
        <v>1.7</v>
      </c>
      <c r="M303" s="4"/>
      <c r="N303" s="5" t="s">
        <v>4719</v>
      </c>
      <c r="O303" s="4" t="s">
        <v>4718</v>
      </c>
      <c r="P303" s="4" t="s">
        <v>25</v>
      </c>
      <c r="Q303" s="4" t="s">
        <v>4720</v>
      </c>
      <c r="R303" s="4" t="s">
        <v>32</v>
      </c>
      <c r="S303" s="4" t="s">
        <v>4721</v>
      </c>
      <c r="T303" s="4">
        <v>306</v>
      </c>
      <c r="U303" s="4">
        <v>689</v>
      </c>
      <c r="V303" s="4" t="s">
        <v>3570</v>
      </c>
    </row>
    <row r="304" spans="1:22" x14ac:dyDescent="0.2">
      <c r="A304" s="4" t="s">
        <v>4722</v>
      </c>
      <c r="B304" s="4">
        <v>10</v>
      </c>
      <c r="C304" s="4">
        <v>81</v>
      </c>
      <c r="D304" s="4">
        <v>81</v>
      </c>
      <c r="E304" s="4">
        <v>10</v>
      </c>
      <c r="F304" s="4">
        <v>501.29649999999998</v>
      </c>
      <c r="G304" s="4">
        <v>2</v>
      </c>
      <c r="H304" s="4">
        <v>40290</v>
      </c>
      <c r="I304" s="4">
        <v>73.37</v>
      </c>
      <c r="J304" s="4">
        <v>5411000</v>
      </c>
      <c r="K304" s="4">
        <v>1000.5804000000001</v>
      </c>
      <c r="L304" s="4">
        <v>-1.9</v>
      </c>
      <c r="M304" s="4"/>
      <c r="N304" s="5" t="s">
        <v>4723</v>
      </c>
      <c r="O304" s="4" t="s">
        <v>4722</v>
      </c>
      <c r="P304" s="4" t="s">
        <v>25</v>
      </c>
      <c r="Q304" s="4" t="s">
        <v>4724</v>
      </c>
      <c r="R304" s="4" t="s">
        <v>4725</v>
      </c>
      <c r="S304" s="4" t="s">
        <v>4726</v>
      </c>
      <c r="T304" s="4">
        <v>100</v>
      </c>
      <c r="U304" s="4">
        <v>-786</v>
      </c>
      <c r="V304" s="4" t="s">
        <v>3570</v>
      </c>
    </row>
    <row r="305" spans="1:22" x14ac:dyDescent="0.2">
      <c r="A305" s="4" t="s">
        <v>4727</v>
      </c>
      <c r="B305" s="4">
        <v>9</v>
      </c>
      <c r="C305" s="4">
        <v>95</v>
      </c>
      <c r="D305" s="4">
        <v>95</v>
      </c>
      <c r="E305" s="4">
        <v>9</v>
      </c>
      <c r="F305" s="4">
        <v>501.30770000000001</v>
      </c>
      <c r="G305" s="4">
        <v>2</v>
      </c>
      <c r="H305" s="4">
        <v>22334</v>
      </c>
      <c r="I305" s="4">
        <v>49.6</v>
      </c>
      <c r="J305" s="4">
        <v>8860900</v>
      </c>
      <c r="K305" s="4">
        <v>1000.6029</v>
      </c>
      <c r="L305" s="4">
        <v>-2.1</v>
      </c>
      <c r="M305" s="4"/>
      <c r="N305" s="5" t="s">
        <v>4728</v>
      </c>
      <c r="O305" s="4" t="s">
        <v>4727</v>
      </c>
      <c r="P305" s="4" t="s">
        <v>25</v>
      </c>
      <c r="Q305" s="4" t="s">
        <v>4729</v>
      </c>
      <c r="R305" s="4" t="s">
        <v>4730</v>
      </c>
      <c r="S305" s="4" t="s">
        <v>4731</v>
      </c>
      <c r="T305" s="4">
        <v>436</v>
      </c>
      <c r="U305" s="4">
        <v>1013</v>
      </c>
      <c r="V305" s="4" t="s">
        <v>3570</v>
      </c>
    </row>
    <row r="306" spans="1:22" x14ac:dyDescent="0.2">
      <c r="A306" s="4" t="s">
        <v>4732</v>
      </c>
      <c r="B306" s="4">
        <v>9</v>
      </c>
      <c r="C306" s="4">
        <v>82</v>
      </c>
      <c r="D306" s="4">
        <v>82</v>
      </c>
      <c r="E306" s="4">
        <v>9</v>
      </c>
      <c r="F306" s="4">
        <v>501.31319999999999</v>
      </c>
      <c r="G306" s="4">
        <v>2</v>
      </c>
      <c r="H306" s="4">
        <v>62979</v>
      </c>
      <c r="I306" s="4">
        <v>111.59</v>
      </c>
      <c r="J306" s="4">
        <v>2311300</v>
      </c>
      <c r="K306" s="4">
        <v>1000.6168</v>
      </c>
      <c r="L306" s="4">
        <v>-5</v>
      </c>
      <c r="M306" s="4"/>
      <c r="N306" s="5" t="s">
        <v>4733</v>
      </c>
      <c r="O306" s="4" t="s">
        <v>4732</v>
      </c>
      <c r="P306" s="4" t="s">
        <v>25</v>
      </c>
      <c r="Q306" s="4" t="s">
        <v>4734</v>
      </c>
      <c r="R306" s="4" t="s">
        <v>1420</v>
      </c>
      <c r="S306" s="4" t="s">
        <v>4735</v>
      </c>
      <c r="T306" s="4">
        <v>9</v>
      </c>
      <c r="U306" s="4">
        <v>960</v>
      </c>
      <c r="V306" s="4" t="s">
        <v>3570</v>
      </c>
    </row>
    <row r="307" spans="1:22" x14ac:dyDescent="0.2">
      <c r="A307" s="4" t="s">
        <v>4736</v>
      </c>
      <c r="B307" s="4">
        <v>10</v>
      </c>
      <c r="C307" s="4">
        <v>84</v>
      </c>
      <c r="D307" s="4">
        <v>84</v>
      </c>
      <c r="E307" s="4">
        <v>10</v>
      </c>
      <c r="F307" s="4">
        <v>501.32</v>
      </c>
      <c r="G307" s="4">
        <v>2</v>
      </c>
      <c r="H307" s="4">
        <v>58879</v>
      </c>
      <c r="I307" s="4">
        <v>103.88</v>
      </c>
      <c r="J307" s="4">
        <v>1208800</v>
      </c>
      <c r="K307" s="4">
        <v>1000.6168</v>
      </c>
      <c r="L307" s="4">
        <v>8.6</v>
      </c>
      <c r="M307" s="4"/>
      <c r="N307" s="5" t="s">
        <v>4737</v>
      </c>
      <c r="O307" s="4" t="s">
        <v>4736</v>
      </c>
      <c r="P307" s="4" t="s">
        <v>25</v>
      </c>
      <c r="Q307" s="4" t="s">
        <v>4738</v>
      </c>
      <c r="R307" s="4" t="s">
        <v>4739</v>
      </c>
      <c r="S307" s="4" t="s">
        <v>4740</v>
      </c>
      <c r="T307" s="4">
        <v>148</v>
      </c>
      <c r="U307" s="4">
        <v>157</v>
      </c>
      <c r="V307" s="4" t="s">
        <v>3570</v>
      </c>
    </row>
    <row r="308" spans="1:22" x14ac:dyDescent="0.2">
      <c r="A308" s="4" t="s">
        <v>2141</v>
      </c>
      <c r="B308" s="4">
        <v>9</v>
      </c>
      <c r="C308" s="4">
        <v>83</v>
      </c>
      <c r="D308" s="4">
        <v>83</v>
      </c>
      <c r="E308" s="4">
        <v>9</v>
      </c>
      <c r="F308" s="4">
        <v>352.21679999999998</v>
      </c>
      <c r="G308" s="4">
        <v>3</v>
      </c>
      <c r="H308" s="4">
        <v>37896</v>
      </c>
      <c r="I308" s="4">
        <v>70.2</v>
      </c>
      <c r="J308" s="4">
        <v>25796000</v>
      </c>
      <c r="K308" s="4">
        <v>1053.6294</v>
      </c>
      <c r="L308" s="4">
        <v>-0.8</v>
      </c>
      <c r="M308" s="4"/>
      <c r="N308" s="5" t="s">
        <v>4741</v>
      </c>
      <c r="O308" s="4" t="s">
        <v>2141</v>
      </c>
      <c r="P308" s="4" t="s">
        <v>25</v>
      </c>
      <c r="Q308" s="4" t="s">
        <v>2143</v>
      </c>
      <c r="R308" s="4" t="s">
        <v>2144</v>
      </c>
      <c r="S308" s="4" t="s">
        <v>2145</v>
      </c>
      <c r="T308" s="4">
        <v>197</v>
      </c>
      <c r="U308" s="4">
        <v>207</v>
      </c>
      <c r="V308" s="4" t="s">
        <v>3570</v>
      </c>
    </row>
    <row r="309" spans="1:22" x14ac:dyDescent="0.2">
      <c r="A309" s="4" t="s">
        <v>4742</v>
      </c>
      <c r="B309" s="4">
        <v>9</v>
      </c>
      <c r="C309" s="4">
        <v>80</v>
      </c>
      <c r="D309" s="4">
        <v>80</v>
      </c>
      <c r="E309" s="4">
        <v>9</v>
      </c>
      <c r="F309" s="4">
        <v>501.78410000000002</v>
      </c>
      <c r="G309" s="4">
        <v>2</v>
      </c>
      <c r="H309" s="4">
        <v>26069</v>
      </c>
      <c r="I309" s="4">
        <v>54.3</v>
      </c>
      <c r="J309" s="4">
        <v>60838000</v>
      </c>
      <c r="K309" s="4">
        <v>1001.5546000000001</v>
      </c>
      <c r="L309" s="4">
        <v>-1</v>
      </c>
      <c r="M309" s="4"/>
      <c r="N309" s="5" t="s">
        <v>4743</v>
      </c>
      <c r="O309" s="4" t="s">
        <v>4742</v>
      </c>
      <c r="P309" s="4" t="s">
        <v>25</v>
      </c>
      <c r="Q309" s="4" t="s">
        <v>4744</v>
      </c>
      <c r="R309" s="4" t="s">
        <v>1525</v>
      </c>
      <c r="S309" s="4" t="s">
        <v>4745</v>
      </c>
      <c r="T309" s="4">
        <v>547</v>
      </c>
      <c r="U309" s="4">
        <v>316</v>
      </c>
      <c r="V309" s="4" t="s">
        <v>3570</v>
      </c>
    </row>
    <row r="310" spans="1:22" x14ac:dyDescent="0.2">
      <c r="A310" s="4" t="s">
        <v>4746</v>
      </c>
      <c r="B310" s="4">
        <v>9</v>
      </c>
      <c r="C310" s="4">
        <v>81</v>
      </c>
      <c r="D310" s="4">
        <v>81</v>
      </c>
      <c r="E310" s="4">
        <v>9</v>
      </c>
      <c r="F310" s="4">
        <v>501.7946</v>
      </c>
      <c r="G310" s="4">
        <v>2</v>
      </c>
      <c r="H310" s="4">
        <v>25706</v>
      </c>
      <c r="I310" s="4">
        <v>53.54</v>
      </c>
      <c r="J310" s="4">
        <v>17641000</v>
      </c>
      <c r="K310" s="4">
        <v>1001.5757</v>
      </c>
      <c r="L310" s="4">
        <v>-1</v>
      </c>
      <c r="M310" s="4"/>
      <c r="N310" s="5" t="s">
        <v>4747</v>
      </c>
      <c r="O310" s="4" t="s">
        <v>4746</v>
      </c>
      <c r="P310" s="4" t="s">
        <v>25</v>
      </c>
      <c r="Q310" s="4" t="s">
        <v>4748</v>
      </c>
      <c r="R310" s="4" t="s">
        <v>1420</v>
      </c>
      <c r="S310" s="4" t="s">
        <v>4749</v>
      </c>
      <c r="T310" s="4">
        <v>413</v>
      </c>
      <c r="U310" s="4">
        <v>-649</v>
      </c>
      <c r="V310" s="4" t="s">
        <v>3570</v>
      </c>
    </row>
    <row r="311" spans="1:22" x14ac:dyDescent="0.2">
      <c r="A311" s="4" t="s">
        <v>4750</v>
      </c>
      <c r="B311" s="4">
        <v>9</v>
      </c>
      <c r="C311" s="4">
        <v>81</v>
      </c>
      <c r="D311" s="4">
        <v>81</v>
      </c>
      <c r="E311" s="4">
        <v>9</v>
      </c>
      <c r="F311" s="4">
        <v>502.24689999999998</v>
      </c>
      <c r="G311" s="4">
        <v>2</v>
      </c>
      <c r="H311" s="4">
        <v>60040</v>
      </c>
      <c r="I311" s="4">
        <v>106.11</v>
      </c>
      <c r="J311" s="4">
        <v>2259000</v>
      </c>
      <c r="K311" s="4">
        <v>1002.499</v>
      </c>
      <c r="L311" s="4">
        <v>-19.600000000000001</v>
      </c>
      <c r="M311" s="4"/>
      <c r="N311" s="5" t="s">
        <v>4751</v>
      </c>
      <c r="O311" s="4" t="s">
        <v>4750</v>
      </c>
      <c r="P311" s="4" t="s">
        <v>25</v>
      </c>
      <c r="Q311" s="4" t="s">
        <v>4752</v>
      </c>
      <c r="R311" s="4" t="s">
        <v>4753</v>
      </c>
      <c r="S311" s="4" t="s">
        <v>4754</v>
      </c>
      <c r="T311" s="4">
        <v>3202</v>
      </c>
      <c r="U311" s="4">
        <v>2141</v>
      </c>
      <c r="V311" s="4" t="s">
        <v>3570</v>
      </c>
    </row>
    <row r="312" spans="1:22" x14ac:dyDescent="0.2">
      <c r="A312" s="4" t="s">
        <v>4755</v>
      </c>
      <c r="B312" s="4">
        <v>9</v>
      </c>
      <c r="C312" s="4">
        <v>95</v>
      </c>
      <c r="D312" s="4">
        <v>95</v>
      </c>
      <c r="E312" s="4">
        <v>9</v>
      </c>
      <c r="F312" s="4">
        <v>502.27569999999997</v>
      </c>
      <c r="G312" s="4">
        <v>2</v>
      </c>
      <c r="H312" s="4">
        <v>74509</v>
      </c>
      <c r="I312" s="4">
        <v>130.62</v>
      </c>
      <c r="J312" s="4">
        <v>3134300</v>
      </c>
      <c r="K312" s="4">
        <v>1002.5386</v>
      </c>
      <c r="L312" s="4">
        <v>-1.7</v>
      </c>
      <c r="M312" s="4"/>
      <c r="N312" s="5" t="s">
        <v>4756</v>
      </c>
      <c r="O312" s="4" t="s">
        <v>4755</v>
      </c>
      <c r="P312" s="4" t="s">
        <v>25</v>
      </c>
      <c r="Q312" s="4" t="s">
        <v>4757</v>
      </c>
      <c r="R312" s="4" t="s">
        <v>4758</v>
      </c>
      <c r="S312" s="4" t="s">
        <v>4759</v>
      </c>
      <c r="T312" s="4">
        <v>1005</v>
      </c>
      <c r="U312" s="4">
        <v>215</v>
      </c>
      <c r="V312" s="4" t="s">
        <v>3570</v>
      </c>
    </row>
    <row r="313" spans="1:22" x14ac:dyDescent="0.2">
      <c r="A313" s="4" t="s">
        <v>1555</v>
      </c>
      <c r="B313" s="4">
        <v>9</v>
      </c>
      <c r="C313" s="4">
        <v>89</v>
      </c>
      <c r="D313" s="4">
        <v>89</v>
      </c>
      <c r="E313" s="4">
        <v>9</v>
      </c>
      <c r="F313" s="4">
        <v>502.28320000000002</v>
      </c>
      <c r="G313" s="4">
        <v>2</v>
      </c>
      <c r="H313" s="4">
        <v>32824</v>
      </c>
      <c r="I313" s="4">
        <v>62.93</v>
      </c>
      <c r="J313" s="4">
        <v>7074200</v>
      </c>
      <c r="K313" s="4">
        <v>1002.5531999999999</v>
      </c>
      <c r="L313" s="4">
        <v>-1.4</v>
      </c>
      <c r="M313" s="4"/>
      <c r="N313" s="5" t="s">
        <v>4760</v>
      </c>
      <c r="O313" s="4" t="s">
        <v>1555</v>
      </c>
      <c r="P313" s="4" t="s">
        <v>25</v>
      </c>
      <c r="Q313" s="4" t="s">
        <v>1557</v>
      </c>
      <c r="R313" s="4" t="s">
        <v>1558</v>
      </c>
      <c r="S313" s="4" t="s">
        <v>1559</v>
      </c>
      <c r="T313" s="4">
        <v>892</v>
      </c>
      <c r="U313" s="4">
        <v>-1352</v>
      </c>
      <c r="V313" s="4" t="s">
        <v>3570</v>
      </c>
    </row>
    <row r="314" spans="1:22" x14ac:dyDescent="0.2">
      <c r="A314" s="4" t="s">
        <v>1550</v>
      </c>
      <c r="B314" s="4">
        <v>9</v>
      </c>
      <c r="C314" s="4">
        <v>88</v>
      </c>
      <c r="D314" s="4">
        <v>88</v>
      </c>
      <c r="E314" s="4">
        <v>9</v>
      </c>
      <c r="F314" s="4">
        <v>502.2869</v>
      </c>
      <c r="G314" s="4">
        <v>2</v>
      </c>
      <c r="H314" s="4">
        <v>48692</v>
      </c>
      <c r="I314" s="4">
        <v>86.21</v>
      </c>
      <c r="J314" s="4">
        <v>59986000</v>
      </c>
      <c r="K314" s="4">
        <v>1002.5597</v>
      </c>
      <c r="L314" s="4">
        <v>-0.4</v>
      </c>
      <c r="M314" s="4"/>
      <c r="N314" s="5" t="s">
        <v>4761</v>
      </c>
      <c r="O314" s="4" t="s">
        <v>1550</v>
      </c>
      <c r="P314" s="4" t="s">
        <v>25</v>
      </c>
      <c r="Q314" s="4" t="s">
        <v>1552</v>
      </c>
      <c r="R314" s="4" t="s">
        <v>1553</v>
      </c>
      <c r="S314" s="4" t="s">
        <v>1554</v>
      </c>
      <c r="T314" s="4">
        <v>156</v>
      </c>
      <c r="U314" s="4">
        <v>480</v>
      </c>
      <c r="V314" s="4" t="s">
        <v>3570</v>
      </c>
    </row>
    <row r="315" spans="1:22" x14ac:dyDescent="0.2">
      <c r="A315" s="4" t="s">
        <v>4762</v>
      </c>
      <c r="B315" s="4">
        <v>9</v>
      </c>
      <c r="C315" s="4">
        <v>81</v>
      </c>
      <c r="D315" s="4">
        <v>81</v>
      </c>
      <c r="E315" s="4">
        <v>9</v>
      </c>
      <c r="F315" s="4">
        <v>502.31259999999997</v>
      </c>
      <c r="G315" s="4">
        <v>2</v>
      </c>
      <c r="H315" s="4">
        <v>61341</v>
      </c>
      <c r="I315" s="4">
        <v>108.39</v>
      </c>
      <c r="J315" s="4">
        <v>18706000</v>
      </c>
      <c r="K315" s="4">
        <v>1002.6113</v>
      </c>
      <c r="L315" s="4">
        <v>-0.6</v>
      </c>
      <c r="M315" s="4"/>
      <c r="N315" s="5" t="s">
        <v>4763</v>
      </c>
      <c r="O315" s="4" t="s">
        <v>4762</v>
      </c>
      <c r="P315" s="4" t="s">
        <v>25</v>
      </c>
      <c r="Q315" s="4" t="s">
        <v>4764</v>
      </c>
      <c r="R315" s="4" t="s">
        <v>4765</v>
      </c>
      <c r="S315" s="4" t="s">
        <v>4766</v>
      </c>
      <c r="T315" s="4">
        <v>327</v>
      </c>
      <c r="U315" s="4">
        <v>-450</v>
      </c>
      <c r="V315" s="4" t="s">
        <v>3570</v>
      </c>
    </row>
    <row r="316" spans="1:22" x14ac:dyDescent="0.2">
      <c r="A316" s="4" t="s">
        <v>4767</v>
      </c>
      <c r="B316" s="4">
        <v>9</v>
      </c>
      <c r="C316" s="4">
        <v>85</v>
      </c>
      <c r="D316" s="4">
        <v>85</v>
      </c>
      <c r="E316" s="4">
        <v>9</v>
      </c>
      <c r="F316" s="4">
        <v>502.76240000000001</v>
      </c>
      <c r="G316" s="4">
        <v>2</v>
      </c>
      <c r="H316" s="4">
        <v>17401</v>
      </c>
      <c r="I316" s="4">
        <v>43.85</v>
      </c>
      <c r="J316" s="4">
        <v>25893000</v>
      </c>
      <c r="K316" s="4">
        <v>1003.5127</v>
      </c>
      <c r="L316" s="4">
        <v>-2.5</v>
      </c>
      <c r="M316" s="4"/>
      <c r="N316" s="5" t="s">
        <v>4768</v>
      </c>
      <c r="O316" s="4" t="s">
        <v>4767</v>
      </c>
      <c r="P316" s="4" t="s">
        <v>25</v>
      </c>
      <c r="Q316" s="4" t="s">
        <v>4769</v>
      </c>
      <c r="R316" s="4" t="s">
        <v>227</v>
      </c>
      <c r="S316" s="4" t="s">
        <v>4770</v>
      </c>
      <c r="T316" s="4">
        <v>256</v>
      </c>
      <c r="U316" s="4">
        <v>-95</v>
      </c>
      <c r="V316" s="4" t="s">
        <v>3570</v>
      </c>
    </row>
    <row r="317" spans="1:22" x14ac:dyDescent="0.2">
      <c r="A317" s="4" t="s">
        <v>1750</v>
      </c>
      <c r="B317" s="4">
        <v>9</v>
      </c>
      <c r="C317" s="4">
        <v>85</v>
      </c>
      <c r="D317" s="4">
        <v>85</v>
      </c>
      <c r="E317" s="4">
        <v>9</v>
      </c>
      <c r="F317" s="4">
        <v>366.89229999999998</v>
      </c>
      <c r="G317" s="4">
        <v>3</v>
      </c>
      <c r="H317" s="4">
        <v>23448</v>
      </c>
      <c r="I317" s="4">
        <v>51.12</v>
      </c>
      <c r="J317" s="4">
        <v>4558900</v>
      </c>
      <c r="K317" s="4">
        <v>1097.6596999999999</v>
      </c>
      <c r="L317" s="4">
        <v>-4.3</v>
      </c>
      <c r="M317" s="4"/>
      <c r="N317" s="5" t="s">
        <v>4771</v>
      </c>
      <c r="O317" s="4" t="s">
        <v>1750</v>
      </c>
      <c r="P317" s="4" t="s">
        <v>25</v>
      </c>
      <c r="Q317" s="4" t="s">
        <v>1752</v>
      </c>
      <c r="R317" s="4" t="s">
        <v>1753</v>
      </c>
      <c r="S317" s="4" t="s">
        <v>1754</v>
      </c>
      <c r="T317" s="4">
        <v>212</v>
      </c>
      <c r="U317" s="4">
        <v>103</v>
      </c>
      <c r="V317" s="4" t="s">
        <v>3570</v>
      </c>
    </row>
    <row r="318" spans="1:22" x14ac:dyDescent="0.2">
      <c r="A318" s="4" t="s">
        <v>4772</v>
      </c>
      <c r="B318" s="4">
        <v>10</v>
      </c>
      <c r="C318" s="4">
        <v>83</v>
      </c>
      <c r="D318" s="4">
        <v>83</v>
      </c>
      <c r="E318" s="4">
        <v>10</v>
      </c>
      <c r="F318" s="4">
        <v>502.79719999999998</v>
      </c>
      <c r="G318" s="4">
        <v>2</v>
      </c>
      <c r="H318" s="4">
        <v>27388</v>
      </c>
      <c r="I318" s="4">
        <v>55.86</v>
      </c>
      <c r="J318" s="4">
        <v>5938200</v>
      </c>
      <c r="K318" s="4">
        <v>1003.5814</v>
      </c>
      <c r="L318" s="4">
        <v>-1.5</v>
      </c>
      <c r="M318" s="4"/>
      <c r="N318" s="5" t="s">
        <v>4773</v>
      </c>
      <c r="O318" s="4" t="s">
        <v>4772</v>
      </c>
      <c r="P318" s="4" t="s">
        <v>25</v>
      </c>
      <c r="Q318" s="4" t="s">
        <v>4774</v>
      </c>
      <c r="R318" s="4" t="s">
        <v>295</v>
      </c>
      <c r="S318" s="4" t="s">
        <v>4775</v>
      </c>
      <c r="T318" s="4">
        <v>56</v>
      </c>
      <c r="U318" s="4">
        <v>-854</v>
      </c>
      <c r="V318" s="4" t="s">
        <v>3570</v>
      </c>
    </row>
    <row r="319" spans="1:22" x14ac:dyDescent="0.2">
      <c r="A319" s="4" t="s">
        <v>4776</v>
      </c>
      <c r="B319" s="4">
        <v>10</v>
      </c>
      <c r="C319" s="4">
        <v>87</v>
      </c>
      <c r="D319" s="4">
        <v>87</v>
      </c>
      <c r="E319" s="4">
        <v>10</v>
      </c>
      <c r="F319" s="4">
        <v>366.9008</v>
      </c>
      <c r="G319" s="4">
        <v>3</v>
      </c>
      <c r="H319" s="4">
        <v>22973</v>
      </c>
      <c r="I319" s="4">
        <v>50.41</v>
      </c>
      <c r="J319" s="4">
        <v>1323700</v>
      </c>
      <c r="K319" s="4">
        <v>1097.6809000000001</v>
      </c>
      <c r="L319" s="4">
        <v>-0.4</v>
      </c>
      <c r="M319" s="4"/>
      <c r="N319" s="5" t="s">
        <v>4777</v>
      </c>
      <c r="O319" s="4" t="s">
        <v>4776</v>
      </c>
      <c r="P319" s="4" t="s">
        <v>25</v>
      </c>
      <c r="Q319" s="4" t="s">
        <v>2480</v>
      </c>
      <c r="R319" s="4" t="s">
        <v>92</v>
      </c>
      <c r="S319" s="4" t="s">
        <v>4778</v>
      </c>
      <c r="T319" s="4">
        <v>66</v>
      </c>
      <c r="U319" s="4">
        <v>223</v>
      </c>
      <c r="V319" s="4" t="s">
        <v>3570</v>
      </c>
    </row>
    <row r="320" spans="1:22" x14ac:dyDescent="0.2">
      <c r="A320" s="4" t="s">
        <v>4779</v>
      </c>
      <c r="B320" s="4">
        <v>9</v>
      </c>
      <c r="C320" s="4">
        <v>90</v>
      </c>
      <c r="D320" s="4">
        <v>90</v>
      </c>
      <c r="E320" s="4">
        <v>9</v>
      </c>
      <c r="F320" s="4">
        <v>503.31220000000002</v>
      </c>
      <c r="G320" s="4">
        <v>2</v>
      </c>
      <c r="H320" s="4">
        <v>54169</v>
      </c>
      <c r="I320" s="4">
        <v>95.58</v>
      </c>
      <c r="J320" s="4">
        <v>19901000</v>
      </c>
      <c r="K320" s="4">
        <v>1004.6019</v>
      </c>
      <c r="L320" s="4">
        <v>7.9</v>
      </c>
      <c r="M320" s="4"/>
      <c r="N320" s="5" t="s">
        <v>4780</v>
      </c>
      <c r="O320" s="4" t="s">
        <v>4779</v>
      </c>
      <c r="P320" s="4" t="s">
        <v>25</v>
      </c>
      <c r="Q320" s="4" t="s">
        <v>4781</v>
      </c>
      <c r="R320" s="4" t="s">
        <v>1589</v>
      </c>
      <c r="S320" s="4" t="s">
        <v>4782</v>
      </c>
      <c r="T320" s="4">
        <v>244</v>
      </c>
      <c r="U320" s="4">
        <v>132</v>
      </c>
      <c r="V320" s="4" t="s">
        <v>3570</v>
      </c>
    </row>
    <row r="321" spans="1:22" x14ac:dyDescent="0.2">
      <c r="A321" s="4" t="s">
        <v>4783</v>
      </c>
      <c r="B321" s="4">
        <v>9</v>
      </c>
      <c r="C321" s="4">
        <v>97</v>
      </c>
      <c r="D321" s="4">
        <v>97</v>
      </c>
      <c r="E321" s="4">
        <v>9</v>
      </c>
      <c r="F321" s="4">
        <v>503.31290000000001</v>
      </c>
      <c r="G321" s="4">
        <v>2</v>
      </c>
      <c r="H321" s="4">
        <v>51387</v>
      </c>
      <c r="I321" s="4">
        <v>90.82</v>
      </c>
      <c r="J321" s="4">
        <v>10875000</v>
      </c>
      <c r="K321" s="4">
        <v>1004.6131</v>
      </c>
      <c r="L321" s="4">
        <v>-1.8</v>
      </c>
      <c r="M321" s="4"/>
      <c r="N321" s="5" t="s">
        <v>4784</v>
      </c>
      <c r="O321" s="4" t="s">
        <v>4783</v>
      </c>
      <c r="P321" s="4" t="s">
        <v>25</v>
      </c>
      <c r="Q321" s="4" t="s">
        <v>4785</v>
      </c>
      <c r="R321" s="4" t="s">
        <v>4786</v>
      </c>
      <c r="S321" s="4" t="s">
        <v>4787</v>
      </c>
      <c r="T321" s="4">
        <v>537</v>
      </c>
      <c r="U321" s="4">
        <v>1344</v>
      </c>
      <c r="V321" s="4" t="s">
        <v>3570</v>
      </c>
    </row>
    <row r="322" spans="1:22" x14ac:dyDescent="0.2">
      <c r="A322" s="4" t="s">
        <v>1581</v>
      </c>
      <c r="B322" s="4">
        <v>9</v>
      </c>
      <c r="C322" s="4">
        <v>90</v>
      </c>
      <c r="D322" s="4">
        <v>90</v>
      </c>
      <c r="E322" s="4">
        <v>9</v>
      </c>
      <c r="F322" s="4">
        <v>503.79969999999997</v>
      </c>
      <c r="G322" s="4">
        <v>2</v>
      </c>
      <c r="H322" s="4">
        <v>59730</v>
      </c>
      <c r="I322" s="4">
        <v>105.4</v>
      </c>
      <c r="J322" s="4">
        <v>6367800</v>
      </c>
      <c r="K322" s="4">
        <v>1005.5859</v>
      </c>
      <c r="L322" s="4">
        <v>-1.1000000000000001</v>
      </c>
      <c r="M322" s="4"/>
      <c r="N322" s="5" t="s">
        <v>4788</v>
      </c>
      <c r="O322" s="4" t="s">
        <v>1581</v>
      </c>
      <c r="P322" s="4" t="s">
        <v>25</v>
      </c>
      <c r="Q322" s="4" t="s">
        <v>1583</v>
      </c>
      <c r="R322" s="4" t="s">
        <v>1584</v>
      </c>
      <c r="S322" s="4" t="s">
        <v>1585</v>
      </c>
      <c r="T322" s="4">
        <v>99</v>
      </c>
      <c r="U322" s="4">
        <v>-257</v>
      </c>
      <c r="V322" s="4" t="s">
        <v>3570</v>
      </c>
    </row>
    <row r="323" spans="1:22" x14ac:dyDescent="0.2">
      <c r="A323" s="4" t="s">
        <v>4789</v>
      </c>
      <c r="B323" s="4">
        <v>9</v>
      </c>
      <c r="C323" s="4">
        <v>93</v>
      </c>
      <c r="D323" s="4">
        <v>93</v>
      </c>
      <c r="E323" s="4">
        <v>9</v>
      </c>
      <c r="F323" s="4">
        <v>503.79969999999997</v>
      </c>
      <c r="G323" s="4">
        <v>2</v>
      </c>
      <c r="H323" s="4">
        <v>63021</v>
      </c>
      <c r="I323" s="4">
        <v>111.64</v>
      </c>
      <c r="J323" s="4">
        <v>7791800</v>
      </c>
      <c r="K323" s="4">
        <v>1005.5859</v>
      </c>
      <c r="L323" s="4">
        <v>-1</v>
      </c>
      <c r="M323" s="4"/>
      <c r="N323" s="5" t="s">
        <v>4790</v>
      </c>
      <c r="O323" s="4" t="s">
        <v>4789</v>
      </c>
      <c r="P323" s="4" t="s">
        <v>25</v>
      </c>
      <c r="Q323" s="4" t="s">
        <v>4791</v>
      </c>
      <c r="R323" s="4" t="s">
        <v>848</v>
      </c>
      <c r="S323" s="4" t="s">
        <v>4792</v>
      </c>
      <c r="T323" s="4">
        <v>89</v>
      </c>
      <c r="U323" s="4">
        <v>-1326</v>
      </c>
      <c r="V323" s="4" t="s">
        <v>3570</v>
      </c>
    </row>
    <row r="324" spans="1:22" x14ac:dyDescent="0.2">
      <c r="A324" s="4" t="s">
        <v>4793</v>
      </c>
      <c r="B324" s="4">
        <v>10</v>
      </c>
      <c r="C324" s="4">
        <v>83</v>
      </c>
      <c r="D324" s="4">
        <v>83</v>
      </c>
      <c r="E324" s="4">
        <v>10</v>
      </c>
      <c r="F324" s="4">
        <v>503.82249999999999</v>
      </c>
      <c r="G324" s="4">
        <v>2</v>
      </c>
      <c r="H324" s="4">
        <v>54132</v>
      </c>
      <c r="I324" s="4">
        <v>95.78</v>
      </c>
      <c r="J324" s="4">
        <v>10262000</v>
      </c>
      <c r="K324" s="4">
        <v>1005.6335</v>
      </c>
      <c r="L324" s="4">
        <v>-3</v>
      </c>
      <c r="M324" s="4"/>
      <c r="N324" s="5" t="s">
        <v>4794</v>
      </c>
      <c r="O324" s="4" t="s">
        <v>4793</v>
      </c>
      <c r="P324" s="4" t="s">
        <v>25</v>
      </c>
      <c r="Q324" s="4" t="s">
        <v>4795</v>
      </c>
      <c r="R324" s="4" t="s">
        <v>4796</v>
      </c>
      <c r="S324" s="4" t="s">
        <v>4797</v>
      </c>
      <c r="T324" s="4">
        <v>14</v>
      </c>
      <c r="U324" s="4">
        <v>1976</v>
      </c>
      <c r="V324" s="4" t="s">
        <v>3570</v>
      </c>
    </row>
    <row r="325" spans="1:22" x14ac:dyDescent="0.2">
      <c r="A325" s="4" t="s">
        <v>4798</v>
      </c>
      <c r="B325" s="4">
        <v>9</v>
      </c>
      <c r="C325" s="4">
        <v>88</v>
      </c>
      <c r="D325" s="4">
        <v>88</v>
      </c>
      <c r="E325" s="4">
        <v>9</v>
      </c>
      <c r="F325" s="4">
        <v>504.30930000000001</v>
      </c>
      <c r="G325" s="4">
        <v>2</v>
      </c>
      <c r="H325" s="4">
        <v>63021</v>
      </c>
      <c r="I325" s="4">
        <v>111.12</v>
      </c>
      <c r="J325" s="4">
        <v>146020000</v>
      </c>
      <c r="K325" s="4">
        <v>1006.6063</v>
      </c>
      <c r="L325" s="4">
        <v>-2.1</v>
      </c>
      <c r="M325" s="4"/>
      <c r="N325" s="5" t="s">
        <v>4799</v>
      </c>
      <c r="O325" s="4" t="s">
        <v>4798</v>
      </c>
      <c r="P325" s="4" t="s">
        <v>25</v>
      </c>
      <c r="Q325" s="4" t="s">
        <v>4800</v>
      </c>
      <c r="R325" s="4" t="s">
        <v>417</v>
      </c>
      <c r="S325" s="4" t="s">
        <v>4801</v>
      </c>
      <c r="T325" s="4">
        <v>46</v>
      </c>
      <c r="U325" s="4">
        <v>-439</v>
      </c>
      <c r="V325" s="4" t="s">
        <v>3570</v>
      </c>
    </row>
    <row r="326" spans="1:22" x14ac:dyDescent="0.2">
      <c r="A326" s="4" t="s">
        <v>4802</v>
      </c>
      <c r="B326" s="4">
        <v>9</v>
      </c>
      <c r="C326" s="4">
        <v>89</v>
      </c>
      <c r="D326" s="4">
        <v>89</v>
      </c>
      <c r="E326" s="4">
        <v>9</v>
      </c>
      <c r="F326" s="4">
        <v>504.79520000000002</v>
      </c>
      <c r="G326" s="4">
        <v>2</v>
      </c>
      <c r="H326" s="4">
        <v>27137</v>
      </c>
      <c r="I326" s="4">
        <v>55.5</v>
      </c>
      <c r="J326" s="4">
        <v>1316600</v>
      </c>
      <c r="K326" s="4">
        <v>1007.5764</v>
      </c>
      <c r="L326" s="4">
        <v>-0.4</v>
      </c>
      <c r="M326" s="4"/>
      <c r="N326" s="5" t="s">
        <v>4803</v>
      </c>
      <c r="O326" s="4" t="s">
        <v>4802</v>
      </c>
      <c r="P326" s="4" t="s">
        <v>25</v>
      </c>
      <c r="Q326" s="4" t="s">
        <v>4804</v>
      </c>
      <c r="R326" s="4" t="s">
        <v>4805</v>
      </c>
      <c r="S326" s="4" t="s">
        <v>4806</v>
      </c>
      <c r="T326" s="4">
        <v>562</v>
      </c>
      <c r="U326" s="4">
        <v>-76</v>
      </c>
      <c r="V326" s="4" t="s">
        <v>3570</v>
      </c>
    </row>
    <row r="327" spans="1:22" x14ac:dyDescent="0.2">
      <c r="A327" s="4" t="s">
        <v>4807</v>
      </c>
      <c r="B327" s="4">
        <v>10</v>
      </c>
      <c r="C327" s="4">
        <v>80</v>
      </c>
      <c r="D327" s="4">
        <v>80</v>
      </c>
      <c r="E327" s="4">
        <v>10</v>
      </c>
      <c r="F327" s="4">
        <v>367.19990000000001</v>
      </c>
      <c r="G327" s="4">
        <v>3</v>
      </c>
      <c r="H327" s="4">
        <v>13005</v>
      </c>
      <c r="I327" s="4">
        <v>37.94</v>
      </c>
      <c r="J327" s="4">
        <v>24365000</v>
      </c>
      <c r="K327" s="4">
        <v>1098.5920000000001</v>
      </c>
      <c r="L327" s="4">
        <v>-12.8</v>
      </c>
      <c r="M327" s="4"/>
      <c r="N327" s="5" t="s">
        <v>4808</v>
      </c>
      <c r="O327" s="4" t="s">
        <v>4807</v>
      </c>
      <c r="P327" s="4" t="s">
        <v>25</v>
      </c>
      <c r="Q327" s="4" t="s">
        <v>4809</v>
      </c>
      <c r="R327" s="4" t="s">
        <v>4810</v>
      </c>
      <c r="S327" s="4" t="s">
        <v>4811</v>
      </c>
      <c r="T327" s="4">
        <v>102</v>
      </c>
      <c r="U327" s="4">
        <v>-1200</v>
      </c>
      <c r="V327" s="4" t="s">
        <v>3570</v>
      </c>
    </row>
    <row r="328" spans="1:22" x14ac:dyDescent="0.2">
      <c r="A328" s="4" t="s">
        <v>4812</v>
      </c>
      <c r="B328" s="4">
        <v>9</v>
      </c>
      <c r="C328" s="4">
        <v>82</v>
      </c>
      <c r="D328" s="4">
        <v>82</v>
      </c>
      <c r="E328" s="4">
        <v>9</v>
      </c>
      <c r="F328" s="4">
        <v>505.26519999999999</v>
      </c>
      <c r="G328" s="4">
        <v>2</v>
      </c>
      <c r="H328" s="4">
        <v>25563</v>
      </c>
      <c r="I328" s="4">
        <v>53.64</v>
      </c>
      <c r="J328" s="4">
        <v>15949000</v>
      </c>
      <c r="K328" s="4">
        <v>1008.5314</v>
      </c>
      <c r="L328" s="4">
        <v>-15.5</v>
      </c>
      <c r="M328" s="4"/>
      <c r="N328" s="5" t="s">
        <v>4813</v>
      </c>
      <c r="O328" s="4" t="s">
        <v>4812</v>
      </c>
      <c r="P328" s="4" t="s">
        <v>25</v>
      </c>
      <c r="Q328" s="4" t="s">
        <v>4814</v>
      </c>
      <c r="R328" s="4" t="s">
        <v>4815</v>
      </c>
      <c r="S328" s="4" t="s">
        <v>1525</v>
      </c>
      <c r="T328" s="4">
        <v>1133</v>
      </c>
      <c r="U328" s="4">
        <v>18</v>
      </c>
      <c r="V328" s="4" t="s">
        <v>3570</v>
      </c>
    </row>
    <row r="329" spans="1:22" x14ac:dyDescent="0.2">
      <c r="A329" s="4" t="s">
        <v>4816</v>
      </c>
      <c r="B329" s="4">
        <v>9</v>
      </c>
      <c r="C329" s="4">
        <v>98</v>
      </c>
      <c r="D329" s="4">
        <v>98</v>
      </c>
      <c r="E329" s="4">
        <v>9</v>
      </c>
      <c r="F329" s="4">
        <v>505.3048</v>
      </c>
      <c r="G329" s="4">
        <v>2</v>
      </c>
      <c r="H329" s="4">
        <v>27460</v>
      </c>
      <c r="I329" s="4">
        <v>56.01</v>
      </c>
      <c r="J329" s="4">
        <v>4238300</v>
      </c>
      <c r="K329" s="4">
        <v>1008.5967000000001</v>
      </c>
      <c r="L329" s="4">
        <v>-1.7</v>
      </c>
      <c r="M329" s="4"/>
      <c r="N329" s="5" t="s">
        <v>4817</v>
      </c>
      <c r="O329" s="4" t="s">
        <v>4816</v>
      </c>
      <c r="P329" s="4" t="s">
        <v>25</v>
      </c>
      <c r="Q329" s="4" t="s">
        <v>4818</v>
      </c>
      <c r="R329" s="4" t="s">
        <v>3189</v>
      </c>
      <c r="S329" s="4" t="s">
        <v>4819</v>
      </c>
      <c r="T329" s="4">
        <v>1514</v>
      </c>
      <c r="U329" s="4">
        <v>-2345</v>
      </c>
      <c r="V329" s="4" t="s">
        <v>3570</v>
      </c>
    </row>
    <row r="330" spans="1:22" x14ac:dyDescent="0.2">
      <c r="A330" s="4" t="s">
        <v>4820</v>
      </c>
      <c r="B330" s="4">
        <v>9</v>
      </c>
      <c r="C330" s="4">
        <v>80</v>
      </c>
      <c r="D330" s="4">
        <v>80</v>
      </c>
      <c r="E330" s="4">
        <v>9</v>
      </c>
      <c r="F330" s="4">
        <v>367.22160000000002</v>
      </c>
      <c r="G330" s="4">
        <v>3</v>
      </c>
      <c r="H330" s="4">
        <v>12894</v>
      </c>
      <c r="I330" s="4">
        <v>37.89</v>
      </c>
      <c r="J330" s="4">
        <v>23561000</v>
      </c>
      <c r="K330" s="4">
        <v>1098.6438000000001</v>
      </c>
      <c r="L330" s="4">
        <v>-0.6</v>
      </c>
      <c r="M330" s="4"/>
      <c r="N330" s="5" t="s">
        <v>4821</v>
      </c>
      <c r="O330" s="4" t="s">
        <v>4820</v>
      </c>
      <c r="P330" s="4" t="s">
        <v>25</v>
      </c>
      <c r="Q330" s="4" t="s">
        <v>4822</v>
      </c>
      <c r="R330" s="4" t="s">
        <v>4823</v>
      </c>
      <c r="S330" s="4" t="s">
        <v>4824</v>
      </c>
      <c r="T330" s="4">
        <v>481</v>
      </c>
      <c r="U330" s="4">
        <v>-4955</v>
      </c>
      <c r="V330" s="4" t="s">
        <v>3570</v>
      </c>
    </row>
    <row r="331" spans="1:22" x14ac:dyDescent="0.2">
      <c r="A331" s="4" t="s">
        <v>4825</v>
      </c>
      <c r="B331" s="4">
        <v>9</v>
      </c>
      <c r="C331" s="4">
        <v>97</v>
      </c>
      <c r="D331" s="4">
        <v>97</v>
      </c>
      <c r="E331" s="4">
        <v>9</v>
      </c>
      <c r="F331" s="4">
        <v>506.33159999999998</v>
      </c>
      <c r="G331" s="4">
        <v>2</v>
      </c>
      <c r="H331" s="4">
        <v>67434</v>
      </c>
      <c r="I331" s="4">
        <v>120.75</v>
      </c>
      <c r="J331" s="4">
        <v>547550</v>
      </c>
      <c r="K331" s="4">
        <v>1010.6488000000001</v>
      </c>
      <c r="L331" s="4">
        <v>-0.1</v>
      </c>
      <c r="M331" s="4"/>
      <c r="N331" s="5" t="s">
        <v>4826</v>
      </c>
      <c r="O331" s="4" t="s">
        <v>4825</v>
      </c>
      <c r="P331" s="4" t="s">
        <v>25</v>
      </c>
      <c r="Q331" s="4" t="s">
        <v>4827</v>
      </c>
      <c r="R331" s="4" t="s">
        <v>1315</v>
      </c>
      <c r="S331" s="4" t="s">
        <v>4828</v>
      </c>
      <c r="T331" s="4">
        <v>172</v>
      </c>
      <c r="U331" s="4">
        <v>1172</v>
      </c>
      <c r="V331" s="4" t="s">
        <v>3570</v>
      </c>
    </row>
    <row r="332" spans="1:22" x14ac:dyDescent="0.2">
      <c r="A332" s="4" t="s">
        <v>4829</v>
      </c>
      <c r="B332" s="4">
        <v>10</v>
      </c>
      <c r="C332" s="4">
        <v>82</v>
      </c>
      <c r="D332" s="4">
        <v>82</v>
      </c>
      <c r="E332" s="4">
        <v>10</v>
      </c>
      <c r="F332" s="4">
        <v>367.22829999999999</v>
      </c>
      <c r="G332" s="4">
        <v>3</v>
      </c>
      <c r="H332" s="4">
        <v>54078</v>
      </c>
      <c r="I332" s="4">
        <v>95.23</v>
      </c>
      <c r="J332" s="4">
        <v>4726400</v>
      </c>
      <c r="K332" s="4">
        <v>1098.6759999999999</v>
      </c>
      <c r="L332" s="4">
        <v>-11.7</v>
      </c>
      <c r="M332" s="4"/>
      <c r="N332" s="5" t="s">
        <v>4830</v>
      </c>
      <c r="O332" s="4" t="s">
        <v>4829</v>
      </c>
      <c r="P332" s="4" t="s">
        <v>25</v>
      </c>
      <c r="Q332" s="4" t="s">
        <v>4831</v>
      </c>
      <c r="R332" s="4" t="s">
        <v>4832</v>
      </c>
      <c r="S332" s="4" t="s">
        <v>4833</v>
      </c>
      <c r="T332" s="4">
        <v>46</v>
      </c>
      <c r="U332" s="4">
        <v>519</v>
      </c>
      <c r="V332" s="4" t="s">
        <v>3570</v>
      </c>
    </row>
    <row r="333" spans="1:22" x14ac:dyDescent="0.2">
      <c r="A333" s="4" t="s">
        <v>4834</v>
      </c>
      <c r="B333" s="4">
        <v>10</v>
      </c>
      <c r="C333" s="4">
        <v>80</v>
      </c>
      <c r="D333" s="4">
        <v>80</v>
      </c>
      <c r="E333" s="4">
        <v>10</v>
      </c>
      <c r="F333" s="4">
        <v>506.80439999999999</v>
      </c>
      <c r="G333" s="4">
        <v>2</v>
      </c>
      <c r="H333" s="4">
        <v>34759</v>
      </c>
      <c r="I333" s="4">
        <v>65.41</v>
      </c>
      <c r="J333" s="4">
        <v>37079000</v>
      </c>
      <c r="K333" s="4">
        <v>1011.5964</v>
      </c>
      <c r="L333" s="4">
        <v>-2.1</v>
      </c>
      <c r="M333" s="4"/>
      <c r="N333" s="5" t="s">
        <v>4835</v>
      </c>
      <c r="O333" s="4" t="s">
        <v>4834</v>
      </c>
      <c r="P333" s="4" t="s">
        <v>25</v>
      </c>
      <c r="Q333" s="4" t="s">
        <v>4836</v>
      </c>
      <c r="R333" s="4" t="s">
        <v>4837</v>
      </c>
      <c r="S333" s="4" t="s">
        <v>422</v>
      </c>
      <c r="T333" s="4">
        <v>1702</v>
      </c>
      <c r="U333" s="4">
        <v>245</v>
      </c>
      <c r="V333" s="4" t="s">
        <v>3570</v>
      </c>
    </row>
    <row r="334" spans="1:22" x14ac:dyDescent="0.2">
      <c r="A334" s="4" t="s">
        <v>4838</v>
      </c>
      <c r="B334" s="4">
        <v>9</v>
      </c>
      <c r="C334" s="4">
        <v>97</v>
      </c>
      <c r="D334" s="4">
        <v>97</v>
      </c>
      <c r="E334" s="4">
        <v>9</v>
      </c>
      <c r="F334" s="4">
        <v>506.81229999999999</v>
      </c>
      <c r="G334" s="4">
        <v>2</v>
      </c>
      <c r="H334" s="4">
        <v>55689</v>
      </c>
      <c r="I334" s="4">
        <v>98.11</v>
      </c>
      <c r="J334" s="4">
        <v>207530000</v>
      </c>
      <c r="K334" s="4">
        <v>1011.6116</v>
      </c>
      <c r="L334" s="4">
        <v>-1.5</v>
      </c>
      <c r="M334" s="4"/>
      <c r="N334" s="5" t="s">
        <v>4839</v>
      </c>
      <c r="O334" s="4" t="s">
        <v>4838</v>
      </c>
      <c r="P334" s="4" t="s">
        <v>25</v>
      </c>
      <c r="Q334" s="4" t="s">
        <v>4840</v>
      </c>
      <c r="R334" s="4" t="s">
        <v>4841</v>
      </c>
      <c r="S334" s="4" t="s">
        <v>4842</v>
      </c>
      <c r="T334" s="4">
        <v>2455</v>
      </c>
      <c r="U334" s="4">
        <v>-101</v>
      </c>
      <c r="V334" s="4" t="s">
        <v>3570</v>
      </c>
    </row>
    <row r="335" spans="1:22" x14ac:dyDescent="0.2">
      <c r="A335" s="4" t="s">
        <v>1664</v>
      </c>
      <c r="B335" s="4">
        <v>9</v>
      </c>
      <c r="C335" s="4">
        <v>99</v>
      </c>
      <c r="D335" s="4">
        <v>99</v>
      </c>
      <c r="E335" s="4">
        <v>9</v>
      </c>
      <c r="F335" s="4">
        <v>506.82279999999997</v>
      </c>
      <c r="G335" s="4">
        <v>2</v>
      </c>
      <c r="H335" s="4">
        <v>52901</v>
      </c>
      <c r="I335" s="4">
        <v>93.36</v>
      </c>
      <c r="J335" s="4">
        <v>83507000</v>
      </c>
      <c r="K335" s="4">
        <v>1011.6328</v>
      </c>
      <c r="L335" s="4">
        <v>-1.7</v>
      </c>
      <c r="M335" s="4"/>
      <c r="N335" s="5" t="s">
        <v>4843</v>
      </c>
      <c r="O335" s="4" t="s">
        <v>1664</v>
      </c>
      <c r="P335" s="4" t="s">
        <v>25</v>
      </c>
      <c r="Q335" s="4" t="s">
        <v>1666</v>
      </c>
      <c r="R335" s="4" t="s">
        <v>1667</v>
      </c>
      <c r="S335" s="4" t="s">
        <v>1668</v>
      </c>
      <c r="T335" s="4">
        <v>105</v>
      </c>
      <c r="U335" s="4">
        <v>-1616</v>
      </c>
      <c r="V335" s="4" t="s">
        <v>3570</v>
      </c>
    </row>
    <row r="336" spans="1:22" x14ac:dyDescent="0.2">
      <c r="A336" s="4" t="s">
        <v>4844</v>
      </c>
      <c r="B336" s="4">
        <v>10</v>
      </c>
      <c r="C336" s="4">
        <v>81</v>
      </c>
      <c r="D336" s="4">
        <v>81</v>
      </c>
      <c r="E336" s="4">
        <v>10</v>
      </c>
      <c r="F336" s="4">
        <v>506.8229</v>
      </c>
      <c r="G336" s="4">
        <v>2</v>
      </c>
      <c r="H336" s="4">
        <v>59385</v>
      </c>
      <c r="I336" s="4">
        <v>104.8</v>
      </c>
      <c r="J336" s="4">
        <v>8575500</v>
      </c>
      <c r="K336" s="4">
        <v>1011.6328</v>
      </c>
      <c r="L336" s="4">
        <v>-1.6</v>
      </c>
      <c r="M336" s="4"/>
      <c r="N336" s="5" t="s">
        <v>4845</v>
      </c>
      <c r="O336" s="4" t="s">
        <v>4844</v>
      </c>
      <c r="P336" s="4" t="s">
        <v>25</v>
      </c>
      <c r="Q336" s="4" t="s">
        <v>4846</v>
      </c>
      <c r="R336" s="4" t="s">
        <v>933</v>
      </c>
      <c r="S336" s="4" t="s">
        <v>4847</v>
      </c>
      <c r="T336" s="4">
        <v>48</v>
      </c>
      <c r="U336" s="4">
        <v>327</v>
      </c>
      <c r="V336" s="4" t="s">
        <v>3570</v>
      </c>
    </row>
    <row r="337" spans="1:22" x14ac:dyDescent="0.2">
      <c r="A337" s="4" t="s">
        <v>4848</v>
      </c>
      <c r="B337" s="4">
        <v>9</v>
      </c>
      <c r="C337" s="4">
        <v>82</v>
      </c>
      <c r="D337" s="4">
        <v>82</v>
      </c>
      <c r="E337" s="4">
        <v>9</v>
      </c>
      <c r="F337" s="4">
        <v>507.31189999999998</v>
      </c>
      <c r="G337" s="4">
        <v>2</v>
      </c>
      <c r="H337" s="4">
        <v>66657</v>
      </c>
      <c r="I337" s="4">
        <v>115.41</v>
      </c>
      <c r="J337" s="4">
        <v>41916000</v>
      </c>
      <c r="K337" s="4">
        <v>1012.6281</v>
      </c>
      <c r="L337" s="4">
        <v>-18.600000000000001</v>
      </c>
      <c r="M337" s="4"/>
      <c r="N337" s="5" t="s">
        <v>4849</v>
      </c>
      <c r="O337" s="4" t="s">
        <v>4848</v>
      </c>
      <c r="P337" s="4" t="s">
        <v>25</v>
      </c>
      <c r="Q337" s="4" t="s">
        <v>4850</v>
      </c>
      <c r="R337" s="4" t="s">
        <v>1135</v>
      </c>
      <c r="S337" s="4" t="s">
        <v>4851</v>
      </c>
      <c r="T337" s="4">
        <v>11</v>
      </c>
      <c r="U337" s="4">
        <v>-211</v>
      </c>
      <c r="V337" s="4" t="s">
        <v>3570</v>
      </c>
    </row>
    <row r="338" spans="1:22" x14ac:dyDescent="0.2">
      <c r="A338" s="4" t="s">
        <v>4852</v>
      </c>
      <c r="B338" s="4">
        <v>9</v>
      </c>
      <c r="C338" s="4">
        <v>80</v>
      </c>
      <c r="D338" s="4">
        <v>80</v>
      </c>
      <c r="E338" s="4">
        <v>9</v>
      </c>
      <c r="F338" s="4">
        <v>507.34280000000001</v>
      </c>
      <c r="G338" s="4">
        <v>2</v>
      </c>
      <c r="H338" s="4">
        <v>74292</v>
      </c>
      <c r="I338" s="4">
        <v>129.81</v>
      </c>
      <c r="J338" s="4">
        <v>3137900</v>
      </c>
      <c r="K338" s="4">
        <v>1012.6644</v>
      </c>
      <c r="L338" s="4">
        <v>6.6</v>
      </c>
      <c r="M338" s="4"/>
      <c r="N338" s="5" t="s">
        <v>4853</v>
      </c>
      <c r="O338" s="4" t="s">
        <v>4852</v>
      </c>
      <c r="P338" s="4" t="s">
        <v>25</v>
      </c>
      <c r="Q338" s="4" t="s">
        <v>4854</v>
      </c>
      <c r="R338" s="4" t="s">
        <v>87</v>
      </c>
      <c r="S338" s="4" t="s">
        <v>4855</v>
      </c>
      <c r="T338" s="4">
        <v>366</v>
      </c>
      <c r="U338" s="4">
        <v>-926</v>
      </c>
      <c r="V338" s="4" t="s">
        <v>3570</v>
      </c>
    </row>
    <row r="339" spans="1:22" x14ac:dyDescent="0.2">
      <c r="A339" s="4" t="s">
        <v>4856</v>
      </c>
      <c r="B339" s="4">
        <v>11</v>
      </c>
      <c r="C339" s="4">
        <v>86</v>
      </c>
      <c r="D339" s="4">
        <v>86</v>
      </c>
      <c r="E339" s="4">
        <v>11</v>
      </c>
      <c r="F339" s="4">
        <v>507.75810000000001</v>
      </c>
      <c r="G339" s="4">
        <v>2</v>
      </c>
      <c r="H339" s="4">
        <v>28677</v>
      </c>
      <c r="I339" s="4">
        <v>58.08</v>
      </c>
      <c r="J339" s="4">
        <v>12615000</v>
      </c>
      <c r="K339" s="4">
        <v>1013.5142</v>
      </c>
      <c r="L339" s="4">
        <v>-12.3</v>
      </c>
      <c r="M339" s="4"/>
      <c r="N339" s="5" t="s">
        <v>4857</v>
      </c>
      <c r="O339" s="4" t="s">
        <v>4856</v>
      </c>
      <c r="P339" s="4" t="s">
        <v>25</v>
      </c>
      <c r="Q339" s="4" t="s">
        <v>4858</v>
      </c>
      <c r="R339" s="4" t="s">
        <v>726</v>
      </c>
      <c r="S339" s="4" t="s">
        <v>4859</v>
      </c>
      <c r="T339" s="4">
        <v>6</v>
      </c>
      <c r="U339" s="4">
        <v>255</v>
      </c>
      <c r="V339" s="4" t="s">
        <v>3570</v>
      </c>
    </row>
    <row r="340" spans="1:22" x14ac:dyDescent="0.2">
      <c r="A340" s="4" t="s">
        <v>4860</v>
      </c>
      <c r="B340" s="4">
        <v>9</v>
      </c>
      <c r="C340" s="4">
        <v>80</v>
      </c>
      <c r="D340" s="4">
        <v>80</v>
      </c>
      <c r="E340" s="4">
        <v>9</v>
      </c>
      <c r="F340" s="4">
        <v>507.77440000000001</v>
      </c>
      <c r="G340" s="4">
        <v>2</v>
      </c>
      <c r="H340" s="4">
        <v>62423</v>
      </c>
      <c r="I340" s="4">
        <v>110.57</v>
      </c>
      <c r="J340" s="4">
        <v>2624000</v>
      </c>
      <c r="K340" s="4">
        <v>1013.5256000000001</v>
      </c>
      <c r="L340" s="4">
        <v>8.6</v>
      </c>
      <c r="M340" s="4"/>
      <c r="N340" s="5" t="s">
        <v>4861</v>
      </c>
      <c r="O340" s="4" t="s">
        <v>4860</v>
      </c>
      <c r="P340" s="4" t="s">
        <v>25</v>
      </c>
      <c r="Q340" s="4" t="s">
        <v>4862</v>
      </c>
      <c r="R340" s="4" t="s">
        <v>4863</v>
      </c>
      <c r="S340" s="4" t="s">
        <v>4864</v>
      </c>
      <c r="T340" s="4">
        <v>422</v>
      </c>
      <c r="U340" s="4">
        <v>-998</v>
      </c>
      <c r="V340" s="4" t="s">
        <v>3570</v>
      </c>
    </row>
    <row r="341" spans="1:22" x14ac:dyDescent="0.2">
      <c r="A341" s="4" t="s">
        <v>4865</v>
      </c>
      <c r="B341" s="4">
        <v>10</v>
      </c>
      <c r="C341" s="4">
        <v>85</v>
      </c>
      <c r="D341" s="4">
        <v>85</v>
      </c>
      <c r="E341" s="4">
        <v>10</v>
      </c>
      <c r="F341" s="4">
        <v>507.78129999999999</v>
      </c>
      <c r="G341" s="4">
        <v>2</v>
      </c>
      <c r="H341" s="4">
        <v>23212</v>
      </c>
      <c r="I341" s="4">
        <v>50.77</v>
      </c>
      <c r="J341" s="4">
        <v>13627000</v>
      </c>
      <c r="K341" s="4">
        <v>1013.5393</v>
      </c>
      <c r="L341" s="4">
        <v>8.6999999999999993</v>
      </c>
      <c r="M341" s="4"/>
      <c r="N341" s="5" t="s">
        <v>4866</v>
      </c>
      <c r="O341" s="4" t="s">
        <v>4865</v>
      </c>
      <c r="P341" s="4" t="s">
        <v>25</v>
      </c>
      <c r="Q341" s="4" t="s">
        <v>4867</v>
      </c>
      <c r="R341" s="4" t="s">
        <v>4868</v>
      </c>
      <c r="S341" s="4" t="s">
        <v>4869</v>
      </c>
      <c r="T341" s="4">
        <v>1606</v>
      </c>
      <c r="U341" s="4">
        <v>119</v>
      </c>
      <c r="V341" s="4" t="s">
        <v>3570</v>
      </c>
    </row>
    <row r="342" spans="1:22" x14ac:dyDescent="0.2">
      <c r="A342" s="4" t="s">
        <v>4870</v>
      </c>
      <c r="B342" s="4">
        <v>9</v>
      </c>
      <c r="C342" s="4">
        <v>85</v>
      </c>
      <c r="D342" s="4">
        <v>85</v>
      </c>
      <c r="E342" s="4">
        <v>9</v>
      </c>
      <c r="F342" s="4">
        <v>507.79969999999997</v>
      </c>
      <c r="G342" s="4">
        <v>2</v>
      </c>
      <c r="H342" s="4">
        <v>12750</v>
      </c>
      <c r="I342" s="4">
        <v>37.840000000000003</v>
      </c>
      <c r="J342" s="4">
        <v>4372000</v>
      </c>
      <c r="K342" s="4">
        <v>1013.5757</v>
      </c>
      <c r="L342" s="4">
        <v>9.1</v>
      </c>
      <c r="M342" s="4"/>
      <c r="N342" s="5" t="s">
        <v>4871</v>
      </c>
      <c r="O342" s="4" t="s">
        <v>4870</v>
      </c>
      <c r="P342" s="4" t="s">
        <v>25</v>
      </c>
      <c r="Q342" s="4" t="s">
        <v>4872</v>
      </c>
      <c r="R342" s="4" t="s">
        <v>4873</v>
      </c>
      <c r="S342" s="4" t="s">
        <v>2299</v>
      </c>
      <c r="T342" s="4">
        <v>640</v>
      </c>
      <c r="U342" s="4">
        <v>-704</v>
      </c>
      <c r="V342" s="4" t="s">
        <v>3570</v>
      </c>
    </row>
    <row r="343" spans="1:22" x14ac:dyDescent="0.2">
      <c r="A343" s="4" t="s">
        <v>4874</v>
      </c>
      <c r="B343" s="4">
        <v>9</v>
      </c>
      <c r="C343" s="4">
        <v>85</v>
      </c>
      <c r="D343" s="4">
        <v>85</v>
      </c>
      <c r="E343" s="4">
        <v>9</v>
      </c>
      <c r="F343" s="4">
        <v>507.83049999999997</v>
      </c>
      <c r="G343" s="4">
        <v>2</v>
      </c>
      <c r="H343" s="4">
        <v>30704</v>
      </c>
      <c r="I343" s="4">
        <v>60.2</v>
      </c>
      <c r="J343" s="4">
        <v>1015400</v>
      </c>
      <c r="K343" s="4">
        <v>1013.6484</v>
      </c>
      <c r="L343" s="4">
        <v>-2</v>
      </c>
      <c r="M343" s="4"/>
      <c r="N343" s="5" t="s">
        <v>4875</v>
      </c>
      <c r="O343" s="4" t="s">
        <v>4874</v>
      </c>
      <c r="P343" s="4" t="s">
        <v>25</v>
      </c>
      <c r="Q343" s="4" t="s">
        <v>4876</v>
      </c>
      <c r="R343" s="4" t="s">
        <v>1631</v>
      </c>
      <c r="S343" s="4" t="s">
        <v>4877</v>
      </c>
      <c r="T343" s="4">
        <v>219</v>
      </c>
      <c r="U343" s="4">
        <v>326</v>
      </c>
      <c r="V343" s="4" t="s">
        <v>3570</v>
      </c>
    </row>
    <row r="344" spans="1:22" x14ac:dyDescent="0.2">
      <c r="A344" s="4" t="s">
        <v>1701</v>
      </c>
      <c r="B344" s="4">
        <v>9</v>
      </c>
      <c r="C344" s="4">
        <v>87</v>
      </c>
      <c r="D344" s="4">
        <v>87</v>
      </c>
      <c r="E344" s="4">
        <v>9</v>
      </c>
      <c r="F344" s="4">
        <v>508.27550000000002</v>
      </c>
      <c r="G344" s="4">
        <v>2</v>
      </c>
      <c r="H344" s="4">
        <v>59363</v>
      </c>
      <c r="I344" s="4">
        <v>104.75</v>
      </c>
      <c r="J344" s="4">
        <v>1738900</v>
      </c>
      <c r="K344" s="4">
        <v>1014.5385</v>
      </c>
      <c r="L344" s="4">
        <v>-2.1</v>
      </c>
      <c r="M344" s="4"/>
      <c r="N344" s="5" t="s">
        <v>4878</v>
      </c>
      <c r="O344" s="4" t="s">
        <v>1701</v>
      </c>
      <c r="P344" s="4" t="s">
        <v>25</v>
      </c>
      <c r="Q344" s="4" t="s">
        <v>1703</v>
      </c>
      <c r="R344" s="4" t="s">
        <v>1704</v>
      </c>
      <c r="S344" s="4" t="s">
        <v>1705</v>
      </c>
      <c r="T344" s="4">
        <v>679</v>
      </c>
      <c r="U344" s="4">
        <v>281</v>
      </c>
      <c r="V344" s="4" t="s">
        <v>3570</v>
      </c>
    </row>
    <row r="345" spans="1:22" x14ac:dyDescent="0.2">
      <c r="A345" s="4" t="s">
        <v>1721</v>
      </c>
      <c r="B345" s="4">
        <v>10</v>
      </c>
      <c r="C345" s="4">
        <v>89</v>
      </c>
      <c r="D345" s="4">
        <v>89</v>
      </c>
      <c r="E345" s="4">
        <v>10</v>
      </c>
      <c r="F345" s="4">
        <v>508.82040000000001</v>
      </c>
      <c r="G345" s="4">
        <v>2</v>
      </c>
      <c r="H345" s="4">
        <v>65673</v>
      </c>
      <c r="I345" s="4">
        <v>116.64</v>
      </c>
      <c r="J345" s="4">
        <v>18310000</v>
      </c>
      <c r="K345" s="4">
        <v>1015.6277</v>
      </c>
      <c r="L345" s="4">
        <v>-1.4</v>
      </c>
      <c r="M345" s="4"/>
      <c r="N345" s="5" t="s">
        <v>4879</v>
      </c>
      <c r="O345" s="4" t="s">
        <v>1721</v>
      </c>
      <c r="P345" s="4" t="s">
        <v>25</v>
      </c>
      <c r="Q345" s="4" t="s">
        <v>1723</v>
      </c>
      <c r="R345" s="4" t="s">
        <v>1724</v>
      </c>
      <c r="S345" s="4" t="s">
        <v>1725</v>
      </c>
      <c r="T345" s="4">
        <v>40</v>
      </c>
      <c r="U345" s="4">
        <v>-216</v>
      </c>
      <c r="V345" s="4" t="s">
        <v>3570</v>
      </c>
    </row>
    <row r="346" spans="1:22" x14ac:dyDescent="0.2">
      <c r="A346" s="4" t="s">
        <v>4880</v>
      </c>
      <c r="B346" s="4">
        <v>9</v>
      </c>
      <c r="C346" s="4">
        <v>97</v>
      </c>
      <c r="D346" s="4">
        <v>97</v>
      </c>
      <c r="E346" s="4">
        <v>9</v>
      </c>
      <c r="F346" s="4">
        <v>508.82799999999997</v>
      </c>
      <c r="G346" s="4">
        <v>2</v>
      </c>
      <c r="H346" s="4">
        <v>53572</v>
      </c>
      <c r="I346" s="4">
        <v>94.67</v>
      </c>
      <c r="J346" s="4">
        <v>22066000</v>
      </c>
      <c r="K346" s="4">
        <v>1015.6429000000001</v>
      </c>
      <c r="L346" s="4">
        <v>-1.5</v>
      </c>
      <c r="M346" s="4"/>
      <c r="N346" s="5" t="s">
        <v>4881</v>
      </c>
      <c r="O346" s="4" t="s">
        <v>4880</v>
      </c>
      <c r="P346" s="4" t="s">
        <v>25</v>
      </c>
      <c r="Q346" s="4" t="s">
        <v>4882</v>
      </c>
      <c r="R346" s="4" t="s">
        <v>4653</v>
      </c>
      <c r="S346" s="4" t="s">
        <v>4883</v>
      </c>
      <c r="T346" s="4">
        <v>1337</v>
      </c>
      <c r="U346" s="4">
        <v>1215</v>
      </c>
      <c r="V346" s="4" t="s">
        <v>3570</v>
      </c>
    </row>
    <row r="347" spans="1:22" x14ac:dyDescent="0.2">
      <c r="A347" s="4" t="s">
        <v>4884</v>
      </c>
      <c r="B347" s="4">
        <v>9</v>
      </c>
      <c r="C347" s="4">
        <v>96</v>
      </c>
      <c r="D347" s="4">
        <v>96</v>
      </c>
      <c r="E347" s="4">
        <v>9</v>
      </c>
      <c r="F347" s="4">
        <v>509.2527</v>
      </c>
      <c r="G347" s="4">
        <v>2</v>
      </c>
      <c r="H347" s="4">
        <v>29110</v>
      </c>
      <c r="I347" s="4">
        <v>57.97</v>
      </c>
      <c r="J347" s="4">
        <v>33823000</v>
      </c>
      <c r="K347" s="4">
        <v>1016.4927</v>
      </c>
      <c r="L347" s="4">
        <v>-1.8</v>
      </c>
      <c r="M347" s="4"/>
      <c r="N347" s="5" t="s">
        <v>4885</v>
      </c>
      <c r="O347" s="4" t="s">
        <v>4884</v>
      </c>
      <c r="P347" s="4" t="s">
        <v>25</v>
      </c>
      <c r="Q347" s="4" t="s">
        <v>4886</v>
      </c>
      <c r="R347" s="4" t="s">
        <v>1719</v>
      </c>
      <c r="S347" s="4" t="s">
        <v>4887</v>
      </c>
      <c r="T347" s="4">
        <v>507</v>
      </c>
      <c r="U347" s="4">
        <v>-303</v>
      </c>
      <c r="V347" s="4" t="s">
        <v>3570</v>
      </c>
    </row>
    <row r="348" spans="1:22" x14ac:dyDescent="0.2">
      <c r="A348" s="4" t="s">
        <v>4888</v>
      </c>
      <c r="B348" s="4">
        <v>9</v>
      </c>
      <c r="C348" s="4">
        <v>86</v>
      </c>
      <c r="D348" s="4">
        <v>86</v>
      </c>
      <c r="E348" s="4">
        <v>9</v>
      </c>
      <c r="F348" s="4">
        <v>509.28190000000001</v>
      </c>
      <c r="G348" s="4">
        <v>2</v>
      </c>
      <c r="H348" s="4">
        <v>30805</v>
      </c>
      <c r="I348" s="4">
        <v>60.2</v>
      </c>
      <c r="J348" s="4">
        <v>5870800</v>
      </c>
      <c r="K348" s="4">
        <v>1016.5291</v>
      </c>
      <c r="L348" s="4">
        <v>19.7</v>
      </c>
      <c r="M348" s="4"/>
      <c r="N348" s="5" t="s">
        <v>4889</v>
      </c>
      <c r="O348" s="4" t="s">
        <v>4888</v>
      </c>
      <c r="P348" s="4" t="s">
        <v>25</v>
      </c>
      <c r="Q348" s="4" t="s">
        <v>4890</v>
      </c>
      <c r="R348" s="4" t="s">
        <v>4891</v>
      </c>
      <c r="S348" s="4" t="s">
        <v>4892</v>
      </c>
      <c r="T348" s="4">
        <v>120</v>
      </c>
      <c r="U348" s="4">
        <v>-580</v>
      </c>
      <c r="V348" s="4" t="s">
        <v>3570</v>
      </c>
    </row>
    <row r="349" spans="1:22" x14ac:dyDescent="0.2">
      <c r="A349" s="4" t="s">
        <v>4893</v>
      </c>
      <c r="B349" s="4">
        <v>9</v>
      </c>
      <c r="C349" s="4">
        <v>84</v>
      </c>
      <c r="D349" s="4">
        <v>84</v>
      </c>
      <c r="E349" s="4">
        <v>9</v>
      </c>
      <c r="F349" s="4">
        <v>509.29820000000001</v>
      </c>
      <c r="G349" s="4">
        <v>2</v>
      </c>
      <c r="H349" s="4">
        <v>74225</v>
      </c>
      <c r="I349" s="4">
        <v>131.02000000000001</v>
      </c>
      <c r="J349" s="4">
        <v>5137400</v>
      </c>
      <c r="K349" s="4">
        <v>1016.6018</v>
      </c>
      <c r="L349" s="4">
        <v>-19.600000000000001</v>
      </c>
      <c r="M349" s="4"/>
      <c r="N349" s="5" t="s">
        <v>4894</v>
      </c>
      <c r="O349" s="4" t="s">
        <v>4893</v>
      </c>
      <c r="P349" s="4" t="s">
        <v>25</v>
      </c>
      <c r="Q349" s="4" t="s">
        <v>4895</v>
      </c>
      <c r="R349" s="4" t="s">
        <v>4896</v>
      </c>
      <c r="S349" s="4" t="s">
        <v>4897</v>
      </c>
      <c r="T349" s="4">
        <v>154</v>
      </c>
      <c r="U349" s="4">
        <v>369</v>
      </c>
      <c r="V349" s="4" t="s">
        <v>3570</v>
      </c>
    </row>
    <row r="350" spans="1:22" x14ac:dyDescent="0.2">
      <c r="A350" s="4" t="s">
        <v>1731</v>
      </c>
      <c r="B350" s="4">
        <v>9</v>
      </c>
      <c r="C350" s="4">
        <v>96</v>
      </c>
      <c r="D350" s="4">
        <v>96</v>
      </c>
      <c r="E350" s="4">
        <v>9</v>
      </c>
      <c r="F350" s="4">
        <v>509.2996</v>
      </c>
      <c r="G350" s="4">
        <v>2</v>
      </c>
      <c r="H350" s="4">
        <v>18073</v>
      </c>
      <c r="I350" s="4">
        <v>44.56</v>
      </c>
      <c r="J350" s="4">
        <v>86551000</v>
      </c>
      <c r="K350" s="4">
        <v>1016.5866</v>
      </c>
      <c r="L350" s="4">
        <v>-1.9</v>
      </c>
      <c r="M350" s="4"/>
      <c r="N350" s="5" t="s">
        <v>4898</v>
      </c>
      <c r="O350" s="4" t="s">
        <v>1731</v>
      </c>
      <c r="P350" s="4" t="s">
        <v>25</v>
      </c>
      <c r="Q350" s="4" t="s">
        <v>1733</v>
      </c>
      <c r="R350" s="4" t="s">
        <v>1734</v>
      </c>
      <c r="S350" s="4" t="s">
        <v>1735</v>
      </c>
      <c r="T350" s="4">
        <v>534</v>
      </c>
      <c r="U350" s="4">
        <v>582</v>
      </c>
      <c r="V350" s="4" t="s">
        <v>3570</v>
      </c>
    </row>
    <row r="351" spans="1:22" x14ac:dyDescent="0.2">
      <c r="A351" s="4" t="s">
        <v>4899</v>
      </c>
      <c r="B351" s="4">
        <v>9</v>
      </c>
      <c r="C351" s="4">
        <v>86</v>
      </c>
      <c r="D351" s="4">
        <v>86</v>
      </c>
      <c r="E351" s="4">
        <v>9</v>
      </c>
      <c r="F351" s="4">
        <v>509.32199999999989</v>
      </c>
      <c r="G351" s="4">
        <v>2</v>
      </c>
      <c r="H351" s="4">
        <v>75614</v>
      </c>
      <c r="I351" s="4">
        <v>132.72999999999999</v>
      </c>
      <c r="J351" s="4">
        <v>3430900</v>
      </c>
      <c r="K351" s="4">
        <v>1016.627</v>
      </c>
      <c r="L351" s="4">
        <v>2.2999999999999998</v>
      </c>
      <c r="M351" s="4"/>
      <c r="N351" s="5" t="s">
        <v>4900</v>
      </c>
      <c r="O351" s="4" t="s">
        <v>4899</v>
      </c>
      <c r="P351" s="4" t="s">
        <v>25</v>
      </c>
      <c r="Q351" s="4" t="s">
        <v>4901</v>
      </c>
      <c r="R351" s="4" t="s">
        <v>4902</v>
      </c>
      <c r="S351" s="4" t="s">
        <v>4903</v>
      </c>
      <c r="T351" s="4">
        <v>396</v>
      </c>
      <c r="U351" s="4">
        <v>1724</v>
      </c>
      <c r="V351" s="4" t="s">
        <v>3570</v>
      </c>
    </row>
    <row r="352" spans="1:22" x14ac:dyDescent="0.2">
      <c r="A352" s="4" t="s">
        <v>4904</v>
      </c>
      <c r="B352" s="4">
        <v>9</v>
      </c>
      <c r="C352" s="4">
        <v>94</v>
      </c>
      <c r="D352" s="4">
        <v>94</v>
      </c>
      <c r="E352" s="4">
        <v>9</v>
      </c>
      <c r="F352" s="4">
        <v>367.57709999999997</v>
      </c>
      <c r="G352" s="4">
        <v>3</v>
      </c>
      <c r="H352" s="4">
        <v>56856</v>
      </c>
      <c r="I352" s="4">
        <v>100.09</v>
      </c>
      <c r="J352" s="4">
        <v>1579200</v>
      </c>
      <c r="K352" s="4">
        <v>1099.7117000000001</v>
      </c>
      <c r="L352" s="4">
        <v>-2</v>
      </c>
      <c r="M352" s="4"/>
      <c r="N352" s="5" t="s">
        <v>4905</v>
      </c>
      <c r="O352" s="4" t="s">
        <v>4904</v>
      </c>
      <c r="P352" s="4" t="s">
        <v>25</v>
      </c>
      <c r="Q352" s="4" t="s">
        <v>4906</v>
      </c>
      <c r="R352" s="4" t="s">
        <v>889</v>
      </c>
      <c r="S352" s="4" t="s">
        <v>4907</v>
      </c>
      <c r="T352" s="4">
        <v>21</v>
      </c>
      <c r="U352" s="4">
        <v>385</v>
      </c>
      <c r="V352" s="4" t="s">
        <v>3570</v>
      </c>
    </row>
    <row r="353" spans="1:22" x14ac:dyDescent="0.2">
      <c r="A353" s="4" t="s">
        <v>4908</v>
      </c>
      <c r="B353" s="4">
        <v>9</v>
      </c>
      <c r="C353" s="4">
        <v>83</v>
      </c>
      <c r="D353" s="4">
        <v>83</v>
      </c>
      <c r="E353" s="4">
        <v>9</v>
      </c>
      <c r="F353" s="4">
        <v>510.28440000000001</v>
      </c>
      <c r="G353" s="4">
        <v>2</v>
      </c>
      <c r="H353" s="4">
        <v>15467</v>
      </c>
      <c r="I353" s="4">
        <v>41.27</v>
      </c>
      <c r="J353" s="4">
        <v>13363000</v>
      </c>
      <c r="K353" s="4">
        <v>1018.556</v>
      </c>
      <c r="L353" s="4">
        <v>-1.6</v>
      </c>
      <c r="M353" s="4"/>
      <c r="N353" s="5" t="s">
        <v>4909</v>
      </c>
      <c r="O353" s="4" t="s">
        <v>4908</v>
      </c>
      <c r="P353" s="4" t="s">
        <v>25</v>
      </c>
      <c r="Q353" s="4" t="s">
        <v>4910</v>
      </c>
      <c r="R353" s="4" t="s">
        <v>4911</v>
      </c>
      <c r="S353" s="4" t="s">
        <v>4912</v>
      </c>
      <c r="T353" s="4">
        <v>403</v>
      </c>
      <c r="U353" s="4">
        <v>58</v>
      </c>
      <c r="V353" s="4" t="s">
        <v>3570</v>
      </c>
    </row>
    <row r="354" spans="1:22" x14ac:dyDescent="0.2">
      <c r="A354" s="4" t="s">
        <v>4913</v>
      </c>
      <c r="B354" s="4">
        <v>9</v>
      </c>
      <c r="C354" s="4">
        <v>89</v>
      </c>
      <c r="D354" s="4">
        <v>89</v>
      </c>
      <c r="E354" s="4">
        <v>9</v>
      </c>
      <c r="F354" s="4">
        <v>510.77210000000002</v>
      </c>
      <c r="G354" s="4">
        <v>2</v>
      </c>
      <c r="H354" s="4">
        <v>15467</v>
      </c>
      <c r="I354" s="4">
        <v>41.27</v>
      </c>
      <c r="J354" s="4">
        <v>3489700</v>
      </c>
      <c r="K354" s="4">
        <v>1019.5287</v>
      </c>
      <c r="L354" s="4">
        <v>0.9</v>
      </c>
      <c r="M354" s="4"/>
      <c r="N354" s="5" t="s">
        <v>4914</v>
      </c>
      <c r="O354" s="4" t="s">
        <v>4913</v>
      </c>
      <c r="P354" s="4" t="s">
        <v>25</v>
      </c>
      <c r="Q354" s="4" t="s">
        <v>1780</v>
      </c>
      <c r="R354" s="4" t="s">
        <v>948</v>
      </c>
      <c r="S354" s="4" t="s">
        <v>1782</v>
      </c>
      <c r="T354" s="4">
        <v>1328</v>
      </c>
      <c r="U354" s="4">
        <v>688</v>
      </c>
      <c r="V354" s="4" t="s">
        <v>3570</v>
      </c>
    </row>
    <row r="355" spans="1:22" x14ac:dyDescent="0.2">
      <c r="A355" s="4" t="s">
        <v>4915</v>
      </c>
      <c r="B355" s="4">
        <v>9</v>
      </c>
      <c r="C355" s="4">
        <v>81</v>
      </c>
      <c r="D355" s="4">
        <v>81</v>
      </c>
      <c r="E355" s="4">
        <v>9</v>
      </c>
      <c r="F355" s="4">
        <v>510.8125</v>
      </c>
      <c r="G355" s="4">
        <v>2</v>
      </c>
      <c r="H355" s="4">
        <v>55534</v>
      </c>
      <c r="I355" s="4">
        <v>97.7</v>
      </c>
      <c r="J355" s="4">
        <v>9138400</v>
      </c>
      <c r="K355" s="4">
        <v>1019.5903</v>
      </c>
      <c r="L355" s="4">
        <v>19.8</v>
      </c>
      <c r="M355" s="4"/>
      <c r="N355" s="5" t="s">
        <v>4916</v>
      </c>
      <c r="O355" s="4" t="s">
        <v>4915</v>
      </c>
      <c r="P355" s="4" t="s">
        <v>25</v>
      </c>
      <c r="Q355" s="4" t="s">
        <v>4917</v>
      </c>
      <c r="R355" s="4" t="s">
        <v>4918</v>
      </c>
      <c r="S355" s="4" t="s">
        <v>4919</v>
      </c>
      <c r="T355" s="4">
        <v>445</v>
      </c>
      <c r="U355" s="4">
        <v>320</v>
      </c>
      <c r="V355" s="4" t="s">
        <v>3570</v>
      </c>
    </row>
    <row r="356" spans="1:22" x14ac:dyDescent="0.2">
      <c r="A356" s="4" t="s">
        <v>4920</v>
      </c>
      <c r="B356" s="4">
        <v>9</v>
      </c>
      <c r="C356" s="4">
        <v>83</v>
      </c>
      <c r="D356" s="4">
        <v>83</v>
      </c>
      <c r="E356" s="4">
        <v>9</v>
      </c>
      <c r="F356" s="4">
        <v>510.81259999999997</v>
      </c>
      <c r="G356" s="4">
        <v>2</v>
      </c>
      <c r="H356" s="4">
        <v>53677</v>
      </c>
      <c r="I356" s="4">
        <v>94.88</v>
      </c>
      <c r="J356" s="4">
        <v>20275000</v>
      </c>
      <c r="K356" s="4">
        <v>1019.5903</v>
      </c>
      <c r="L356" s="4">
        <v>19.899999999999999</v>
      </c>
      <c r="M356" s="4"/>
      <c r="N356" s="5" t="s">
        <v>4921</v>
      </c>
      <c r="O356" s="4" t="s">
        <v>4920</v>
      </c>
      <c r="P356" s="4" t="s">
        <v>25</v>
      </c>
      <c r="Q356" s="4" t="s">
        <v>4922</v>
      </c>
      <c r="R356" s="4" t="s">
        <v>4923</v>
      </c>
      <c r="S356" s="4" t="s">
        <v>4924</v>
      </c>
      <c r="T356" s="4">
        <v>80</v>
      </c>
      <c r="U356" s="4">
        <v>-1061</v>
      </c>
      <c r="V356" s="4" t="s">
        <v>3570</v>
      </c>
    </row>
    <row r="357" spans="1:22" x14ac:dyDescent="0.2">
      <c r="A357" s="4" t="s">
        <v>4925</v>
      </c>
      <c r="B357" s="4">
        <v>9</v>
      </c>
      <c r="C357" s="4">
        <v>85</v>
      </c>
      <c r="D357" s="4">
        <v>85</v>
      </c>
      <c r="E357" s="4">
        <v>9</v>
      </c>
      <c r="F357" s="4">
        <v>511.2629</v>
      </c>
      <c r="G357" s="4">
        <v>2</v>
      </c>
      <c r="H357" s="4">
        <v>32610</v>
      </c>
      <c r="I357" s="4">
        <v>62.78</v>
      </c>
      <c r="J357" s="4">
        <v>11643000</v>
      </c>
      <c r="K357" s="4">
        <v>1020.5128</v>
      </c>
      <c r="L357" s="4">
        <v>-1.5</v>
      </c>
      <c r="M357" s="4"/>
      <c r="N357" s="5" t="s">
        <v>4926</v>
      </c>
      <c r="O357" s="4" t="s">
        <v>4925</v>
      </c>
      <c r="P357" s="4" t="s">
        <v>25</v>
      </c>
      <c r="Q357" s="4" t="s">
        <v>1780</v>
      </c>
      <c r="R357" s="4" t="s">
        <v>3090</v>
      </c>
      <c r="S357" s="4" t="s">
        <v>1782</v>
      </c>
      <c r="T357" s="4">
        <v>352</v>
      </c>
      <c r="U357" s="4">
        <v>688</v>
      </c>
      <c r="V357" s="4" t="s">
        <v>3570</v>
      </c>
    </row>
    <row r="358" spans="1:22" x14ac:dyDescent="0.2">
      <c r="A358" s="4" t="s">
        <v>4927</v>
      </c>
      <c r="B358" s="4">
        <v>10</v>
      </c>
      <c r="C358" s="4">
        <v>82</v>
      </c>
      <c r="D358" s="4">
        <v>82</v>
      </c>
      <c r="E358" s="4">
        <v>10</v>
      </c>
      <c r="F358" s="4">
        <v>511.2808</v>
      </c>
      <c r="G358" s="4">
        <v>2</v>
      </c>
      <c r="H358" s="4">
        <v>46496</v>
      </c>
      <c r="I358" s="4">
        <v>82.96</v>
      </c>
      <c r="J358" s="4">
        <v>39534000</v>
      </c>
      <c r="K358" s="4">
        <v>1020.5491</v>
      </c>
      <c r="L358" s="4">
        <v>-2.1</v>
      </c>
      <c r="M358" s="4"/>
      <c r="N358" s="5" t="s">
        <v>4928</v>
      </c>
      <c r="O358" s="4" t="s">
        <v>4927</v>
      </c>
      <c r="P358" s="4" t="s">
        <v>25</v>
      </c>
      <c r="Q358" s="4" t="s">
        <v>4929</v>
      </c>
      <c r="R358" s="4" t="s">
        <v>4930</v>
      </c>
      <c r="S358" s="4" t="s">
        <v>4931</v>
      </c>
      <c r="T358" s="4">
        <v>384</v>
      </c>
      <c r="U358" s="4">
        <v>-448</v>
      </c>
      <c r="V358" s="4" t="s">
        <v>3570</v>
      </c>
    </row>
    <row r="359" spans="1:22" x14ac:dyDescent="0.2">
      <c r="A359" s="4" t="s">
        <v>4932</v>
      </c>
      <c r="B359" s="4">
        <v>9</v>
      </c>
      <c r="C359" s="4">
        <v>80</v>
      </c>
      <c r="D359" s="4">
        <v>80</v>
      </c>
      <c r="E359" s="4">
        <v>9</v>
      </c>
      <c r="F359" s="4">
        <v>367.88470000000001</v>
      </c>
      <c r="G359" s="4">
        <v>3</v>
      </c>
      <c r="H359" s="4">
        <v>30162</v>
      </c>
      <c r="I359" s="4">
        <v>59.58</v>
      </c>
      <c r="J359" s="4">
        <v>4534700</v>
      </c>
      <c r="K359" s="4">
        <v>1100.6342999999999</v>
      </c>
      <c r="L359" s="4">
        <v>-1.8</v>
      </c>
      <c r="M359" s="4"/>
      <c r="N359" s="5" t="s">
        <v>4933</v>
      </c>
      <c r="O359" s="4" t="s">
        <v>4932</v>
      </c>
      <c r="P359" s="4" t="s">
        <v>25</v>
      </c>
      <c r="Q359" s="4" t="s">
        <v>4934</v>
      </c>
      <c r="R359" s="4" t="s">
        <v>4935</v>
      </c>
      <c r="S359" s="4" t="s">
        <v>4936</v>
      </c>
      <c r="T359" s="4">
        <v>3876</v>
      </c>
      <c r="U359" s="4">
        <v>945</v>
      </c>
      <c r="V359" s="4" t="s">
        <v>3570</v>
      </c>
    </row>
    <row r="360" spans="1:22" x14ac:dyDescent="0.2">
      <c r="A360" s="4" t="s">
        <v>4937</v>
      </c>
      <c r="B360" s="4">
        <v>9</v>
      </c>
      <c r="C360" s="4">
        <v>92</v>
      </c>
      <c r="D360" s="4">
        <v>92</v>
      </c>
      <c r="E360" s="4">
        <v>9</v>
      </c>
      <c r="F360" s="4">
        <v>511.31799999999998</v>
      </c>
      <c r="G360" s="4">
        <v>2</v>
      </c>
      <c r="H360" s="4">
        <v>57999</v>
      </c>
      <c r="I360" s="4">
        <v>102.11</v>
      </c>
      <c r="J360" s="4">
        <v>736710</v>
      </c>
      <c r="K360" s="4">
        <v>1020.6332</v>
      </c>
      <c r="L360" s="4">
        <v>-11.4</v>
      </c>
      <c r="M360" s="4"/>
      <c r="N360" s="5" t="s">
        <v>4938</v>
      </c>
      <c r="O360" s="4" t="s">
        <v>4937</v>
      </c>
      <c r="P360" s="4" t="s">
        <v>25</v>
      </c>
      <c r="Q360" s="4" t="s">
        <v>4939</v>
      </c>
      <c r="R360" s="4" t="s">
        <v>1089</v>
      </c>
      <c r="S360" s="4" t="s">
        <v>4940</v>
      </c>
      <c r="T360" s="4">
        <v>296</v>
      </c>
      <c r="U360" s="4">
        <v>-207</v>
      </c>
      <c r="V360" s="4" t="s">
        <v>3570</v>
      </c>
    </row>
    <row r="361" spans="1:22" x14ac:dyDescent="0.2">
      <c r="A361" s="4" t="s">
        <v>4941</v>
      </c>
      <c r="B361" s="4">
        <v>9</v>
      </c>
      <c r="C361" s="4">
        <v>98</v>
      </c>
      <c r="D361" s="4">
        <v>98</v>
      </c>
      <c r="E361" s="4">
        <v>9</v>
      </c>
      <c r="F361" s="4">
        <v>511.3227</v>
      </c>
      <c r="G361" s="4">
        <v>2</v>
      </c>
      <c r="H361" s="4">
        <v>58075</v>
      </c>
      <c r="I361" s="4">
        <v>102.26</v>
      </c>
      <c r="J361" s="4">
        <v>1423300</v>
      </c>
      <c r="K361" s="4">
        <v>1020.6332</v>
      </c>
      <c r="L361" s="4">
        <v>-2.2000000000000002</v>
      </c>
      <c r="M361" s="4"/>
      <c r="N361" s="5" t="s">
        <v>4942</v>
      </c>
      <c r="O361" s="4" t="s">
        <v>4941</v>
      </c>
      <c r="P361" s="4" t="s">
        <v>25</v>
      </c>
      <c r="Q361" s="4" t="s">
        <v>4943</v>
      </c>
      <c r="R361" s="4" t="s">
        <v>4944</v>
      </c>
      <c r="S361" s="4" t="s">
        <v>4945</v>
      </c>
      <c r="T361" s="4">
        <v>364</v>
      </c>
      <c r="U361" s="4">
        <v>158</v>
      </c>
      <c r="V361" s="4" t="s">
        <v>3570</v>
      </c>
    </row>
    <row r="362" spans="1:22" x14ac:dyDescent="0.2">
      <c r="A362" s="4" t="s">
        <v>4946</v>
      </c>
      <c r="B362" s="4">
        <v>9</v>
      </c>
      <c r="C362" s="4">
        <v>88</v>
      </c>
      <c r="D362" s="4">
        <v>88</v>
      </c>
      <c r="E362" s="4">
        <v>9</v>
      </c>
      <c r="F362" s="4">
        <v>511.76839999999999</v>
      </c>
      <c r="G362" s="4">
        <v>2</v>
      </c>
      <c r="H362" s="4">
        <v>39612</v>
      </c>
      <c r="I362" s="4">
        <v>72.459999999999994</v>
      </c>
      <c r="J362" s="4">
        <v>1901100</v>
      </c>
      <c r="K362" s="4">
        <v>1021.5167</v>
      </c>
      <c r="L362" s="4">
        <v>5.4</v>
      </c>
      <c r="M362" s="4"/>
      <c r="N362" s="5" t="s">
        <v>4947</v>
      </c>
      <c r="O362" s="4" t="s">
        <v>4946</v>
      </c>
      <c r="P362" s="4" t="s">
        <v>25</v>
      </c>
      <c r="Q362" s="4" t="s">
        <v>4948</v>
      </c>
      <c r="R362" s="4" t="s">
        <v>2453</v>
      </c>
      <c r="S362" s="4" t="s">
        <v>4949</v>
      </c>
      <c r="T362" s="4">
        <v>347</v>
      </c>
      <c r="U362" s="4">
        <v>-362</v>
      </c>
      <c r="V362" s="4" t="s">
        <v>3570</v>
      </c>
    </row>
    <row r="363" spans="1:22" x14ac:dyDescent="0.2">
      <c r="A363" s="4" t="s">
        <v>4950</v>
      </c>
      <c r="B363" s="4">
        <v>9</v>
      </c>
      <c r="C363" s="4">
        <v>90</v>
      </c>
      <c r="D363" s="4">
        <v>90</v>
      </c>
      <c r="E363" s="4">
        <v>9</v>
      </c>
      <c r="F363" s="4">
        <v>511.79640000000001</v>
      </c>
      <c r="G363" s="4">
        <v>2</v>
      </c>
      <c r="H363" s="4">
        <v>55530</v>
      </c>
      <c r="I363" s="4">
        <v>97.65</v>
      </c>
      <c r="J363" s="4">
        <v>20439000</v>
      </c>
      <c r="K363" s="4">
        <v>1021.5807</v>
      </c>
      <c r="L363" s="4">
        <v>-2.4</v>
      </c>
      <c r="M363" s="4"/>
      <c r="N363" s="5" t="s">
        <v>4951</v>
      </c>
      <c r="O363" s="4" t="s">
        <v>4950</v>
      </c>
      <c r="P363" s="4" t="s">
        <v>25</v>
      </c>
      <c r="Q363" s="4" t="s">
        <v>4952</v>
      </c>
      <c r="R363" s="4" t="s">
        <v>1420</v>
      </c>
      <c r="S363" s="4" t="s">
        <v>4953</v>
      </c>
      <c r="T363" s="4">
        <v>994</v>
      </c>
      <c r="U363" s="4">
        <v>323</v>
      </c>
      <c r="V363" s="4" t="s">
        <v>3570</v>
      </c>
    </row>
    <row r="364" spans="1:22" x14ac:dyDescent="0.2">
      <c r="A364" s="4" t="s">
        <v>4954</v>
      </c>
      <c r="B364" s="4">
        <v>9</v>
      </c>
      <c r="C364" s="4">
        <v>84</v>
      </c>
      <c r="D364" s="4">
        <v>84</v>
      </c>
      <c r="E364" s="4">
        <v>9</v>
      </c>
      <c r="F364" s="4">
        <v>511.8329</v>
      </c>
      <c r="G364" s="4">
        <v>2</v>
      </c>
      <c r="H364" s="4">
        <v>71709</v>
      </c>
      <c r="I364" s="4">
        <v>126.64</v>
      </c>
      <c r="J364" s="4">
        <v>5100300</v>
      </c>
      <c r="K364" s="4">
        <v>1021.6647</v>
      </c>
      <c r="L364" s="4">
        <v>-13.1</v>
      </c>
      <c r="M364" s="4"/>
      <c r="N364" s="5" t="s">
        <v>4955</v>
      </c>
      <c r="O364" s="4" t="s">
        <v>4954</v>
      </c>
      <c r="P364" s="4" t="s">
        <v>25</v>
      </c>
      <c r="Q364" s="4" t="s">
        <v>4956</v>
      </c>
      <c r="R364" s="4" t="s">
        <v>872</v>
      </c>
      <c r="S364" s="4" t="s">
        <v>4957</v>
      </c>
      <c r="T364" s="4">
        <v>42</v>
      </c>
      <c r="U364" s="4">
        <v>982</v>
      </c>
      <c r="V364" s="4" t="s">
        <v>3570</v>
      </c>
    </row>
    <row r="365" spans="1:22" x14ac:dyDescent="0.2">
      <c r="A365" s="4" t="s">
        <v>4958</v>
      </c>
      <c r="B365" s="4">
        <v>9</v>
      </c>
      <c r="C365" s="4">
        <v>82</v>
      </c>
      <c r="D365" s="4">
        <v>82</v>
      </c>
      <c r="E365" s="4">
        <v>9</v>
      </c>
      <c r="F365" s="4">
        <v>512.32360000000006</v>
      </c>
      <c r="G365" s="4">
        <v>2</v>
      </c>
      <c r="H365" s="4">
        <v>42074</v>
      </c>
      <c r="I365" s="4">
        <v>75.75</v>
      </c>
      <c r="J365" s="4">
        <v>9934600</v>
      </c>
      <c r="K365" s="4">
        <v>1022.6124</v>
      </c>
      <c r="L365" s="4">
        <v>19.899999999999999</v>
      </c>
      <c r="M365" s="4"/>
      <c r="N365" s="5" t="s">
        <v>4959</v>
      </c>
      <c r="O365" s="4" t="s">
        <v>4958</v>
      </c>
      <c r="P365" s="4" t="s">
        <v>25</v>
      </c>
      <c r="Q365" s="4" t="s">
        <v>4960</v>
      </c>
      <c r="R365" s="4" t="s">
        <v>4961</v>
      </c>
      <c r="S365" s="4" t="s">
        <v>4962</v>
      </c>
      <c r="T365" s="4">
        <v>1252</v>
      </c>
      <c r="U365" s="4">
        <v>-547</v>
      </c>
      <c r="V365" s="4" t="s">
        <v>3570</v>
      </c>
    </row>
    <row r="366" spans="1:22" x14ac:dyDescent="0.2">
      <c r="A366" s="4" t="s">
        <v>4963</v>
      </c>
      <c r="B366" s="4">
        <v>9</v>
      </c>
      <c r="C366" s="4">
        <v>85</v>
      </c>
      <c r="D366" s="4">
        <v>85</v>
      </c>
      <c r="E366" s="4">
        <v>9</v>
      </c>
      <c r="F366" s="4">
        <v>512.3306</v>
      </c>
      <c r="G366" s="4">
        <v>2</v>
      </c>
      <c r="H366" s="4">
        <v>74916</v>
      </c>
      <c r="I366" s="4">
        <v>131.41999999999999</v>
      </c>
      <c r="J366" s="4">
        <v>5981100</v>
      </c>
      <c r="K366" s="4">
        <v>1022.6487</v>
      </c>
      <c r="L366" s="4">
        <v>-2.1</v>
      </c>
      <c r="M366" s="4"/>
      <c r="N366" s="5" t="s">
        <v>4964</v>
      </c>
      <c r="O366" s="4" t="s">
        <v>4963</v>
      </c>
      <c r="P366" s="4" t="s">
        <v>25</v>
      </c>
      <c r="Q366" s="4" t="s">
        <v>4965</v>
      </c>
      <c r="R366" s="4" t="s">
        <v>526</v>
      </c>
      <c r="S366" s="4" t="s">
        <v>4966</v>
      </c>
      <c r="T366" s="4">
        <v>65</v>
      </c>
      <c r="U366" s="4">
        <v>895</v>
      </c>
      <c r="V366" s="4" t="s">
        <v>3570</v>
      </c>
    </row>
    <row r="367" spans="1:22" x14ac:dyDescent="0.2">
      <c r="A367" s="4" t="s">
        <v>4967</v>
      </c>
      <c r="B367" s="4">
        <v>9</v>
      </c>
      <c r="C367" s="4">
        <v>85</v>
      </c>
      <c r="D367" s="4">
        <v>85</v>
      </c>
      <c r="E367" s="4">
        <v>9</v>
      </c>
      <c r="F367" s="4">
        <v>513.28970000000004</v>
      </c>
      <c r="G367" s="4">
        <v>2</v>
      </c>
      <c r="H367" s="4">
        <v>22559</v>
      </c>
      <c r="I367" s="4">
        <v>49.96</v>
      </c>
      <c r="J367" s="4">
        <v>5752900</v>
      </c>
      <c r="K367" s="4">
        <v>1024.5664999999999</v>
      </c>
      <c r="L367" s="4">
        <v>-1.7</v>
      </c>
      <c r="M367" s="4"/>
      <c r="N367" s="5" t="s">
        <v>4968</v>
      </c>
      <c r="O367" s="4" t="s">
        <v>4967</v>
      </c>
      <c r="P367" s="4" t="s">
        <v>25</v>
      </c>
      <c r="Q367" s="4" t="s">
        <v>4969</v>
      </c>
      <c r="R367" s="4" t="s">
        <v>2180</v>
      </c>
      <c r="S367" s="4" t="s">
        <v>4970</v>
      </c>
      <c r="T367" s="4">
        <v>107</v>
      </c>
      <c r="U367" s="4">
        <v>1618</v>
      </c>
      <c r="V367" s="4" t="s">
        <v>3570</v>
      </c>
    </row>
    <row r="368" spans="1:22" x14ac:dyDescent="0.2">
      <c r="A368" s="4" t="s">
        <v>4971</v>
      </c>
      <c r="B368" s="4">
        <v>9</v>
      </c>
      <c r="C368" s="4">
        <v>80</v>
      </c>
      <c r="D368" s="4">
        <v>80</v>
      </c>
      <c r="E368" s="4">
        <v>9</v>
      </c>
      <c r="F368" s="4">
        <v>513.29150000000004</v>
      </c>
      <c r="G368" s="4">
        <v>2</v>
      </c>
      <c r="H368" s="4">
        <v>62190</v>
      </c>
      <c r="I368" s="4">
        <v>109.86</v>
      </c>
      <c r="J368" s="4">
        <v>136840000</v>
      </c>
      <c r="K368" s="4">
        <v>1024.5592999999999</v>
      </c>
      <c r="L368" s="4">
        <v>8.9</v>
      </c>
      <c r="M368" s="4"/>
      <c r="N368" s="5" t="s">
        <v>4972</v>
      </c>
      <c r="O368" s="4" t="s">
        <v>4971</v>
      </c>
      <c r="P368" s="4" t="s">
        <v>25</v>
      </c>
      <c r="Q368" s="4" t="s">
        <v>4973</v>
      </c>
      <c r="R368" s="4" t="s">
        <v>4974</v>
      </c>
      <c r="S368" s="4" t="s">
        <v>4975</v>
      </c>
      <c r="T368" s="4">
        <v>677</v>
      </c>
      <c r="U368" s="4">
        <v>-2107</v>
      </c>
      <c r="V368" s="4" t="s">
        <v>3570</v>
      </c>
    </row>
    <row r="369" spans="1:22" x14ac:dyDescent="0.2">
      <c r="A369" s="4" t="s">
        <v>4976</v>
      </c>
      <c r="B369" s="4">
        <v>9</v>
      </c>
      <c r="C369" s="4">
        <v>81</v>
      </c>
      <c r="D369" s="4">
        <v>81</v>
      </c>
      <c r="E369" s="4">
        <v>9</v>
      </c>
      <c r="F369" s="4">
        <v>513.76689999999996</v>
      </c>
      <c r="G369" s="4">
        <v>2</v>
      </c>
      <c r="H369" s="4">
        <v>22559</v>
      </c>
      <c r="I369" s="4">
        <v>49.2</v>
      </c>
      <c r="J369" s="4">
        <v>19432000</v>
      </c>
      <c r="K369" s="4">
        <v>1025.5142000000001</v>
      </c>
      <c r="L369" s="4">
        <v>5</v>
      </c>
      <c r="M369" s="4"/>
      <c r="N369" s="5" t="s">
        <v>4977</v>
      </c>
      <c r="O369" s="4" t="s">
        <v>4976</v>
      </c>
      <c r="P369" s="4" t="s">
        <v>25</v>
      </c>
      <c r="Q369" s="4" t="s">
        <v>4969</v>
      </c>
      <c r="R369" s="4" t="s">
        <v>4978</v>
      </c>
      <c r="S369" s="4" t="s">
        <v>4970</v>
      </c>
      <c r="T369" s="4">
        <v>1003</v>
      </c>
      <c r="U369" s="4">
        <v>1618</v>
      </c>
      <c r="V369" s="4" t="s">
        <v>3570</v>
      </c>
    </row>
    <row r="370" spans="1:22" x14ac:dyDescent="0.2">
      <c r="A370" s="4" t="s">
        <v>4979</v>
      </c>
      <c r="B370" s="4">
        <v>10</v>
      </c>
      <c r="C370" s="4">
        <v>82</v>
      </c>
      <c r="D370" s="4">
        <v>82</v>
      </c>
      <c r="E370" s="4">
        <v>10</v>
      </c>
      <c r="F370" s="4">
        <v>513.7817</v>
      </c>
      <c r="G370" s="4">
        <v>2</v>
      </c>
      <c r="H370" s="4">
        <v>24922</v>
      </c>
      <c r="I370" s="4">
        <v>52.73</v>
      </c>
      <c r="J370" s="4">
        <v>1149900</v>
      </c>
      <c r="K370" s="4">
        <v>1025.5505000000001</v>
      </c>
      <c r="L370" s="4">
        <v>-1.7</v>
      </c>
      <c r="M370" s="4"/>
      <c r="N370" s="5" t="s">
        <v>4980</v>
      </c>
      <c r="O370" s="4" t="s">
        <v>4979</v>
      </c>
      <c r="P370" s="4" t="s">
        <v>25</v>
      </c>
      <c r="Q370" s="4" t="s">
        <v>4981</v>
      </c>
      <c r="R370" s="4" t="s">
        <v>4517</v>
      </c>
      <c r="S370" s="4" t="s">
        <v>4982</v>
      </c>
      <c r="T370" s="4">
        <v>1241</v>
      </c>
      <c r="U370" s="4">
        <v>817</v>
      </c>
      <c r="V370" s="4" t="s">
        <v>3570</v>
      </c>
    </row>
    <row r="371" spans="1:22" x14ac:dyDescent="0.2">
      <c r="A371" s="4" t="s">
        <v>4983</v>
      </c>
      <c r="B371" s="4">
        <v>9</v>
      </c>
      <c r="C371" s="4">
        <v>92</v>
      </c>
      <c r="D371" s="4">
        <v>92</v>
      </c>
      <c r="E371" s="4">
        <v>9</v>
      </c>
      <c r="F371" s="4">
        <v>368.21629999999999</v>
      </c>
      <c r="G371" s="4">
        <v>3</v>
      </c>
      <c r="H371" s="4">
        <v>23715</v>
      </c>
      <c r="I371" s="4">
        <v>51.17</v>
      </c>
      <c r="J371" s="4">
        <v>26772000</v>
      </c>
      <c r="K371" s="4">
        <v>1101.6294</v>
      </c>
      <c r="L371" s="4">
        <v>-2.1</v>
      </c>
      <c r="M371" s="4"/>
      <c r="N371" s="5" t="s">
        <v>4984</v>
      </c>
      <c r="O371" s="4" t="s">
        <v>4983</v>
      </c>
      <c r="P371" s="4" t="s">
        <v>25</v>
      </c>
      <c r="Q371" s="4" t="s">
        <v>4985</v>
      </c>
      <c r="R371" s="4" t="s">
        <v>295</v>
      </c>
      <c r="S371" s="4" t="s">
        <v>4986</v>
      </c>
      <c r="T371" s="4">
        <v>291</v>
      </c>
      <c r="U371" s="4">
        <v>744</v>
      </c>
      <c r="V371" s="4" t="s">
        <v>3570</v>
      </c>
    </row>
    <row r="372" spans="1:22" x14ac:dyDescent="0.2">
      <c r="A372" s="4" t="s">
        <v>4987</v>
      </c>
      <c r="B372" s="4">
        <v>9</v>
      </c>
      <c r="C372" s="4">
        <v>96</v>
      </c>
      <c r="D372" s="4">
        <v>96</v>
      </c>
      <c r="E372" s="4">
        <v>9</v>
      </c>
      <c r="F372" s="4">
        <v>514.78980000000001</v>
      </c>
      <c r="G372" s="4">
        <v>2</v>
      </c>
      <c r="H372" s="4">
        <v>17487</v>
      </c>
      <c r="I372" s="4">
        <v>43.45</v>
      </c>
      <c r="J372" s="4">
        <v>3730200</v>
      </c>
      <c r="K372" s="4">
        <v>1027.5450000000001</v>
      </c>
      <c r="L372" s="4">
        <v>19.5</v>
      </c>
      <c r="M372" s="4"/>
      <c r="N372" s="5" t="s">
        <v>4988</v>
      </c>
      <c r="O372" s="4" t="s">
        <v>4987</v>
      </c>
      <c r="P372" s="4" t="s">
        <v>25</v>
      </c>
      <c r="Q372" s="4" t="s">
        <v>4989</v>
      </c>
      <c r="R372" s="4" t="s">
        <v>92</v>
      </c>
      <c r="S372" s="4" t="s">
        <v>4990</v>
      </c>
      <c r="T372" s="4">
        <v>24</v>
      </c>
      <c r="U372" s="4">
        <v>261</v>
      </c>
      <c r="V372" s="4" t="s">
        <v>3570</v>
      </c>
    </row>
    <row r="373" spans="1:22" x14ac:dyDescent="0.2">
      <c r="A373" s="4" t="s">
        <v>1852</v>
      </c>
      <c r="B373" s="4">
        <v>9</v>
      </c>
      <c r="C373" s="4">
        <v>84</v>
      </c>
      <c r="D373" s="4">
        <v>84</v>
      </c>
      <c r="E373" s="4">
        <v>9</v>
      </c>
      <c r="F373" s="4">
        <v>514.78980000000001</v>
      </c>
      <c r="G373" s="4">
        <v>2</v>
      </c>
      <c r="H373" s="4">
        <v>22104</v>
      </c>
      <c r="I373" s="4">
        <v>49.4</v>
      </c>
      <c r="J373" s="4">
        <v>38857000</v>
      </c>
      <c r="K373" s="4">
        <v>1027.5662</v>
      </c>
      <c r="L373" s="4">
        <v>-1.1000000000000001</v>
      </c>
      <c r="M373" s="4"/>
      <c r="N373" s="5" t="s">
        <v>4991</v>
      </c>
      <c r="O373" s="4" t="s">
        <v>1852</v>
      </c>
      <c r="P373" s="4" t="s">
        <v>25</v>
      </c>
      <c r="Q373" s="4" t="s">
        <v>1854</v>
      </c>
      <c r="R373" s="4" t="s">
        <v>1694</v>
      </c>
      <c r="S373" s="4" t="s">
        <v>1855</v>
      </c>
      <c r="T373" s="4">
        <v>1536</v>
      </c>
      <c r="U373" s="4">
        <v>531</v>
      </c>
      <c r="V373" s="4" t="s">
        <v>3570</v>
      </c>
    </row>
    <row r="374" spans="1:22" x14ac:dyDescent="0.2">
      <c r="A374" s="4" t="s">
        <v>4992</v>
      </c>
      <c r="B374" s="4">
        <v>9</v>
      </c>
      <c r="C374" s="4">
        <v>83</v>
      </c>
      <c r="D374" s="4">
        <v>83</v>
      </c>
      <c r="E374" s="4">
        <v>9</v>
      </c>
      <c r="F374" s="4">
        <v>368.23719999999997</v>
      </c>
      <c r="G374" s="4">
        <v>3</v>
      </c>
      <c r="H374" s="4">
        <v>43347</v>
      </c>
      <c r="I374" s="4">
        <v>78.069999999999993</v>
      </c>
      <c r="J374" s="4">
        <v>3784000</v>
      </c>
      <c r="K374" s="4">
        <v>1101.6909000000001</v>
      </c>
      <c r="L374" s="4">
        <v>-1</v>
      </c>
      <c r="M374" s="4"/>
      <c r="N374" s="5" t="s">
        <v>4993</v>
      </c>
      <c r="O374" s="4" t="s">
        <v>4992</v>
      </c>
      <c r="P374" s="4" t="s">
        <v>25</v>
      </c>
      <c r="Q374" s="4" t="s">
        <v>4994</v>
      </c>
      <c r="R374" s="4" t="s">
        <v>4995</v>
      </c>
      <c r="S374" s="4" t="s">
        <v>4996</v>
      </c>
      <c r="T374" s="4">
        <v>29</v>
      </c>
      <c r="U374" s="4">
        <v>-363</v>
      </c>
      <c r="V374" s="4" t="s">
        <v>3570</v>
      </c>
    </row>
    <row r="375" spans="1:22" x14ac:dyDescent="0.2">
      <c r="A375" s="4" t="s">
        <v>4997</v>
      </c>
      <c r="B375" s="4">
        <v>9</v>
      </c>
      <c r="C375" s="4">
        <v>86</v>
      </c>
      <c r="D375" s="4">
        <v>86</v>
      </c>
      <c r="E375" s="4">
        <v>9</v>
      </c>
      <c r="F375" s="4">
        <v>368.23719999999997</v>
      </c>
      <c r="G375" s="4">
        <v>3</v>
      </c>
      <c r="H375" s="4">
        <v>46478</v>
      </c>
      <c r="I375" s="4">
        <v>83.06</v>
      </c>
      <c r="J375" s="4">
        <v>14199000</v>
      </c>
      <c r="K375" s="4">
        <v>1101.6796999999999</v>
      </c>
      <c r="L375" s="4">
        <v>9.1999999999999993</v>
      </c>
      <c r="M375" s="4"/>
      <c r="N375" s="5" t="s">
        <v>4998</v>
      </c>
      <c r="O375" s="4" t="s">
        <v>4997</v>
      </c>
      <c r="P375" s="4" t="s">
        <v>25</v>
      </c>
      <c r="Q375" s="4" t="s">
        <v>4999</v>
      </c>
      <c r="R375" s="4" t="s">
        <v>5000</v>
      </c>
      <c r="S375" s="4" t="s">
        <v>2323</v>
      </c>
      <c r="T375" s="4">
        <v>146</v>
      </c>
      <c r="U375" s="4">
        <v>158</v>
      </c>
      <c r="V375" s="4" t="s">
        <v>3570</v>
      </c>
    </row>
    <row r="376" spans="1:22" x14ac:dyDescent="0.2">
      <c r="A376" s="4" t="s">
        <v>5001</v>
      </c>
      <c r="B376" s="4">
        <v>9</v>
      </c>
      <c r="C376" s="4">
        <v>80</v>
      </c>
      <c r="D376" s="4">
        <v>80</v>
      </c>
      <c r="E376" s="4">
        <v>9</v>
      </c>
      <c r="F376" s="4">
        <v>515.30930000000001</v>
      </c>
      <c r="G376" s="4">
        <v>2</v>
      </c>
      <c r="H376" s="4">
        <v>58536</v>
      </c>
      <c r="I376" s="4">
        <v>103.42</v>
      </c>
      <c r="J376" s="4">
        <v>4986400</v>
      </c>
      <c r="K376" s="4">
        <v>1028.6052</v>
      </c>
      <c r="L376" s="4">
        <v>-1.2</v>
      </c>
      <c r="M376" s="4"/>
      <c r="N376" s="5" t="s">
        <v>5002</v>
      </c>
      <c r="O376" s="4" t="s">
        <v>5001</v>
      </c>
      <c r="P376" s="4" t="s">
        <v>25</v>
      </c>
      <c r="Q376" s="4" t="s">
        <v>5003</v>
      </c>
      <c r="R376" s="4" t="s">
        <v>5004</v>
      </c>
      <c r="S376" s="4" t="s">
        <v>5005</v>
      </c>
      <c r="T376" s="4">
        <v>994</v>
      </c>
      <c r="U376" s="4">
        <v>-32</v>
      </c>
      <c r="V376" s="4" t="s">
        <v>3570</v>
      </c>
    </row>
    <row r="377" spans="1:22" x14ac:dyDescent="0.2">
      <c r="A377" s="4" t="s">
        <v>5006</v>
      </c>
      <c r="B377" s="4">
        <v>10</v>
      </c>
      <c r="C377" s="4">
        <v>81</v>
      </c>
      <c r="D377" s="4">
        <v>81</v>
      </c>
      <c r="E377" s="4">
        <v>10</v>
      </c>
      <c r="F377" s="4">
        <v>515.31939999999997</v>
      </c>
      <c r="G377" s="4">
        <v>2</v>
      </c>
      <c r="H377" s="4">
        <v>67688</v>
      </c>
      <c r="I377" s="4">
        <v>121.92</v>
      </c>
      <c r="J377" s="4">
        <v>30230000</v>
      </c>
      <c r="K377" s="4">
        <v>1028.6117999999999</v>
      </c>
      <c r="L377" s="4">
        <v>12.1</v>
      </c>
      <c r="M377" s="4"/>
      <c r="N377" s="5" t="s">
        <v>5007</v>
      </c>
      <c r="O377" s="4" t="s">
        <v>5006</v>
      </c>
      <c r="P377" s="4" t="s">
        <v>25</v>
      </c>
      <c r="Q377" s="4" t="s">
        <v>5008</v>
      </c>
      <c r="R377" s="4" t="s">
        <v>1415</v>
      </c>
      <c r="S377" s="4" t="s">
        <v>5009</v>
      </c>
      <c r="T377" s="4">
        <v>627</v>
      </c>
      <c r="U377" s="4">
        <v>624</v>
      </c>
      <c r="V377" s="4" t="s">
        <v>3570</v>
      </c>
    </row>
    <row r="378" spans="1:22" x14ac:dyDescent="0.2">
      <c r="A378" s="4" t="s">
        <v>5010</v>
      </c>
      <c r="B378" s="4">
        <v>9</v>
      </c>
      <c r="C378" s="4">
        <v>80</v>
      </c>
      <c r="D378" s="4">
        <v>80</v>
      </c>
      <c r="E378" s="4">
        <v>9</v>
      </c>
      <c r="F378" s="4">
        <v>515.32339999999999</v>
      </c>
      <c r="G378" s="4">
        <v>2</v>
      </c>
      <c r="H378" s="4">
        <v>24761</v>
      </c>
      <c r="I378" s="4">
        <v>52.48</v>
      </c>
      <c r="J378" s="4">
        <v>31092000</v>
      </c>
      <c r="K378" s="4">
        <v>1028.6342999999999</v>
      </c>
      <c r="L378" s="4">
        <v>-2</v>
      </c>
      <c r="M378" s="4"/>
      <c r="N378" s="5" t="s">
        <v>5011</v>
      </c>
      <c r="O378" s="4" t="s">
        <v>5010</v>
      </c>
      <c r="P378" s="4" t="s">
        <v>25</v>
      </c>
      <c r="Q378" s="4" t="s">
        <v>5012</v>
      </c>
      <c r="R378" s="4" t="s">
        <v>1864</v>
      </c>
      <c r="S378" s="4" t="s">
        <v>5013</v>
      </c>
      <c r="T378" s="4">
        <v>198</v>
      </c>
      <c r="U378" s="4">
        <v>-112</v>
      </c>
      <c r="V378" s="4" t="s">
        <v>3570</v>
      </c>
    </row>
    <row r="379" spans="1:22" x14ac:dyDescent="0.2">
      <c r="A379" s="4" t="s">
        <v>5014</v>
      </c>
      <c r="B379" s="4">
        <v>10</v>
      </c>
      <c r="C379" s="4">
        <v>84</v>
      </c>
      <c r="D379" s="4">
        <v>84</v>
      </c>
      <c r="E379" s="4">
        <v>10</v>
      </c>
      <c r="F379" s="4">
        <v>515.77970000000005</v>
      </c>
      <c r="G379" s="4">
        <v>2</v>
      </c>
      <c r="H379" s="4">
        <v>31565</v>
      </c>
      <c r="I379" s="4">
        <v>61.11</v>
      </c>
      <c r="J379" s="4">
        <v>14189000</v>
      </c>
      <c r="K379" s="4">
        <v>1029.5342000000001</v>
      </c>
      <c r="L379" s="4">
        <v>10.3</v>
      </c>
      <c r="M379" s="4"/>
      <c r="N379" s="5" t="s">
        <v>5015</v>
      </c>
      <c r="O379" s="4" t="s">
        <v>5014</v>
      </c>
      <c r="P379" s="4" t="s">
        <v>25</v>
      </c>
      <c r="Q379" s="4" t="s">
        <v>2368</v>
      </c>
      <c r="R379" s="4" t="s">
        <v>5016</v>
      </c>
      <c r="S379" s="4" t="s">
        <v>5017</v>
      </c>
      <c r="T379" s="4">
        <v>4989</v>
      </c>
      <c r="U379" s="4">
        <v>-1033</v>
      </c>
      <c r="V379" s="4" t="s">
        <v>3570</v>
      </c>
    </row>
    <row r="380" spans="1:22" x14ac:dyDescent="0.2">
      <c r="A380" s="4" t="s">
        <v>1885</v>
      </c>
      <c r="B380" s="4">
        <v>10</v>
      </c>
      <c r="C380" s="4">
        <v>97</v>
      </c>
      <c r="D380" s="4">
        <v>97</v>
      </c>
      <c r="E380" s="4">
        <v>10</v>
      </c>
      <c r="F380" s="4">
        <v>515.82780000000002</v>
      </c>
      <c r="G380" s="4">
        <v>2</v>
      </c>
      <c r="H380" s="4">
        <v>74490</v>
      </c>
      <c r="I380" s="4">
        <v>130.66999999999999</v>
      </c>
      <c r="J380" s="4">
        <v>106750000</v>
      </c>
      <c r="K380" s="4">
        <v>1029.6433</v>
      </c>
      <c r="L380" s="4">
        <v>-2.2999999999999998</v>
      </c>
      <c r="M380" s="4"/>
      <c r="N380" s="5" t="s">
        <v>5018</v>
      </c>
      <c r="O380" s="4" t="s">
        <v>1885</v>
      </c>
      <c r="P380" s="4" t="s">
        <v>25</v>
      </c>
      <c r="Q380" s="4" t="s">
        <v>1887</v>
      </c>
      <c r="R380" s="4" t="s">
        <v>1888</v>
      </c>
      <c r="S380" s="4" t="s">
        <v>1889</v>
      </c>
      <c r="T380" s="4">
        <v>862</v>
      </c>
      <c r="U380" s="4">
        <v>915</v>
      </c>
      <c r="V380" s="4" t="s">
        <v>3570</v>
      </c>
    </row>
    <row r="381" spans="1:22" x14ac:dyDescent="0.2">
      <c r="A381" s="4" t="s">
        <v>1885</v>
      </c>
      <c r="B381" s="4">
        <v>10</v>
      </c>
      <c r="C381" s="4">
        <v>97</v>
      </c>
      <c r="D381" s="4">
        <v>97</v>
      </c>
      <c r="E381" s="4">
        <v>10</v>
      </c>
      <c r="F381" s="4">
        <v>515.8279</v>
      </c>
      <c r="G381" s="4">
        <v>2</v>
      </c>
      <c r="H381" s="4">
        <v>75819</v>
      </c>
      <c r="I381" s="4">
        <v>133.19</v>
      </c>
      <c r="J381" s="4">
        <v>324300000</v>
      </c>
      <c r="K381" s="4">
        <v>1029.6433</v>
      </c>
      <c r="L381" s="4">
        <v>-2</v>
      </c>
      <c r="M381" s="4"/>
      <c r="N381" s="5" t="s">
        <v>5019</v>
      </c>
      <c r="O381" s="4" t="s">
        <v>1885</v>
      </c>
      <c r="P381" s="4" t="s">
        <v>25</v>
      </c>
      <c r="Q381" s="4" t="s">
        <v>1887</v>
      </c>
      <c r="R381" s="4" t="s">
        <v>1888</v>
      </c>
      <c r="S381" s="4" t="s">
        <v>1889</v>
      </c>
      <c r="T381" s="4">
        <v>862</v>
      </c>
      <c r="U381" s="4">
        <v>915</v>
      </c>
      <c r="V381" s="4" t="s">
        <v>3570</v>
      </c>
    </row>
    <row r="382" spans="1:22" x14ac:dyDescent="0.2">
      <c r="A382" s="4" t="s">
        <v>5020</v>
      </c>
      <c r="B382" s="4">
        <v>9</v>
      </c>
      <c r="C382" s="4">
        <v>87</v>
      </c>
      <c r="D382" s="4">
        <v>87</v>
      </c>
      <c r="E382" s="4">
        <v>9</v>
      </c>
      <c r="F382" s="4">
        <v>515.82849999999996</v>
      </c>
      <c r="G382" s="4">
        <v>2</v>
      </c>
      <c r="H382" s="4">
        <v>63502</v>
      </c>
      <c r="I382" s="4">
        <v>112.65</v>
      </c>
      <c r="J382" s="4">
        <v>2491500</v>
      </c>
      <c r="K382" s="4">
        <v>1029.6334999999999</v>
      </c>
      <c r="L382" s="4">
        <v>8.6</v>
      </c>
      <c r="M382" s="4"/>
      <c r="N382" s="5" t="s">
        <v>5021</v>
      </c>
      <c r="O382" s="4" t="s">
        <v>5020</v>
      </c>
      <c r="P382" s="4" t="s">
        <v>25</v>
      </c>
      <c r="Q382" s="4" t="s">
        <v>5022</v>
      </c>
      <c r="R382" s="4" t="s">
        <v>162</v>
      </c>
      <c r="S382" s="4" t="s">
        <v>5023</v>
      </c>
      <c r="T382" s="4">
        <v>308</v>
      </c>
      <c r="U382" s="4">
        <v>-160</v>
      </c>
      <c r="V382" s="4" t="s">
        <v>3570</v>
      </c>
    </row>
    <row r="383" spans="1:22" x14ac:dyDescent="0.2">
      <c r="A383" s="4" t="s">
        <v>1890</v>
      </c>
      <c r="B383" s="4">
        <v>9</v>
      </c>
      <c r="C383" s="4">
        <v>90</v>
      </c>
      <c r="D383" s="4">
        <v>90</v>
      </c>
      <c r="E383" s="4">
        <v>9</v>
      </c>
      <c r="F383" s="4">
        <v>515.8356</v>
      </c>
      <c r="G383" s="4">
        <v>2</v>
      </c>
      <c r="H383" s="4">
        <v>50215</v>
      </c>
      <c r="I383" s="4">
        <v>88.84</v>
      </c>
      <c r="J383" s="4">
        <v>2002300</v>
      </c>
      <c r="K383" s="4">
        <v>1029.6587</v>
      </c>
      <c r="L383" s="4">
        <v>-2</v>
      </c>
      <c r="M383" s="4"/>
      <c r="N383" s="5" t="s">
        <v>5024</v>
      </c>
      <c r="O383" s="4" t="s">
        <v>1890</v>
      </c>
      <c r="P383" s="4" t="s">
        <v>25</v>
      </c>
      <c r="Q383" s="4" t="s">
        <v>1892</v>
      </c>
      <c r="R383" s="4" t="s">
        <v>1893</v>
      </c>
      <c r="S383" s="4" t="s">
        <v>1894</v>
      </c>
      <c r="T383" s="4">
        <v>1140</v>
      </c>
      <c r="U383" s="4">
        <v>-1461</v>
      </c>
      <c r="V383" s="4" t="s">
        <v>3570</v>
      </c>
    </row>
    <row r="384" spans="1:22" x14ac:dyDescent="0.2">
      <c r="A384" s="4" t="s">
        <v>1900</v>
      </c>
      <c r="B384" s="4">
        <v>9</v>
      </c>
      <c r="C384" s="4">
        <v>97</v>
      </c>
      <c r="D384" s="4">
        <v>97</v>
      </c>
      <c r="E384" s="4">
        <v>9</v>
      </c>
      <c r="F384" s="4">
        <v>516.30039999999997</v>
      </c>
      <c r="G384" s="4">
        <v>2</v>
      </c>
      <c r="H384" s="4">
        <v>71273</v>
      </c>
      <c r="I384" s="4">
        <v>126.24</v>
      </c>
      <c r="J384" s="4">
        <v>19035000</v>
      </c>
      <c r="K384" s="4">
        <v>1030.5885000000001</v>
      </c>
      <c r="L384" s="4">
        <v>-2.2000000000000002</v>
      </c>
      <c r="M384" s="4"/>
      <c r="N384" s="5" t="s">
        <v>5025</v>
      </c>
      <c r="O384" s="4" t="s">
        <v>1900</v>
      </c>
      <c r="P384" s="4" t="s">
        <v>25</v>
      </c>
      <c r="Q384" s="4" t="s">
        <v>1902</v>
      </c>
      <c r="R384" s="4" t="s">
        <v>1903</v>
      </c>
      <c r="S384" s="4" t="s">
        <v>1904</v>
      </c>
      <c r="T384" s="4">
        <v>442</v>
      </c>
      <c r="U384" s="4">
        <v>436</v>
      </c>
      <c r="V384" s="4" t="s">
        <v>3570</v>
      </c>
    </row>
    <row r="385" spans="1:22" x14ac:dyDescent="0.2">
      <c r="A385" s="4" t="s">
        <v>5026</v>
      </c>
      <c r="B385" s="4">
        <v>9</v>
      </c>
      <c r="C385" s="4">
        <v>80</v>
      </c>
      <c r="D385" s="4">
        <v>80</v>
      </c>
      <c r="E385" s="4">
        <v>9</v>
      </c>
      <c r="F385" s="4">
        <v>516.32730000000004</v>
      </c>
      <c r="G385" s="4">
        <v>2</v>
      </c>
      <c r="H385" s="4">
        <v>63926</v>
      </c>
      <c r="I385" s="4">
        <v>113.56</v>
      </c>
      <c r="J385" s="4">
        <v>3748100</v>
      </c>
      <c r="K385" s="4">
        <v>1030.6425999999999</v>
      </c>
      <c r="L385" s="4">
        <v>-2.5</v>
      </c>
      <c r="M385" s="4"/>
      <c r="N385" s="5" t="s">
        <v>5027</v>
      </c>
      <c r="O385" s="4" t="s">
        <v>5026</v>
      </c>
      <c r="P385" s="4" t="s">
        <v>25</v>
      </c>
      <c r="Q385" s="4" t="s">
        <v>5028</v>
      </c>
      <c r="R385" s="4" t="s">
        <v>933</v>
      </c>
      <c r="S385" s="4" t="s">
        <v>5029</v>
      </c>
      <c r="T385" s="4">
        <v>175</v>
      </c>
      <c r="U385" s="4">
        <v>415</v>
      </c>
      <c r="V385" s="4" t="s">
        <v>3570</v>
      </c>
    </row>
    <row r="386" spans="1:22" x14ac:dyDescent="0.2">
      <c r="A386" s="4" t="s">
        <v>5030</v>
      </c>
      <c r="B386" s="4">
        <v>9</v>
      </c>
      <c r="C386" s="4">
        <v>82</v>
      </c>
      <c r="D386" s="4">
        <v>82</v>
      </c>
      <c r="E386" s="4">
        <v>9</v>
      </c>
      <c r="F386" s="4">
        <v>516.83000000000004</v>
      </c>
      <c r="G386" s="4">
        <v>2</v>
      </c>
      <c r="H386" s="4">
        <v>65105</v>
      </c>
      <c r="I386" s="4">
        <v>115.63</v>
      </c>
      <c r="J386" s="4">
        <v>5407200</v>
      </c>
      <c r="K386" s="4">
        <v>1031.6378999999999</v>
      </c>
      <c r="L386" s="4">
        <v>7.2</v>
      </c>
      <c r="M386" s="4"/>
      <c r="N386" s="5" t="s">
        <v>5031</v>
      </c>
      <c r="O386" s="4" t="s">
        <v>5030</v>
      </c>
      <c r="P386" s="4" t="s">
        <v>25</v>
      </c>
      <c r="Q386" s="4" t="s">
        <v>5032</v>
      </c>
      <c r="R386" s="4" t="s">
        <v>5033</v>
      </c>
      <c r="S386" s="4" t="s">
        <v>5034</v>
      </c>
      <c r="T386" s="4">
        <v>10</v>
      </c>
      <c r="U386" s="4">
        <v>260</v>
      </c>
      <c r="V386" s="4" t="s">
        <v>3570</v>
      </c>
    </row>
    <row r="387" spans="1:22" x14ac:dyDescent="0.2">
      <c r="A387" s="4" t="s">
        <v>5035</v>
      </c>
      <c r="B387" s="4">
        <v>9</v>
      </c>
      <c r="C387" s="4">
        <v>80</v>
      </c>
      <c r="D387" s="4">
        <v>80</v>
      </c>
      <c r="E387" s="4">
        <v>9</v>
      </c>
      <c r="F387" s="4">
        <v>516.84950000000003</v>
      </c>
      <c r="G387" s="4">
        <v>2</v>
      </c>
      <c r="H387" s="4">
        <v>36171</v>
      </c>
      <c r="I387" s="4">
        <v>67.569999999999993</v>
      </c>
      <c r="J387" s="4">
        <v>946460</v>
      </c>
      <c r="K387" s="4">
        <v>1031.6855</v>
      </c>
      <c r="L387" s="4">
        <v>-1.1000000000000001</v>
      </c>
      <c r="M387" s="4"/>
      <c r="N387" s="5" t="s">
        <v>5036</v>
      </c>
      <c r="O387" s="4" t="s">
        <v>5035</v>
      </c>
      <c r="P387" s="4" t="s">
        <v>25</v>
      </c>
      <c r="Q387" s="4" t="s">
        <v>5037</v>
      </c>
      <c r="R387" s="4" t="s">
        <v>4389</v>
      </c>
      <c r="S387" s="4" t="s">
        <v>5038</v>
      </c>
      <c r="T387" s="4">
        <v>971</v>
      </c>
      <c r="U387" s="4">
        <v>874</v>
      </c>
      <c r="V387" s="4" t="s">
        <v>3570</v>
      </c>
    </row>
    <row r="388" spans="1:22" x14ac:dyDescent="0.2">
      <c r="A388" s="4" t="s">
        <v>1919</v>
      </c>
      <c r="B388" s="4">
        <v>9</v>
      </c>
      <c r="C388" s="4">
        <v>97</v>
      </c>
      <c r="D388" s="4">
        <v>97</v>
      </c>
      <c r="E388" s="4">
        <v>9</v>
      </c>
      <c r="F388" s="4">
        <v>517.30099999999993</v>
      </c>
      <c r="G388" s="4">
        <v>2</v>
      </c>
      <c r="H388" s="4">
        <v>51416</v>
      </c>
      <c r="I388" s="4">
        <v>90.57</v>
      </c>
      <c r="J388" s="4">
        <v>218510000</v>
      </c>
      <c r="K388" s="4">
        <v>1032.5889</v>
      </c>
      <c r="L388" s="4">
        <v>-1.3</v>
      </c>
      <c r="M388" s="4"/>
      <c r="N388" s="5" t="s">
        <v>5039</v>
      </c>
      <c r="O388" s="4" t="s">
        <v>1919</v>
      </c>
      <c r="P388" s="4" t="s">
        <v>25</v>
      </c>
      <c r="Q388" s="4" t="s">
        <v>1921</v>
      </c>
      <c r="R388" s="4" t="s">
        <v>494</v>
      </c>
      <c r="S388" s="4" t="s">
        <v>1922</v>
      </c>
      <c r="T388" s="4">
        <v>496</v>
      </c>
      <c r="U388" s="4">
        <v>-2071</v>
      </c>
      <c r="V388" s="4" t="s">
        <v>3570</v>
      </c>
    </row>
    <row r="389" spans="1:22" x14ac:dyDescent="0.2">
      <c r="A389" s="4" t="s">
        <v>5040</v>
      </c>
      <c r="B389" s="4">
        <v>9</v>
      </c>
      <c r="C389" s="4">
        <v>83</v>
      </c>
      <c r="D389" s="4">
        <v>83</v>
      </c>
      <c r="E389" s="4">
        <v>9</v>
      </c>
      <c r="F389" s="4">
        <v>517.30499999999995</v>
      </c>
      <c r="G389" s="4">
        <v>2</v>
      </c>
      <c r="H389" s="4">
        <v>77445</v>
      </c>
      <c r="I389" s="4">
        <v>137</v>
      </c>
      <c r="J389" s="4">
        <v>400240</v>
      </c>
      <c r="K389" s="4">
        <v>1032.5967000000001</v>
      </c>
      <c r="L389" s="4">
        <v>-1.2</v>
      </c>
      <c r="M389" s="4"/>
      <c r="N389" s="5" t="s">
        <v>5041</v>
      </c>
      <c r="O389" s="4" t="s">
        <v>5040</v>
      </c>
      <c r="P389" s="4" t="s">
        <v>25</v>
      </c>
      <c r="Q389" s="4" t="s">
        <v>5042</v>
      </c>
      <c r="R389" s="4" t="s">
        <v>5043</v>
      </c>
      <c r="S389" s="4" t="s">
        <v>5044</v>
      </c>
      <c r="T389" s="4">
        <v>456</v>
      </c>
      <c r="U389" s="4">
        <v>433</v>
      </c>
      <c r="V389" s="4" t="s">
        <v>3570</v>
      </c>
    </row>
    <row r="390" spans="1:22" x14ac:dyDescent="0.2">
      <c r="A390" s="4" t="s">
        <v>5045</v>
      </c>
      <c r="B390" s="4">
        <v>9</v>
      </c>
      <c r="C390" s="4">
        <v>89</v>
      </c>
      <c r="D390" s="4">
        <v>89</v>
      </c>
      <c r="E390" s="4">
        <v>9</v>
      </c>
      <c r="F390" s="4">
        <v>368.5566</v>
      </c>
      <c r="G390" s="4">
        <v>3</v>
      </c>
      <c r="H390" s="4">
        <v>38248</v>
      </c>
      <c r="I390" s="4">
        <v>70.7</v>
      </c>
      <c r="J390" s="4">
        <v>6910000</v>
      </c>
      <c r="K390" s="4">
        <v>1102.6387</v>
      </c>
      <c r="L390" s="4">
        <v>8.5</v>
      </c>
      <c r="M390" s="4"/>
      <c r="N390" s="5" t="s">
        <v>5046</v>
      </c>
      <c r="O390" s="4" t="s">
        <v>5045</v>
      </c>
      <c r="P390" s="4" t="s">
        <v>25</v>
      </c>
      <c r="Q390" s="4" t="s">
        <v>5047</v>
      </c>
      <c r="R390" s="4" t="s">
        <v>933</v>
      </c>
      <c r="S390" s="4" t="s">
        <v>5048</v>
      </c>
      <c r="T390" s="4">
        <v>90</v>
      </c>
      <c r="U390" s="4">
        <v>336</v>
      </c>
      <c r="V390" s="4" t="s">
        <v>3570</v>
      </c>
    </row>
    <row r="391" spans="1:22" x14ac:dyDescent="0.2">
      <c r="A391" s="4" t="s">
        <v>5049</v>
      </c>
      <c r="B391" s="4">
        <v>9</v>
      </c>
      <c r="C391" s="4">
        <v>81</v>
      </c>
      <c r="D391" s="4">
        <v>81</v>
      </c>
      <c r="E391" s="4">
        <v>9</v>
      </c>
      <c r="F391" s="4">
        <v>517.32860000000005</v>
      </c>
      <c r="G391" s="4">
        <v>2</v>
      </c>
      <c r="H391" s="4">
        <v>49326</v>
      </c>
      <c r="I391" s="4">
        <v>87.47</v>
      </c>
      <c r="J391" s="4">
        <v>11691000</v>
      </c>
      <c r="K391" s="4">
        <v>1032.6442999999999</v>
      </c>
      <c r="L391" s="4">
        <v>-1.6</v>
      </c>
      <c r="M391" s="4"/>
      <c r="N391" s="5" t="s">
        <v>5050</v>
      </c>
      <c r="O391" s="4" t="s">
        <v>5049</v>
      </c>
      <c r="P391" s="4" t="s">
        <v>25</v>
      </c>
      <c r="Q391" s="4" t="s">
        <v>5051</v>
      </c>
      <c r="R391" s="4" t="s">
        <v>5052</v>
      </c>
      <c r="S391" s="4" t="s">
        <v>5053</v>
      </c>
      <c r="T391" s="4">
        <v>2337</v>
      </c>
      <c r="U391" s="4">
        <v>2402</v>
      </c>
      <c r="V391" s="4" t="s">
        <v>3570</v>
      </c>
    </row>
    <row r="392" spans="1:22" x14ac:dyDescent="0.2">
      <c r="A392" s="4" t="s">
        <v>5054</v>
      </c>
      <c r="B392" s="4">
        <v>9</v>
      </c>
      <c r="C392" s="4">
        <v>89</v>
      </c>
      <c r="D392" s="4">
        <v>89</v>
      </c>
      <c r="E392" s="4">
        <v>9</v>
      </c>
      <c r="F392" s="4">
        <v>368.55799999999999</v>
      </c>
      <c r="G392" s="4">
        <v>3</v>
      </c>
      <c r="H392" s="4">
        <v>43031</v>
      </c>
      <c r="I392" s="4">
        <v>77.510000000000005</v>
      </c>
      <c r="J392" s="4">
        <v>1029300</v>
      </c>
      <c r="K392" s="4">
        <v>1102.6532999999999</v>
      </c>
      <c r="L392" s="4">
        <v>-1.1000000000000001</v>
      </c>
      <c r="M392" s="4"/>
      <c r="N392" s="5" t="s">
        <v>5055</v>
      </c>
      <c r="O392" s="4" t="s">
        <v>5054</v>
      </c>
      <c r="P392" s="4" t="s">
        <v>25</v>
      </c>
      <c r="Q392" s="4" t="s">
        <v>5056</v>
      </c>
      <c r="R392" s="4" t="s">
        <v>5057</v>
      </c>
      <c r="S392" s="4" t="s">
        <v>5058</v>
      </c>
      <c r="T392" s="4">
        <v>2147</v>
      </c>
      <c r="U392" s="4">
        <v>-7670</v>
      </c>
      <c r="V392" s="4" t="s">
        <v>3570</v>
      </c>
    </row>
    <row r="393" spans="1:22" x14ac:dyDescent="0.2">
      <c r="A393" s="4" t="s">
        <v>5059</v>
      </c>
      <c r="B393" s="4">
        <v>9</v>
      </c>
      <c r="C393" s="4">
        <v>81</v>
      </c>
      <c r="D393" s="4">
        <v>81</v>
      </c>
      <c r="E393" s="4">
        <v>9</v>
      </c>
      <c r="F393" s="4">
        <v>368.56079999999997</v>
      </c>
      <c r="G393" s="4">
        <v>3</v>
      </c>
      <c r="H393" s="4">
        <v>13075</v>
      </c>
      <c r="I393" s="4">
        <v>37.729999999999997</v>
      </c>
      <c r="J393" s="4">
        <v>1576600</v>
      </c>
      <c r="K393" s="4">
        <v>1102.6532999999999</v>
      </c>
      <c r="L393" s="4">
        <v>6.5</v>
      </c>
      <c r="M393" s="4"/>
      <c r="N393" s="5" t="s">
        <v>5060</v>
      </c>
      <c r="O393" s="4" t="s">
        <v>5059</v>
      </c>
      <c r="P393" s="4" t="s">
        <v>25</v>
      </c>
      <c r="Q393" s="4" t="s">
        <v>5061</v>
      </c>
      <c r="R393" s="4" t="s">
        <v>5062</v>
      </c>
      <c r="S393" s="4" t="s">
        <v>5063</v>
      </c>
      <c r="T393" s="4">
        <v>720</v>
      </c>
      <c r="U393" s="4">
        <v>-193</v>
      </c>
      <c r="V393" s="4" t="s">
        <v>3570</v>
      </c>
    </row>
    <row r="394" spans="1:22" x14ac:dyDescent="0.2">
      <c r="A394" s="4" t="s">
        <v>5064</v>
      </c>
      <c r="B394" s="4">
        <v>9</v>
      </c>
      <c r="C394" s="4">
        <v>92</v>
      </c>
      <c r="D394" s="4">
        <v>92</v>
      </c>
      <c r="E394" s="4">
        <v>9</v>
      </c>
      <c r="F394" s="4">
        <v>517.81539999999995</v>
      </c>
      <c r="G394" s="4">
        <v>2</v>
      </c>
      <c r="H394" s="4">
        <v>55755</v>
      </c>
      <c r="I394" s="4">
        <v>98.21</v>
      </c>
      <c r="J394" s="4">
        <v>14800000</v>
      </c>
      <c r="K394" s="4">
        <v>1033.6171999999999</v>
      </c>
      <c r="L394" s="4">
        <v>-1</v>
      </c>
      <c r="M394" s="4"/>
      <c r="N394" s="5" t="s">
        <v>5065</v>
      </c>
      <c r="O394" s="4" t="s">
        <v>5064</v>
      </c>
      <c r="P394" s="4" t="s">
        <v>25</v>
      </c>
      <c r="Q394" s="4" t="s">
        <v>5066</v>
      </c>
      <c r="R394" s="4" t="s">
        <v>5067</v>
      </c>
      <c r="S394" s="4" t="s">
        <v>5068</v>
      </c>
      <c r="T394" s="4">
        <v>206</v>
      </c>
      <c r="U394" s="4">
        <v>-144</v>
      </c>
      <c r="V394" s="4" t="s">
        <v>3570</v>
      </c>
    </row>
    <row r="395" spans="1:22" x14ac:dyDescent="0.2">
      <c r="A395" s="4" t="s">
        <v>5069</v>
      </c>
      <c r="B395" s="4">
        <v>9</v>
      </c>
      <c r="C395" s="4">
        <v>97</v>
      </c>
      <c r="D395" s="4">
        <v>97</v>
      </c>
      <c r="E395" s="4">
        <v>9</v>
      </c>
      <c r="F395" s="4">
        <v>517.83280000000002</v>
      </c>
      <c r="G395" s="4">
        <v>2</v>
      </c>
      <c r="H395" s="4">
        <v>50922</v>
      </c>
      <c r="I395" s="4">
        <v>89.96</v>
      </c>
      <c r="J395" s="4">
        <v>2638400</v>
      </c>
      <c r="K395" s="4">
        <v>1033.6536000000001</v>
      </c>
      <c r="L395" s="4">
        <v>-2.5</v>
      </c>
      <c r="M395" s="4"/>
      <c r="N395" s="5" t="s">
        <v>5070</v>
      </c>
      <c r="O395" s="4" t="s">
        <v>5069</v>
      </c>
      <c r="P395" s="4" t="s">
        <v>25</v>
      </c>
      <c r="Q395" s="4" t="s">
        <v>5071</v>
      </c>
      <c r="R395" s="4" t="s">
        <v>4307</v>
      </c>
      <c r="S395" s="4" t="s">
        <v>5072</v>
      </c>
      <c r="T395" s="4">
        <v>440</v>
      </c>
      <c r="U395" s="4">
        <v>647</v>
      </c>
      <c r="V395" s="4" t="s">
        <v>3570</v>
      </c>
    </row>
    <row r="396" spans="1:22" x14ac:dyDescent="0.2">
      <c r="A396" s="4" t="s">
        <v>5073</v>
      </c>
      <c r="B396" s="4">
        <v>9</v>
      </c>
      <c r="C396" s="4">
        <v>94</v>
      </c>
      <c r="D396" s="4">
        <v>94</v>
      </c>
      <c r="E396" s="4">
        <v>9</v>
      </c>
      <c r="F396" s="4">
        <v>518.2885</v>
      </c>
      <c r="G396" s="4">
        <v>2</v>
      </c>
      <c r="H396" s="4">
        <v>51149</v>
      </c>
      <c r="I396" s="4">
        <v>89.2</v>
      </c>
      <c r="J396" s="4">
        <v>43402000</v>
      </c>
      <c r="K396" s="4">
        <v>1034.5646999999999</v>
      </c>
      <c r="L396" s="4">
        <v>-2.1</v>
      </c>
      <c r="M396" s="4"/>
      <c r="N396" s="5" t="s">
        <v>5074</v>
      </c>
      <c r="O396" s="4" t="s">
        <v>5073</v>
      </c>
      <c r="P396" s="4" t="s">
        <v>25</v>
      </c>
      <c r="Q396" s="4" t="s">
        <v>5075</v>
      </c>
      <c r="R396" s="4" t="s">
        <v>4923</v>
      </c>
      <c r="S396" s="4" t="s">
        <v>5076</v>
      </c>
      <c r="T396" s="4">
        <v>83</v>
      </c>
      <c r="U396" s="4">
        <v>-5176</v>
      </c>
      <c r="V396" s="4" t="s">
        <v>3570</v>
      </c>
    </row>
    <row r="397" spans="1:22" x14ac:dyDescent="0.2">
      <c r="A397" s="4" t="s">
        <v>5077</v>
      </c>
      <c r="B397" s="4">
        <v>9</v>
      </c>
      <c r="C397" s="4">
        <v>80</v>
      </c>
      <c r="D397" s="4">
        <v>80</v>
      </c>
      <c r="E397" s="4">
        <v>9</v>
      </c>
      <c r="F397" s="4">
        <v>518.30690000000004</v>
      </c>
      <c r="G397" s="4">
        <v>2</v>
      </c>
      <c r="H397" s="4">
        <v>55755</v>
      </c>
      <c r="I397" s="4">
        <v>98.26</v>
      </c>
      <c r="J397" s="4">
        <v>17219000</v>
      </c>
      <c r="K397" s="4">
        <v>1034.6011000000001</v>
      </c>
      <c r="L397" s="4">
        <v>-1.8</v>
      </c>
      <c r="M397" s="4"/>
      <c r="N397" s="5" t="s">
        <v>5078</v>
      </c>
      <c r="O397" s="4" t="s">
        <v>5077</v>
      </c>
      <c r="P397" s="4" t="s">
        <v>25</v>
      </c>
      <c r="Q397" s="4" t="s">
        <v>5079</v>
      </c>
      <c r="R397" s="4" t="s">
        <v>5080</v>
      </c>
      <c r="S397" s="4" t="s">
        <v>5081</v>
      </c>
      <c r="T397" s="4">
        <v>624</v>
      </c>
      <c r="U397" s="4">
        <v>1200</v>
      </c>
      <c r="V397" s="4" t="s">
        <v>3570</v>
      </c>
    </row>
    <row r="398" spans="1:22" x14ac:dyDescent="0.2">
      <c r="A398" s="4" t="s">
        <v>5082</v>
      </c>
      <c r="B398" s="4">
        <v>9</v>
      </c>
      <c r="C398" s="4">
        <v>85</v>
      </c>
      <c r="D398" s="4">
        <v>85</v>
      </c>
      <c r="E398" s="4">
        <v>9</v>
      </c>
      <c r="F398" s="4">
        <v>518.83370000000002</v>
      </c>
      <c r="G398" s="4">
        <v>2</v>
      </c>
      <c r="H398" s="4">
        <v>49259</v>
      </c>
      <c r="I398" s="4">
        <v>87.57</v>
      </c>
      <c r="J398" s="4">
        <v>3951900</v>
      </c>
      <c r="K398" s="4">
        <v>1035.6328000000001</v>
      </c>
      <c r="L398" s="4">
        <v>19.399999999999999</v>
      </c>
      <c r="M398" s="4"/>
      <c r="N398" s="5" t="s">
        <v>5083</v>
      </c>
      <c r="O398" s="4" t="s">
        <v>5082</v>
      </c>
      <c r="P398" s="4" t="s">
        <v>25</v>
      </c>
      <c r="Q398" s="4" t="s">
        <v>5084</v>
      </c>
      <c r="R398" s="4" t="s">
        <v>908</v>
      </c>
      <c r="S398" s="4" t="s">
        <v>5085</v>
      </c>
      <c r="T398" s="4">
        <v>391</v>
      </c>
      <c r="U398" s="4">
        <v>700</v>
      </c>
      <c r="V398" s="4" t="s">
        <v>3570</v>
      </c>
    </row>
    <row r="399" spans="1:22" x14ac:dyDescent="0.2">
      <c r="A399" s="4" t="s">
        <v>5086</v>
      </c>
      <c r="B399" s="4">
        <v>10</v>
      </c>
      <c r="C399" s="4">
        <v>83</v>
      </c>
      <c r="D399" s="4">
        <v>83</v>
      </c>
      <c r="E399" s="4">
        <v>10</v>
      </c>
      <c r="F399" s="4">
        <v>519.29240000000004</v>
      </c>
      <c r="G399" s="4">
        <v>2</v>
      </c>
      <c r="H399" s="4">
        <v>53267</v>
      </c>
      <c r="I399" s="4">
        <v>93.76</v>
      </c>
      <c r="J399" s="4">
        <v>6626000</v>
      </c>
      <c r="K399" s="4">
        <v>1036.5803000000001</v>
      </c>
      <c r="L399" s="4">
        <v>-9.6999999999999993</v>
      </c>
      <c r="M399" s="4"/>
      <c r="N399" s="5" t="s">
        <v>5087</v>
      </c>
      <c r="O399" s="4" t="s">
        <v>5086</v>
      </c>
      <c r="P399" s="4" t="s">
        <v>25</v>
      </c>
      <c r="Q399" s="4" t="s">
        <v>5088</v>
      </c>
      <c r="R399" s="4" t="s">
        <v>1420</v>
      </c>
      <c r="S399" s="4" t="s">
        <v>5089</v>
      </c>
      <c r="T399" s="4">
        <v>157</v>
      </c>
      <c r="U399" s="4">
        <v>573</v>
      </c>
      <c r="V399" s="4" t="s">
        <v>3570</v>
      </c>
    </row>
    <row r="400" spans="1:22" x14ac:dyDescent="0.2">
      <c r="A400" s="4" t="s">
        <v>5090</v>
      </c>
      <c r="B400" s="4">
        <v>9</v>
      </c>
      <c r="C400" s="4">
        <v>86</v>
      </c>
      <c r="D400" s="4">
        <v>86</v>
      </c>
      <c r="E400" s="4">
        <v>9</v>
      </c>
      <c r="F400" s="4">
        <v>519.35050000000001</v>
      </c>
      <c r="G400" s="4">
        <v>2</v>
      </c>
      <c r="H400" s="4">
        <v>73393</v>
      </c>
      <c r="I400" s="4">
        <v>128.96</v>
      </c>
      <c r="J400" s="4">
        <v>17761000</v>
      </c>
      <c r="K400" s="4">
        <v>1036.6895999999999</v>
      </c>
      <c r="L400" s="4">
        <v>-3.1</v>
      </c>
      <c r="M400" s="4"/>
      <c r="N400" s="5" t="s">
        <v>5091</v>
      </c>
      <c r="O400" s="4" t="s">
        <v>5090</v>
      </c>
      <c r="P400" s="4" t="s">
        <v>25</v>
      </c>
      <c r="Q400" s="4" t="s">
        <v>5092</v>
      </c>
      <c r="R400" s="4" t="s">
        <v>328</v>
      </c>
      <c r="S400" s="4" t="s">
        <v>5093</v>
      </c>
      <c r="T400" s="4">
        <v>2</v>
      </c>
      <c r="U400" s="4">
        <v>965</v>
      </c>
      <c r="V400" s="4" t="s">
        <v>3570</v>
      </c>
    </row>
    <row r="401" spans="1:22" x14ac:dyDescent="0.2">
      <c r="A401" s="4" t="s">
        <v>5094</v>
      </c>
      <c r="B401" s="4">
        <v>9</v>
      </c>
      <c r="C401" s="4">
        <v>86</v>
      </c>
      <c r="D401" s="4">
        <v>86</v>
      </c>
      <c r="E401" s="4">
        <v>9</v>
      </c>
      <c r="F401" s="4">
        <v>368.8886</v>
      </c>
      <c r="G401" s="4">
        <v>3</v>
      </c>
      <c r="H401" s="4">
        <v>12375</v>
      </c>
      <c r="I401" s="4">
        <v>37.130000000000003</v>
      </c>
      <c r="J401" s="4">
        <v>5915900</v>
      </c>
      <c r="K401" s="4">
        <v>1103.645</v>
      </c>
      <c r="L401" s="4">
        <v>-0.9</v>
      </c>
      <c r="M401" s="4"/>
      <c r="N401" s="5" t="s">
        <v>5095</v>
      </c>
      <c r="O401" s="4" t="s">
        <v>5094</v>
      </c>
      <c r="P401" s="4" t="s">
        <v>25</v>
      </c>
      <c r="Q401" s="4" t="s">
        <v>5096</v>
      </c>
      <c r="R401" s="4" t="s">
        <v>5097</v>
      </c>
      <c r="S401" s="4" t="s">
        <v>5098</v>
      </c>
      <c r="T401" s="4">
        <v>1972</v>
      </c>
      <c r="U401" s="4">
        <v>-2829</v>
      </c>
      <c r="V401" s="4" t="s">
        <v>3570</v>
      </c>
    </row>
    <row r="402" spans="1:22" x14ac:dyDescent="0.2">
      <c r="A402" s="4" t="s">
        <v>1998</v>
      </c>
      <c r="B402" s="4">
        <v>9</v>
      </c>
      <c r="C402" s="4">
        <v>97</v>
      </c>
      <c r="D402" s="4">
        <v>97</v>
      </c>
      <c r="E402" s="4">
        <v>9</v>
      </c>
      <c r="F402" s="4">
        <v>519.76699999999994</v>
      </c>
      <c r="G402" s="4">
        <v>2</v>
      </c>
      <c r="H402" s="4">
        <v>53450</v>
      </c>
      <c r="I402" s="4">
        <v>94.21</v>
      </c>
      <c r="J402" s="4">
        <v>78708000</v>
      </c>
      <c r="K402" s="4">
        <v>1037.5215000000001</v>
      </c>
      <c r="L402" s="4">
        <v>-2</v>
      </c>
      <c r="M402" s="4"/>
      <c r="N402" s="5" t="s">
        <v>5099</v>
      </c>
      <c r="O402" s="4" t="s">
        <v>1998</v>
      </c>
      <c r="P402" s="4" t="s">
        <v>25</v>
      </c>
      <c r="Q402" s="4" t="s">
        <v>2000</v>
      </c>
      <c r="R402" s="4" t="s">
        <v>2001</v>
      </c>
      <c r="S402" s="4" t="s">
        <v>2002</v>
      </c>
      <c r="T402" s="4">
        <v>182</v>
      </c>
      <c r="U402" s="4">
        <v>-197</v>
      </c>
      <c r="V402" s="4" t="s">
        <v>3570</v>
      </c>
    </row>
    <row r="403" spans="1:22" x14ac:dyDescent="0.2">
      <c r="A403" s="4" t="s">
        <v>2003</v>
      </c>
      <c r="B403" s="4">
        <v>9</v>
      </c>
      <c r="C403" s="4">
        <v>98</v>
      </c>
      <c r="D403" s="4">
        <v>98</v>
      </c>
      <c r="E403" s="4">
        <v>9</v>
      </c>
      <c r="F403" s="4">
        <v>519.81849999999997</v>
      </c>
      <c r="G403" s="4">
        <v>2</v>
      </c>
      <c r="H403" s="4">
        <v>27457</v>
      </c>
      <c r="I403" s="4">
        <v>55.91</v>
      </c>
      <c r="J403" s="4">
        <v>102790000</v>
      </c>
      <c r="K403" s="4">
        <v>1037.6233</v>
      </c>
      <c r="L403" s="4">
        <v>-0.8</v>
      </c>
      <c r="M403" s="4"/>
      <c r="N403" s="5" t="s">
        <v>5100</v>
      </c>
      <c r="O403" s="4" t="s">
        <v>2003</v>
      </c>
      <c r="P403" s="4" t="s">
        <v>25</v>
      </c>
      <c r="Q403" s="4" t="s">
        <v>2005</v>
      </c>
      <c r="R403" s="4" t="s">
        <v>2006</v>
      </c>
      <c r="S403" s="4" t="s">
        <v>2007</v>
      </c>
      <c r="T403" s="4">
        <v>232</v>
      </c>
      <c r="U403" s="4">
        <v>684</v>
      </c>
      <c r="V403" s="4" t="s">
        <v>3570</v>
      </c>
    </row>
    <row r="404" spans="1:22" x14ac:dyDescent="0.2">
      <c r="A404" s="4" t="s">
        <v>5101</v>
      </c>
      <c r="B404" s="4">
        <v>9</v>
      </c>
      <c r="C404" s="4">
        <v>81</v>
      </c>
      <c r="D404" s="4">
        <v>81</v>
      </c>
      <c r="E404" s="4">
        <v>9</v>
      </c>
      <c r="F404" s="4">
        <v>519.84879999999998</v>
      </c>
      <c r="G404" s="4">
        <v>2</v>
      </c>
      <c r="H404" s="4">
        <v>65127</v>
      </c>
      <c r="I404" s="4">
        <v>115.98</v>
      </c>
      <c r="J404" s="4">
        <v>1704400</v>
      </c>
      <c r="K404" s="4">
        <v>1037.6848</v>
      </c>
      <c r="L404" s="4">
        <v>-1.7</v>
      </c>
      <c r="M404" s="4"/>
      <c r="N404" s="5" t="s">
        <v>5102</v>
      </c>
      <c r="O404" s="4" t="s">
        <v>5101</v>
      </c>
      <c r="P404" s="4" t="s">
        <v>25</v>
      </c>
      <c r="Q404" s="4" t="s">
        <v>5103</v>
      </c>
      <c r="R404" s="4" t="s">
        <v>2856</v>
      </c>
      <c r="S404" s="4" t="s">
        <v>5104</v>
      </c>
      <c r="T404" s="4">
        <v>568</v>
      </c>
      <c r="U404" s="4">
        <v>92</v>
      </c>
      <c r="V404" s="4" t="s">
        <v>3570</v>
      </c>
    </row>
    <row r="405" spans="1:22" x14ac:dyDescent="0.2">
      <c r="A405" s="4" t="s">
        <v>5105</v>
      </c>
      <c r="B405" s="4">
        <v>9</v>
      </c>
      <c r="C405" s="4">
        <v>90</v>
      </c>
      <c r="D405" s="4">
        <v>90</v>
      </c>
      <c r="E405" s="4">
        <v>9</v>
      </c>
      <c r="F405" s="4">
        <v>521.78120000000001</v>
      </c>
      <c r="G405" s="4">
        <v>2</v>
      </c>
      <c r="H405" s="4">
        <v>32941</v>
      </c>
      <c r="I405" s="4">
        <v>63.13</v>
      </c>
      <c r="J405" s="4">
        <v>54665000</v>
      </c>
      <c r="K405" s="4">
        <v>1041.5496000000001</v>
      </c>
      <c r="L405" s="4">
        <v>-1.5</v>
      </c>
      <c r="M405" s="4"/>
      <c r="N405" s="5" t="s">
        <v>5106</v>
      </c>
      <c r="O405" s="4" t="s">
        <v>5105</v>
      </c>
      <c r="P405" s="4" t="s">
        <v>25</v>
      </c>
      <c r="Q405" s="4" t="s">
        <v>5107</v>
      </c>
      <c r="R405" s="4" t="s">
        <v>5108</v>
      </c>
      <c r="S405" s="4" t="s">
        <v>5109</v>
      </c>
      <c r="T405" s="4">
        <v>335</v>
      </c>
      <c r="U405" s="4">
        <v>-383</v>
      </c>
      <c r="V405" s="4" t="s">
        <v>3570</v>
      </c>
    </row>
    <row r="406" spans="1:22" x14ac:dyDescent="0.2">
      <c r="A406" s="4" t="s">
        <v>5110</v>
      </c>
      <c r="B406" s="4">
        <v>10</v>
      </c>
      <c r="C406" s="4">
        <v>97</v>
      </c>
      <c r="D406" s="4">
        <v>97</v>
      </c>
      <c r="E406" s="4">
        <v>10</v>
      </c>
      <c r="F406" s="4">
        <v>521.81200000000001</v>
      </c>
      <c r="G406" s="4">
        <v>2</v>
      </c>
      <c r="H406" s="4">
        <v>30603</v>
      </c>
      <c r="I406" s="4">
        <v>59.79</v>
      </c>
      <c r="J406" s="4">
        <v>187830000</v>
      </c>
      <c r="K406" s="4">
        <v>1041.6181999999999</v>
      </c>
      <c r="L406" s="4">
        <v>-8.3000000000000007</v>
      </c>
      <c r="M406" s="4"/>
      <c r="N406" s="5" t="s">
        <v>5111</v>
      </c>
      <c r="O406" s="4" t="s">
        <v>5110</v>
      </c>
      <c r="P406" s="4" t="s">
        <v>25</v>
      </c>
      <c r="Q406" s="4" t="s">
        <v>5112</v>
      </c>
      <c r="R406" s="4" t="s">
        <v>1135</v>
      </c>
      <c r="S406" s="4" t="s">
        <v>5113</v>
      </c>
      <c r="T406" s="4">
        <v>15</v>
      </c>
      <c r="U406" s="4">
        <v>1</v>
      </c>
      <c r="V406" s="4" t="s">
        <v>3570</v>
      </c>
    </row>
    <row r="407" spans="1:22" x14ac:dyDescent="0.2">
      <c r="A407" s="4" t="s">
        <v>5114</v>
      </c>
      <c r="B407" s="4">
        <v>9</v>
      </c>
      <c r="C407" s="4">
        <v>91</v>
      </c>
      <c r="D407" s="4">
        <v>91</v>
      </c>
      <c r="E407" s="4">
        <v>9</v>
      </c>
      <c r="F407" s="4">
        <v>369.22840000000002</v>
      </c>
      <c r="G407" s="4">
        <v>3</v>
      </c>
      <c r="H407" s="4">
        <v>24043</v>
      </c>
      <c r="I407" s="4">
        <v>51.67</v>
      </c>
      <c r="J407" s="4">
        <v>6533700</v>
      </c>
      <c r="K407" s="4">
        <v>1104.6655000000001</v>
      </c>
      <c r="L407" s="4">
        <v>-2.1</v>
      </c>
      <c r="M407" s="4"/>
      <c r="N407" s="5" t="s">
        <v>5115</v>
      </c>
      <c r="O407" s="4" t="s">
        <v>5114</v>
      </c>
      <c r="P407" s="4" t="s">
        <v>25</v>
      </c>
      <c r="Q407" s="4" t="s">
        <v>5116</v>
      </c>
      <c r="R407" s="4" t="s">
        <v>2175</v>
      </c>
      <c r="S407" s="4" t="s">
        <v>5117</v>
      </c>
      <c r="T407" s="4">
        <v>1263</v>
      </c>
      <c r="U407" s="4">
        <v>-583</v>
      </c>
      <c r="V407" s="4" t="s">
        <v>3570</v>
      </c>
    </row>
    <row r="408" spans="1:22" x14ac:dyDescent="0.2">
      <c r="A408" s="4" t="s">
        <v>5118</v>
      </c>
      <c r="B408" s="4">
        <v>10</v>
      </c>
      <c r="C408" s="4">
        <v>82</v>
      </c>
      <c r="D408" s="4">
        <v>82</v>
      </c>
      <c r="E408" s="4">
        <v>10</v>
      </c>
      <c r="F408" s="4">
        <v>522.79079999999999</v>
      </c>
      <c r="G408" s="4">
        <v>2</v>
      </c>
      <c r="H408" s="4">
        <v>74126</v>
      </c>
      <c r="I408" s="4">
        <v>130.21</v>
      </c>
      <c r="J408" s="4">
        <v>60783000</v>
      </c>
      <c r="K408" s="4">
        <v>1043.5686000000001</v>
      </c>
      <c r="L408" s="4">
        <v>-1.4</v>
      </c>
      <c r="M408" s="4"/>
      <c r="N408" s="5" t="s">
        <v>5119</v>
      </c>
      <c r="O408" s="4" t="s">
        <v>5118</v>
      </c>
      <c r="P408" s="4" t="s">
        <v>25</v>
      </c>
      <c r="Q408" s="4" t="s">
        <v>5120</v>
      </c>
      <c r="R408" s="4" t="s">
        <v>5121</v>
      </c>
      <c r="S408" s="4" t="s">
        <v>5122</v>
      </c>
      <c r="T408" s="4">
        <v>768</v>
      </c>
      <c r="U408" s="4">
        <v>1042</v>
      </c>
      <c r="V408" s="4" t="s">
        <v>3570</v>
      </c>
    </row>
    <row r="409" spans="1:22" x14ac:dyDescent="0.2">
      <c r="A409" s="4" t="s">
        <v>5123</v>
      </c>
      <c r="B409" s="4">
        <v>9</v>
      </c>
      <c r="C409" s="4">
        <v>87</v>
      </c>
      <c r="D409" s="4">
        <v>87</v>
      </c>
      <c r="E409" s="4">
        <v>9</v>
      </c>
      <c r="F409" s="4">
        <v>522.81299999999999</v>
      </c>
      <c r="G409" s="4">
        <v>2</v>
      </c>
      <c r="H409" s="4">
        <v>24820</v>
      </c>
      <c r="I409" s="4">
        <v>52.09</v>
      </c>
      <c r="J409" s="4">
        <v>89466000</v>
      </c>
      <c r="K409" s="4">
        <v>1043.6016</v>
      </c>
      <c r="L409" s="4">
        <v>9.5</v>
      </c>
      <c r="M409" s="4"/>
      <c r="N409" s="5" t="s">
        <v>5124</v>
      </c>
      <c r="O409" s="4" t="s">
        <v>5123</v>
      </c>
      <c r="P409" s="4" t="s">
        <v>25</v>
      </c>
      <c r="Q409" s="4" t="s">
        <v>5125</v>
      </c>
      <c r="R409" s="4" t="s">
        <v>5126</v>
      </c>
      <c r="S409" s="4" t="s">
        <v>5127</v>
      </c>
      <c r="T409" s="4">
        <v>159</v>
      </c>
      <c r="U409" s="4">
        <v>486</v>
      </c>
      <c r="V409" s="4" t="s">
        <v>3570</v>
      </c>
    </row>
    <row r="410" spans="1:22" x14ac:dyDescent="0.2">
      <c r="A410" s="4" t="s">
        <v>2072</v>
      </c>
      <c r="B410" s="4">
        <v>9</v>
      </c>
      <c r="C410" s="4">
        <v>95</v>
      </c>
      <c r="D410" s="4">
        <v>95</v>
      </c>
      <c r="E410" s="4">
        <v>9</v>
      </c>
      <c r="F410" s="4">
        <v>523.2867</v>
      </c>
      <c r="G410" s="4">
        <v>2</v>
      </c>
      <c r="H410" s="4">
        <v>17393</v>
      </c>
      <c r="I410" s="4">
        <v>43.6</v>
      </c>
      <c r="J410" s="4">
        <v>51285000</v>
      </c>
      <c r="K410" s="4">
        <v>1044.5603000000001</v>
      </c>
      <c r="L410" s="4">
        <v>-1.4</v>
      </c>
      <c r="M410" s="4"/>
      <c r="N410" s="5" t="s">
        <v>5128</v>
      </c>
      <c r="O410" s="4" t="s">
        <v>2072</v>
      </c>
      <c r="P410" s="4" t="s">
        <v>25</v>
      </c>
      <c r="Q410" s="4" t="s">
        <v>2074</v>
      </c>
      <c r="R410" s="4" t="s">
        <v>2075</v>
      </c>
      <c r="S410" s="4" t="s">
        <v>2076</v>
      </c>
      <c r="T410" s="4">
        <v>1180</v>
      </c>
      <c r="U410" s="4">
        <v>1029</v>
      </c>
      <c r="V410" s="4" t="s">
        <v>3570</v>
      </c>
    </row>
    <row r="411" spans="1:22" x14ac:dyDescent="0.2">
      <c r="A411" s="4" t="s">
        <v>5129</v>
      </c>
      <c r="B411" s="4">
        <v>9</v>
      </c>
      <c r="C411" s="4">
        <v>87</v>
      </c>
      <c r="D411" s="4">
        <v>87</v>
      </c>
      <c r="E411" s="4">
        <v>9</v>
      </c>
      <c r="F411" s="4">
        <v>523.3229</v>
      </c>
      <c r="G411" s="4">
        <v>2</v>
      </c>
      <c r="H411" s="4">
        <v>52470</v>
      </c>
      <c r="I411" s="4">
        <v>92.8</v>
      </c>
      <c r="J411" s="4">
        <v>13548000</v>
      </c>
      <c r="K411" s="4">
        <v>1044.6251999999999</v>
      </c>
      <c r="L411" s="4">
        <v>5.7</v>
      </c>
      <c r="M411" s="4"/>
      <c r="N411" s="5" t="s">
        <v>5130</v>
      </c>
      <c r="O411" s="4" t="s">
        <v>5129</v>
      </c>
      <c r="P411" s="4" t="s">
        <v>25</v>
      </c>
      <c r="Q411" s="4" t="s">
        <v>5131</v>
      </c>
      <c r="R411" s="4" t="s">
        <v>649</v>
      </c>
      <c r="S411" s="4" t="s">
        <v>5132</v>
      </c>
      <c r="T411" s="4">
        <v>208</v>
      </c>
      <c r="U411" s="4">
        <v>2</v>
      </c>
      <c r="V411" s="4" t="s">
        <v>3570</v>
      </c>
    </row>
    <row r="412" spans="1:22" x14ac:dyDescent="0.2">
      <c r="A412" s="4" t="s">
        <v>5133</v>
      </c>
      <c r="B412" s="4">
        <v>9</v>
      </c>
      <c r="C412" s="4">
        <v>92</v>
      </c>
      <c r="D412" s="4">
        <v>92</v>
      </c>
      <c r="E412" s="4">
        <v>9</v>
      </c>
      <c r="F412" s="4">
        <v>523.81489999999997</v>
      </c>
      <c r="G412" s="4">
        <v>2</v>
      </c>
      <c r="H412" s="4">
        <v>54331</v>
      </c>
      <c r="I412" s="4">
        <v>95.79</v>
      </c>
      <c r="J412" s="4">
        <v>9920500</v>
      </c>
      <c r="K412" s="4">
        <v>1045.6171999999999</v>
      </c>
      <c r="L412" s="4">
        <v>-1.9</v>
      </c>
      <c r="M412" s="4"/>
      <c r="N412" s="5" t="s">
        <v>5134</v>
      </c>
      <c r="O412" s="4" t="s">
        <v>5133</v>
      </c>
      <c r="P412" s="4" t="s">
        <v>25</v>
      </c>
      <c r="Q412" s="4" t="s">
        <v>5135</v>
      </c>
      <c r="R412" s="4" t="s">
        <v>5136</v>
      </c>
      <c r="S412" s="4" t="s">
        <v>5137</v>
      </c>
      <c r="T412" s="4">
        <v>1188</v>
      </c>
      <c r="U412" s="4">
        <v>1766</v>
      </c>
      <c r="V412" s="4" t="s">
        <v>3570</v>
      </c>
    </row>
    <row r="413" spans="1:22" x14ac:dyDescent="0.2">
      <c r="A413" s="4" t="s">
        <v>5138</v>
      </c>
      <c r="B413" s="4">
        <v>9</v>
      </c>
      <c r="C413" s="4">
        <v>80</v>
      </c>
      <c r="D413" s="4">
        <v>80</v>
      </c>
      <c r="E413" s="4">
        <v>9</v>
      </c>
      <c r="F413" s="4">
        <v>524.28830000000005</v>
      </c>
      <c r="G413" s="4">
        <v>2</v>
      </c>
      <c r="H413" s="4">
        <v>77462</v>
      </c>
      <c r="I413" s="4">
        <v>137.05000000000001</v>
      </c>
      <c r="J413" s="4">
        <v>2050800</v>
      </c>
      <c r="K413" s="4">
        <v>1046.5646999999999</v>
      </c>
      <c r="L413" s="4">
        <v>-2.5</v>
      </c>
      <c r="M413" s="4"/>
      <c r="N413" s="5" t="s">
        <v>5139</v>
      </c>
      <c r="O413" s="4" t="s">
        <v>5138</v>
      </c>
      <c r="P413" s="4" t="s">
        <v>25</v>
      </c>
      <c r="Q413" s="4" t="s">
        <v>5140</v>
      </c>
      <c r="R413" s="4" t="s">
        <v>5141</v>
      </c>
      <c r="S413" s="4" t="s">
        <v>5142</v>
      </c>
      <c r="T413" s="4">
        <v>795</v>
      </c>
      <c r="U413" s="4">
        <v>714</v>
      </c>
      <c r="V413" s="4" t="s">
        <v>3570</v>
      </c>
    </row>
    <row r="414" spans="1:22" x14ac:dyDescent="0.2">
      <c r="A414" s="4" t="s">
        <v>5143</v>
      </c>
      <c r="B414" s="4">
        <v>9</v>
      </c>
      <c r="C414" s="4">
        <v>84</v>
      </c>
      <c r="D414" s="4">
        <v>84</v>
      </c>
      <c r="E414" s="4">
        <v>9</v>
      </c>
      <c r="F414" s="4">
        <v>524.30759999999998</v>
      </c>
      <c r="G414" s="4">
        <v>2</v>
      </c>
      <c r="H414" s="4">
        <v>66568</v>
      </c>
      <c r="I414" s="4">
        <v>117.96</v>
      </c>
      <c r="J414" s="4">
        <v>154490000</v>
      </c>
      <c r="K414" s="4">
        <v>1046.6011000000001</v>
      </c>
      <c r="L414" s="4">
        <v>-0.4</v>
      </c>
      <c r="M414" s="4"/>
      <c r="N414" s="5" t="s">
        <v>5144</v>
      </c>
      <c r="O414" s="4" t="s">
        <v>5143</v>
      </c>
      <c r="P414" s="4" t="s">
        <v>25</v>
      </c>
      <c r="Q414" s="4" t="s">
        <v>5145</v>
      </c>
      <c r="R414" s="4" t="s">
        <v>5146</v>
      </c>
      <c r="S414" s="4" t="s">
        <v>5147</v>
      </c>
      <c r="T414" s="4">
        <v>1765</v>
      </c>
      <c r="U414" s="4">
        <v>561</v>
      </c>
      <c r="V414" s="4" t="s">
        <v>3570</v>
      </c>
    </row>
    <row r="415" spans="1:22" x14ac:dyDescent="0.2">
      <c r="A415" s="4" t="s">
        <v>5148</v>
      </c>
      <c r="B415" s="4">
        <v>10</v>
      </c>
      <c r="C415" s="4">
        <v>85</v>
      </c>
      <c r="D415" s="4">
        <v>85</v>
      </c>
      <c r="E415" s="4">
        <v>10</v>
      </c>
      <c r="F415" s="4">
        <v>524.77030000000002</v>
      </c>
      <c r="G415" s="4">
        <v>2</v>
      </c>
      <c r="H415" s="4">
        <v>51720</v>
      </c>
      <c r="I415" s="4">
        <v>91.33</v>
      </c>
      <c r="J415" s="4">
        <v>3043500</v>
      </c>
      <c r="K415" s="4">
        <v>1047.5446999999999</v>
      </c>
      <c r="L415" s="4">
        <v>-17.7</v>
      </c>
      <c r="M415" s="4"/>
      <c r="N415" s="5" t="s">
        <v>5149</v>
      </c>
      <c r="O415" s="4" t="s">
        <v>5148</v>
      </c>
      <c r="P415" s="4" t="s">
        <v>25</v>
      </c>
      <c r="Q415" s="4" t="s">
        <v>5150</v>
      </c>
      <c r="R415" s="4" t="s">
        <v>5151</v>
      </c>
      <c r="S415" s="4" t="s">
        <v>5152</v>
      </c>
      <c r="T415" s="4">
        <v>20</v>
      </c>
      <c r="U415" s="4">
        <v>310</v>
      </c>
      <c r="V415" s="4" t="s">
        <v>3570</v>
      </c>
    </row>
    <row r="416" spans="1:22" x14ac:dyDescent="0.2">
      <c r="A416" s="4" t="s">
        <v>5153</v>
      </c>
      <c r="B416" s="4">
        <v>9</v>
      </c>
      <c r="C416" s="4">
        <v>90</v>
      </c>
      <c r="D416" s="4">
        <v>90</v>
      </c>
      <c r="E416" s="4">
        <v>9</v>
      </c>
      <c r="F416" s="4">
        <v>524.7817</v>
      </c>
      <c r="G416" s="4">
        <v>2</v>
      </c>
      <c r="H416" s="4">
        <v>58968</v>
      </c>
      <c r="I416" s="4">
        <v>103.88</v>
      </c>
      <c r="J416" s="4">
        <v>43548000</v>
      </c>
      <c r="K416" s="4">
        <v>1047.55</v>
      </c>
      <c r="L416" s="4">
        <v>-1.2</v>
      </c>
      <c r="M416" s="4"/>
      <c r="N416" s="5" t="s">
        <v>5154</v>
      </c>
      <c r="O416" s="4" t="s">
        <v>5153</v>
      </c>
      <c r="P416" s="4" t="s">
        <v>25</v>
      </c>
      <c r="Q416" s="4" t="s">
        <v>5155</v>
      </c>
      <c r="R416" s="4" t="s">
        <v>5156</v>
      </c>
      <c r="S416" s="4" t="s">
        <v>5157</v>
      </c>
      <c r="T416" s="4">
        <v>1482</v>
      </c>
      <c r="U416" s="4">
        <v>1253</v>
      </c>
      <c r="V416" s="4" t="s">
        <v>3570</v>
      </c>
    </row>
    <row r="417" spans="1:22" x14ac:dyDescent="0.2">
      <c r="A417" s="4" t="s">
        <v>5158</v>
      </c>
      <c r="B417" s="4">
        <v>9</v>
      </c>
      <c r="C417" s="4">
        <v>98</v>
      </c>
      <c r="D417" s="4">
        <v>98</v>
      </c>
      <c r="E417" s="4">
        <v>9</v>
      </c>
      <c r="F417" s="4">
        <v>369.55329999999998</v>
      </c>
      <c r="G417" s="4">
        <v>3</v>
      </c>
      <c r="H417" s="4">
        <v>38422</v>
      </c>
      <c r="I417" s="4">
        <v>70.75</v>
      </c>
      <c r="J417" s="4">
        <v>2068000</v>
      </c>
      <c r="K417" s="4">
        <v>1105.6382000000001</v>
      </c>
      <c r="L417" s="4">
        <v>-0.1</v>
      </c>
      <c r="M417" s="4"/>
      <c r="N417" s="5" t="s">
        <v>5159</v>
      </c>
      <c r="O417" s="4" t="s">
        <v>5158</v>
      </c>
      <c r="P417" s="4" t="s">
        <v>25</v>
      </c>
      <c r="Q417" s="4" t="s">
        <v>5160</v>
      </c>
      <c r="R417" s="4" t="s">
        <v>5161</v>
      </c>
      <c r="S417" s="4" t="s">
        <v>5162</v>
      </c>
      <c r="T417" s="4">
        <v>2918</v>
      </c>
      <c r="U417" s="4">
        <v>-5603</v>
      </c>
      <c r="V417" s="4" t="s">
        <v>3570</v>
      </c>
    </row>
    <row r="418" spans="1:22" x14ac:dyDescent="0.2">
      <c r="A418" s="4" t="s">
        <v>5163</v>
      </c>
      <c r="B418" s="4">
        <v>9</v>
      </c>
      <c r="C418" s="4">
        <v>86</v>
      </c>
      <c r="D418" s="4">
        <v>86</v>
      </c>
      <c r="E418" s="4">
        <v>9</v>
      </c>
      <c r="F418" s="4">
        <v>524.82280000000003</v>
      </c>
      <c r="G418" s="4">
        <v>2</v>
      </c>
      <c r="H418" s="4">
        <v>43052</v>
      </c>
      <c r="I418" s="4">
        <v>77.61</v>
      </c>
      <c r="J418" s="4">
        <v>885410</v>
      </c>
      <c r="K418" s="4">
        <v>1047.6328000000001</v>
      </c>
      <c r="L418" s="4">
        <v>-1.8</v>
      </c>
      <c r="M418" s="4"/>
      <c r="N418" s="5" t="s">
        <v>5164</v>
      </c>
      <c r="O418" s="4" t="s">
        <v>5163</v>
      </c>
      <c r="P418" s="4" t="s">
        <v>25</v>
      </c>
      <c r="Q418" s="4" t="s">
        <v>5165</v>
      </c>
      <c r="R418" s="4" t="s">
        <v>1525</v>
      </c>
      <c r="S418" s="4" t="s">
        <v>5166</v>
      </c>
      <c r="T418" s="4">
        <v>689</v>
      </c>
      <c r="U418" s="4">
        <v>-319</v>
      </c>
      <c r="V418" s="4" t="s">
        <v>3570</v>
      </c>
    </row>
    <row r="419" spans="1:22" x14ac:dyDescent="0.2">
      <c r="A419" s="4" t="s">
        <v>5167</v>
      </c>
      <c r="B419" s="4">
        <v>9</v>
      </c>
      <c r="C419" s="4">
        <v>81</v>
      </c>
      <c r="D419" s="4">
        <v>81</v>
      </c>
      <c r="E419" s="4">
        <v>9</v>
      </c>
      <c r="F419" s="4">
        <v>525.30240000000003</v>
      </c>
      <c r="G419" s="4">
        <v>2</v>
      </c>
      <c r="H419" s="4">
        <v>63237</v>
      </c>
      <c r="I419" s="4">
        <v>112.37</v>
      </c>
      <c r="J419" s="4">
        <v>4459200</v>
      </c>
      <c r="K419" s="4">
        <v>1048.5957000000001</v>
      </c>
      <c r="L419" s="4">
        <v>-5.3</v>
      </c>
      <c r="M419" s="4"/>
      <c r="N419" s="5" t="s">
        <v>5168</v>
      </c>
      <c r="O419" s="4" t="s">
        <v>5167</v>
      </c>
      <c r="P419" s="4" t="s">
        <v>25</v>
      </c>
      <c r="Q419" s="4" t="s">
        <v>5169</v>
      </c>
      <c r="R419" s="4" t="s">
        <v>5170</v>
      </c>
      <c r="S419" s="4" t="s">
        <v>5171</v>
      </c>
      <c r="T419" s="4">
        <v>724</v>
      </c>
      <c r="U419" s="4">
        <v>-527</v>
      </c>
      <c r="V419" s="4" t="s">
        <v>3570</v>
      </c>
    </row>
    <row r="420" spans="1:22" x14ac:dyDescent="0.2">
      <c r="A420" s="4" t="s">
        <v>5172</v>
      </c>
      <c r="B420" s="4">
        <v>9</v>
      </c>
      <c r="C420" s="4">
        <v>87</v>
      </c>
      <c r="D420" s="4">
        <v>87</v>
      </c>
      <c r="E420" s="4">
        <v>9</v>
      </c>
      <c r="F420" s="4">
        <v>525.3143</v>
      </c>
      <c r="G420" s="4">
        <v>2</v>
      </c>
      <c r="H420" s="4">
        <v>73852</v>
      </c>
      <c r="I420" s="4">
        <v>129.36000000000001</v>
      </c>
      <c r="J420" s="4">
        <v>22099000</v>
      </c>
      <c r="K420" s="4">
        <v>1048.5957000000001</v>
      </c>
      <c r="L420" s="4">
        <v>17.600000000000001</v>
      </c>
      <c r="M420" s="4"/>
      <c r="N420" s="5" t="s">
        <v>5173</v>
      </c>
      <c r="O420" s="4" t="s">
        <v>5172</v>
      </c>
      <c r="P420" s="4" t="s">
        <v>25</v>
      </c>
      <c r="Q420" s="4" t="s">
        <v>5174</v>
      </c>
      <c r="R420" s="4" t="s">
        <v>4930</v>
      </c>
      <c r="S420" s="4" t="s">
        <v>5175</v>
      </c>
      <c r="T420" s="4">
        <v>285</v>
      </c>
      <c r="U420" s="4">
        <v>377</v>
      </c>
      <c r="V420" s="4" t="s">
        <v>3570</v>
      </c>
    </row>
    <row r="421" spans="1:22" x14ac:dyDescent="0.2">
      <c r="A421" s="4" t="s">
        <v>5176</v>
      </c>
      <c r="B421" s="4">
        <v>9</v>
      </c>
      <c r="C421" s="4">
        <v>90</v>
      </c>
      <c r="D421" s="4">
        <v>90</v>
      </c>
      <c r="E421" s="4">
        <v>9</v>
      </c>
      <c r="F421" s="4">
        <v>352.56479999999999</v>
      </c>
      <c r="G421" s="4">
        <v>3</v>
      </c>
      <c r="H421" s="4">
        <v>36179</v>
      </c>
      <c r="I421" s="4">
        <v>67.12</v>
      </c>
      <c r="J421" s="4">
        <v>42651000</v>
      </c>
      <c r="K421" s="4">
        <v>1054.675</v>
      </c>
      <c r="L421" s="4">
        <v>-2.2999999999999998</v>
      </c>
      <c r="M421" s="4"/>
      <c r="N421" s="5" t="s">
        <v>5177</v>
      </c>
      <c r="O421" s="4" t="s">
        <v>5176</v>
      </c>
      <c r="P421" s="4" t="s">
        <v>25</v>
      </c>
      <c r="Q421" s="4" t="s">
        <v>5178</v>
      </c>
      <c r="R421" s="4" t="s">
        <v>1420</v>
      </c>
      <c r="S421" s="4" t="s">
        <v>5179</v>
      </c>
      <c r="T421" s="4">
        <v>198</v>
      </c>
      <c r="U421" s="4">
        <v>552</v>
      </c>
      <c r="V421" s="4" t="s">
        <v>3570</v>
      </c>
    </row>
    <row r="422" spans="1:22" x14ac:dyDescent="0.2">
      <c r="A422" s="4" t="s">
        <v>5180</v>
      </c>
      <c r="B422" s="4">
        <v>10</v>
      </c>
      <c r="C422" s="4">
        <v>89</v>
      </c>
      <c r="D422" s="4">
        <v>89</v>
      </c>
      <c r="E422" s="4">
        <v>10</v>
      </c>
      <c r="F422" s="4">
        <v>526.77110000000005</v>
      </c>
      <c r="G422" s="4">
        <v>2</v>
      </c>
      <c r="H422" s="4">
        <v>47512</v>
      </c>
      <c r="I422" s="4">
        <v>84.79</v>
      </c>
      <c r="J422" s="4">
        <v>4742900</v>
      </c>
      <c r="K422" s="4">
        <v>1051.5186000000001</v>
      </c>
      <c r="L422" s="4">
        <v>8.6999999999999993</v>
      </c>
      <c r="M422" s="4"/>
      <c r="N422" s="5" t="s">
        <v>5181</v>
      </c>
      <c r="O422" s="4" t="s">
        <v>5180</v>
      </c>
      <c r="P422" s="4" t="s">
        <v>25</v>
      </c>
      <c r="Q422" s="4" t="s">
        <v>5182</v>
      </c>
      <c r="R422" s="4" t="s">
        <v>5183</v>
      </c>
      <c r="S422" s="4" t="s">
        <v>5184</v>
      </c>
      <c r="T422" s="4">
        <v>637</v>
      </c>
      <c r="U422" s="4">
        <v>452</v>
      </c>
      <c r="V422" s="4" t="s">
        <v>3570</v>
      </c>
    </row>
    <row r="423" spans="1:22" x14ac:dyDescent="0.2">
      <c r="A423" s="4" t="s">
        <v>5185</v>
      </c>
      <c r="B423" s="4">
        <v>9</v>
      </c>
      <c r="C423" s="4">
        <v>81</v>
      </c>
      <c r="D423" s="4">
        <v>81</v>
      </c>
      <c r="E423" s="4">
        <v>9</v>
      </c>
      <c r="F423" s="4">
        <v>526.79700000000003</v>
      </c>
      <c r="G423" s="4">
        <v>2</v>
      </c>
      <c r="H423" s="4">
        <v>39768</v>
      </c>
      <c r="I423" s="4">
        <v>72.67</v>
      </c>
      <c r="J423" s="4">
        <v>4487700</v>
      </c>
      <c r="K423" s="4">
        <v>1051.5813000000001</v>
      </c>
      <c r="L423" s="4">
        <v>-1.8</v>
      </c>
      <c r="M423" s="4"/>
      <c r="N423" s="5" t="s">
        <v>5186</v>
      </c>
      <c r="O423" s="4" t="s">
        <v>5185</v>
      </c>
      <c r="P423" s="4" t="s">
        <v>25</v>
      </c>
      <c r="Q423" s="4" t="s">
        <v>5187</v>
      </c>
      <c r="R423" s="4" t="s">
        <v>5188</v>
      </c>
      <c r="S423" s="4" t="s">
        <v>5189</v>
      </c>
      <c r="T423" s="4">
        <v>409</v>
      </c>
      <c r="U423" s="4">
        <v>3754</v>
      </c>
      <c r="V423" s="4" t="s">
        <v>3570</v>
      </c>
    </row>
    <row r="424" spans="1:22" x14ac:dyDescent="0.2">
      <c r="A424" s="4" t="s">
        <v>5190</v>
      </c>
      <c r="B424" s="4">
        <v>9</v>
      </c>
      <c r="C424" s="4">
        <v>80</v>
      </c>
      <c r="D424" s="4">
        <v>80</v>
      </c>
      <c r="E424" s="4">
        <v>9</v>
      </c>
      <c r="F424" s="4">
        <v>527.28020000000004</v>
      </c>
      <c r="G424" s="4">
        <v>2</v>
      </c>
      <c r="H424" s="4">
        <v>60912</v>
      </c>
      <c r="I424" s="4">
        <v>108.04</v>
      </c>
      <c r="J424" s="4">
        <v>67955000</v>
      </c>
      <c r="K424" s="4">
        <v>1052.5654</v>
      </c>
      <c r="L424" s="4">
        <v>-18.7</v>
      </c>
      <c r="M424" s="4"/>
      <c r="N424" s="5" t="s">
        <v>5191</v>
      </c>
      <c r="O424" s="4" t="s">
        <v>5190</v>
      </c>
      <c r="P424" s="4" t="s">
        <v>25</v>
      </c>
      <c r="Q424" s="4" t="s">
        <v>5192</v>
      </c>
      <c r="R424" s="4" t="s">
        <v>5193</v>
      </c>
      <c r="S424" s="4" t="s">
        <v>5194</v>
      </c>
      <c r="T424" s="4">
        <v>216</v>
      </c>
      <c r="U424" s="4">
        <v>350</v>
      </c>
      <c r="V424" s="4" t="s">
        <v>3570</v>
      </c>
    </row>
    <row r="425" spans="1:22" x14ac:dyDescent="0.2">
      <c r="A425" s="4" t="s">
        <v>5195</v>
      </c>
      <c r="B425" s="4">
        <v>9</v>
      </c>
      <c r="C425" s="4">
        <v>84</v>
      </c>
      <c r="D425" s="4">
        <v>84</v>
      </c>
      <c r="E425" s="4">
        <v>9</v>
      </c>
      <c r="F425" s="4">
        <v>527.28089999999997</v>
      </c>
      <c r="G425" s="4">
        <v>2</v>
      </c>
      <c r="H425" s="4">
        <v>67882</v>
      </c>
      <c r="I425" s="4">
        <v>121.92</v>
      </c>
      <c r="J425" s="4">
        <v>3602800</v>
      </c>
      <c r="K425" s="4">
        <v>1052.5542</v>
      </c>
      <c r="L425" s="4">
        <v>-6.6</v>
      </c>
      <c r="M425" s="4"/>
      <c r="N425" s="5" t="s">
        <v>5196</v>
      </c>
      <c r="O425" s="4" t="s">
        <v>5195</v>
      </c>
      <c r="P425" s="4" t="s">
        <v>25</v>
      </c>
      <c r="Q425" s="4" t="s">
        <v>5197</v>
      </c>
      <c r="R425" s="4" t="s">
        <v>5108</v>
      </c>
      <c r="S425" s="4" t="s">
        <v>5198</v>
      </c>
      <c r="T425" s="4">
        <v>369</v>
      </c>
      <c r="U425" s="4">
        <v>-205</v>
      </c>
      <c r="V425" s="4" t="s">
        <v>3570</v>
      </c>
    </row>
    <row r="426" spans="1:22" x14ac:dyDescent="0.2">
      <c r="A426" s="4" t="s">
        <v>5199</v>
      </c>
      <c r="B426" s="4">
        <v>9</v>
      </c>
      <c r="C426" s="4">
        <v>87</v>
      </c>
      <c r="D426" s="4">
        <v>87</v>
      </c>
      <c r="E426" s="4">
        <v>9</v>
      </c>
      <c r="F426" s="4">
        <v>527.30700000000002</v>
      </c>
      <c r="G426" s="4">
        <v>2</v>
      </c>
      <c r="H426" s="4">
        <v>56565</v>
      </c>
      <c r="I426" s="4">
        <v>99.68</v>
      </c>
      <c r="J426" s="4">
        <v>5489400</v>
      </c>
      <c r="K426" s="4">
        <v>1052.6017999999999</v>
      </c>
      <c r="L426" s="4">
        <v>-2.2000000000000002</v>
      </c>
      <c r="M426" s="4"/>
      <c r="N426" s="5" t="s">
        <v>5200</v>
      </c>
      <c r="O426" s="4" t="s">
        <v>5199</v>
      </c>
      <c r="P426" s="4" t="s">
        <v>25</v>
      </c>
      <c r="Q426" s="4" t="s">
        <v>5201</v>
      </c>
      <c r="R426" s="4" t="s">
        <v>1371</v>
      </c>
      <c r="S426" s="4" t="s">
        <v>5202</v>
      </c>
      <c r="T426" s="4">
        <v>107</v>
      </c>
      <c r="U426" s="4">
        <v>124</v>
      </c>
      <c r="V426" s="4" t="s">
        <v>3570</v>
      </c>
    </row>
    <row r="427" spans="1:22" x14ac:dyDescent="0.2">
      <c r="A427" s="4" t="s">
        <v>5203</v>
      </c>
      <c r="B427" s="4">
        <v>9</v>
      </c>
      <c r="C427" s="4">
        <v>80</v>
      </c>
      <c r="D427" s="4">
        <v>80</v>
      </c>
      <c r="E427" s="4">
        <v>9</v>
      </c>
      <c r="F427" s="4">
        <v>527.3134</v>
      </c>
      <c r="G427" s="4">
        <v>2</v>
      </c>
      <c r="H427" s="4">
        <v>55063</v>
      </c>
      <c r="I427" s="4">
        <v>96.84</v>
      </c>
      <c r="J427" s="4">
        <v>2304900</v>
      </c>
      <c r="K427" s="4">
        <v>1052.627</v>
      </c>
      <c r="L427" s="4">
        <v>-14.1</v>
      </c>
      <c r="M427" s="4"/>
      <c r="N427" s="5" t="s">
        <v>5204</v>
      </c>
      <c r="O427" s="4" t="s">
        <v>5203</v>
      </c>
      <c r="P427" s="4" t="s">
        <v>25</v>
      </c>
      <c r="Q427" s="4" t="s">
        <v>5205</v>
      </c>
      <c r="R427" s="4" t="s">
        <v>2080</v>
      </c>
      <c r="S427" s="4" t="s">
        <v>5206</v>
      </c>
      <c r="T427" s="4">
        <v>387</v>
      </c>
      <c r="U427" s="4">
        <v>611</v>
      </c>
      <c r="V427" s="4" t="s">
        <v>3570</v>
      </c>
    </row>
    <row r="428" spans="1:22" x14ac:dyDescent="0.2">
      <c r="A428" s="4" t="s">
        <v>5207</v>
      </c>
      <c r="B428" s="4">
        <v>9</v>
      </c>
      <c r="C428" s="4">
        <v>82</v>
      </c>
      <c r="D428" s="4">
        <v>82</v>
      </c>
      <c r="E428" s="4">
        <v>9</v>
      </c>
      <c r="F428" s="4">
        <v>527.3184</v>
      </c>
      <c r="G428" s="4">
        <v>2</v>
      </c>
      <c r="H428" s="4">
        <v>42697</v>
      </c>
      <c r="I428" s="4">
        <v>77.16</v>
      </c>
      <c r="J428" s="4">
        <v>8385200</v>
      </c>
      <c r="K428" s="4">
        <v>1052.6017999999999</v>
      </c>
      <c r="L428" s="4">
        <v>19.3</v>
      </c>
      <c r="M428" s="4"/>
      <c r="N428" s="5" t="s">
        <v>5208</v>
      </c>
      <c r="O428" s="4" t="s">
        <v>5207</v>
      </c>
      <c r="P428" s="4" t="s">
        <v>25</v>
      </c>
      <c r="Q428" s="4" t="s">
        <v>5209</v>
      </c>
      <c r="R428" s="4" t="s">
        <v>5210</v>
      </c>
      <c r="S428" s="4" t="s">
        <v>5211</v>
      </c>
      <c r="T428" s="4">
        <v>348</v>
      </c>
      <c r="U428" s="4">
        <v>-592</v>
      </c>
      <c r="V428" s="4" t="s">
        <v>3570</v>
      </c>
    </row>
    <row r="429" spans="1:22" x14ac:dyDescent="0.2">
      <c r="A429" s="4" t="s">
        <v>5212</v>
      </c>
      <c r="B429" s="4">
        <v>9</v>
      </c>
      <c r="C429" s="4">
        <v>89</v>
      </c>
      <c r="D429" s="4">
        <v>89</v>
      </c>
      <c r="E429" s="4">
        <v>9</v>
      </c>
      <c r="F429" s="4">
        <v>527.86410000000001</v>
      </c>
      <c r="G429" s="4">
        <v>2</v>
      </c>
      <c r="H429" s="4">
        <v>72025</v>
      </c>
      <c r="I429" s="4">
        <v>127.07</v>
      </c>
      <c r="J429" s="4">
        <v>6662600</v>
      </c>
      <c r="K429" s="4">
        <v>1053.7161000000001</v>
      </c>
      <c r="L429" s="4">
        <v>-2.2999999999999998</v>
      </c>
      <c r="M429" s="4"/>
      <c r="N429" s="5" t="s">
        <v>5213</v>
      </c>
      <c r="O429" s="4" t="s">
        <v>5212</v>
      </c>
      <c r="P429" s="4" t="s">
        <v>25</v>
      </c>
      <c r="Q429" s="4" t="s">
        <v>5214</v>
      </c>
      <c r="R429" s="4" t="s">
        <v>774</v>
      </c>
      <c r="S429" s="4" t="s">
        <v>5215</v>
      </c>
      <c r="T429" s="4">
        <v>159</v>
      </c>
      <c r="U429" s="4">
        <v>-409</v>
      </c>
      <c r="V429" s="4" t="s">
        <v>3570</v>
      </c>
    </row>
    <row r="430" spans="1:22" x14ac:dyDescent="0.2">
      <c r="A430" s="4" t="s">
        <v>5212</v>
      </c>
      <c r="B430" s="4">
        <v>9</v>
      </c>
      <c r="C430" s="4">
        <v>80</v>
      </c>
      <c r="D430" s="4">
        <v>80</v>
      </c>
      <c r="E430" s="4">
        <v>9</v>
      </c>
      <c r="F430" s="4">
        <v>527.86410000000001</v>
      </c>
      <c r="G430" s="4">
        <v>2</v>
      </c>
      <c r="H430" s="4">
        <v>75472</v>
      </c>
      <c r="I430" s="4">
        <v>132.38</v>
      </c>
      <c r="J430" s="4">
        <v>4624300</v>
      </c>
      <c r="K430" s="4">
        <v>1053.7161000000001</v>
      </c>
      <c r="L430" s="4">
        <v>-2.2999999999999998</v>
      </c>
      <c r="M430" s="4"/>
      <c r="N430" s="5" t="s">
        <v>5216</v>
      </c>
      <c r="O430" s="4" t="s">
        <v>5212</v>
      </c>
      <c r="P430" s="4" t="s">
        <v>25</v>
      </c>
      <c r="Q430" s="4" t="s">
        <v>5214</v>
      </c>
      <c r="R430" s="4" t="s">
        <v>774</v>
      </c>
      <c r="S430" s="4" t="s">
        <v>5215</v>
      </c>
      <c r="T430" s="4">
        <v>159</v>
      </c>
      <c r="U430" s="4">
        <v>-409</v>
      </c>
      <c r="V430" s="4" t="s">
        <v>3570</v>
      </c>
    </row>
    <row r="431" spans="1:22" x14ac:dyDescent="0.2">
      <c r="A431" s="4" t="s">
        <v>2158</v>
      </c>
      <c r="B431" s="4">
        <v>9</v>
      </c>
      <c r="C431" s="4">
        <v>91</v>
      </c>
      <c r="D431" s="4">
        <v>91</v>
      </c>
      <c r="E431" s="4">
        <v>9</v>
      </c>
      <c r="F431" s="4">
        <v>528.25319999999999</v>
      </c>
      <c r="G431" s="4">
        <v>2</v>
      </c>
      <c r="H431" s="4">
        <v>31400</v>
      </c>
      <c r="I431" s="4">
        <v>61.16</v>
      </c>
      <c r="J431" s="4">
        <v>7705600</v>
      </c>
      <c r="K431" s="4">
        <v>1054.5051000000001</v>
      </c>
      <c r="L431" s="4">
        <v>-12.6</v>
      </c>
      <c r="M431" s="4"/>
      <c r="N431" s="5" t="s">
        <v>5217</v>
      </c>
      <c r="O431" s="4" t="s">
        <v>2158</v>
      </c>
      <c r="P431" s="4" t="s">
        <v>25</v>
      </c>
      <c r="Q431" s="4" t="s">
        <v>2160</v>
      </c>
      <c r="R431" s="4" t="s">
        <v>1060</v>
      </c>
      <c r="S431" s="4" t="s">
        <v>2161</v>
      </c>
      <c r="T431" s="4">
        <v>838</v>
      </c>
      <c r="U431" s="4">
        <v>462</v>
      </c>
      <c r="V431" s="4" t="s">
        <v>3570</v>
      </c>
    </row>
    <row r="432" spans="1:22" x14ac:dyDescent="0.2">
      <c r="A432" s="4" t="s">
        <v>2167</v>
      </c>
      <c r="B432" s="4">
        <v>9</v>
      </c>
      <c r="C432" s="4">
        <v>84</v>
      </c>
      <c r="D432" s="4">
        <v>84</v>
      </c>
      <c r="E432" s="4">
        <v>9</v>
      </c>
      <c r="F432" s="4">
        <v>528.28369999999995</v>
      </c>
      <c r="G432" s="4">
        <v>2</v>
      </c>
      <c r="H432" s="4">
        <v>73412</v>
      </c>
      <c r="I432" s="4">
        <v>129.11000000000001</v>
      </c>
      <c r="J432" s="4">
        <v>40315000</v>
      </c>
      <c r="K432" s="4">
        <v>1054.5659000000001</v>
      </c>
      <c r="L432" s="4">
        <v>-12.4</v>
      </c>
      <c r="M432" s="4"/>
      <c r="N432" s="5" t="s">
        <v>5218</v>
      </c>
      <c r="O432" s="4" t="s">
        <v>2167</v>
      </c>
      <c r="P432" s="4" t="s">
        <v>25</v>
      </c>
      <c r="Q432" s="4" t="s">
        <v>2169</v>
      </c>
      <c r="R432" s="4" t="s">
        <v>2170</v>
      </c>
      <c r="S432" s="4" t="s">
        <v>2171</v>
      </c>
      <c r="T432" s="4">
        <v>548</v>
      </c>
      <c r="U432" s="4">
        <v>568</v>
      </c>
      <c r="V432" s="4" t="s">
        <v>3570</v>
      </c>
    </row>
    <row r="433" spans="1:22" x14ac:dyDescent="0.2">
      <c r="A433" s="4" t="s">
        <v>5219</v>
      </c>
      <c r="B433" s="4">
        <v>10</v>
      </c>
      <c r="C433" s="4">
        <v>91</v>
      </c>
      <c r="D433" s="4">
        <v>91</v>
      </c>
      <c r="E433" s="4">
        <v>10</v>
      </c>
      <c r="F433" s="4">
        <v>528.3152</v>
      </c>
      <c r="G433" s="4">
        <v>2</v>
      </c>
      <c r="H433" s="4">
        <v>64544</v>
      </c>
      <c r="I433" s="4">
        <v>114.97</v>
      </c>
      <c r="J433" s="4">
        <v>18699000</v>
      </c>
      <c r="K433" s="4">
        <v>1054.6023</v>
      </c>
      <c r="L433" s="4">
        <v>12.8</v>
      </c>
      <c r="M433" s="4"/>
      <c r="N433" s="5" t="s">
        <v>5220</v>
      </c>
      <c r="O433" s="4" t="s">
        <v>5219</v>
      </c>
      <c r="P433" s="4" t="s">
        <v>25</v>
      </c>
      <c r="Q433" s="4" t="s">
        <v>4623</v>
      </c>
      <c r="R433" s="4" t="s">
        <v>963</v>
      </c>
      <c r="S433" s="4" t="s">
        <v>5221</v>
      </c>
      <c r="T433" s="4">
        <v>1741</v>
      </c>
      <c r="U433" s="4">
        <v>4028</v>
      </c>
      <c r="V433" s="4" t="s">
        <v>3570</v>
      </c>
    </row>
    <row r="434" spans="1:22" x14ac:dyDescent="0.2">
      <c r="A434" s="4" t="s">
        <v>2742</v>
      </c>
      <c r="B434" s="4">
        <v>9</v>
      </c>
      <c r="C434" s="4">
        <v>82</v>
      </c>
      <c r="D434" s="4">
        <v>82</v>
      </c>
      <c r="E434" s="4">
        <v>9</v>
      </c>
      <c r="F434" s="4">
        <v>528.80679999999995</v>
      </c>
      <c r="G434" s="4">
        <v>2</v>
      </c>
      <c r="H434" s="4">
        <v>23482</v>
      </c>
      <c r="I434" s="4">
        <v>50.97</v>
      </c>
      <c r="J434" s="4">
        <v>8355000</v>
      </c>
      <c r="K434" s="4">
        <v>1055.6016</v>
      </c>
      <c r="L434" s="4">
        <v>-2.5</v>
      </c>
      <c r="M434" s="4"/>
      <c r="N434" s="5" t="s">
        <v>5222</v>
      </c>
      <c r="O434" s="4" t="s">
        <v>2742</v>
      </c>
      <c r="P434" s="4" t="s">
        <v>25</v>
      </c>
      <c r="Q434" s="4" t="s">
        <v>2744</v>
      </c>
      <c r="R434" s="4" t="s">
        <v>2745</v>
      </c>
      <c r="S434" s="4" t="s">
        <v>2746</v>
      </c>
      <c r="T434" s="4">
        <v>1415</v>
      </c>
      <c r="U434" s="4">
        <v>1036</v>
      </c>
      <c r="V434" s="4" t="s">
        <v>3570</v>
      </c>
    </row>
    <row r="435" spans="1:22" x14ac:dyDescent="0.2">
      <c r="A435" s="4" t="s">
        <v>5223</v>
      </c>
      <c r="B435" s="4">
        <v>9</v>
      </c>
      <c r="C435" s="4">
        <v>82</v>
      </c>
      <c r="D435" s="4">
        <v>82</v>
      </c>
      <c r="E435" s="4">
        <v>9</v>
      </c>
      <c r="F435" s="4">
        <v>528.83540000000005</v>
      </c>
      <c r="G435" s="4">
        <v>2</v>
      </c>
      <c r="H435" s="4">
        <v>64187</v>
      </c>
      <c r="I435" s="4">
        <v>113.86</v>
      </c>
      <c r="J435" s="4">
        <v>2018000</v>
      </c>
      <c r="K435" s="4">
        <v>1055.6588999999999</v>
      </c>
      <c r="L435" s="4">
        <v>-2.5</v>
      </c>
      <c r="M435" s="4"/>
      <c r="N435" s="5" t="s">
        <v>5224</v>
      </c>
      <c r="O435" s="4" t="s">
        <v>5223</v>
      </c>
      <c r="P435" s="4" t="s">
        <v>25</v>
      </c>
      <c r="Q435" s="4" t="s">
        <v>5225</v>
      </c>
      <c r="R435" s="4" t="s">
        <v>328</v>
      </c>
      <c r="S435" s="4" t="s">
        <v>5226</v>
      </c>
      <c r="T435" s="4">
        <v>3</v>
      </c>
      <c r="U435" s="4">
        <v>-349</v>
      </c>
      <c r="V435" s="4" t="s">
        <v>3570</v>
      </c>
    </row>
    <row r="436" spans="1:22" x14ac:dyDescent="0.2">
      <c r="A436" s="4" t="s">
        <v>5227</v>
      </c>
      <c r="B436" s="4">
        <v>10</v>
      </c>
      <c r="C436" s="4">
        <v>89</v>
      </c>
      <c r="D436" s="4">
        <v>89</v>
      </c>
      <c r="E436" s="4">
        <v>10</v>
      </c>
      <c r="F436" s="4">
        <v>529.29700000000003</v>
      </c>
      <c r="G436" s="4">
        <v>2</v>
      </c>
      <c r="H436" s="4">
        <v>44152</v>
      </c>
      <c r="I436" s="4">
        <v>79.03</v>
      </c>
      <c r="J436" s="4">
        <v>5449500</v>
      </c>
      <c r="K436" s="4">
        <v>1056.5967000000001</v>
      </c>
      <c r="L436" s="4">
        <v>-16.3</v>
      </c>
      <c r="M436" s="4"/>
      <c r="N436" s="5" t="s">
        <v>5228</v>
      </c>
      <c r="O436" s="4" t="s">
        <v>5227</v>
      </c>
      <c r="P436" s="4" t="s">
        <v>25</v>
      </c>
      <c r="Q436" s="4" t="s">
        <v>5229</v>
      </c>
      <c r="R436" s="4" t="s">
        <v>5230</v>
      </c>
      <c r="S436" s="4" t="s">
        <v>5231</v>
      </c>
      <c r="T436" s="4">
        <v>191</v>
      </c>
      <c r="U436" s="4">
        <v>697</v>
      </c>
      <c r="V436" s="4" t="s">
        <v>3570</v>
      </c>
    </row>
    <row r="437" spans="1:22" x14ac:dyDescent="0.2">
      <c r="A437" s="4" t="s">
        <v>5232</v>
      </c>
      <c r="B437" s="4">
        <v>9</v>
      </c>
      <c r="C437" s="4">
        <v>95</v>
      </c>
      <c r="D437" s="4">
        <v>95</v>
      </c>
      <c r="E437" s="4">
        <v>9</v>
      </c>
      <c r="F437" s="4">
        <v>370.20060000000001</v>
      </c>
      <c r="G437" s="4">
        <v>3</v>
      </c>
      <c r="H437" s="4">
        <v>12879</v>
      </c>
      <c r="I437" s="4">
        <v>37.89</v>
      </c>
      <c r="J437" s="4">
        <v>4629800</v>
      </c>
      <c r="K437" s="4">
        <v>1107.5998999999999</v>
      </c>
      <c r="L437" s="4">
        <v>-18.100000000000001</v>
      </c>
      <c r="M437" s="4"/>
      <c r="N437" s="5" t="s">
        <v>5233</v>
      </c>
      <c r="O437" s="4" t="s">
        <v>5232</v>
      </c>
      <c r="P437" s="4" t="s">
        <v>25</v>
      </c>
      <c r="Q437" s="4" t="s">
        <v>5234</v>
      </c>
      <c r="R437" s="4" t="s">
        <v>2831</v>
      </c>
      <c r="S437" s="4" t="s">
        <v>5235</v>
      </c>
      <c r="T437" s="4">
        <v>0</v>
      </c>
      <c r="U437" s="4">
        <v>257</v>
      </c>
      <c r="V437" s="4" t="s">
        <v>3570</v>
      </c>
    </row>
    <row r="438" spans="1:22" x14ac:dyDescent="0.2">
      <c r="A438" s="4" t="s">
        <v>5236</v>
      </c>
      <c r="B438" s="4">
        <v>9</v>
      </c>
      <c r="C438" s="4">
        <v>92</v>
      </c>
      <c r="D438" s="4">
        <v>92</v>
      </c>
      <c r="E438" s="4">
        <v>9</v>
      </c>
      <c r="F438" s="4">
        <v>529.31569999999999</v>
      </c>
      <c r="G438" s="4">
        <v>2</v>
      </c>
      <c r="H438" s="4">
        <v>64347</v>
      </c>
      <c r="I438" s="4">
        <v>114.62</v>
      </c>
      <c r="J438" s="4">
        <v>5456100</v>
      </c>
      <c r="K438" s="4">
        <v>1056.6067</v>
      </c>
      <c r="L438" s="4">
        <v>9.6</v>
      </c>
      <c r="M438" s="4"/>
      <c r="N438" s="5" t="s">
        <v>5237</v>
      </c>
      <c r="O438" s="4" t="s">
        <v>5236</v>
      </c>
      <c r="P438" s="4" t="s">
        <v>25</v>
      </c>
      <c r="Q438" s="4" t="s">
        <v>5238</v>
      </c>
      <c r="R438" s="4" t="s">
        <v>222</v>
      </c>
      <c r="S438" s="4" t="s">
        <v>5239</v>
      </c>
      <c r="T438" s="4">
        <v>9</v>
      </c>
      <c r="U438" s="4">
        <v>114</v>
      </c>
      <c r="V438" s="4" t="s">
        <v>3570</v>
      </c>
    </row>
    <row r="439" spans="1:22" x14ac:dyDescent="0.2">
      <c r="A439" s="4" t="s">
        <v>5240</v>
      </c>
      <c r="B439" s="4">
        <v>9</v>
      </c>
      <c r="C439" s="4">
        <v>97</v>
      </c>
      <c r="D439" s="4">
        <v>97</v>
      </c>
      <c r="E439" s="4">
        <v>9</v>
      </c>
      <c r="F439" s="4">
        <v>529.76279999999997</v>
      </c>
      <c r="G439" s="4">
        <v>2</v>
      </c>
      <c r="H439" s="4">
        <v>37706</v>
      </c>
      <c r="I439" s="4">
        <v>69.739999999999995</v>
      </c>
      <c r="J439" s="4">
        <v>3118800</v>
      </c>
      <c r="K439" s="4">
        <v>1057.4902</v>
      </c>
      <c r="L439" s="4">
        <v>19.7</v>
      </c>
      <c r="M439" s="4"/>
      <c r="N439" s="5" t="s">
        <v>5241</v>
      </c>
      <c r="O439" s="4" t="s">
        <v>5240</v>
      </c>
      <c r="P439" s="4" t="s">
        <v>25</v>
      </c>
      <c r="Q439" s="4" t="s">
        <v>5242</v>
      </c>
      <c r="R439" s="4" t="s">
        <v>5243</v>
      </c>
      <c r="S439" s="4" t="s">
        <v>5244</v>
      </c>
      <c r="T439" s="4">
        <v>580</v>
      </c>
      <c r="U439" s="4">
        <v>405</v>
      </c>
      <c r="V439" s="4" t="s">
        <v>3570</v>
      </c>
    </row>
    <row r="440" spans="1:22" x14ac:dyDescent="0.2">
      <c r="A440" s="4" t="s">
        <v>5245</v>
      </c>
      <c r="B440" s="4">
        <v>9</v>
      </c>
      <c r="C440" s="4">
        <v>90</v>
      </c>
      <c r="D440" s="4">
        <v>90</v>
      </c>
      <c r="E440" s="4">
        <v>9</v>
      </c>
      <c r="F440" s="4">
        <v>529.78989999999999</v>
      </c>
      <c r="G440" s="4">
        <v>2</v>
      </c>
      <c r="H440" s="4">
        <v>36014</v>
      </c>
      <c r="I440" s="4">
        <v>67.27</v>
      </c>
      <c r="J440" s="4">
        <v>4289000</v>
      </c>
      <c r="K440" s="4">
        <v>1057.5654</v>
      </c>
      <c r="L440" s="4">
        <v>-0.1</v>
      </c>
      <c r="M440" s="4"/>
      <c r="N440" s="5" t="s">
        <v>5246</v>
      </c>
      <c r="O440" s="4" t="s">
        <v>5245</v>
      </c>
      <c r="P440" s="4" t="s">
        <v>25</v>
      </c>
      <c r="Q440" s="4" t="s">
        <v>5247</v>
      </c>
      <c r="R440" s="4" t="s">
        <v>4533</v>
      </c>
      <c r="S440" s="4" t="s">
        <v>5248</v>
      </c>
      <c r="T440" s="4">
        <v>426</v>
      </c>
      <c r="U440" s="4">
        <v>2070</v>
      </c>
      <c r="V440" s="4" t="s">
        <v>3570</v>
      </c>
    </row>
    <row r="441" spans="1:22" x14ac:dyDescent="0.2">
      <c r="A441" s="4" t="s">
        <v>5249</v>
      </c>
      <c r="B441" s="4">
        <v>9</v>
      </c>
      <c r="C441" s="4">
        <v>81</v>
      </c>
      <c r="D441" s="4">
        <v>81</v>
      </c>
      <c r="E441" s="4">
        <v>9</v>
      </c>
      <c r="F441" s="4">
        <v>529.79570000000001</v>
      </c>
      <c r="G441" s="4">
        <v>2</v>
      </c>
      <c r="H441" s="4">
        <v>76253</v>
      </c>
      <c r="I441" s="4">
        <v>133.94999999999999</v>
      </c>
      <c r="J441" s="4">
        <v>1816600</v>
      </c>
      <c r="K441" s="4">
        <v>1057.5767000000001</v>
      </c>
      <c r="L441" s="4">
        <v>0.1</v>
      </c>
      <c r="M441" s="4"/>
      <c r="N441" s="5" t="s">
        <v>5250</v>
      </c>
      <c r="O441" s="4" t="s">
        <v>5249</v>
      </c>
      <c r="P441" s="4" t="s">
        <v>25</v>
      </c>
      <c r="Q441" s="4" t="s">
        <v>5251</v>
      </c>
      <c r="R441" s="4" t="s">
        <v>5252</v>
      </c>
      <c r="S441" s="4" t="s">
        <v>5253</v>
      </c>
      <c r="T441" s="4">
        <v>1051</v>
      </c>
      <c r="U441" s="4">
        <v>234</v>
      </c>
      <c r="V441" s="4" t="s">
        <v>3570</v>
      </c>
    </row>
    <row r="442" spans="1:22" x14ac:dyDescent="0.2">
      <c r="A442" s="4" t="s">
        <v>5254</v>
      </c>
      <c r="B442" s="4">
        <v>9</v>
      </c>
      <c r="C442" s="4">
        <v>94</v>
      </c>
      <c r="D442" s="4">
        <v>94</v>
      </c>
      <c r="E442" s="4">
        <v>9</v>
      </c>
      <c r="F442" s="4">
        <v>529.8021</v>
      </c>
      <c r="G442" s="4">
        <v>2</v>
      </c>
      <c r="H442" s="4">
        <v>64216</v>
      </c>
      <c r="I442" s="4">
        <v>112.14</v>
      </c>
      <c r="J442" s="4">
        <v>15935000</v>
      </c>
      <c r="K442" s="4">
        <v>1057.6017999999999</v>
      </c>
      <c r="L442" s="4">
        <v>-11.5</v>
      </c>
      <c r="M442" s="4"/>
      <c r="N442" s="5" t="s">
        <v>5255</v>
      </c>
      <c r="O442" s="4" t="s">
        <v>5254</v>
      </c>
      <c r="P442" s="4" t="s">
        <v>25</v>
      </c>
      <c r="Q442" s="4" t="s">
        <v>5256</v>
      </c>
      <c r="R442" s="4" t="s">
        <v>5257</v>
      </c>
      <c r="S442" s="4" t="s">
        <v>5258</v>
      </c>
      <c r="T442" s="4">
        <v>515</v>
      </c>
      <c r="U442" s="4">
        <v>-1099</v>
      </c>
      <c r="V442" s="4" t="s">
        <v>3570</v>
      </c>
    </row>
    <row r="443" spans="1:22" x14ac:dyDescent="0.2">
      <c r="A443" s="4" t="s">
        <v>5259</v>
      </c>
      <c r="B443" s="4">
        <v>9</v>
      </c>
      <c r="C443" s="4">
        <v>89</v>
      </c>
      <c r="D443" s="4">
        <v>89</v>
      </c>
      <c r="E443" s="4">
        <v>9</v>
      </c>
      <c r="F443" s="4">
        <v>529.81200000000001</v>
      </c>
      <c r="G443" s="4">
        <v>2</v>
      </c>
      <c r="H443" s="4">
        <v>46563</v>
      </c>
      <c r="I443" s="4">
        <v>82.96</v>
      </c>
      <c r="J443" s="4">
        <v>1736800</v>
      </c>
      <c r="K443" s="4">
        <v>1057.614</v>
      </c>
      <c r="L443" s="4">
        <v>-4.3</v>
      </c>
      <c r="M443" s="4"/>
      <c r="N443" s="5" t="s">
        <v>5260</v>
      </c>
      <c r="O443" s="4" t="s">
        <v>5259</v>
      </c>
      <c r="P443" s="4" t="s">
        <v>25</v>
      </c>
      <c r="Q443" s="4" t="s">
        <v>5261</v>
      </c>
      <c r="R443" s="4" t="s">
        <v>5262</v>
      </c>
      <c r="S443" s="4" t="s">
        <v>5263</v>
      </c>
      <c r="T443" s="4">
        <v>700</v>
      </c>
      <c r="U443" s="4">
        <v>2439</v>
      </c>
      <c r="V443" s="4" t="s">
        <v>3570</v>
      </c>
    </row>
    <row r="444" spans="1:22" x14ac:dyDescent="0.2">
      <c r="A444" s="4" t="s">
        <v>5264</v>
      </c>
      <c r="B444" s="4">
        <v>9</v>
      </c>
      <c r="C444" s="4">
        <v>86</v>
      </c>
      <c r="D444" s="4">
        <v>86</v>
      </c>
      <c r="E444" s="4">
        <v>9</v>
      </c>
      <c r="F444" s="4">
        <v>529.83079999999995</v>
      </c>
      <c r="G444" s="4">
        <v>2</v>
      </c>
      <c r="H444" s="4">
        <v>24125</v>
      </c>
      <c r="I444" s="4">
        <v>51.67</v>
      </c>
      <c r="J444" s="4">
        <v>7074000</v>
      </c>
      <c r="K444" s="4">
        <v>1057.6494</v>
      </c>
      <c r="L444" s="4">
        <v>-2.2000000000000002</v>
      </c>
      <c r="M444" s="4"/>
      <c r="N444" s="5" t="s">
        <v>5265</v>
      </c>
      <c r="O444" s="4" t="s">
        <v>5264</v>
      </c>
      <c r="P444" s="4" t="s">
        <v>25</v>
      </c>
      <c r="Q444" s="4" t="s">
        <v>5266</v>
      </c>
      <c r="R444" s="4" t="s">
        <v>1553</v>
      </c>
      <c r="S444" s="4" t="s">
        <v>5267</v>
      </c>
      <c r="T444" s="4">
        <v>132</v>
      </c>
      <c r="U444" s="4">
        <v>300</v>
      </c>
      <c r="V444" s="4" t="s">
        <v>3570</v>
      </c>
    </row>
    <row r="445" spans="1:22" x14ac:dyDescent="0.2">
      <c r="A445" s="4" t="s">
        <v>5268</v>
      </c>
      <c r="B445" s="4">
        <v>9</v>
      </c>
      <c r="C445" s="4">
        <v>85</v>
      </c>
      <c r="D445" s="4">
        <v>85</v>
      </c>
      <c r="E445" s="4">
        <v>9</v>
      </c>
      <c r="F445" s="4">
        <v>530.78480000000002</v>
      </c>
      <c r="G445" s="4">
        <v>2</v>
      </c>
      <c r="H445" s="4">
        <v>39105</v>
      </c>
      <c r="I445" s="4">
        <v>71.86</v>
      </c>
      <c r="J445" s="4">
        <v>5658100</v>
      </c>
      <c r="K445" s="4">
        <v>1059.5600999999999</v>
      </c>
      <c r="L445" s="4">
        <v>-4.7</v>
      </c>
      <c r="M445" s="4"/>
      <c r="N445" s="5" t="s">
        <v>5269</v>
      </c>
      <c r="O445" s="4" t="s">
        <v>5268</v>
      </c>
      <c r="P445" s="4" t="s">
        <v>25</v>
      </c>
      <c r="Q445" s="4" t="s">
        <v>5270</v>
      </c>
      <c r="R445" s="4" t="s">
        <v>943</v>
      </c>
      <c r="S445" s="4" t="s">
        <v>5271</v>
      </c>
      <c r="T445" s="4">
        <v>1111</v>
      </c>
      <c r="U445" s="4">
        <v>-144</v>
      </c>
      <c r="V445" s="4" t="s">
        <v>3570</v>
      </c>
    </row>
    <row r="446" spans="1:22" x14ac:dyDescent="0.2">
      <c r="A446" s="4" t="s">
        <v>5272</v>
      </c>
      <c r="B446" s="4">
        <v>9</v>
      </c>
      <c r="C446" s="4">
        <v>98</v>
      </c>
      <c r="D446" s="4">
        <v>98</v>
      </c>
      <c r="E446" s="4">
        <v>9</v>
      </c>
      <c r="F446" s="4">
        <v>530.82259999999997</v>
      </c>
      <c r="G446" s="4">
        <v>2</v>
      </c>
      <c r="H446" s="4">
        <v>68896</v>
      </c>
      <c r="I446" s="4">
        <v>123.73</v>
      </c>
      <c r="J446" s="4">
        <v>11594000</v>
      </c>
      <c r="K446" s="4">
        <v>1059.6328000000001</v>
      </c>
      <c r="L446" s="4">
        <v>-2.1</v>
      </c>
      <c r="M446" s="4"/>
      <c r="N446" s="5" t="s">
        <v>5273</v>
      </c>
      <c r="O446" s="4" t="s">
        <v>5272</v>
      </c>
      <c r="P446" s="4" t="s">
        <v>25</v>
      </c>
      <c r="Q446" s="4" t="s">
        <v>5274</v>
      </c>
      <c r="R446" s="4" t="s">
        <v>5275</v>
      </c>
      <c r="S446" s="4" t="s">
        <v>5276</v>
      </c>
      <c r="T446" s="4">
        <v>67</v>
      </c>
      <c r="U446" s="4">
        <v>-613</v>
      </c>
      <c r="V446" s="4" t="s">
        <v>3570</v>
      </c>
    </row>
    <row r="447" spans="1:22" x14ac:dyDescent="0.2">
      <c r="A447" s="4" t="s">
        <v>5277</v>
      </c>
      <c r="B447" s="4">
        <v>10</v>
      </c>
      <c r="C447" s="4">
        <v>96</v>
      </c>
      <c r="D447" s="4">
        <v>96</v>
      </c>
      <c r="E447" s="4">
        <v>10</v>
      </c>
      <c r="F447" s="4">
        <v>530.82820000000004</v>
      </c>
      <c r="G447" s="4">
        <v>2</v>
      </c>
      <c r="H447" s="4">
        <v>45838</v>
      </c>
      <c r="I447" s="4">
        <v>81.8</v>
      </c>
      <c r="J447" s="4">
        <v>1923400</v>
      </c>
      <c r="K447" s="4">
        <v>1059.644</v>
      </c>
      <c r="L447" s="4">
        <v>-2.1</v>
      </c>
      <c r="M447" s="4"/>
      <c r="N447" s="5" t="s">
        <v>5278</v>
      </c>
      <c r="O447" s="4" t="s">
        <v>5277</v>
      </c>
      <c r="P447" s="4" t="s">
        <v>25</v>
      </c>
      <c r="Q447" s="4" t="s">
        <v>5279</v>
      </c>
      <c r="R447" s="4" t="s">
        <v>5280</v>
      </c>
      <c r="S447" s="4" t="s">
        <v>5281</v>
      </c>
      <c r="T447" s="4">
        <v>52</v>
      </c>
      <c r="U447" s="4">
        <v>43</v>
      </c>
      <c r="V447" s="4" t="s">
        <v>3570</v>
      </c>
    </row>
    <row r="448" spans="1:22" x14ac:dyDescent="0.2">
      <c r="A448" s="4" t="s">
        <v>5282</v>
      </c>
      <c r="B448" s="4">
        <v>9</v>
      </c>
      <c r="C448" s="4">
        <v>95</v>
      </c>
      <c r="D448" s="4">
        <v>95</v>
      </c>
      <c r="E448" s="4">
        <v>9</v>
      </c>
      <c r="F448" s="4">
        <v>531.33339999999998</v>
      </c>
      <c r="G448" s="4">
        <v>2</v>
      </c>
      <c r="H448" s="4">
        <v>74405</v>
      </c>
      <c r="I448" s="4">
        <v>132.34</v>
      </c>
      <c r="J448" s="4">
        <v>32478000</v>
      </c>
      <c r="K448" s="4">
        <v>1060.6531</v>
      </c>
      <c r="L448" s="4">
        <v>-0.7</v>
      </c>
      <c r="M448" s="4"/>
      <c r="N448" s="5" t="s">
        <v>5283</v>
      </c>
      <c r="O448" s="4" t="s">
        <v>5282</v>
      </c>
      <c r="P448" s="4" t="s">
        <v>25</v>
      </c>
      <c r="Q448" s="4" t="s">
        <v>5284</v>
      </c>
      <c r="R448" s="4" t="s">
        <v>933</v>
      </c>
      <c r="S448" s="4" t="s">
        <v>5285</v>
      </c>
      <c r="T448" s="4">
        <v>15</v>
      </c>
      <c r="U448" s="4">
        <v>2684</v>
      </c>
      <c r="V448" s="4" t="s">
        <v>3570</v>
      </c>
    </row>
    <row r="449" spans="1:22" x14ac:dyDescent="0.2">
      <c r="A449" s="4" t="s">
        <v>5286</v>
      </c>
      <c r="B449" s="4">
        <v>9</v>
      </c>
      <c r="C449" s="4">
        <v>86</v>
      </c>
      <c r="D449" s="4">
        <v>86</v>
      </c>
      <c r="E449" s="4">
        <v>9</v>
      </c>
      <c r="F449" s="4">
        <v>531.72140000000002</v>
      </c>
      <c r="G449" s="4">
        <v>2</v>
      </c>
      <c r="H449" s="4">
        <v>11152</v>
      </c>
      <c r="I449" s="4">
        <v>35.11</v>
      </c>
      <c r="J449" s="4">
        <v>2337900</v>
      </c>
      <c r="K449" s="4">
        <v>1061.4302</v>
      </c>
      <c r="L449" s="4">
        <v>-1.7</v>
      </c>
      <c r="M449" s="4"/>
      <c r="N449" s="5" t="s">
        <v>5287</v>
      </c>
      <c r="O449" s="4" t="s">
        <v>5286</v>
      </c>
      <c r="P449" s="4" t="s">
        <v>25</v>
      </c>
      <c r="Q449" s="4" t="s">
        <v>5288</v>
      </c>
      <c r="R449" s="4" t="s">
        <v>5289</v>
      </c>
      <c r="S449" s="4" t="s">
        <v>5290</v>
      </c>
      <c r="T449" s="4">
        <v>139</v>
      </c>
      <c r="U449" s="4">
        <v>227</v>
      </c>
      <c r="V449" s="4" t="s">
        <v>3570</v>
      </c>
    </row>
    <row r="450" spans="1:22" x14ac:dyDescent="0.2">
      <c r="A450" s="4" t="s">
        <v>5291</v>
      </c>
      <c r="B450" s="4">
        <v>9</v>
      </c>
      <c r="C450" s="4">
        <v>84</v>
      </c>
      <c r="D450" s="4">
        <v>84</v>
      </c>
      <c r="E450" s="4">
        <v>9</v>
      </c>
      <c r="F450" s="4">
        <v>531.75779999999997</v>
      </c>
      <c r="G450" s="4">
        <v>2</v>
      </c>
      <c r="H450" s="4">
        <v>43058</v>
      </c>
      <c r="I450" s="4">
        <v>77.510000000000005</v>
      </c>
      <c r="J450" s="4">
        <v>679110</v>
      </c>
      <c r="K450" s="4">
        <v>1061.5142000000001</v>
      </c>
      <c r="L450" s="4">
        <v>-12.4</v>
      </c>
      <c r="M450" s="4"/>
      <c r="N450" s="5" t="s">
        <v>5292</v>
      </c>
      <c r="O450" s="4" t="s">
        <v>5291</v>
      </c>
      <c r="P450" s="4" t="s">
        <v>25</v>
      </c>
      <c r="Q450" s="4" t="s">
        <v>5293</v>
      </c>
      <c r="R450" s="4" t="s">
        <v>1833</v>
      </c>
      <c r="S450" s="4" t="s">
        <v>5294</v>
      </c>
      <c r="T450" s="4">
        <v>87</v>
      </c>
      <c r="U450" s="4">
        <v>107</v>
      </c>
      <c r="V450" s="4" t="s">
        <v>3570</v>
      </c>
    </row>
    <row r="451" spans="1:22" x14ac:dyDescent="0.2">
      <c r="A451" s="4" t="s">
        <v>2246</v>
      </c>
      <c r="B451" s="4">
        <v>9</v>
      </c>
      <c r="C451" s="4">
        <v>95</v>
      </c>
      <c r="D451" s="4">
        <v>95</v>
      </c>
      <c r="E451" s="4">
        <v>9</v>
      </c>
      <c r="F451" s="4">
        <v>531.79390000000001</v>
      </c>
      <c r="G451" s="4">
        <v>2</v>
      </c>
      <c r="H451" s="4">
        <v>24311</v>
      </c>
      <c r="I451" s="4">
        <v>51.97</v>
      </c>
      <c r="J451" s="4">
        <v>10310000</v>
      </c>
      <c r="K451" s="4">
        <v>1061.5757000000001</v>
      </c>
      <c r="L451" s="4">
        <v>-2.2999999999999998</v>
      </c>
      <c r="M451" s="4"/>
      <c r="N451" s="5" t="s">
        <v>5295</v>
      </c>
      <c r="O451" s="4" t="s">
        <v>2246</v>
      </c>
      <c r="P451" s="4" t="s">
        <v>25</v>
      </c>
      <c r="Q451" s="4" t="s">
        <v>2248</v>
      </c>
      <c r="R451" s="4" t="s">
        <v>2249</v>
      </c>
      <c r="S451" s="4" t="s">
        <v>2250</v>
      </c>
      <c r="T451" s="4">
        <v>445</v>
      </c>
      <c r="U451" s="4">
        <v>-1168</v>
      </c>
      <c r="V451" s="4" t="s">
        <v>3570</v>
      </c>
    </row>
    <row r="452" spans="1:22" x14ac:dyDescent="0.2">
      <c r="A452" s="4" t="s">
        <v>2256</v>
      </c>
      <c r="B452" s="4">
        <v>9</v>
      </c>
      <c r="C452" s="4">
        <v>88</v>
      </c>
      <c r="D452" s="4">
        <v>88</v>
      </c>
      <c r="E452" s="4">
        <v>9</v>
      </c>
      <c r="F452" s="4">
        <v>531.83680000000004</v>
      </c>
      <c r="G452" s="4">
        <v>2</v>
      </c>
      <c r="H452" s="4">
        <v>74694</v>
      </c>
      <c r="I452" s="4">
        <v>131.36000000000001</v>
      </c>
      <c r="J452" s="4">
        <v>10254000</v>
      </c>
      <c r="K452" s="4">
        <v>1061.6636000000001</v>
      </c>
      <c r="L452" s="4">
        <v>-4.3</v>
      </c>
      <c r="M452" s="4"/>
      <c r="N452" s="5" t="s">
        <v>5296</v>
      </c>
      <c r="O452" s="4" t="s">
        <v>2256</v>
      </c>
      <c r="P452" s="4" t="s">
        <v>25</v>
      </c>
      <c r="Q452" s="4" t="s">
        <v>2258</v>
      </c>
      <c r="R452" s="4" t="s">
        <v>774</v>
      </c>
      <c r="S452" s="4" t="s">
        <v>2259</v>
      </c>
      <c r="T452" s="4">
        <v>158</v>
      </c>
      <c r="U452" s="4">
        <v>188</v>
      </c>
      <c r="V452" s="4" t="s">
        <v>3570</v>
      </c>
    </row>
    <row r="453" spans="1:22" x14ac:dyDescent="0.2">
      <c r="A453" s="4" t="s">
        <v>2256</v>
      </c>
      <c r="B453" s="4">
        <v>9</v>
      </c>
      <c r="C453" s="4">
        <v>99</v>
      </c>
      <c r="D453" s="4">
        <v>99</v>
      </c>
      <c r="E453" s="4">
        <v>9</v>
      </c>
      <c r="F453" s="4">
        <v>531.83839999999998</v>
      </c>
      <c r="G453" s="4">
        <v>2</v>
      </c>
      <c r="H453" s="4">
        <v>70225</v>
      </c>
      <c r="I453" s="4">
        <v>125.24</v>
      </c>
      <c r="J453" s="4">
        <v>10908000</v>
      </c>
      <c r="K453" s="4">
        <v>1061.6636000000001</v>
      </c>
      <c r="L453" s="4">
        <v>-1.2</v>
      </c>
      <c r="M453" s="4"/>
      <c r="N453" s="5" t="s">
        <v>5297</v>
      </c>
      <c r="O453" s="4" t="s">
        <v>2256</v>
      </c>
      <c r="P453" s="4" t="s">
        <v>25</v>
      </c>
      <c r="Q453" s="4" t="s">
        <v>2258</v>
      </c>
      <c r="R453" s="4" t="s">
        <v>774</v>
      </c>
      <c r="S453" s="4" t="s">
        <v>2259</v>
      </c>
      <c r="T453" s="4">
        <v>158</v>
      </c>
      <c r="U453" s="4">
        <v>188</v>
      </c>
      <c r="V453" s="4" t="s">
        <v>3570</v>
      </c>
    </row>
    <row r="454" spans="1:22" x14ac:dyDescent="0.2">
      <c r="A454" s="4" t="s">
        <v>5298</v>
      </c>
      <c r="B454" s="4">
        <v>9</v>
      </c>
      <c r="C454" s="4">
        <v>82</v>
      </c>
      <c r="D454" s="4">
        <v>82</v>
      </c>
      <c r="E454" s="4">
        <v>9</v>
      </c>
      <c r="F454" s="4">
        <v>532.28139999999996</v>
      </c>
      <c r="G454" s="4">
        <v>2</v>
      </c>
      <c r="H454" s="4">
        <v>39601</v>
      </c>
      <c r="I454" s="4">
        <v>72.56</v>
      </c>
      <c r="J454" s="4">
        <v>6570200</v>
      </c>
      <c r="K454" s="4">
        <v>1062.5498</v>
      </c>
      <c r="L454" s="4">
        <v>-1.4</v>
      </c>
      <c r="M454" s="4"/>
      <c r="N454" s="5" t="s">
        <v>5299</v>
      </c>
      <c r="O454" s="4" t="s">
        <v>5298</v>
      </c>
      <c r="P454" s="4" t="s">
        <v>25</v>
      </c>
      <c r="Q454" s="4" t="s">
        <v>5300</v>
      </c>
      <c r="R454" s="4" t="s">
        <v>5301</v>
      </c>
      <c r="S454" s="4" t="s">
        <v>5302</v>
      </c>
      <c r="T454" s="4">
        <v>1946</v>
      </c>
      <c r="U454" s="4">
        <v>911</v>
      </c>
      <c r="V454" s="4" t="s">
        <v>3570</v>
      </c>
    </row>
    <row r="455" spans="1:22" x14ac:dyDescent="0.2">
      <c r="A455" s="4" t="s">
        <v>5303</v>
      </c>
      <c r="B455" s="4">
        <v>9</v>
      </c>
      <c r="C455" s="4">
        <v>95</v>
      </c>
      <c r="D455" s="4">
        <v>95</v>
      </c>
      <c r="E455" s="4">
        <v>9</v>
      </c>
      <c r="F455" s="4">
        <v>532.78369999999995</v>
      </c>
      <c r="G455" s="4">
        <v>2</v>
      </c>
      <c r="H455" s="4">
        <v>36725</v>
      </c>
      <c r="I455" s="4">
        <v>67.77</v>
      </c>
      <c r="J455" s="4">
        <v>10422000</v>
      </c>
      <c r="K455" s="4">
        <v>1063.5549000000001</v>
      </c>
      <c r="L455" s="4">
        <v>-2</v>
      </c>
      <c r="M455" s="4"/>
      <c r="N455" s="5" t="s">
        <v>5304</v>
      </c>
      <c r="O455" s="4" t="s">
        <v>5303</v>
      </c>
      <c r="P455" s="4" t="s">
        <v>25</v>
      </c>
      <c r="Q455" s="4" t="s">
        <v>5305</v>
      </c>
      <c r="R455" s="4" t="s">
        <v>1089</v>
      </c>
      <c r="S455" s="4" t="s">
        <v>5306</v>
      </c>
      <c r="T455" s="4">
        <v>170</v>
      </c>
      <c r="U455" s="4">
        <v>263</v>
      </c>
      <c r="V455" s="4" t="s">
        <v>3570</v>
      </c>
    </row>
    <row r="456" spans="1:22" x14ac:dyDescent="0.2">
      <c r="A456" s="4" t="s">
        <v>5303</v>
      </c>
      <c r="B456" s="4">
        <v>9</v>
      </c>
      <c r="C456" s="4">
        <v>95</v>
      </c>
      <c r="D456" s="4">
        <v>95</v>
      </c>
      <c r="E456" s="4">
        <v>9</v>
      </c>
      <c r="F456" s="4">
        <v>532.78710000000001</v>
      </c>
      <c r="G456" s="4">
        <v>2</v>
      </c>
      <c r="H456" s="4">
        <v>36725</v>
      </c>
      <c r="I456" s="4">
        <v>68.53</v>
      </c>
      <c r="J456" s="4">
        <v>1179100</v>
      </c>
      <c r="K456" s="4">
        <v>1063.5549000000001</v>
      </c>
      <c r="L456" s="4">
        <v>4.5</v>
      </c>
      <c r="M456" s="4"/>
      <c r="N456" s="5" t="s">
        <v>5304</v>
      </c>
      <c r="O456" s="4" t="s">
        <v>5303</v>
      </c>
      <c r="P456" s="4" t="s">
        <v>25</v>
      </c>
      <c r="Q456" s="4" t="s">
        <v>5305</v>
      </c>
      <c r="R456" s="4" t="s">
        <v>1089</v>
      </c>
      <c r="S456" s="4" t="s">
        <v>5306</v>
      </c>
      <c r="T456" s="4">
        <v>170</v>
      </c>
      <c r="U456" s="4">
        <v>263</v>
      </c>
      <c r="V456" s="4" t="s">
        <v>3570</v>
      </c>
    </row>
    <row r="457" spans="1:22" x14ac:dyDescent="0.2">
      <c r="A457" s="4" t="s">
        <v>5307</v>
      </c>
      <c r="B457" s="4">
        <v>9</v>
      </c>
      <c r="C457" s="4">
        <v>87</v>
      </c>
      <c r="D457" s="4">
        <v>87</v>
      </c>
      <c r="E457" s="4">
        <v>9</v>
      </c>
      <c r="F457" s="4">
        <v>532.79679999999996</v>
      </c>
      <c r="G457" s="4">
        <v>2</v>
      </c>
      <c r="H457" s="4">
        <v>71034</v>
      </c>
      <c r="I457" s="4">
        <v>126.24</v>
      </c>
      <c r="J457" s="4">
        <v>22802000</v>
      </c>
      <c r="K457" s="4">
        <v>1063.5913</v>
      </c>
      <c r="L457" s="4">
        <v>-11.5</v>
      </c>
      <c r="M457" s="4"/>
      <c r="N457" s="5" t="s">
        <v>5308</v>
      </c>
      <c r="O457" s="4" t="s">
        <v>5307</v>
      </c>
      <c r="P457" s="4" t="s">
        <v>25</v>
      </c>
      <c r="Q457" s="4" t="s">
        <v>61</v>
      </c>
      <c r="R457" s="4" t="s">
        <v>5309</v>
      </c>
      <c r="S457" s="4" t="s">
        <v>5310</v>
      </c>
      <c r="T457" s="4">
        <v>193</v>
      </c>
      <c r="U457" s="4">
        <v>75</v>
      </c>
      <c r="V457" s="4" t="s">
        <v>3570</v>
      </c>
    </row>
    <row r="458" spans="1:22" x14ac:dyDescent="0.2">
      <c r="A458" s="4" t="s">
        <v>5311</v>
      </c>
      <c r="B458" s="4">
        <v>10</v>
      </c>
      <c r="C458" s="4">
        <v>80</v>
      </c>
      <c r="D458" s="4">
        <v>80</v>
      </c>
      <c r="E458" s="4">
        <v>10</v>
      </c>
      <c r="F458" s="4">
        <v>532.85659999999996</v>
      </c>
      <c r="G458" s="4">
        <v>2</v>
      </c>
      <c r="H458" s="4">
        <v>68887</v>
      </c>
      <c r="I458" s="4">
        <v>123.68</v>
      </c>
      <c r="J458" s="4">
        <v>4233700</v>
      </c>
      <c r="K458" s="4">
        <v>1063.7003999999999</v>
      </c>
      <c r="L458" s="4">
        <v>-1.7</v>
      </c>
      <c r="M458" s="4"/>
      <c r="N458" s="5" t="s">
        <v>5312</v>
      </c>
      <c r="O458" s="4" t="s">
        <v>5311</v>
      </c>
      <c r="P458" s="4" t="s">
        <v>25</v>
      </c>
      <c r="Q458" s="4" t="s">
        <v>5313</v>
      </c>
      <c r="R458" s="4" t="s">
        <v>5314</v>
      </c>
      <c r="S458" s="4" t="s">
        <v>5315</v>
      </c>
      <c r="T458" s="4">
        <v>207</v>
      </c>
      <c r="U458" s="4">
        <v>-107</v>
      </c>
      <c r="V458" s="4" t="s">
        <v>3570</v>
      </c>
    </row>
    <row r="459" spans="1:22" x14ac:dyDescent="0.2">
      <c r="A459" s="4" t="s">
        <v>5316</v>
      </c>
      <c r="B459" s="4">
        <v>9</v>
      </c>
      <c r="C459" s="4">
        <v>81</v>
      </c>
      <c r="D459" s="4">
        <v>81</v>
      </c>
      <c r="E459" s="4">
        <v>9</v>
      </c>
      <c r="F459" s="4">
        <v>533.25450000000001</v>
      </c>
      <c r="G459" s="4">
        <v>2</v>
      </c>
      <c r="H459" s="4">
        <v>48615</v>
      </c>
      <c r="I459" s="4">
        <v>86.36</v>
      </c>
      <c r="J459" s="4">
        <v>643240</v>
      </c>
      <c r="K459" s="4">
        <v>1064.5138999999999</v>
      </c>
      <c r="L459" s="4">
        <v>-18.3</v>
      </c>
      <c r="M459" s="4"/>
      <c r="N459" s="5" t="s">
        <v>5317</v>
      </c>
      <c r="O459" s="4" t="s">
        <v>5316</v>
      </c>
      <c r="P459" s="4" t="s">
        <v>25</v>
      </c>
      <c r="Q459" s="4" t="s">
        <v>5318</v>
      </c>
      <c r="R459" s="4" t="s">
        <v>5319</v>
      </c>
      <c r="S459" s="4" t="s">
        <v>5320</v>
      </c>
      <c r="T459" s="4">
        <v>50</v>
      </c>
      <c r="U459" s="4">
        <v>185</v>
      </c>
      <c r="V459" s="4" t="s">
        <v>3570</v>
      </c>
    </row>
    <row r="460" spans="1:22" x14ac:dyDescent="0.2">
      <c r="A460" s="4" t="s">
        <v>5321</v>
      </c>
      <c r="B460" s="4">
        <v>9</v>
      </c>
      <c r="C460" s="4">
        <v>81</v>
      </c>
      <c r="D460" s="4">
        <v>81</v>
      </c>
      <c r="E460" s="4">
        <v>9</v>
      </c>
      <c r="F460" s="4">
        <v>533.29989999999998</v>
      </c>
      <c r="G460" s="4">
        <v>2</v>
      </c>
      <c r="H460" s="4">
        <v>59866</v>
      </c>
      <c r="I460" s="4">
        <v>105.86</v>
      </c>
      <c r="J460" s="4">
        <v>4951800</v>
      </c>
      <c r="K460" s="4">
        <v>1064.5753999999999</v>
      </c>
      <c r="L460" s="4">
        <v>9.3000000000000007</v>
      </c>
      <c r="M460" s="4"/>
      <c r="N460" s="5" t="s">
        <v>5322</v>
      </c>
      <c r="O460" s="4" t="s">
        <v>5321</v>
      </c>
      <c r="P460" s="4" t="s">
        <v>25</v>
      </c>
      <c r="Q460" s="4" t="s">
        <v>5323</v>
      </c>
      <c r="R460" s="4" t="s">
        <v>3656</v>
      </c>
      <c r="S460" s="4" t="s">
        <v>5324</v>
      </c>
      <c r="T460" s="4">
        <v>73</v>
      </c>
      <c r="U460" s="4">
        <v>-657</v>
      </c>
      <c r="V460" s="4" t="s">
        <v>3570</v>
      </c>
    </row>
    <row r="461" spans="1:22" x14ac:dyDescent="0.2">
      <c r="A461" s="4" t="s">
        <v>5325</v>
      </c>
      <c r="B461" s="4">
        <v>9</v>
      </c>
      <c r="C461" s="4">
        <v>96</v>
      </c>
      <c r="D461" s="4">
        <v>96</v>
      </c>
      <c r="E461" s="4">
        <v>9</v>
      </c>
      <c r="F461" s="4">
        <v>533.78020000000004</v>
      </c>
      <c r="G461" s="4">
        <v>2</v>
      </c>
      <c r="H461" s="4">
        <v>73506</v>
      </c>
      <c r="I461" s="4">
        <v>129.01</v>
      </c>
      <c r="J461" s="4">
        <v>22363000</v>
      </c>
      <c r="K461" s="4">
        <v>1065.5496000000001</v>
      </c>
      <c r="L461" s="4">
        <v>-3.5</v>
      </c>
      <c r="M461" s="4"/>
      <c r="N461" s="5" t="s">
        <v>5326</v>
      </c>
      <c r="O461" s="4" t="s">
        <v>5325</v>
      </c>
      <c r="P461" s="4" t="s">
        <v>25</v>
      </c>
      <c r="Q461" s="4" t="s">
        <v>5327</v>
      </c>
      <c r="R461" s="4" t="s">
        <v>5328</v>
      </c>
      <c r="S461" s="4" t="s">
        <v>5329</v>
      </c>
      <c r="T461" s="4">
        <v>1993</v>
      </c>
      <c r="U461" s="4">
        <v>919</v>
      </c>
      <c r="V461" s="4" t="s">
        <v>3570</v>
      </c>
    </row>
    <row r="462" spans="1:22" x14ac:dyDescent="0.2">
      <c r="A462" s="4" t="s">
        <v>5330</v>
      </c>
      <c r="B462" s="4">
        <v>10</v>
      </c>
      <c r="C462" s="4">
        <v>85</v>
      </c>
      <c r="D462" s="4">
        <v>85</v>
      </c>
      <c r="E462" s="4">
        <v>10</v>
      </c>
      <c r="F462" s="4">
        <v>533.79190000000006</v>
      </c>
      <c r="G462" s="4">
        <v>2</v>
      </c>
      <c r="H462" s="4">
        <v>65340</v>
      </c>
      <c r="I462" s="4">
        <v>116.24</v>
      </c>
      <c r="J462" s="4">
        <v>864940</v>
      </c>
      <c r="K462" s="4">
        <v>1065.5817999999999</v>
      </c>
      <c r="L462" s="4">
        <v>-11.8</v>
      </c>
      <c r="M462" s="4"/>
      <c r="N462" s="5" t="s">
        <v>5331</v>
      </c>
      <c r="O462" s="4" t="s">
        <v>5330</v>
      </c>
      <c r="P462" s="4" t="s">
        <v>25</v>
      </c>
      <c r="Q462" s="4" t="s">
        <v>5332</v>
      </c>
      <c r="R462" s="4" t="s">
        <v>5333</v>
      </c>
      <c r="S462" s="4" t="s">
        <v>2075</v>
      </c>
      <c r="T462" s="4">
        <v>94</v>
      </c>
      <c r="U462" s="4">
        <v>152</v>
      </c>
      <c r="V462" s="4" t="s">
        <v>3570</v>
      </c>
    </row>
    <row r="463" spans="1:22" x14ac:dyDescent="0.2">
      <c r="A463" s="4" t="s">
        <v>2286</v>
      </c>
      <c r="B463" s="4">
        <v>10</v>
      </c>
      <c r="C463" s="4">
        <v>80</v>
      </c>
      <c r="D463" s="4">
        <v>80</v>
      </c>
      <c r="E463" s="4">
        <v>10</v>
      </c>
      <c r="F463" s="4">
        <v>533.81600000000003</v>
      </c>
      <c r="G463" s="4">
        <v>2</v>
      </c>
      <c r="H463" s="4">
        <v>45700</v>
      </c>
      <c r="I463" s="4">
        <v>81.75</v>
      </c>
      <c r="J463" s="4">
        <v>48768000</v>
      </c>
      <c r="K463" s="4">
        <v>1065.6069</v>
      </c>
      <c r="L463" s="4">
        <v>9.8000000000000007</v>
      </c>
      <c r="M463" s="4"/>
      <c r="N463" s="5" t="s">
        <v>5334</v>
      </c>
      <c r="O463" s="4" t="s">
        <v>2286</v>
      </c>
      <c r="P463" s="4" t="s">
        <v>25</v>
      </c>
      <c r="Q463" s="4" t="s">
        <v>2288</v>
      </c>
      <c r="R463" s="4" t="s">
        <v>2042</v>
      </c>
      <c r="S463" s="4" t="s">
        <v>2289</v>
      </c>
      <c r="T463" s="4">
        <v>1066</v>
      </c>
      <c r="U463" s="4">
        <v>-929</v>
      </c>
      <c r="V463" s="4" t="s">
        <v>3570</v>
      </c>
    </row>
    <row r="464" spans="1:22" x14ac:dyDescent="0.2">
      <c r="A464" s="4" t="s">
        <v>5335</v>
      </c>
      <c r="B464" s="4">
        <v>9</v>
      </c>
      <c r="C464" s="4">
        <v>91</v>
      </c>
      <c r="D464" s="4">
        <v>91</v>
      </c>
      <c r="E464" s="4">
        <v>9</v>
      </c>
      <c r="F464" s="4">
        <v>534.28890000000001</v>
      </c>
      <c r="G464" s="4">
        <v>2</v>
      </c>
      <c r="H464" s="4">
        <v>28345</v>
      </c>
      <c r="I464" s="4">
        <v>56.97</v>
      </c>
      <c r="J464" s="4">
        <v>8104500</v>
      </c>
      <c r="K464" s="4">
        <v>1066.5659000000001</v>
      </c>
      <c r="L464" s="4">
        <v>-2.5</v>
      </c>
      <c r="M464" s="4"/>
      <c r="N464" s="5" t="s">
        <v>5336</v>
      </c>
      <c r="O464" s="4" t="s">
        <v>5335</v>
      </c>
      <c r="P464" s="4" t="s">
        <v>25</v>
      </c>
      <c r="Q464" s="4" t="s">
        <v>5337</v>
      </c>
      <c r="R464" s="4" t="s">
        <v>5338</v>
      </c>
      <c r="S464" s="4" t="s">
        <v>5339</v>
      </c>
      <c r="T464" s="4">
        <v>808</v>
      </c>
      <c r="U464" s="4">
        <v>-938</v>
      </c>
      <c r="V464" s="4" t="s">
        <v>3570</v>
      </c>
    </row>
    <row r="465" spans="1:22" x14ac:dyDescent="0.2">
      <c r="A465" s="4" t="s">
        <v>5340</v>
      </c>
      <c r="B465" s="4">
        <v>9</v>
      </c>
      <c r="C465" s="4">
        <v>81</v>
      </c>
      <c r="D465" s="4">
        <v>81</v>
      </c>
      <c r="E465" s="4">
        <v>9</v>
      </c>
      <c r="F465" s="4">
        <v>534.80899999999997</v>
      </c>
      <c r="G465" s="4">
        <v>2</v>
      </c>
      <c r="H465" s="4">
        <v>74305</v>
      </c>
      <c r="I465" s="4">
        <v>130.07</v>
      </c>
      <c r="J465" s="4">
        <v>3119600</v>
      </c>
      <c r="K465" s="4">
        <v>1067.5903000000001</v>
      </c>
      <c r="L465" s="4">
        <v>12.3</v>
      </c>
      <c r="M465" s="4"/>
      <c r="N465" s="5" t="s">
        <v>5341</v>
      </c>
      <c r="O465" s="4" t="s">
        <v>5340</v>
      </c>
      <c r="P465" s="4" t="s">
        <v>25</v>
      </c>
      <c r="Q465" s="4" t="s">
        <v>5342</v>
      </c>
      <c r="R465" s="4" t="s">
        <v>5343</v>
      </c>
      <c r="S465" s="4" t="s">
        <v>5344</v>
      </c>
      <c r="T465" s="4">
        <v>565</v>
      </c>
      <c r="U465" s="4">
        <v>580</v>
      </c>
      <c r="V465" s="4" t="s">
        <v>3570</v>
      </c>
    </row>
    <row r="466" spans="1:22" x14ac:dyDescent="0.2">
      <c r="A466" s="4" t="s">
        <v>5345</v>
      </c>
      <c r="B466" s="4">
        <v>9</v>
      </c>
      <c r="C466" s="4">
        <v>81</v>
      </c>
      <c r="D466" s="4">
        <v>81</v>
      </c>
      <c r="E466" s="4">
        <v>9</v>
      </c>
      <c r="F466" s="4">
        <v>535.81460000000004</v>
      </c>
      <c r="G466" s="4">
        <v>2</v>
      </c>
      <c r="H466" s="4">
        <v>69351</v>
      </c>
      <c r="I466" s="4">
        <v>122.83</v>
      </c>
      <c r="J466" s="4">
        <v>46496000</v>
      </c>
      <c r="K466" s="4">
        <v>1069.6171999999999</v>
      </c>
      <c r="L466" s="4">
        <v>-2.2999999999999998</v>
      </c>
      <c r="M466" s="4"/>
      <c r="N466" s="5" t="s">
        <v>5346</v>
      </c>
      <c r="O466" s="4" t="s">
        <v>5345</v>
      </c>
      <c r="P466" s="4" t="s">
        <v>25</v>
      </c>
      <c r="Q466" s="4" t="s">
        <v>5347</v>
      </c>
      <c r="R466" s="4" t="s">
        <v>5348</v>
      </c>
      <c r="S466" s="4" t="s">
        <v>5349</v>
      </c>
      <c r="T466" s="4">
        <v>190</v>
      </c>
      <c r="U466" s="4">
        <v>364</v>
      </c>
      <c r="V466" s="4" t="s">
        <v>3570</v>
      </c>
    </row>
    <row r="467" spans="1:22" x14ac:dyDescent="0.2">
      <c r="A467" s="4" t="s">
        <v>5350</v>
      </c>
      <c r="B467" s="4">
        <v>9</v>
      </c>
      <c r="C467" s="4">
        <v>80</v>
      </c>
      <c r="D467" s="4">
        <v>80</v>
      </c>
      <c r="E467" s="4">
        <v>9</v>
      </c>
      <c r="F467" s="4">
        <v>535.83119999999997</v>
      </c>
      <c r="G467" s="4">
        <v>2</v>
      </c>
      <c r="H467" s="4">
        <v>46169</v>
      </c>
      <c r="I467" s="4">
        <v>82.26</v>
      </c>
      <c r="J467" s="4">
        <v>1033500</v>
      </c>
      <c r="K467" s="4">
        <v>1069.6494</v>
      </c>
      <c r="L467" s="4">
        <v>-1.4</v>
      </c>
      <c r="M467" s="4"/>
      <c r="N467" s="5" t="s">
        <v>5351</v>
      </c>
      <c r="O467" s="4" t="s">
        <v>5350</v>
      </c>
      <c r="P467" s="4" t="s">
        <v>25</v>
      </c>
      <c r="Q467" s="4" t="s">
        <v>5352</v>
      </c>
      <c r="R467" s="4" t="s">
        <v>5353</v>
      </c>
      <c r="S467" s="4" t="s">
        <v>5354</v>
      </c>
      <c r="T467" s="4">
        <v>795</v>
      </c>
      <c r="U467" s="4">
        <v>197</v>
      </c>
      <c r="V467" s="4" t="s">
        <v>3570</v>
      </c>
    </row>
    <row r="468" spans="1:22" x14ac:dyDescent="0.2">
      <c r="A468" s="4" t="s">
        <v>5355</v>
      </c>
      <c r="B468" s="4">
        <v>9</v>
      </c>
      <c r="C468" s="4">
        <v>81</v>
      </c>
      <c r="D468" s="4">
        <v>81</v>
      </c>
      <c r="E468" s="4">
        <v>9</v>
      </c>
      <c r="F468" s="4">
        <v>536.7921</v>
      </c>
      <c r="G468" s="4">
        <v>2</v>
      </c>
      <c r="H468" s="4">
        <v>29867</v>
      </c>
      <c r="I468" s="4">
        <v>59.08</v>
      </c>
      <c r="J468" s="4">
        <v>3810100</v>
      </c>
      <c r="K468" s="4">
        <v>1071.5811000000001</v>
      </c>
      <c r="L468" s="4">
        <v>-10.6</v>
      </c>
      <c r="M468" s="4"/>
      <c r="N468" s="5" t="s">
        <v>5356</v>
      </c>
      <c r="O468" s="4" t="s">
        <v>5355</v>
      </c>
      <c r="P468" s="4" t="s">
        <v>25</v>
      </c>
      <c r="Q468" s="4" t="s">
        <v>5357</v>
      </c>
      <c r="R468" s="4" t="s">
        <v>1420</v>
      </c>
      <c r="S468" s="4" t="s">
        <v>5358</v>
      </c>
      <c r="T468" s="4">
        <v>1747</v>
      </c>
      <c r="U468" s="4">
        <v>1100</v>
      </c>
      <c r="V468" s="4" t="s">
        <v>3570</v>
      </c>
    </row>
    <row r="469" spans="1:22" x14ac:dyDescent="0.2">
      <c r="A469" s="4" t="s">
        <v>5359</v>
      </c>
      <c r="B469" s="4">
        <v>9</v>
      </c>
      <c r="C469" s="4">
        <v>82</v>
      </c>
      <c r="D469" s="4">
        <v>82</v>
      </c>
      <c r="E469" s="4">
        <v>9</v>
      </c>
      <c r="F469" s="4">
        <v>536.80470000000003</v>
      </c>
      <c r="G469" s="4">
        <v>2</v>
      </c>
      <c r="H469" s="4">
        <v>58382</v>
      </c>
      <c r="I469" s="4">
        <v>102.51</v>
      </c>
      <c r="J469" s="4">
        <v>88599000</v>
      </c>
      <c r="K469" s="4">
        <v>1071.5963999999999</v>
      </c>
      <c r="L469" s="4">
        <v>-1.4</v>
      </c>
      <c r="M469" s="4"/>
      <c r="N469" s="5" t="s">
        <v>5360</v>
      </c>
      <c r="O469" s="4" t="s">
        <v>5359</v>
      </c>
      <c r="P469" s="4" t="s">
        <v>25</v>
      </c>
      <c r="Q469" s="4" t="s">
        <v>5361</v>
      </c>
      <c r="R469" s="4" t="s">
        <v>3096</v>
      </c>
      <c r="S469" s="4" t="s">
        <v>5362</v>
      </c>
      <c r="T469" s="4">
        <v>137</v>
      </c>
      <c r="U469" s="4">
        <v>91</v>
      </c>
      <c r="V469" s="4" t="s">
        <v>3570</v>
      </c>
    </row>
    <row r="470" spans="1:22" x14ac:dyDescent="0.2">
      <c r="A470" s="4" t="s">
        <v>5363</v>
      </c>
      <c r="B470" s="4">
        <v>9</v>
      </c>
      <c r="C470" s="4">
        <v>80</v>
      </c>
      <c r="D470" s="4">
        <v>80</v>
      </c>
      <c r="E470" s="4">
        <v>9</v>
      </c>
      <c r="F470" s="4">
        <v>536.81539999999995</v>
      </c>
      <c r="G470" s="4">
        <v>2</v>
      </c>
      <c r="H470" s="4">
        <v>59933</v>
      </c>
      <c r="I470" s="4">
        <v>105.15</v>
      </c>
      <c r="J470" s="4">
        <v>52482000</v>
      </c>
      <c r="K470" s="4">
        <v>1071.5998999999999</v>
      </c>
      <c r="L470" s="4">
        <v>15.4</v>
      </c>
      <c r="M470" s="4"/>
      <c r="N470" s="5" t="s">
        <v>5364</v>
      </c>
      <c r="O470" s="4" t="s">
        <v>5363</v>
      </c>
      <c r="P470" s="4" t="s">
        <v>25</v>
      </c>
      <c r="Q470" s="4" t="s">
        <v>5365</v>
      </c>
      <c r="R470" s="4" t="s">
        <v>5366</v>
      </c>
      <c r="S470" s="4" t="s">
        <v>5367</v>
      </c>
      <c r="T470" s="4">
        <v>438</v>
      </c>
      <c r="U470" s="4">
        <v>761</v>
      </c>
      <c r="V470" s="4" t="s">
        <v>3570</v>
      </c>
    </row>
    <row r="471" spans="1:22" x14ac:dyDescent="0.2">
      <c r="A471" s="4" t="s">
        <v>5368</v>
      </c>
      <c r="B471" s="4">
        <v>9</v>
      </c>
      <c r="C471" s="4">
        <v>97</v>
      </c>
      <c r="D471" s="4">
        <v>97</v>
      </c>
      <c r="E471" s="4">
        <v>9</v>
      </c>
      <c r="F471" s="4">
        <v>537.77250000000004</v>
      </c>
      <c r="G471" s="4">
        <v>2</v>
      </c>
      <c r="H471" s="4">
        <v>26123</v>
      </c>
      <c r="I471" s="4">
        <v>54.14</v>
      </c>
      <c r="J471" s="4">
        <v>5304900</v>
      </c>
      <c r="K471" s="4">
        <v>1073.5327</v>
      </c>
      <c r="L471" s="4">
        <v>-2.2000000000000002</v>
      </c>
      <c r="M471" s="4"/>
      <c r="N471" s="5" t="s">
        <v>5369</v>
      </c>
      <c r="O471" s="4" t="s">
        <v>5368</v>
      </c>
      <c r="P471" s="4" t="s">
        <v>25</v>
      </c>
      <c r="Q471" s="4" t="s">
        <v>5370</v>
      </c>
      <c r="R471" s="4" t="s">
        <v>5371</v>
      </c>
      <c r="S471" s="4" t="s">
        <v>5372</v>
      </c>
      <c r="T471" s="4">
        <v>946</v>
      </c>
      <c r="U471" s="4">
        <v>894</v>
      </c>
      <c r="V471" s="4" t="s">
        <v>3570</v>
      </c>
    </row>
    <row r="472" spans="1:22" x14ac:dyDescent="0.2">
      <c r="A472" s="4" t="s">
        <v>5373</v>
      </c>
      <c r="B472" s="4">
        <v>9</v>
      </c>
      <c r="C472" s="4">
        <v>98</v>
      </c>
      <c r="D472" s="4">
        <v>98</v>
      </c>
      <c r="E472" s="4">
        <v>9</v>
      </c>
      <c r="F472" s="4">
        <v>537.7758</v>
      </c>
      <c r="G472" s="4">
        <v>2</v>
      </c>
      <c r="H472" s="4">
        <v>11380</v>
      </c>
      <c r="I472" s="4">
        <v>35.520000000000003</v>
      </c>
      <c r="J472" s="4">
        <v>4358200</v>
      </c>
      <c r="K472" s="4">
        <v>1073.5392999999999</v>
      </c>
      <c r="L472" s="4">
        <v>-2.2000000000000002</v>
      </c>
      <c r="M472" s="4"/>
      <c r="N472" s="5" t="s">
        <v>5374</v>
      </c>
      <c r="O472" s="4" t="s">
        <v>5373</v>
      </c>
      <c r="P472" s="4" t="s">
        <v>25</v>
      </c>
      <c r="Q472" s="4" t="s">
        <v>236</v>
      </c>
      <c r="R472" s="4" t="s">
        <v>5375</v>
      </c>
      <c r="S472" s="4" t="s">
        <v>1506</v>
      </c>
      <c r="T472" s="4">
        <v>683</v>
      </c>
      <c r="U472" s="4">
        <v>174</v>
      </c>
      <c r="V472" s="4" t="s">
        <v>3570</v>
      </c>
    </row>
    <row r="473" spans="1:22" x14ac:dyDescent="0.2">
      <c r="A473" s="4" t="s">
        <v>5376</v>
      </c>
      <c r="B473" s="4">
        <v>9</v>
      </c>
      <c r="C473" s="4">
        <v>92</v>
      </c>
      <c r="D473" s="4">
        <v>92</v>
      </c>
      <c r="E473" s="4">
        <v>9</v>
      </c>
      <c r="F473" s="4">
        <v>537.82280000000003</v>
      </c>
      <c r="G473" s="4">
        <v>2</v>
      </c>
      <c r="H473" s="4">
        <v>59782</v>
      </c>
      <c r="I473" s="4">
        <v>105.4</v>
      </c>
      <c r="J473" s="4">
        <v>4309700</v>
      </c>
      <c r="K473" s="4">
        <v>1073.6233</v>
      </c>
      <c r="L473" s="4">
        <v>7.1</v>
      </c>
      <c r="M473" s="4"/>
      <c r="N473" s="5" t="s">
        <v>5377</v>
      </c>
      <c r="O473" s="4" t="s">
        <v>5376</v>
      </c>
      <c r="P473" s="4" t="s">
        <v>25</v>
      </c>
      <c r="Q473" s="4" t="s">
        <v>5378</v>
      </c>
      <c r="R473" s="4" t="s">
        <v>5379</v>
      </c>
      <c r="S473" s="4" t="s">
        <v>5380</v>
      </c>
      <c r="T473" s="4">
        <v>114</v>
      </c>
      <c r="U473" s="4">
        <v>595</v>
      </c>
      <c r="V473" s="4" t="s">
        <v>3570</v>
      </c>
    </row>
    <row r="474" spans="1:22" x14ac:dyDescent="0.2">
      <c r="A474" s="4" t="s">
        <v>5381</v>
      </c>
      <c r="B474" s="4">
        <v>9</v>
      </c>
      <c r="C474" s="4">
        <v>80</v>
      </c>
      <c r="D474" s="4">
        <v>80</v>
      </c>
      <c r="E474" s="4">
        <v>9</v>
      </c>
      <c r="F474" s="4">
        <v>537.84879999999998</v>
      </c>
      <c r="G474" s="4">
        <v>2</v>
      </c>
      <c r="H474" s="4">
        <v>69090</v>
      </c>
      <c r="I474" s="4">
        <v>123.88</v>
      </c>
      <c r="J474" s="4">
        <v>1117600</v>
      </c>
      <c r="K474" s="4">
        <v>1073.6848</v>
      </c>
      <c r="L474" s="4">
        <v>-1.6</v>
      </c>
      <c r="M474" s="4"/>
      <c r="N474" s="5" t="s">
        <v>5382</v>
      </c>
      <c r="O474" s="4" t="s">
        <v>5381</v>
      </c>
      <c r="P474" s="4" t="s">
        <v>25</v>
      </c>
      <c r="Q474" s="4" t="s">
        <v>5383</v>
      </c>
      <c r="R474" s="4" t="s">
        <v>2037</v>
      </c>
      <c r="S474" s="4" t="s">
        <v>5384</v>
      </c>
      <c r="T474" s="4">
        <v>154</v>
      </c>
      <c r="U474" s="4">
        <v>-52</v>
      </c>
      <c r="V474" s="4" t="s">
        <v>3570</v>
      </c>
    </row>
    <row r="475" spans="1:22" x14ac:dyDescent="0.2">
      <c r="A475" s="4" t="s">
        <v>5385</v>
      </c>
      <c r="B475" s="4">
        <v>9</v>
      </c>
      <c r="C475" s="4">
        <v>81</v>
      </c>
      <c r="D475" s="4">
        <v>81</v>
      </c>
      <c r="E475" s="4">
        <v>9</v>
      </c>
      <c r="F475" s="4">
        <v>538.30430000000001</v>
      </c>
      <c r="G475" s="4">
        <v>2</v>
      </c>
      <c r="H475" s="4">
        <v>74731</v>
      </c>
      <c r="I475" s="4">
        <v>130.72</v>
      </c>
      <c r="J475" s="4">
        <v>33308000</v>
      </c>
      <c r="K475" s="4">
        <v>1074.6074000000001</v>
      </c>
      <c r="L475" s="4">
        <v>-12.4</v>
      </c>
      <c r="M475" s="4"/>
      <c r="N475" s="5" t="s">
        <v>5386</v>
      </c>
      <c r="O475" s="4" t="s">
        <v>5385</v>
      </c>
      <c r="P475" s="4" t="s">
        <v>25</v>
      </c>
      <c r="Q475" s="4" t="s">
        <v>5387</v>
      </c>
      <c r="R475" s="4" t="s">
        <v>5388</v>
      </c>
      <c r="S475" s="4" t="s">
        <v>5389</v>
      </c>
      <c r="T475" s="4">
        <v>256</v>
      </c>
      <c r="U475" s="4">
        <v>320</v>
      </c>
      <c r="V475" s="4" t="s">
        <v>3570</v>
      </c>
    </row>
    <row r="476" spans="1:22" x14ac:dyDescent="0.2">
      <c r="A476" s="4" t="s">
        <v>5390</v>
      </c>
      <c r="B476" s="4">
        <v>9</v>
      </c>
      <c r="C476" s="4">
        <v>81</v>
      </c>
      <c r="D476" s="4">
        <v>81</v>
      </c>
      <c r="E476" s="4">
        <v>9</v>
      </c>
      <c r="F476" s="4">
        <v>538.31510000000003</v>
      </c>
      <c r="G476" s="4">
        <v>2</v>
      </c>
      <c r="H476" s="4">
        <v>16648</v>
      </c>
      <c r="I476" s="4">
        <v>42.74</v>
      </c>
      <c r="J476" s="4">
        <v>4955100</v>
      </c>
      <c r="K476" s="4">
        <v>1074.6187</v>
      </c>
      <c r="L476" s="4">
        <v>-2.7</v>
      </c>
      <c r="M476" s="4"/>
      <c r="N476" s="5" t="s">
        <v>5391</v>
      </c>
      <c r="O476" s="4" t="s">
        <v>5390</v>
      </c>
      <c r="P476" s="4" t="s">
        <v>25</v>
      </c>
      <c r="Q476" s="4" t="s">
        <v>4332</v>
      </c>
      <c r="R476" s="4" t="s">
        <v>5392</v>
      </c>
      <c r="S476" s="4" t="s">
        <v>5393</v>
      </c>
      <c r="T476" s="4">
        <v>5845</v>
      </c>
      <c r="U476" s="4">
        <v>-5265</v>
      </c>
      <c r="V476" s="4" t="s">
        <v>3570</v>
      </c>
    </row>
    <row r="477" spans="1:22" x14ac:dyDescent="0.2">
      <c r="A477" s="4" t="s">
        <v>2384</v>
      </c>
      <c r="B477" s="4">
        <v>9</v>
      </c>
      <c r="C477" s="4">
        <v>98</v>
      </c>
      <c r="D477" s="4">
        <v>98</v>
      </c>
      <c r="E477" s="4">
        <v>9</v>
      </c>
      <c r="F477" s="4">
        <v>538.79089999999997</v>
      </c>
      <c r="G477" s="4">
        <v>2</v>
      </c>
      <c r="H477" s="4">
        <v>56835</v>
      </c>
      <c r="I477" s="4">
        <v>100.04</v>
      </c>
      <c r="J477" s="4">
        <v>17590000</v>
      </c>
      <c r="K477" s="4">
        <v>1075.5703000000001</v>
      </c>
      <c r="L477" s="4">
        <v>-2.9</v>
      </c>
      <c r="M477" s="4"/>
      <c r="N477" s="5" t="s">
        <v>5394</v>
      </c>
      <c r="O477" s="4" t="s">
        <v>2384</v>
      </c>
      <c r="P477" s="4" t="s">
        <v>25</v>
      </c>
      <c r="Q477" s="4" t="s">
        <v>2386</v>
      </c>
      <c r="R477" s="4" t="s">
        <v>2387</v>
      </c>
      <c r="S477" s="4" t="s">
        <v>2388</v>
      </c>
      <c r="T477" s="4">
        <v>252</v>
      </c>
      <c r="U477" s="4">
        <v>1266</v>
      </c>
      <c r="V477" s="4" t="s">
        <v>3570</v>
      </c>
    </row>
    <row r="478" spans="1:22" x14ac:dyDescent="0.2">
      <c r="A478" s="4" t="s">
        <v>5395</v>
      </c>
      <c r="B478" s="4">
        <v>10</v>
      </c>
      <c r="C478" s="4">
        <v>80</v>
      </c>
      <c r="D478" s="4">
        <v>80</v>
      </c>
      <c r="E478" s="4">
        <v>10</v>
      </c>
      <c r="F478" s="4">
        <v>538.8134</v>
      </c>
      <c r="G478" s="4">
        <v>2</v>
      </c>
      <c r="H478" s="4">
        <v>28694</v>
      </c>
      <c r="I478" s="4">
        <v>57.52</v>
      </c>
      <c r="J478" s="4">
        <v>8792700</v>
      </c>
      <c r="K478" s="4">
        <v>1075.6138000000001</v>
      </c>
      <c r="L478" s="4">
        <v>-1.4</v>
      </c>
      <c r="M478" s="4"/>
      <c r="N478" s="5" t="s">
        <v>5396</v>
      </c>
      <c r="O478" s="4" t="s">
        <v>5395</v>
      </c>
      <c r="P478" s="4" t="s">
        <v>25</v>
      </c>
      <c r="Q478" s="4" t="s">
        <v>5397</v>
      </c>
      <c r="R478" s="4" t="s">
        <v>5398</v>
      </c>
      <c r="S478" s="4" t="s">
        <v>5399</v>
      </c>
      <c r="T478" s="4">
        <v>542</v>
      </c>
      <c r="U478" s="4">
        <v>-2902</v>
      </c>
      <c r="V478" s="4" t="s">
        <v>3570</v>
      </c>
    </row>
    <row r="479" spans="1:22" x14ac:dyDescent="0.2">
      <c r="A479" s="4" t="s">
        <v>5400</v>
      </c>
      <c r="B479" s="4">
        <v>9</v>
      </c>
      <c r="C479" s="4">
        <v>91</v>
      </c>
      <c r="D479" s="4">
        <v>91</v>
      </c>
      <c r="E479" s="4">
        <v>9</v>
      </c>
      <c r="F479" s="4">
        <v>539.79179999999997</v>
      </c>
      <c r="G479" s="4">
        <v>2</v>
      </c>
      <c r="H479" s="4">
        <v>68230</v>
      </c>
      <c r="I479" s="4">
        <v>122.32</v>
      </c>
      <c r="J479" s="4">
        <v>522230000</v>
      </c>
      <c r="K479" s="4">
        <v>1077.5706</v>
      </c>
      <c r="L479" s="4">
        <v>-1.4</v>
      </c>
      <c r="M479" s="4"/>
      <c r="N479" s="5" t="s">
        <v>5401</v>
      </c>
      <c r="O479" s="4" t="s">
        <v>5400</v>
      </c>
      <c r="P479" s="4" t="s">
        <v>25</v>
      </c>
      <c r="Q479" s="4" t="s">
        <v>5402</v>
      </c>
      <c r="R479" s="4" t="s">
        <v>5403</v>
      </c>
      <c r="S479" s="4" t="s">
        <v>5404</v>
      </c>
      <c r="T479" s="4">
        <v>77</v>
      </c>
      <c r="U479" s="4">
        <v>-1149</v>
      </c>
      <c r="V479" s="4" t="s">
        <v>3570</v>
      </c>
    </row>
    <row r="480" spans="1:22" x14ac:dyDescent="0.2">
      <c r="A480" s="4" t="s">
        <v>5405</v>
      </c>
      <c r="B480" s="4">
        <v>9</v>
      </c>
      <c r="C480" s="4">
        <v>83</v>
      </c>
      <c r="D480" s="4">
        <v>83</v>
      </c>
      <c r="E480" s="4">
        <v>9</v>
      </c>
      <c r="F480" s="4">
        <v>539.79930000000002</v>
      </c>
      <c r="G480" s="4">
        <v>2</v>
      </c>
      <c r="H480" s="4">
        <v>42721</v>
      </c>
      <c r="I480" s="4">
        <v>77.16</v>
      </c>
      <c r="J480" s="4">
        <v>4077200</v>
      </c>
      <c r="K480" s="4">
        <v>1077.5859</v>
      </c>
      <c r="L480" s="4">
        <v>-1.7</v>
      </c>
      <c r="M480" s="4"/>
      <c r="N480" s="5" t="s">
        <v>5406</v>
      </c>
      <c r="O480" s="4" t="s">
        <v>5405</v>
      </c>
      <c r="P480" s="4" t="s">
        <v>25</v>
      </c>
      <c r="Q480" s="4" t="s">
        <v>5407</v>
      </c>
      <c r="R480" s="4" t="s">
        <v>5408</v>
      </c>
      <c r="S480" s="4" t="s">
        <v>5409</v>
      </c>
      <c r="T480" s="4">
        <v>607</v>
      </c>
      <c r="U480" s="4">
        <v>924</v>
      </c>
      <c r="V480" s="4" t="s">
        <v>3570</v>
      </c>
    </row>
    <row r="481" spans="1:22" x14ac:dyDescent="0.2">
      <c r="A481" s="4" t="s">
        <v>5410</v>
      </c>
      <c r="B481" s="4">
        <v>9</v>
      </c>
      <c r="C481" s="4">
        <v>83</v>
      </c>
      <c r="D481" s="4">
        <v>83</v>
      </c>
      <c r="E481" s="4">
        <v>9</v>
      </c>
      <c r="F481" s="4">
        <v>540.31309999999996</v>
      </c>
      <c r="G481" s="4">
        <v>2</v>
      </c>
      <c r="H481" s="4">
        <v>43701</v>
      </c>
      <c r="I481" s="4">
        <v>78.37</v>
      </c>
      <c r="J481" s="4">
        <v>61310000</v>
      </c>
      <c r="K481" s="4">
        <v>1078.6134999999999</v>
      </c>
      <c r="L481" s="4">
        <v>-1.7</v>
      </c>
      <c r="M481" s="4"/>
      <c r="N481" s="5" t="s">
        <v>5411</v>
      </c>
      <c r="O481" s="4" t="s">
        <v>5410</v>
      </c>
      <c r="P481" s="4" t="s">
        <v>25</v>
      </c>
      <c r="Q481" s="4" t="s">
        <v>5412</v>
      </c>
      <c r="R481" s="4" t="s">
        <v>5413</v>
      </c>
      <c r="S481" s="4" t="s">
        <v>5414</v>
      </c>
      <c r="T481" s="4">
        <v>1</v>
      </c>
      <c r="U481" s="4">
        <v>-231</v>
      </c>
      <c r="V481" s="4" t="s">
        <v>3570</v>
      </c>
    </row>
    <row r="482" spans="1:22" x14ac:dyDescent="0.2">
      <c r="A482" s="4" t="s">
        <v>2420</v>
      </c>
      <c r="B482" s="4">
        <v>9</v>
      </c>
      <c r="C482" s="4">
        <v>99</v>
      </c>
      <c r="D482" s="4">
        <v>99</v>
      </c>
      <c r="E482" s="4">
        <v>9</v>
      </c>
      <c r="F482" s="4">
        <v>540.33330000000001</v>
      </c>
      <c r="G482" s="4">
        <v>2</v>
      </c>
      <c r="H482" s="4">
        <v>75467</v>
      </c>
      <c r="I482" s="4">
        <v>132.27000000000001</v>
      </c>
      <c r="J482" s="4">
        <v>117750000</v>
      </c>
      <c r="K482" s="4">
        <v>1078.6538</v>
      </c>
      <c r="L482" s="4">
        <v>-1.7</v>
      </c>
      <c r="M482" s="4"/>
      <c r="N482" s="5" t="s">
        <v>5415</v>
      </c>
      <c r="O482" s="4" t="s">
        <v>2420</v>
      </c>
      <c r="P482" s="4" t="s">
        <v>25</v>
      </c>
      <c r="Q482" s="4" t="s">
        <v>2422</v>
      </c>
      <c r="R482" s="4" t="s">
        <v>2423</v>
      </c>
      <c r="S482" s="4" t="s">
        <v>2424</v>
      </c>
      <c r="T482" s="4">
        <v>1922</v>
      </c>
      <c r="U482" s="4">
        <v>984</v>
      </c>
      <c r="V482" s="4" t="s">
        <v>3570</v>
      </c>
    </row>
    <row r="483" spans="1:22" x14ac:dyDescent="0.2">
      <c r="A483" s="4" t="s">
        <v>2420</v>
      </c>
      <c r="B483" s="4">
        <v>9</v>
      </c>
      <c r="C483" s="4">
        <v>99</v>
      </c>
      <c r="D483" s="4">
        <v>99</v>
      </c>
      <c r="E483" s="4">
        <v>9</v>
      </c>
      <c r="F483" s="4">
        <v>540.33349999999996</v>
      </c>
      <c r="G483" s="4">
        <v>2</v>
      </c>
      <c r="H483" s="4">
        <v>74087</v>
      </c>
      <c r="I483" s="4">
        <v>130.02000000000001</v>
      </c>
      <c r="J483" s="4">
        <v>19001000</v>
      </c>
      <c r="K483" s="4">
        <v>1078.6538</v>
      </c>
      <c r="L483" s="4">
        <v>-1.3</v>
      </c>
      <c r="M483" s="4"/>
      <c r="N483" s="5" t="s">
        <v>5416</v>
      </c>
      <c r="O483" s="4" t="s">
        <v>2420</v>
      </c>
      <c r="P483" s="4" t="s">
        <v>25</v>
      </c>
      <c r="Q483" s="4" t="s">
        <v>2422</v>
      </c>
      <c r="R483" s="4" t="s">
        <v>2423</v>
      </c>
      <c r="S483" s="4" t="s">
        <v>2424</v>
      </c>
      <c r="T483" s="4">
        <v>1922</v>
      </c>
      <c r="U483" s="4">
        <v>984</v>
      </c>
      <c r="V483" s="4" t="s">
        <v>3570</v>
      </c>
    </row>
    <row r="484" spans="1:22" x14ac:dyDescent="0.2">
      <c r="A484" s="4" t="s">
        <v>5417</v>
      </c>
      <c r="B484" s="4">
        <v>9</v>
      </c>
      <c r="C484" s="4">
        <v>84</v>
      </c>
      <c r="D484" s="4">
        <v>84</v>
      </c>
      <c r="E484" s="4">
        <v>9</v>
      </c>
      <c r="F484" s="4">
        <v>540.83259999999996</v>
      </c>
      <c r="G484" s="4">
        <v>2</v>
      </c>
      <c r="H484" s="4">
        <v>58331</v>
      </c>
      <c r="I484" s="4">
        <v>102.26</v>
      </c>
      <c r="J484" s="4">
        <v>15705000</v>
      </c>
      <c r="K484" s="4">
        <v>1079.6378999999999</v>
      </c>
      <c r="L484" s="4">
        <v>11.8</v>
      </c>
      <c r="M484" s="4"/>
      <c r="N484" s="5" t="s">
        <v>5418</v>
      </c>
      <c r="O484" s="4" t="s">
        <v>5417</v>
      </c>
      <c r="P484" s="4" t="s">
        <v>25</v>
      </c>
      <c r="Q484" s="4" t="s">
        <v>5419</v>
      </c>
      <c r="R484" s="4" t="s">
        <v>87</v>
      </c>
      <c r="S484" s="4" t="s">
        <v>5420</v>
      </c>
      <c r="T484" s="4">
        <v>284</v>
      </c>
      <c r="U484" s="4">
        <v>103</v>
      </c>
      <c r="V484" s="4" t="s">
        <v>3570</v>
      </c>
    </row>
    <row r="485" spans="1:22" x14ac:dyDescent="0.2">
      <c r="A485" s="4" t="s">
        <v>5421</v>
      </c>
      <c r="B485" s="4">
        <v>9</v>
      </c>
      <c r="C485" s="4">
        <v>94</v>
      </c>
      <c r="D485" s="4">
        <v>94</v>
      </c>
      <c r="E485" s="4">
        <v>9</v>
      </c>
      <c r="F485" s="4">
        <v>541.30139999999994</v>
      </c>
      <c r="G485" s="4">
        <v>2</v>
      </c>
      <c r="H485" s="4">
        <v>62184</v>
      </c>
      <c r="I485" s="4">
        <v>110.11</v>
      </c>
      <c r="J485" s="4">
        <v>1869600</v>
      </c>
      <c r="K485" s="4">
        <v>1080.5889</v>
      </c>
      <c r="L485" s="4">
        <v>-0.6</v>
      </c>
      <c r="M485" s="4"/>
      <c r="N485" s="5" t="s">
        <v>5422</v>
      </c>
      <c r="O485" s="4" t="s">
        <v>5421</v>
      </c>
      <c r="P485" s="4" t="s">
        <v>25</v>
      </c>
      <c r="Q485" s="4" t="s">
        <v>5423</v>
      </c>
      <c r="R485" s="4" t="s">
        <v>5424</v>
      </c>
      <c r="S485" s="4" t="s">
        <v>5425</v>
      </c>
      <c r="T485" s="4">
        <v>188</v>
      </c>
      <c r="U485" s="4">
        <v>104</v>
      </c>
      <c r="V485" s="4" t="s">
        <v>3570</v>
      </c>
    </row>
    <row r="486" spans="1:22" x14ac:dyDescent="0.2">
      <c r="A486" s="4" t="s">
        <v>5426</v>
      </c>
      <c r="B486" s="4">
        <v>10</v>
      </c>
      <c r="C486" s="4">
        <v>81</v>
      </c>
      <c r="D486" s="4">
        <v>81</v>
      </c>
      <c r="E486" s="4">
        <v>10</v>
      </c>
      <c r="F486" s="4">
        <v>541.34529999999995</v>
      </c>
      <c r="G486" s="4">
        <v>2</v>
      </c>
      <c r="H486" s="4">
        <v>51634</v>
      </c>
      <c r="I486" s="4">
        <v>91.84</v>
      </c>
      <c r="J486" s="4">
        <v>15701000</v>
      </c>
      <c r="K486" s="4">
        <v>1080.6655000000001</v>
      </c>
      <c r="L486" s="4">
        <v>9.8000000000000007</v>
      </c>
      <c r="M486" s="4"/>
      <c r="N486" s="5" t="s">
        <v>5427</v>
      </c>
      <c r="O486" s="4" t="s">
        <v>5426</v>
      </c>
      <c r="P486" s="4" t="s">
        <v>25</v>
      </c>
      <c r="Q486" s="4" t="s">
        <v>5428</v>
      </c>
      <c r="R486" s="4" t="s">
        <v>5429</v>
      </c>
      <c r="S486" s="4" t="s">
        <v>5430</v>
      </c>
      <c r="T486" s="4">
        <v>114</v>
      </c>
      <c r="U486" s="4">
        <v>160</v>
      </c>
      <c r="V486" s="4" t="s">
        <v>3570</v>
      </c>
    </row>
    <row r="487" spans="1:22" x14ac:dyDescent="0.2">
      <c r="A487" s="4" t="s">
        <v>5431</v>
      </c>
      <c r="B487" s="4">
        <v>9</v>
      </c>
      <c r="C487" s="4">
        <v>80</v>
      </c>
      <c r="D487" s="4">
        <v>80</v>
      </c>
      <c r="E487" s="4">
        <v>9</v>
      </c>
      <c r="F487" s="4">
        <v>541.81899999999996</v>
      </c>
      <c r="G487" s="4">
        <v>2</v>
      </c>
      <c r="H487" s="4">
        <v>57822</v>
      </c>
      <c r="I487" s="4">
        <v>101.8</v>
      </c>
      <c r="J487" s="4">
        <v>2018600</v>
      </c>
      <c r="K487" s="4">
        <v>1081.6171999999999</v>
      </c>
      <c r="L487" s="4">
        <v>5.7</v>
      </c>
      <c r="M487" s="4"/>
      <c r="N487" s="5" t="s">
        <v>5432</v>
      </c>
      <c r="O487" s="4" t="s">
        <v>5431</v>
      </c>
      <c r="P487" s="4" t="s">
        <v>25</v>
      </c>
      <c r="Q487" s="4" t="s">
        <v>5433</v>
      </c>
      <c r="R487" s="4" t="s">
        <v>5434</v>
      </c>
      <c r="S487" s="4" t="s">
        <v>5435</v>
      </c>
      <c r="T487" s="4">
        <v>1577</v>
      </c>
      <c r="U487" s="4">
        <v>2394</v>
      </c>
      <c r="V487" s="4" t="s">
        <v>3570</v>
      </c>
    </row>
    <row r="488" spans="1:22" x14ac:dyDescent="0.2">
      <c r="A488" s="4" t="s">
        <v>5436</v>
      </c>
      <c r="B488" s="4">
        <v>9</v>
      </c>
      <c r="C488" s="4">
        <v>80</v>
      </c>
      <c r="D488" s="4">
        <v>80</v>
      </c>
      <c r="E488" s="4">
        <v>9</v>
      </c>
      <c r="F488" s="4">
        <v>541.82569999999998</v>
      </c>
      <c r="G488" s="4">
        <v>2</v>
      </c>
      <c r="H488" s="4">
        <v>62474</v>
      </c>
      <c r="I488" s="4">
        <v>110.77</v>
      </c>
      <c r="J488" s="4">
        <v>11567000</v>
      </c>
      <c r="K488" s="4">
        <v>1081.6382000000001</v>
      </c>
      <c r="L488" s="4">
        <v>-1.2</v>
      </c>
      <c r="M488" s="4"/>
      <c r="N488" s="5" t="s">
        <v>5437</v>
      </c>
      <c r="O488" s="4" t="s">
        <v>5436</v>
      </c>
      <c r="P488" s="4" t="s">
        <v>25</v>
      </c>
      <c r="Q488" s="4" t="s">
        <v>5438</v>
      </c>
      <c r="R488" s="4" t="s">
        <v>3568</v>
      </c>
      <c r="S488" s="4" t="s">
        <v>5439</v>
      </c>
      <c r="T488" s="4">
        <v>91</v>
      </c>
      <c r="U488" s="4">
        <v>460</v>
      </c>
      <c r="V488" s="4" t="s">
        <v>3570</v>
      </c>
    </row>
    <row r="489" spans="1:22" x14ac:dyDescent="0.2">
      <c r="A489" s="4" t="s">
        <v>5440</v>
      </c>
      <c r="B489" s="4">
        <v>9</v>
      </c>
      <c r="C489" s="4">
        <v>94</v>
      </c>
      <c r="D489" s="4">
        <v>94</v>
      </c>
      <c r="E489" s="4">
        <v>9</v>
      </c>
      <c r="F489" s="4">
        <v>350.55309999999997</v>
      </c>
      <c r="G489" s="4">
        <v>3</v>
      </c>
      <c r="H489" s="4">
        <v>46305</v>
      </c>
      <c r="I489" s="4">
        <v>82.56</v>
      </c>
      <c r="J489" s="4">
        <v>8442500</v>
      </c>
      <c r="K489" s="4">
        <v>1048.6392000000001</v>
      </c>
      <c r="L489" s="4">
        <v>-1.7</v>
      </c>
      <c r="M489" s="4"/>
      <c r="N489" s="5" t="s">
        <v>5441</v>
      </c>
      <c r="O489" s="4" t="s">
        <v>5440</v>
      </c>
      <c r="P489" s="4" t="s">
        <v>25</v>
      </c>
      <c r="Q489" s="4" t="s">
        <v>5442</v>
      </c>
      <c r="R489" s="4" t="s">
        <v>62</v>
      </c>
      <c r="S489" s="4" t="s">
        <v>5443</v>
      </c>
      <c r="T489" s="4">
        <v>95</v>
      </c>
      <c r="U489" s="4">
        <v>352</v>
      </c>
      <c r="V489" s="4" t="s">
        <v>3570</v>
      </c>
    </row>
    <row r="490" spans="1:22" x14ac:dyDescent="0.2">
      <c r="A490" s="4" t="s">
        <v>5444</v>
      </c>
      <c r="B490" s="4">
        <v>9</v>
      </c>
      <c r="C490" s="4">
        <v>89</v>
      </c>
      <c r="D490" s="4">
        <v>89</v>
      </c>
      <c r="E490" s="4">
        <v>9</v>
      </c>
      <c r="F490" s="4">
        <v>542.774</v>
      </c>
      <c r="G490" s="4">
        <v>2</v>
      </c>
      <c r="H490" s="4">
        <v>36565</v>
      </c>
      <c r="I490" s="4">
        <v>68.08</v>
      </c>
      <c r="J490" s="4">
        <v>1474400</v>
      </c>
      <c r="K490" s="4">
        <v>1083.5349000000001</v>
      </c>
      <c r="L490" s="4">
        <v>-1.3</v>
      </c>
      <c r="M490" s="4"/>
      <c r="N490" s="5" t="s">
        <v>5445</v>
      </c>
      <c r="O490" s="4" t="s">
        <v>5444</v>
      </c>
      <c r="P490" s="4" t="s">
        <v>25</v>
      </c>
      <c r="Q490" s="4" t="s">
        <v>5446</v>
      </c>
      <c r="R490" s="4" t="s">
        <v>286</v>
      </c>
      <c r="S490" s="4" t="s">
        <v>5447</v>
      </c>
      <c r="T490" s="4">
        <v>16</v>
      </c>
      <c r="U490" s="4">
        <v>216</v>
      </c>
      <c r="V490" s="4" t="s">
        <v>3570</v>
      </c>
    </row>
    <row r="491" spans="1:22" x14ac:dyDescent="0.2">
      <c r="A491" s="4" t="s">
        <v>5448</v>
      </c>
      <c r="B491" s="4">
        <v>10</v>
      </c>
      <c r="C491" s="4">
        <v>82</v>
      </c>
      <c r="D491" s="4">
        <v>82</v>
      </c>
      <c r="E491" s="4">
        <v>10</v>
      </c>
      <c r="F491" s="4">
        <v>542.83860000000004</v>
      </c>
      <c r="G491" s="4">
        <v>2</v>
      </c>
      <c r="H491" s="4">
        <v>35652</v>
      </c>
      <c r="I491" s="4">
        <v>67.069999999999993</v>
      </c>
      <c r="J491" s="4">
        <v>28192000</v>
      </c>
      <c r="K491" s="4">
        <v>1083.665</v>
      </c>
      <c r="L491" s="4">
        <v>-2.2999999999999998</v>
      </c>
      <c r="M491" s="4"/>
      <c r="N491" s="5" t="s">
        <v>5449</v>
      </c>
      <c r="O491" s="4" t="s">
        <v>5448</v>
      </c>
      <c r="P491" s="4" t="s">
        <v>25</v>
      </c>
      <c r="Q491" s="4" t="s">
        <v>5450</v>
      </c>
      <c r="R491" s="4" t="s">
        <v>5451</v>
      </c>
      <c r="S491" s="4" t="s">
        <v>5452</v>
      </c>
      <c r="T491" s="4">
        <v>225</v>
      </c>
      <c r="U491" s="4">
        <v>-248</v>
      </c>
      <c r="V491" s="4" t="s">
        <v>3570</v>
      </c>
    </row>
    <row r="492" spans="1:22" x14ac:dyDescent="0.2">
      <c r="A492" s="4" t="s">
        <v>2470</v>
      </c>
      <c r="B492" s="4">
        <v>10</v>
      </c>
      <c r="C492" s="4">
        <v>86</v>
      </c>
      <c r="D492" s="4">
        <v>86</v>
      </c>
      <c r="E492" s="4">
        <v>10</v>
      </c>
      <c r="F492" s="4">
        <v>543.2912</v>
      </c>
      <c r="G492" s="4">
        <v>2</v>
      </c>
      <c r="H492" s="4">
        <v>48635</v>
      </c>
      <c r="I492" s="4">
        <v>86.35</v>
      </c>
      <c r="J492" s="4">
        <v>4978700</v>
      </c>
      <c r="K492" s="4">
        <v>1084.5698</v>
      </c>
      <c r="L492" s="4">
        <v>-1.8</v>
      </c>
      <c r="M492" s="4"/>
      <c r="N492" s="5" t="s">
        <v>5453</v>
      </c>
      <c r="O492" s="4" t="s">
        <v>2470</v>
      </c>
      <c r="P492" s="4" t="s">
        <v>25</v>
      </c>
      <c r="Q492" s="4" t="s">
        <v>2472</v>
      </c>
      <c r="R492" s="4" t="s">
        <v>2473</v>
      </c>
      <c r="S492" s="4" t="s">
        <v>872</v>
      </c>
      <c r="T492" s="4">
        <v>280</v>
      </c>
      <c r="U492" s="4">
        <v>199</v>
      </c>
      <c r="V492" s="4" t="s">
        <v>3570</v>
      </c>
    </row>
    <row r="493" spans="1:22" x14ac:dyDescent="0.2">
      <c r="A493" s="4" t="s">
        <v>5454</v>
      </c>
      <c r="B493" s="4">
        <v>9</v>
      </c>
      <c r="C493" s="4">
        <v>95</v>
      </c>
      <c r="D493" s="4">
        <v>95</v>
      </c>
      <c r="E493" s="4">
        <v>9</v>
      </c>
      <c r="F493" s="4">
        <v>352.87779999999998</v>
      </c>
      <c r="G493" s="4">
        <v>3</v>
      </c>
      <c r="H493" s="4">
        <v>26386</v>
      </c>
      <c r="I493" s="4">
        <v>54.65</v>
      </c>
      <c r="J493" s="4">
        <v>11425000</v>
      </c>
      <c r="K493" s="4">
        <v>1055.6274000000001</v>
      </c>
      <c r="L493" s="4">
        <v>-15.1</v>
      </c>
      <c r="M493" s="4"/>
      <c r="N493" s="5" t="s">
        <v>5455</v>
      </c>
      <c r="O493" s="4" t="s">
        <v>5454</v>
      </c>
      <c r="P493" s="4" t="s">
        <v>25</v>
      </c>
      <c r="Q493" s="4" t="s">
        <v>5456</v>
      </c>
      <c r="R493" s="4" t="s">
        <v>2831</v>
      </c>
      <c r="S493" s="4" t="s">
        <v>5457</v>
      </c>
      <c r="T493" s="4">
        <v>0</v>
      </c>
      <c r="U493" s="4">
        <v>994</v>
      </c>
      <c r="V493" s="4" t="s">
        <v>3570</v>
      </c>
    </row>
    <row r="494" spans="1:22" x14ac:dyDescent="0.2">
      <c r="A494" s="4" t="s">
        <v>5458</v>
      </c>
      <c r="B494" s="4">
        <v>12</v>
      </c>
      <c r="C494" s="4">
        <v>97</v>
      </c>
      <c r="D494" s="4">
        <v>97</v>
      </c>
      <c r="E494" s="4">
        <v>12</v>
      </c>
      <c r="F494" s="4">
        <v>543.78340000000003</v>
      </c>
      <c r="G494" s="4">
        <v>2</v>
      </c>
      <c r="H494" s="4">
        <v>15165</v>
      </c>
      <c r="I494" s="4">
        <v>40.770000000000003</v>
      </c>
      <c r="J494" s="4">
        <v>864390</v>
      </c>
      <c r="K494" s="4">
        <v>1085.5540000000001</v>
      </c>
      <c r="L494" s="4">
        <v>-1.5</v>
      </c>
      <c r="M494" s="4"/>
      <c r="N494" s="5" t="s">
        <v>5459</v>
      </c>
      <c r="O494" s="4" t="s">
        <v>5458</v>
      </c>
      <c r="P494" s="4" t="s">
        <v>25</v>
      </c>
      <c r="Q494" s="4" t="s">
        <v>5460</v>
      </c>
      <c r="R494" s="4" t="s">
        <v>112</v>
      </c>
      <c r="S494" s="4" t="s">
        <v>5461</v>
      </c>
      <c r="T494" s="4">
        <v>134</v>
      </c>
      <c r="U494" s="4">
        <v>131</v>
      </c>
      <c r="V494" s="4" t="s">
        <v>3570</v>
      </c>
    </row>
    <row r="495" spans="1:22" x14ac:dyDescent="0.2">
      <c r="A495" s="4" t="s">
        <v>5462</v>
      </c>
      <c r="B495" s="4">
        <v>9</v>
      </c>
      <c r="C495" s="4">
        <v>98</v>
      </c>
      <c r="D495" s="4">
        <v>98</v>
      </c>
      <c r="E495" s="4">
        <v>9</v>
      </c>
      <c r="F495" s="4">
        <v>543.78719999999998</v>
      </c>
      <c r="G495" s="4">
        <v>2</v>
      </c>
      <c r="H495" s="4">
        <v>75847</v>
      </c>
      <c r="I495" s="4">
        <v>133.19</v>
      </c>
      <c r="J495" s="4">
        <v>13885000</v>
      </c>
      <c r="K495" s="4">
        <v>1085.5645</v>
      </c>
      <c r="L495" s="4">
        <v>-4.2</v>
      </c>
      <c r="M495" s="4"/>
      <c r="N495" s="5" t="s">
        <v>5463</v>
      </c>
      <c r="O495" s="4" t="s">
        <v>5462</v>
      </c>
      <c r="P495" s="4" t="s">
        <v>25</v>
      </c>
      <c r="Q495" s="4" t="s">
        <v>5464</v>
      </c>
      <c r="R495" s="4" t="s">
        <v>5465</v>
      </c>
      <c r="S495" s="4" t="s">
        <v>5466</v>
      </c>
      <c r="T495" s="4">
        <v>909</v>
      </c>
      <c r="U495" s="4">
        <v>489</v>
      </c>
      <c r="V495" s="4" t="s">
        <v>3570</v>
      </c>
    </row>
    <row r="496" spans="1:22" x14ac:dyDescent="0.2">
      <c r="A496" s="4" t="s">
        <v>5467</v>
      </c>
      <c r="B496" s="4">
        <v>10</v>
      </c>
      <c r="C496" s="4">
        <v>83</v>
      </c>
      <c r="D496" s="4">
        <v>83</v>
      </c>
      <c r="E496" s="4">
        <v>10</v>
      </c>
      <c r="F496" s="4">
        <v>543.82280000000003</v>
      </c>
      <c r="G496" s="4">
        <v>2</v>
      </c>
      <c r="H496" s="4">
        <v>63031</v>
      </c>
      <c r="I496" s="4">
        <v>112.55</v>
      </c>
      <c r="J496" s="4">
        <v>17738000</v>
      </c>
      <c r="K496" s="4">
        <v>1085.6333</v>
      </c>
      <c r="L496" s="4">
        <v>-2</v>
      </c>
      <c r="M496" s="4"/>
      <c r="N496" s="5" t="s">
        <v>5468</v>
      </c>
      <c r="O496" s="4" t="s">
        <v>5467</v>
      </c>
      <c r="P496" s="4" t="s">
        <v>25</v>
      </c>
      <c r="Q496" s="4" t="s">
        <v>5469</v>
      </c>
      <c r="R496" s="4" t="s">
        <v>5470</v>
      </c>
      <c r="S496" s="4" t="s">
        <v>5471</v>
      </c>
      <c r="T496" s="4">
        <v>389</v>
      </c>
      <c r="U496" s="4">
        <v>1002</v>
      </c>
      <c r="V496" s="4" t="s">
        <v>3570</v>
      </c>
    </row>
    <row r="497" spans="1:22" x14ac:dyDescent="0.2">
      <c r="A497" s="4" t="s">
        <v>5472</v>
      </c>
      <c r="B497" s="4">
        <v>10</v>
      </c>
      <c r="C497" s="4">
        <v>93</v>
      </c>
      <c r="D497" s="4">
        <v>93</v>
      </c>
      <c r="E497" s="4">
        <v>10</v>
      </c>
      <c r="F497" s="4">
        <v>543.82349999999997</v>
      </c>
      <c r="G497" s="4">
        <v>2</v>
      </c>
      <c r="H497" s="4">
        <v>45653</v>
      </c>
      <c r="I497" s="4">
        <v>81.599999999999994</v>
      </c>
      <c r="J497" s="4">
        <v>7638500</v>
      </c>
      <c r="K497" s="4">
        <v>1085.6333</v>
      </c>
      <c r="L497" s="4">
        <v>-0.7</v>
      </c>
      <c r="M497" s="4"/>
      <c r="N497" s="5" t="s">
        <v>5473</v>
      </c>
      <c r="O497" s="4" t="s">
        <v>5472</v>
      </c>
      <c r="P497" s="4" t="s">
        <v>25</v>
      </c>
      <c r="Q497" s="4" t="s">
        <v>5474</v>
      </c>
      <c r="R497" s="4" t="s">
        <v>5475</v>
      </c>
      <c r="S497" s="4" t="s">
        <v>5476</v>
      </c>
      <c r="T497" s="4">
        <v>399</v>
      </c>
      <c r="U497" s="4">
        <v>-401</v>
      </c>
      <c r="V497" s="4" t="s">
        <v>3570</v>
      </c>
    </row>
    <row r="498" spans="1:22" x14ac:dyDescent="0.2">
      <c r="A498" s="4" t="s">
        <v>5477</v>
      </c>
      <c r="B498" s="4">
        <v>9</v>
      </c>
      <c r="C498" s="4">
        <v>82</v>
      </c>
      <c r="D498" s="4">
        <v>82</v>
      </c>
      <c r="E498" s="4">
        <v>9</v>
      </c>
      <c r="F498" s="4">
        <v>543.82370000000003</v>
      </c>
      <c r="G498" s="4">
        <v>2</v>
      </c>
      <c r="H498" s="4">
        <v>67482</v>
      </c>
      <c r="I498" s="4">
        <v>120.9</v>
      </c>
      <c r="J498" s="4">
        <v>256810</v>
      </c>
      <c r="K498" s="4">
        <v>1085.6519000000001</v>
      </c>
      <c r="L498" s="4">
        <v>-17.5</v>
      </c>
      <c r="M498" s="4"/>
      <c r="N498" s="5" t="s">
        <v>5478</v>
      </c>
      <c r="O498" s="4" t="s">
        <v>5477</v>
      </c>
      <c r="P498" s="4" t="s">
        <v>25</v>
      </c>
      <c r="Q498" s="4" t="s">
        <v>5479</v>
      </c>
      <c r="R498" s="4" t="s">
        <v>5480</v>
      </c>
      <c r="S498" s="4" t="s">
        <v>5481</v>
      </c>
      <c r="T498" s="4">
        <v>247</v>
      </c>
      <c r="U498" s="4">
        <v>-138</v>
      </c>
      <c r="V498" s="4" t="s">
        <v>3570</v>
      </c>
    </row>
    <row r="499" spans="1:22" x14ac:dyDescent="0.2">
      <c r="A499" s="4" t="s">
        <v>5482</v>
      </c>
      <c r="B499" s="4">
        <v>9</v>
      </c>
      <c r="C499" s="4">
        <v>83</v>
      </c>
      <c r="D499" s="4">
        <v>83</v>
      </c>
      <c r="E499" s="4">
        <v>9</v>
      </c>
      <c r="F499" s="4">
        <v>543.85500000000002</v>
      </c>
      <c r="G499" s="4">
        <v>2</v>
      </c>
      <c r="H499" s="4">
        <v>68821</v>
      </c>
      <c r="I499" s="4">
        <v>123.58</v>
      </c>
      <c r="J499" s="4">
        <v>4958600</v>
      </c>
      <c r="K499" s="4">
        <v>1085.6848</v>
      </c>
      <c r="L499" s="4">
        <v>9.8000000000000007</v>
      </c>
      <c r="M499" s="4"/>
      <c r="N499" s="5" t="s">
        <v>5483</v>
      </c>
      <c r="O499" s="4" t="s">
        <v>5482</v>
      </c>
      <c r="P499" s="4" t="s">
        <v>25</v>
      </c>
      <c r="Q499" s="4" t="s">
        <v>5484</v>
      </c>
      <c r="R499" s="4" t="s">
        <v>2244</v>
      </c>
      <c r="S499" s="4" t="s">
        <v>5485</v>
      </c>
      <c r="T499" s="4">
        <v>502</v>
      </c>
      <c r="U499" s="4">
        <v>-441</v>
      </c>
      <c r="V499" s="4" t="s">
        <v>3570</v>
      </c>
    </row>
    <row r="500" spans="1:22" x14ac:dyDescent="0.2">
      <c r="A500" s="4" t="s">
        <v>5486</v>
      </c>
      <c r="B500" s="4">
        <v>10</v>
      </c>
      <c r="C500" s="4">
        <v>80</v>
      </c>
      <c r="D500" s="4">
        <v>80</v>
      </c>
      <c r="E500" s="4">
        <v>10</v>
      </c>
      <c r="F500" s="4">
        <v>544.29870000000005</v>
      </c>
      <c r="G500" s="4">
        <v>2</v>
      </c>
      <c r="H500" s="4">
        <v>27122</v>
      </c>
      <c r="I500" s="4">
        <v>55.2</v>
      </c>
      <c r="J500" s="4">
        <v>2621600</v>
      </c>
      <c r="K500" s="4">
        <v>1086.5808</v>
      </c>
      <c r="L500" s="4">
        <v>1.9</v>
      </c>
      <c r="M500" s="4"/>
      <c r="N500" s="5" t="s">
        <v>5487</v>
      </c>
      <c r="O500" s="4" t="s">
        <v>5486</v>
      </c>
      <c r="P500" s="4" t="s">
        <v>25</v>
      </c>
      <c r="Q500" s="4" t="s">
        <v>5488</v>
      </c>
      <c r="R500" s="4" t="s">
        <v>5489</v>
      </c>
      <c r="S500" s="4" t="s">
        <v>5490</v>
      </c>
      <c r="T500" s="4">
        <v>343</v>
      </c>
      <c r="U500" s="4">
        <v>1298</v>
      </c>
      <c r="V500" s="4" t="s">
        <v>3570</v>
      </c>
    </row>
    <row r="501" spans="1:22" x14ac:dyDescent="0.2">
      <c r="A501" s="4" t="s">
        <v>5491</v>
      </c>
      <c r="B501" s="4">
        <v>10</v>
      </c>
      <c r="C501" s="4">
        <v>86</v>
      </c>
      <c r="D501" s="4">
        <v>86</v>
      </c>
      <c r="E501" s="4">
        <v>10</v>
      </c>
      <c r="F501" s="4">
        <v>544.32780000000002</v>
      </c>
      <c r="G501" s="4">
        <v>2</v>
      </c>
      <c r="H501" s="4">
        <v>68969</v>
      </c>
      <c r="I501" s="4">
        <v>123.78</v>
      </c>
      <c r="J501" s="4">
        <v>4039700</v>
      </c>
      <c r="K501" s="4">
        <v>1086.6325999999999</v>
      </c>
      <c r="L501" s="4">
        <v>7.8</v>
      </c>
      <c r="M501" s="4"/>
      <c r="N501" s="5" t="s">
        <v>5492</v>
      </c>
      <c r="O501" s="4" t="s">
        <v>5491</v>
      </c>
      <c r="P501" s="4" t="s">
        <v>25</v>
      </c>
      <c r="Q501" s="4" t="s">
        <v>5493</v>
      </c>
      <c r="R501" s="4" t="s">
        <v>122</v>
      </c>
      <c r="S501" s="4" t="s">
        <v>5494</v>
      </c>
      <c r="T501" s="4">
        <v>913</v>
      </c>
      <c r="U501" s="4">
        <v>-1417</v>
      </c>
      <c r="V501" s="4" t="s">
        <v>3570</v>
      </c>
    </row>
    <row r="502" spans="1:22" x14ac:dyDescent="0.2">
      <c r="A502" s="4" t="s">
        <v>915</v>
      </c>
      <c r="B502" s="4">
        <v>9</v>
      </c>
      <c r="C502" s="4">
        <v>90</v>
      </c>
      <c r="D502" s="4">
        <v>90</v>
      </c>
      <c r="E502" s="4">
        <v>9</v>
      </c>
      <c r="F502" s="4">
        <v>544.36440000000005</v>
      </c>
      <c r="G502" s="4">
        <v>2</v>
      </c>
      <c r="H502" s="4">
        <v>55128</v>
      </c>
      <c r="I502" s="4">
        <v>97.2</v>
      </c>
      <c r="J502" s="4">
        <v>1257600</v>
      </c>
      <c r="K502" s="4">
        <v>1086.7166</v>
      </c>
      <c r="L502" s="4">
        <v>-2.2000000000000002</v>
      </c>
      <c r="M502" s="4"/>
      <c r="N502" s="5" t="s">
        <v>5495</v>
      </c>
      <c r="O502" s="4" t="s">
        <v>915</v>
      </c>
      <c r="P502" s="4" t="s">
        <v>25</v>
      </c>
      <c r="Q502" s="4" t="s">
        <v>917</v>
      </c>
      <c r="R502" s="4" t="s">
        <v>918</v>
      </c>
      <c r="S502" s="4" t="s">
        <v>919</v>
      </c>
      <c r="T502" s="4">
        <v>1639</v>
      </c>
      <c r="U502" s="4">
        <v>-124</v>
      </c>
      <c r="V502" s="4" t="s">
        <v>3570</v>
      </c>
    </row>
    <row r="503" spans="1:22" x14ac:dyDescent="0.2">
      <c r="A503" s="4" t="s">
        <v>5496</v>
      </c>
      <c r="B503" s="4">
        <v>9</v>
      </c>
      <c r="C503" s="4">
        <v>98</v>
      </c>
      <c r="D503" s="4">
        <v>98</v>
      </c>
      <c r="E503" s="4">
        <v>9</v>
      </c>
      <c r="F503" s="4">
        <v>544.79729999999995</v>
      </c>
      <c r="G503" s="4">
        <v>2</v>
      </c>
      <c r="H503" s="4">
        <v>71215</v>
      </c>
      <c r="I503" s="4">
        <v>126.19</v>
      </c>
      <c r="J503" s="4">
        <v>12696000</v>
      </c>
      <c r="K503" s="4">
        <v>1087.5815</v>
      </c>
      <c r="L503" s="4">
        <v>-1.4</v>
      </c>
      <c r="M503" s="4"/>
      <c r="N503" s="5" t="s">
        <v>5497</v>
      </c>
      <c r="O503" s="4" t="s">
        <v>5496</v>
      </c>
      <c r="P503" s="4" t="s">
        <v>25</v>
      </c>
      <c r="Q503" s="4" t="s">
        <v>5498</v>
      </c>
      <c r="R503" s="4" t="s">
        <v>2080</v>
      </c>
      <c r="S503" s="4" t="s">
        <v>5499</v>
      </c>
      <c r="T503" s="4">
        <v>1012</v>
      </c>
      <c r="U503" s="4">
        <v>1414</v>
      </c>
      <c r="V503" s="4" t="s">
        <v>3570</v>
      </c>
    </row>
    <row r="504" spans="1:22" x14ac:dyDescent="0.2">
      <c r="A504" s="4" t="s">
        <v>5500</v>
      </c>
      <c r="B504" s="4">
        <v>9</v>
      </c>
      <c r="C504" s="4">
        <v>84</v>
      </c>
      <c r="D504" s="4">
        <v>84</v>
      </c>
      <c r="E504" s="4">
        <v>9</v>
      </c>
      <c r="F504" s="4">
        <v>544.81380000000001</v>
      </c>
      <c r="G504" s="4">
        <v>2</v>
      </c>
      <c r="H504" s="4">
        <v>29838</v>
      </c>
      <c r="I504" s="4">
        <v>59.03</v>
      </c>
      <c r="J504" s="4">
        <v>2684700</v>
      </c>
      <c r="K504" s="4">
        <v>1087.5913</v>
      </c>
      <c r="L504" s="4">
        <v>20</v>
      </c>
      <c r="M504" s="4"/>
      <c r="N504" s="5" t="s">
        <v>5501</v>
      </c>
      <c r="O504" s="4" t="s">
        <v>5500</v>
      </c>
      <c r="P504" s="4" t="s">
        <v>25</v>
      </c>
      <c r="Q504" s="4" t="s">
        <v>5502</v>
      </c>
      <c r="R504" s="4" t="s">
        <v>5503</v>
      </c>
      <c r="S504" s="4" t="s">
        <v>5504</v>
      </c>
      <c r="T504" s="4">
        <v>102</v>
      </c>
      <c r="U504" s="4">
        <v>-242</v>
      </c>
      <c r="V504" s="4" t="s">
        <v>3570</v>
      </c>
    </row>
    <row r="505" spans="1:22" x14ac:dyDescent="0.2">
      <c r="A505" s="4" t="s">
        <v>983</v>
      </c>
      <c r="B505" s="4">
        <v>9</v>
      </c>
      <c r="C505" s="4">
        <v>98</v>
      </c>
      <c r="D505" s="4">
        <v>98</v>
      </c>
      <c r="E505" s="4">
        <v>9</v>
      </c>
      <c r="F505" s="4">
        <v>545.29970000000003</v>
      </c>
      <c r="G505" s="4">
        <v>2</v>
      </c>
      <c r="H505" s="4">
        <v>13194</v>
      </c>
      <c r="I505" s="4">
        <v>38.19</v>
      </c>
      <c r="J505" s="4">
        <v>5436700</v>
      </c>
      <c r="K505" s="4">
        <v>1088.5867000000001</v>
      </c>
      <c r="L505" s="4">
        <v>-1.7</v>
      </c>
      <c r="M505" s="4"/>
      <c r="N505" s="5" t="s">
        <v>5505</v>
      </c>
      <c r="O505" s="4" t="s">
        <v>983</v>
      </c>
      <c r="P505" s="4" t="s">
        <v>25</v>
      </c>
      <c r="Q505" s="4" t="s">
        <v>186</v>
      </c>
      <c r="R505" s="4" t="s">
        <v>985</v>
      </c>
      <c r="S505" s="4" t="s">
        <v>986</v>
      </c>
      <c r="T505" s="4">
        <v>29774</v>
      </c>
      <c r="U505" s="4">
        <v>5984</v>
      </c>
      <c r="V505" s="4" t="s">
        <v>3570</v>
      </c>
    </row>
    <row r="506" spans="1:22" x14ac:dyDescent="0.2">
      <c r="A506" s="4" t="s">
        <v>5506</v>
      </c>
      <c r="B506" s="4">
        <v>10</v>
      </c>
      <c r="C506" s="4">
        <v>81</v>
      </c>
      <c r="D506" s="4">
        <v>81</v>
      </c>
      <c r="E506" s="4">
        <v>10</v>
      </c>
      <c r="F506" s="4">
        <v>545.31769999999995</v>
      </c>
      <c r="G506" s="4">
        <v>2</v>
      </c>
      <c r="H506" s="4">
        <v>56846</v>
      </c>
      <c r="I506" s="4">
        <v>100.04</v>
      </c>
      <c r="J506" s="4">
        <v>21057000</v>
      </c>
      <c r="K506" s="4">
        <v>1088.6117999999999</v>
      </c>
      <c r="L506" s="4">
        <v>8.3000000000000007</v>
      </c>
      <c r="M506" s="4"/>
      <c r="N506" s="5" t="s">
        <v>5507</v>
      </c>
      <c r="O506" s="4" t="s">
        <v>5506</v>
      </c>
      <c r="P506" s="4" t="s">
        <v>25</v>
      </c>
      <c r="Q506" s="4" t="s">
        <v>5508</v>
      </c>
      <c r="R506" s="4" t="s">
        <v>5509</v>
      </c>
      <c r="S506" s="4" t="s">
        <v>5510</v>
      </c>
      <c r="T506" s="4">
        <v>715</v>
      </c>
      <c r="U506" s="4">
        <v>-785</v>
      </c>
      <c r="V506" s="4" t="s">
        <v>3570</v>
      </c>
    </row>
    <row r="507" spans="1:22" x14ac:dyDescent="0.2">
      <c r="A507" s="4" t="s">
        <v>5511</v>
      </c>
      <c r="B507" s="4">
        <v>9</v>
      </c>
      <c r="C507" s="4">
        <v>82</v>
      </c>
      <c r="D507" s="4">
        <v>82</v>
      </c>
      <c r="E507" s="4">
        <v>9</v>
      </c>
      <c r="F507" s="4">
        <v>545.34159999999997</v>
      </c>
      <c r="G507" s="4">
        <v>2</v>
      </c>
      <c r="H507" s="4">
        <v>55032</v>
      </c>
      <c r="I507" s="4">
        <v>97.1</v>
      </c>
      <c r="J507" s="4">
        <v>4710600</v>
      </c>
      <c r="K507" s="4">
        <v>1088.6594</v>
      </c>
      <c r="L507" s="4">
        <v>8.5</v>
      </c>
      <c r="M507" s="4"/>
      <c r="N507" s="5" t="s">
        <v>5512</v>
      </c>
      <c r="O507" s="4" t="s">
        <v>5511</v>
      </c>
      <c r="P507" s="4" t="s">
        <v>25</v>
      </c>
      <c r="Q507" s="4" t="s">
        <v>5513</v>
      </c>
      <c r="R507" s="4" t="s">
        <v>5514</v>
      </c>
      <c r="S507" s="4" t="s">
        <v>5515</v>
      </c>
      <c r="T507" s="4">
        <v>1164</v>
      </c>
      <c r="U507" s="4">
        <v>1086</v>
      </c>
      <c r="V507" s="4" t="s">
        <v>3570</v>
      </c>
    </row>
    <row r="508" spans="1:22" x14ac:dyDescent="0.2">
      <c r="A508" s="4" t="s">
        <v>5516</v>
      </c>
      <c r="B508" s="4">
        <v>9</v>
      </c>
      <c r="C508" s="4">
        <v>82</v>
      </c>
      <c r="D508" s="4">
        <v>82</v>
      </c>
      <c r="E508" s="4">
        <v>9</v>
      </c>
      <c r="F508" s="4">
        <v>545.78020000000004</v>
      </c>
      <c r="G508" s="4">
        <v>2</v>
      </c>
      <c r="H508" s="4">
        <v>38284</v>
      </c>
      <c r="I508" s="4">
        <v>70.75</v>
      </c>
      <c r="J508" s="4">
        <v>3220800</v>
      </c>
      <c r="K508" s="4">
        <v>1089.5376000000001</v>
      </c>
      <c r="L508" s="4">
        <v>7.5</v>
      </c>
      <c r="M508" s="4"/>
      <c r="N508" s="5" t="s">
        <v>5517</v>
      </c>
      <c r="O508" s="4" t="s">
        <v>5516</v>
      </c>
      <c r="P508" s="4" t="s">
        <v>25</v>
      </c>
      <c r="Q508" s="4" t="s">
        <v>5518</v>
      </c>
      <c r="R508" s="4" t="s">
        <v>5519</v>
      </c>
      <c r="S508" s="4" t="s">
        <v>5520</v>
      </c>
      <c r="T508" s="4">
        <v>516</v>
      </c>
      <c r="U508" s="4">
        <v>315</v>
      </c>
      <c r="V508" s="4" t="s">
        <v>3570</v>
      </c>
    </row>
    <row r="509" spans="1:22" x14ac:dyDescent="0.2">
      <c r="A509" s="4" t="s">
        <v>2512</v>
      </c>
      <c r="B509" s="4">
        <v>9</v>
      </c>
      <c r="C509" s="4">
        <v>90</v>
      </c>
      <c r="D509" s="4">
        <v>90</v>
      </c>
      <c r="E509" s="4">
        <v>9</v>
      </c>
      <c r="F509" s="4">
        <v>545.79129999999998</v>
      </c>
      <c r="G509" s="4">
        <v>2</v>
      </c>
      <c r="H509" s="4">
        <v>25533</v>
      </c>
      <c r="I509" s="4">
        <v>53.59</v>
      </c>
      <c r="J509" s="4">
        <v>7136400</v>
      </c>
      <c r="K509" s="4">
        <v>1089.5640000000001</v>
      </c>
      <c r="L509" s="4">
        <v>3.8</v>
      </c>
      <c r="M509" s="4"/>
      <c r="N509" s="5" t="s">
        <v>5521</v>
      </c>
      <c r="O509" s="4" t="s">
        <v>2512</v>
      </c>
      <c r="P509" s="4" t="s">
        <v>25</v>
      </c>
      <c r="Q509" s="4" t="s">
        <v>2514</v>
      </c>
      <c r="R509" s="4" t="s">
        <v>2303</v>
      </c>
      <c r="S509" s="4" t="s">
        <v>2515</v>
      </c>
      <c r="T509" s="4">
        <v>888</v>
      </c>
      <c r="U509" s="4">
        <v>583</v>
      </c>
      <c r="V509" s="4" t="s">
        <v>3570</v>
      </c>
    </row>
    <row r="510" spans="1:22" x14ac:dyDescent="0.2">
      <c r="A510" s="4" t="s">
        <v>5522</v>
      </c>
      <c r="B510" s="4">
        <v>9</v>
      </c>
      <c r="C510" s="4">
        <v>85</v>
      </c>
      <c r="D510" s="4">
        <v>85</v>
      </c>
      <c r="E510" s="4">
        <v>9</v>
      </c>
      <c r="F510" s="4">
        <v>545.81889999999999</v>
      </c>
      <c r="G510" s="4">
        <v>2</v>
      </c>
      <c r="H510" s="4">
        <v>70942</v>
      </c>
      <c r="I510" s="4">
        <v>125.89</v>
      </c>
      <c r="J510" s="4">
        <v>4471700</v>
      </c>
      <c r="K510" s="4">
        <v>1089.6257000000001</v>
      </c>
      <c r="L510" s="4">
        <v>-2.2999999999999998</v>
      </c>
      <c r="M510" s="4"/>
      <c r="N510" s="5" t="s">
        <v>5523</v>
      </c>
      <c r="O510" s="4" t="s">
        <v>5522</v>
      </c>
      <c r="P510" s="4" t="s">
        <v>25</v>
      </c>
      <c r="Q510" s="4" t="s">
        <v>5524</v>
      </c>
      <c r="R510" s="4" t="s">
        <v>5525</v>
      </c>
      <c r="S510" s="4" t="s">
        <v>5526</v>
      </c>
      <c r="T510" s="4">
        <v>1398</v>
      </c>
      <c r="U510" s="4">
        <v>-2920</v>
      </c>
      <c r="V510" s="4" t="s">
        <v>3570</v>
      </c>
    </row>
    <row r="511" spans="1:22" x14ac:dyDescent="0.2">
      <c r="A511" s="4" t="s">
        <v>5527</v>
      </c>
      <c r="B511" s="4">
        <v>10</v>
      </c>
      <c r="C511" s="4">
        <v>86</v>
      </c>
      <c r="D511" s="4">
        <v>86</v>
      </c>
      <c r="E511" s="4">
        <v>10</v>
      </c>
      <c r="F511" s="4">
        <v>546.30690000000004</v>
      </c>
      <c r="G511" s="4">
        <v>2</v>
      </c>
      <c r="H511" s="4">
        <v>48438</v>
      </c>
      <c r="I511" s="4">
        <v>86.06</v>
      </c>
      <c r="J511" s="4">
        <v>1196200</v>
      </c>
      <c r="K511" s="4">
        <v>1090.5911000000001</v>
      </c>
      <c r="L511" s="4">
        <v>7.5</v>
      </c>
      <c r="M511" s="4"/>
      <c r="N511" s="5" t="s">
        <v>5528</v>
      </c>
      <c r="O511" s="4" t="s">
        <v>5527</v>
      </c>
      <c r="P511" s="4" t="s">
        <v>25</v>
      </c>
      <c r="Q511" s="4" t="s">
        <v>5529</v>
      </c>
      <c r="R511" s="4" t="s">
        <v>5530</v>
      </c>
      <c r="S511" s="4" t="s">
        <v>5531</v>
      </c>
      <c r="T511" s="4">
        <v>65</v>
      </c>
      <c r="U511" s="4">
        <v>-1389</v>
      </c>
      <c r="V511" s="4" t="s">
        <v>3570</v>
      </c>
    </row>
    <row r="512" spans="1:22" x14ac:dyDescent="0.2">
      <c r="A512" s="4" t="s">
        <v>2547</v>
      </c>
      <c r="B512" s="4">
        <v>10</v>
      </c>
      <c r="C512" s="4">
        <v>99</v>
      </c>
      <c r="D512" s="4">
        <v>99</v>
      </c>
      <c r="E512" s="4">
        <v>10</v>
      </c>
      <c r="F512" s="4">
        <v>547.35130000000004</v>
      </c>
      <c r="G512" s="4">
        <v>2</v>
      </c>
      <c r="H512" s="4">
        <v>62264</v>
      </c>
      <c r="I512" s="4">
        <v>110.21</v>
      </c>
      <c r="J512" s="4">
        <v>18084000</v>
      </c>
      <c r="K512" s="4">
        <v>1092.6907000000001</v>
      </c>
      <c r="L512" s="4">
        <v>-2.4</v>
      </c>
      <c r="M512" s="4"/>
      <c r="N512" s="5" t="s">
        <v>5532</v>
      </c>
      <c r="O512" s="4" t="s">
        <v>2547</v>
      </c>
      <c r="P512" s="4" t="s">
        <v>25</v>
      </c>
      <c r="Q512" s="4" t="s">
        <v>2549</v>
      </c>
      <c r="R512" s="4" t="s">
        <v>943</v>
      </c>
      <c r="S512" s="4" t="s">
        <v>2550</v>
      </c>
      <c r="T512" s="4">
        <v>193</v>
      </c>
      <c r="U512" s="4">
        <v>3430</v>
      </c>
      <c r="V512" s="4" t="s">
        <v>3570</v>
      </c>
    </row>
    <row r="513" spans="1:22" x14ac:dyDescent="0.2">
      <c r="A513" s="4" t="s">
        <v>5533</v>
      </c>
      <c r="B513" s="4">
        <v>9</v>
      </c>
      <c r="C513" s="4">
        <v>97</v>
      </c>
      <c r="D513" s="4">
        <v>97</v>
      </c>
      <c r="E513" s="4">
        <v>9</v>
      </c>
      <c r="F513" s="4">
        <v>547.79489999999998</v>
      </c>
      <c r="G513" s="4">
        <v>2</v>
      </c>
      <c r="H513" s="4">
        <v>52261</v>
      </c>
      <c r="I513" s="4">
        <v>92.34</v>
      </c>
      <c r="J513" s="4">
        <v>27399000</v>
      </c>
      <c r="K513" s="4">
        <v>1093.5767000000001</v>
      </c>
      <c r="L513" s="4">
        <v>-1.3</v>
      </c>
      <c r="M513" s="4"/>
      <c r="N513" s="5" t="s">
        <v>5534</v>
      </c>
      <c r="O513" s="4" t="s">
        <v>5533</v>
      </c>
      <c r="P513" s="4" t="s">
        <v>25</v>
      </c>
      <c r="Q513" s="4" t="s">
        <v>5535</v>
      </c>
      <c r="R513" s="4" t="s">
        <v>5536</v>
      </c>
      <c r="S513" s="4" t="s">
        <v>504</v>
      </c>
      <c r="T513" s="4">
        <v>54</v>
      </c>
      <c r="U513" s="4">
        <v>70</v>
      </c>
      <c r="V513" s="4" t="s">
        <v>3570</v>
      </c>
    </row>
    <row r="514" spans="1:22" x14ac:dyDescent="0.2">
      <c r="A514" s="4" t="s">
        <v>5537</v>
      </c>
      <c r="B514" s="4">
        <v>9</v>
      </c>
      <c r="C514" s="4">
        <v>87</v>
      </c>
      <c r="D514" s="4">
        <v>87</v>
      </c>
      <c r="E514" s="4">
        <v>9</v>
      </c>
      <c r="F514" s="4">
        <v>372.2491</v>
      </c>
      <c r="G514" s="4">
        <v>3</v>
      </c>
      <c r="H514" s="4">
        <v>40455</v>
      </c>
      <c r="I514" s="4">
        <v>73.27</v>
      </c>
      <c r="J514" s="4">
        <v>25772000</v>
      </c>
      <c r="K514" s="4">
        <v>1113.7273</v>
      </c>
      <c r="L514" s="4">
        <v>-1.5</v>
      </c>
      <c r="M514" s="4"/>
      <c r="N514" s="5" t="s">
        <v>5538</v>
      </c>
      <c r="O514" s="4" t="s">
        <v>5537</v>
      </c>
      <c r="P514" s="4" t="s">
        <v>25</v>
      </c>
      <c r="Q514" s="4" t="s">
        <v>574</v>
      </c>
      <c r="R514" s="4" t="s">
        <v>5539</v>
      </c>
      <c r="S514" s="4" t="s">
        <v>5540</v>
      </c>
      <c r="T514" s="4">
        <v>32454</v>
      </c>
      <c r="U514" s="4">
        <v>7416</v>
      </c>
      <c r="V514" s="4" t="s">
        <v>3570</v>
      </c>
    </row>
    <row r="515" spans="1:22" x14ac:dyDescent="0.2">
      <c r="A515" s="4" t="s">
        <v>5541</v>
      </c>
      <c r="B515" s="4">
        <v>9</v>
      </c>
      <c r="C515" s="4">
        <v>84</v>
      </c>
      <c r="D515" s="4">
        <v>84</v>
      </c>
      <c r="E515" s="4">
        <v>9</v>
      </c>
      <c r="F515" s="4">
        <v>350.5557</v>
      </c>
      <c r="G515" s="4">
        <v>3</v>
      </c>
      <c r="H515" s="4">
        <v>47272</v>
      </c>
      <c r="I515" s="4">
        <v>84.08</v>
      </c>
      <c r="J515" s="4">
        <v>755560</v>
      </c>
      <c r="K515" s="4">
        <v>1048.6392000000001</v>
      </c>
      <c r="L515" s="4">
        <v>5.8</v>
      </c>
      <c r="M515" s="4"/>
      <c r="N515" s="5" t="s">
        <v>5542</v>
      </c>
      <c r="O515" s="4" t="s">
        <v>5541</v>
      </c>
      <c r="P515" s="4" t="s">
        <v>25</v>
      </c>
      <c r="Q515" s="4" t="s">
        <v>5543</v>
      </c>
      <c r="R515" s="4" t="s">
        <v>2180</v>
      </c>
      <c r="S515" s="4" t="s">
        <v>5544</v>
      </c>
      <c r="T515" s="4">
        <v>69</v>
      </c>
      <c r="U515" s="4">
        <v>329</v>
      </c>
      <c r="V515" s="4" t="s">
        <v>3570</v>
      </c>
    </row>
    <row r="516" spans="1:22" x14ac:dyDescent="0.2">
      <c r="A516" s="4" t="s">
        <v>5545</v>
      </c>
      <c r="B516" s="4">
        <v>10</v>
      </c>
      <c r="C516" s="4">
        <v>90</v>
      </c>
      <c r="D516" s="4">
        <v>90</v>
      </c>
      <c r="E516" s="4">
        <v>10</v>
      </c>
      <c r="F516" s="4">
        <v>547.82500000000005</v>
      </c>
      <c r="G516" s="4">
        <v>2</v>
      </c>
      <c r="H516" s="4">
        <v>59685</v>
      </c>
      <c r="I516" s="4">
        <v>105.2</v>
      </c>
      <c r="J516" s="4">
        <v>1864400</v>
      </c>
      <c r="K516" s="4">
        <v>1093.6494</v>
      </c>
      <c r="L516" s="4">
        <v>-12.7</v>
      </c>
      <c r="M516" s="4"/>
      <c r="N516" s="5" t="s">
        <v>5546</v>
      </c>
      <c r="O516" s="4" t="s">
        <v>5545</v>
      </c>
      <c r="P516" s="4" t="s">
        <v>25</v>
      </c>
      <c r="Q516" s="4" t="s">
        <v>2615</v>
      </c>
      <c r="R516" s="4" t="s">
        <v>1089</v>
      </c>
      <c r="S516" s="4" t="s">
        <v>5547</v>
      </c>
      <c r="T516" s="4">
        <v>594</v>
      </c>
      <c r="U516" s="4">
        <v>-1556</v>
      </c>
      <c r="V516" s="4" t="s">
        <v>3570</v>
      </c>
    </row>
    <row r="517" spans="1:22" x14ac:dyDescent="0.2">
      <c r="A517" s="4" t="s">
        <v>5548</v>
      </c>
      <c r="B517" s="4">
        <v>9</v>
      </c>
      <c r="C517" s="4">
        <v>95</v>
      </c>
      <c r="D517" s="4">
        <v>95</v>
      </c>
      <c r="E517" s="4">
        <v>9</v>
      </c>
      <c r="F517" s="4">
        <v>548.29960000000005</v>
      </c>
      <c r="G517" s="4">
        <v>2</v>
      </c>
      <c r="H517" s="4">
        <v>63276</v>
      </c>
      <c r="I517" s="4">
        <v>112.55</v>
      </c>
      <c r="J517" s="4">
        <v>2282700</v>
      </c>
      <c r="K517" s="4">
        <v>1094.6011000000001</v>
      </c>
      <c r="L517" s="4">
        <v>-15.1</v>
      </c>
      <c r="M517" s="4"/>
      <c r="N517" s="5" t="s">
        <v>5549</v>
      </c>
      <c r="O517" s="4" t="s">
        <v>5548</v>
      </c>
      <c r="P517" s="4" t="s">
        <v>25</v>
      </c>
      <c r="Q517" s="4" t="s">
        <v>5550</v>
      </c>
      <c r="R517" s="4" t="s">
        <v>5551</v>
      </c>
      <c r="S517" s="4" t="s">
        <v>5552</v>
      </c>
      <c r="T517" s="4">
        <v>572</v>
      </c>
      <c r="U517" s="4">
        <v>416</v>
      </c>
      <c r="V517" s="4" t="s">
        <v>3570</v>
      </c>
    </row>
    <row r="518" spans="1:22" x14ac:dyDescent="0.2">
      <c r="A518" s="4" t="s">
        <v>5548</v>
      </c>
      <c r="B518" s="4">
        <v>9</v>
      </c>
      <c r="C518" s="4">
        <v>90</v>
      </c>
      <c r="D518" s="4">
        <v>90</v>
      </c>
      <c r="E518" s="4">
        <v>9</v>
      </c>
      <c r="F518" s="4">
        <v>548.31240000000003</v>
      </c>
      <c r="G518" s="4">
        <v>2</v>
      </c>
      <c r="H518" s="4">
        <v>63276</v>
      </c>
      <c r="I518" s="4">
        <v>112.24</v>
      </c>
      <c r="J518" s="4">
        <v>1388500</v>
      </c>
      <c r="K518" s="4">
        <v>1094.6011000000001</v>
      </c>
      <c r="L518" s="4">
        <v>8.3000000000000007</v>
      </c>
      <c r="M518" s="4"/>
      <c r="N518" s="5" t="s">
        <v>5553</v>
      </c>
      <c r="O518" s="4" t="s">
        <v>5548</v>
      </c>
      <c r="P518" s="4" t="s">
        <v>25</v>
      </c>
      <c r="Q518" s="4" t="s">
        <v>5550</v>
      </c>
      <c r="R518" s="4" t="s">
        <v>5551</v>
      </c>
      <c r="S518" s="4" t="s">
        <v>5552</v>
      </c>
      <c r="T518" s="4">
        <v>572</v>
      </c>
      <c r="U518" s="4">
        <v>416</v>
      </c>
      <c r="V518" s="4" t="s">
        <v>3570</v>
      </c>
    </row>
    <row r="519" spans="1:22" x14ac:dyDescent="0.2">
      <c r="A519" s="4" t="s">
        <v>5554</v>
      </c>
      <c r="B519" s="4">
        <v>9</v>
      </c>
      <c r="C519" s="4">
        <v>80</v>
      </c>
      <c r="D519" s="4">
        <v>80</v>
      </c>
      <c r="E519" s="4">
        <v>9</v>
      </c>
      <c r="F519" s="4">
        <v>548.75540000000001</v>
      </c>
      <c r="G519" s="4">
        <v>2</v>
      </c>
      <c r="H519" s="4">
        <v>22840</v>
      </c>
      <c r="I519" s="4">
        <v>50.36</v>
      </c>
      <c r="J519" s="4">
        <v>14001000</v>
      </c>
      <c r="K519" s="4">
        <v>1095.5171</v>
      </c>
      <c r="L519" s="4">
        <v>-19</v>
      </c>
      <c r="M519" s="4"/>
      <c r="N519" s="5" t="s">
        <v>5555</v>
      </c>
      <c r="O519" s="4" t="s">
        <v>5554</v>
      </c>
      <c r="P519" s="4" t="s">
        <v>25</v>
      </c>
      <c r="Q519" s="4" t="s">
        <v>5556</v>
      </c>
      <c r="R519" s="4" t="s">
        <v>5557</v>
      </c>
      <c r="S519" s="4" t="s">
        <v>5558</v>
      </c>
      <c r="T519" s="4">
        <v>7</v>
      </c>
      <c r="U519" s="4">
        <v>243</v>
      </c>
      <c r="V519" s="4" t="s">
        <v>3570</v>
      </c>
    </row>
    <row r="520" spans="1:22" x14ac:dyDescent="0.2">
      <c r="A520" s="4" t="s">
        <v>5559</v>
      </c>
      <c r="B520" s="4">
        <v>10</v>
      </c>
      <c r="C520" s="4">
        <v>97</v>
      </c>
      <c r="D520" s="4">
        <v>97</v>
      </c>
      <c r="E520" s="4">
        <v>10</v>
      </c>
      <c r="F520" s="4">
        <v>548.77869999999996</v>
      </c>
      <c r="G520" s="4">
        <v>2</v>
      </c>
      <c r="H520" s="4">
        <v>37392</v>
      </c>
      <c r="I520" s="4">
        <v>69.55</v>
      </c>
      <c r="J520" s="4">
        <v>20482000</v>
      </c>
      <c r="K520" s="4">
        <v>1095.5559000000001</v>
      </c>
      <c r="L520" s="4">
        <v>-11.9</v>
      </c>
      <c r="M520" s="4"/>
      <c r="N520" s="5" t="s">
        <v>5560</v>
      </c>
      <c r="O520" s="4" t="s">
        <v>5559</v>
      </c>
      <c r="P520" s="4" t="s">
        <v>25</v>
      </c>
      <c r="Q520" s="4" t="s">
        <v>5561</v>
      </c>
      <c r="R520" s="4" t="s">
        <v>5562</v>
      </c>
      <c r="S520" s="4" t="s">
        <v>5563</v>
      </c>
      <c r="T520" s="4">
        <v>87</v>
      </c>
      <c r="U520" s="4">
        <v>-236</v>
      </c>
      <c r="V520" s="4" t="s">
        <v>3570</v>
      </c>
    </row>
    <row r="521" spans="1:22" x14ac:dyDescent="0.2">
      <c r="A521" s="4" t="s">
        <v>5564</v>
      </c>
      <c r="B521" s="4">
        <v>10</v>
      </c>
      <c r="C521" s="4">
        <v>87</v>
      </c>
      <c r="D521" s="4">
        <v>87</v>
      </c>
      <c r="E521" s="4">
        <v>10</v>
      </c>
      <c r="F521" s="4">
        <v>548.77869999999996</v>
      </c>
      <c r="G521" s="4">
        <v>2</v>
      </c>
      <c r="H521" s="4">
        <v>27351</v>
      </c>
      <c r="I521" s="4">
        <v>54.7</v>
      </c>
      <c r="J521" s="4">
        <v>9397100</v>
      </c>
      <c r="K521" s="4">
        <v>1095.5600999999999</v>
      </c>
      <c r="L521" s="4">
        <v>-15.6</v>
      </c>
      <c r="M521" s="4"/>
      <c r="N521" s="5" t="s">
        <v>5565</v>
      </c>
      <c r="O521" s="4" t="s">
        <v>5564</v>
      </c>
      <c r="P521" s="4" t="s">
        <v>25</v>
      </c>
      <c r="Q521" s="4" t="s">
        <v>5566</v>
      </c>
      <c r="R521" s="4" t="s">
        <v>5567</v>
      </c>
      <c r="S521" s="4" t="s">
        <v>5568</v>
      </c>
      <c r="T521" s="4">
        <v>240</v>
      </c>
      <c r="U521" s="4">
        <v>28</v>
      </c>
      <c r="V521" s="4" t="s">
        <v>3570</v>
      </c>
    </row>
    <row r="522" spans="1:22" x14ac:dyDescent="0.2">
      <c r="A522" s="4" t="s">
        <v>5569</v>
      </c>
      <c r="B522" s="4">
        <v>9</v>
      </c>
      <c r="C522" s="4">
        <v>82</v>
      </c>
      <c r="D522" s="4">
        <v>82</v>
      </c>
      <c r="E522" s="4">
        <v>9</v>
      </c>
      <c r="F522" s="4">
        <v>548.78660000000002</v>
      </c>
      <c r="G522" s="4">
        <v>2</v>
      </c>
      <c r="H522" s="4">
        <v>69247</v>
      </c>
      <c r="I522" s="4">
        <v>124.24</v>
      </c>
      <c r="J522" s="4">
        <v>4415300</v>
      </c>
      <c r="K522" s="4">
        <v>1095.5713000000001</v>
      </c>
      <c r="L522" s="4">
        <v>-11.5</v>
      </c>
      <c r="M522" s="4"/>
      <c r="N522" s="5" t="s">
        <v>5570</v>
      </c>
      <c r="O522" s="4" t="s">
        <v>5569</v>
      </c>
      <c r="P522" s="4" t="s">
        <v>25</v>
      </c>
      <c r="Q522" s="4" t="s">
        <v>5571</v>
      </c>
      <c r="R522" s="4" t="s">
        <v>1325</v>
      </c>
      <c r="S522" s="4" t="s">
        <v>5572</v>
      </c>
      <c r="T522" s="4">
        <v>32</v>
      </c>
      <c r="U522" s="4">
        <v>438</v>
      </c>
      <c r="V522" s="4" t="s">
        <v>3570</v>
      </c>
    </row>
    <row r="523" spans="1:22" x14ac:dyDescent="0.2">
      <c r="A523" s="4" t="s">
        <v>5573</v>
      </c>
      <c r="B523" s="4">
        <v>10</v>
      </c>
      <c r="C523" s="4">
        <v>84</v>
      </c>
      <c r="D523" s="4">
        <v>84</v>
      </c>
      <c r="E523" s="4">
        <v>10</v>
      </c>
      <c r="F523" s="4">
        <v>549.30200000000002</v>
      </c>
      <c r="G523" s="4">
        <v>2</v>
      </c>
      <c r="H523" s="4">
        <v>48323</v>
      </c>
      <c r="I523" s="4">
        <v>86</v>
      </c>
      <c r="J523" s="4">
        <v>242250000</v>
      </c>
      <c r="K523" s="4">
        <v>1096.6016</v>
      </c>
      <c r="L523" s="4">
        <v>-11</v>
      </c>
      <c r="M523" s="4"/>
      <c r="N523" s="5" t="s">
        <v>5574</v>
      </c>
      <c r="O523" s="4" t="s">
        <v>5573</v>
      </c>
      <c r="P523" s="4" t="s">
        <v>25</v>
      </c>
      <c r="Q523" s="4" t="s">
        <v>5575</v>
      </c>
      <c r="R523" s="4" t="s">
        <v>5576</v>
      </c>
      <c r="S523" s="4" t="s">
        <v>5577</v>
      </c>
      <c r="T523" s="4">
        <v>1278</v>
      </c>
      <c r="U523" s="4">
        <v>1308</v>
      </c>
      <c r="V523" s="4" t="s">
        <v>3570</v>
      </c>
    </row>
    <row r="524" spans="1:22" x14ac:dyDescent="0.2">
      <c r="A524" s="4" t="s">
        <v>5578</v>
      </c>
      <c r="B524" s="4">
        <v>10</v>
      </c>
      <c r="C524" s="4">
        <v>82</v>
      </c>
      <c r="D524" s="4">
        <v>82</v>
      </c>
      <c r="E524" s="4">
        <v>10</v>
      </c>
      <c r="F524" s="4">
        <v>549.76949999999999</v>
      </c>
      <c r="G524" s="4">
        <v>2</v>
      </c>
      <c r="H524" s="4">
        <v>12768</v>
      </c>
      <c r="I524" s="4">
        <v>37.68</v>
      </c>
      <c r="J524" s="4">
        <v>6808000</v>
      </c>
      <c r="K524" s="4">
        <v>1097.5075999999999</v>
      </c>
      <c r="L524" s="4">
        <v>15.4</v>
      </c>
      <c r="M524" s="4"/>
      <c r="N524" s="5" t="s">
        <v>5579</v>
      </c>
      <c r="O524" s="4" t="s">
        <v>5578</v>
      </c>
      <c r="P524" s="4" t="s">
        <v>25</v>
      </c>
      <c r="Q524" s="4" t="s">
        <v>5580</v>
      </c>
      <c r="R524" s="4" t="s">
        <v>1805</v>
      </c>
      <c r="S524" s="4" t="s">
        <v>5581</v>
      </c>
      <c r="T524" s="4">
        <v>84</v>
      </c>
      <c r="U524" s="4">
        <v>132</v>
      </c>
      <c r="V524" s="4" t="s">
        <v>3570</v>
      </c>
    </row>
    <row r="525" spans="1:22" x14ac:dyDescent="0.2">
      <c r="A525" s="4" t="s">
        <v>5582</v>
      </c>
      <c r="B525" s="4">
        <v>9</v>
      </c>
      <c r="C525" s="4">
        <v>86</v>
      </c>
      <c r="D525" s="4">
        <v>86</v>
      </c>
      <c r="E525" s="4">
        <v>9</v>
      </c>
      <c r="F525" s="4">
        <v>550.80740000000003</v>
      </c>
      <c r="G525" s="4">
        <v>2</v>
      </c>
      <c r="H525" s="4">
        <v>43584</v>
      </c>
      <c r="I525" s="4">
        <v>78.37</v>
      </c>
      <c r="J525" s="4">
        <v>1055900</v>
      </c>
      <c r="K525" s="4">
        <v>1099.6025</v>
      </c>
      <c r="L525" s="4">
        <v>-2</v>
      </c>
      <c r="M525" s="4"/>
      <c r="N525" s="5" t="s">
        <v>5583</v>
      </c>
      <c r="O525" s="4" t="s">
        <v>5582</v>
      </c>
      <c r="P525" s="4" t="s">
        <v>25</v>
      </c>
      <c r="Q525" s="4" t="s">
        <v>5584</v>
      </c>
      <c r="R525" s="4" t="s">
        <v>3254</v>
      </c>
      <c r="S525" s="4" t="s">
        <v>5585</v>
      </c>
      <c r="T525" s="4">
        <v>858</v>
      </c>
      <c r="U525" s="4">
        <v>122</v>
      </c>
      <c r="V525" s="4" t="s">
        <v>3570</v>
      </c>
    </row>
    <row r="526" spans="1:22" x14ac:dyDescent="0.2">
      <c r="A526" s="4" t="s">
        <v>5586</v>
      </c>
      <c r="B526" s="4">
        <v>11</v>
      </c>
      <c r="C526" s="4">
        <v>83</v>
      </c>
      <c r="D526" s="4">
        <v>83</v>
      </c>
      <c r="E526" s="4">
        <v>11</v>
      </c>
      <c r="F526" s="4">
        <v>551.30139999999994</v>
      </c>
      <c r="G526" s="4">
        <v>2</v>
      </c>
      <c r="H526" s="4">
        <v>51504</v>
      </c>
      <c r="I526" s="4">
        <v>91.32</v>
      </c>
      <c r="J526" s="4">
        <v>2319900</v>
      </c>
      <c r="K526" s="4">
        <v>1100.6077</v>
      </c>
      <c r="L526" s="4">
        <v>-17.7</v>
      </c>
      <c r="M526" s="4"/>
      <c r="N526" s="5" t="s">
        <v>5587</v>
      </c>
      <c r="O526" s="4" t="s">
        <v>5586</v>
      </c>
      <c r="P526" s="4" t="s">
        <v>25</v>
      </c>
      <c r="Q526" s="4" t="s">
        <v>5588</v>
      </c>
      <c r="R526" s="4" t="s">
        <v>5589</v>
      </c>
      <c r="S526" s="4" t="s">
        <v>5590</v>
      </c>
      <c r="T526" s="4">
        <v>50</v>
      </c>
      <c r="U526" s="4">
        <v>661</v>
      </c>
      <c r="V526" s="4" t="s">
        <v>3570</v>
      </c>
    </row>
    <row r="527" spans="1:22" x14ac:dyDescent="0.2">
      <c r="A527" s="4" t="s">
        <v>5591</v>
      </c>
      <c r="B527" s="4">
        <v>10</v>
      </c>
      <c r="C527" s="4">
        <v>80</v>
      </c>
      <c r="D527" s="4">
        <v>80</v>
      </c>
      <c r="E527" s="4">
        <v>10</v>
      </c>
      <c r="F527" s="4">
        <v>551.31600000000003</v>
      </c>
      <c r="G527" s="4">
        <v>2</v>
      </c>
      <c r="H527" s="4">
        <v>11857</v>
      </c>
      <c r="I527" s="4">
        <v>36.119999999999997</v>
      </c>
      <c r="J527" s="4">
        <v>908360</v>
      </c>
      <c r="K527" s="4">
        <v>1100.6188999999999</v>
      </c>
      <c r="L527" s="4">
        <v>-1.2</v>
      </c>
      <c r="M527" s="4"/>
      <c r="N527" s="5" t="s">
        <v>5592</v>
      </c>
      <c r="O527" s="4" t="s">
        <v>5591</v>
      </c>
      <c r="P527" s="4" t="s">
        <v>25</v>
      </c>
      <c r="Q527" s="4" t="s">
        <v>5300</v>
      </c>
      <c r="R527" s="4" t="s">
        <v>5593</v>
      </c>
      <c r="S527" s="4" t="s">
        <v>5594</v>
      </c>
      <c r="T527" s="4">
        <v>2582</v>
      </c>
      <c r="U527" s="4">
        <v>1408</v>
      </c>
      <c r="V527" s="4" t="s">
        <v>3570</v>
      </c>
    </row>
    <row r="528" spans="1:22" x14ac:dyDescent="0.2">
      <c r="A528" s="4" t="s">
        <v>5595</v>
      </c>
      <c r="B528" s="4">
        <v>10</v>
      </c>
      <c r="C528" s="4">
        <v>85</v>
      </c>
      <c r="D528" s="4">
        <v>85</v>
      </c>
      <c r="E528" s="4">
        <v>10</v>
      </c>
      <c r="F528" s="4">
        <v>551.31709999999998</v>
      </c>
      <c r="G528" s="4">
        <v>2</v>
      </c>
      <c r="H528" s="4">
        <v>69131</v>
      </c>
      <c r="I528" s="4">
        <v>124.01</v>
      </c>
      <c r="J528" s="4">
        <v>279930</v>
      </c>
      <c r="K528" s="4">
        <v>1100.623</v>
      </c>
      <c r="L528" s="4">
        <v>-3</v>
      </c>
      <c r="M528" s="4"/>
      <c r="N528" s="5" t="s">
        <v>5596</v>
      </c>
      <c r="O528" s="4" t="s">
        <v>5595</v>
      </c>
      <c r="P528" s="4" t="s">
        <v>25</v>
      </c>
      <c r="Q528" s="4" t="s">
        <v>5597</v>
      </c>
      <c r="R528" s="4" t="s">
        <v>1525</v>
      </c>
      <c r="S528" s="4" t="s">
        <v>5598</v>
      </c>
      <c r="T528" s="4">
        <v>104</v>
      </c>
      <c r="U528" s="4">
        <v>301</v>
      </c>
      <c r="V528" s="4" t="s">
        <v>3570</v>
      </c>
    </row>
    <row r="529" spans="1:22" x14ac:dyDescent="0.2">
      <c r="A529" s="4" t="s">
        <v>5599</v>
      </c>
      <c r="B529" s="4">
        <v>10</v>
      </c>
      <c r="C529" s="4">
        <v>85</v>
      </c>
      <c r="D529" s="4">
        <v>85</v>
      </c>
      <c r="E529" s="4">
        <v>10</v>
      </c>
      <c r="F529" s="4">
        <v>551.33619999999996</v>
      </c>
      <c r="G529" s="4">
        <v>2</v>
      </c>
      <c r="H529" s="4">
        <v>46837</v>
      </c>
      <c r="I529" s="4">
        <v>83.62</v>
      </c>
      <c r="J529" s="4">
        <v>39362000</v>
      </c>
      <c r="K529" s="4">
        <v>1100.6594</v>
      </c>
      <c r="L529" s="4">
        <v>-1.5</v>
      </c>
      <c r="M529" s="4"/>
      <c r="N529" s="5" t="s">
        <v>5600</v>
      </c>
      <c r="O529" s="4" t="s">
        <v>5599</v>
      </c>
      <c r="P529" s="4" t="s">
        <v>25</v>
      </c>
      <c r="Q529" s="4" t="s">
        <v>5601</v>
      </c>
      <c r="R529" s="4" t="s">
        <v>5602</v>
      </c>
      <c r="S529" s="4" t="s">
        <v>5603</v>
      </c>
      <c r="T529" s="4">
        <v>161</v>
      </c>
      <c r="U529" s="4">
        <v>-459</v>
      </c>
      <c r="V529" s="4" t="s">
        <v>3570</v>
      </c>
    </row>
    <row r="530" spans="1:22" x14ac:dyDescent="0.2">
      <c r="A530" s="4" t="s">
        <v>2894</v>
      </c>
      <c r="B530" s="4">
        <v>9</v>
      </c>
      <c r="C530" s="4">
        <v>94</v>
      </c>
      <c r="D530" s="4">
        <v>94</v>
      </c>
      <c r="E530" s="4">
        <v>9</v>
      </c>
      <c r="F530" s="4">
        <v>352.8974</v>
      </c>
      <c r="G530" s="4">
        <v>3</v>
      </c>
      <c r="H530" s="4">
        <v>45532</v>
      </c>
      <c r="I530" s="4">
        <v>81.34</v>
      </c>
      <c r="J530" s="4">
        <v>6626100</v>
      </c>
      <c r="K530" s="4">
        <v>1055.6742999999999</v>
      </c>
      <c r="L530" s="4">
        <v>-3.8</v>
      </c>
      <c r="M530" s="4"/>
      <c r="N530" s="5" t="s">
        <v>5604</v>
      </c>
      <c r="O530" s="4" t="s">
        <v>2894</v>
      </c>
      <c r="P530" s="4" t="s">
        <v>25</v>
      </c>
      <c r="Q530" s="4" t="s">
        <v>2896</v>
      </c>
      <c r="R530" s="4" t="s">
        <v>2897</v>
      </c>
      <c r="S530" s="4" t="s">
        <v>2898</v>
      </c>
      <c r="T530" s="4">
        <v>663</v>
      </c>
      <c r="U530" s="4">
        <v>52</v>
      </c>
      <c r="V530" s="4" t="s">
        <v>3570</v>
      </c>
    </row>
    <row r="531" spans="1:22" x14ac:dyDescent="0.2">
      <c r="A531" s="4" t="s">
        <v>5605</v>
      </c>
      <c r="B531" s="4">
        <v>9</v>
      </c>
      <c r="C531" s="4">
        <v>80</v>
      </c>
      <c r="D531" s="4">
        <v>80</v>
      </c>
      <c r="E531" s="4">
        <v>9</v>
      </c>
      <c r="F531" s="4">
        <v>551.82280000000003</v>
      </c>
      <c r="G531" s="4">
        <v>2</v>
      </c>
      <c r="H531" s="4">
        <v>14494</v>
      </c>
      <c r="I531" s="4">
        <v>40.01</v>
      </c>
      <c r="J531" s="4">
        <v>6496500</v>
      </c>
      <c r="K531" s="4">
        <v>1101.6328000000001</v>
      </c>
      <c r="L531" s="4">
        <v>-1.7</v>
      </c>
      <c r="M531" s="4"/>
      <c r="N531" s="5" t="s">
        <v>5606</v>
      </c>
      <c r="O531" s="4" t="s">
        <v>5605</v>
      </c>
      <c r="P531" s="4" t="s">
        <v>25</v>
      </c>
      <c r="Q531" s="4" t="s">
        <v>5607</v>
      </c>
      <c r="R531" s="4" t="s">
        <v>5608</v>
      </c>
      <c r="S531" s="4" t="s">
        <v>5609</v>
      </c>
      <c r="T531" s="4">
        <v>123</v>
      </c>
      <c r="U531" s="4">
        <v>-173</v>
      </c>
      <c r="V531" s="4" t="s">
        <v>3570</v>
      </c>
    </row>
    <row r="532" spans="1:22" x14ac:dyDescent="0.2">
      <c r="A532" s="4" t="s">
        <v>5610</v>
      </c>
      <c r="B532" s="4">
        <v>9</v>
      </c>
      <c r="C532" s="4">
        <v>92</v>
      </c>
      <c r="D532" s="4">
        <v>92</v>
      </c>
      <c r="E532" s="4">
        <v>9</v>
      </c>
      <c r="F532" s="4">
        <v>552.27809999999999</v>
      </c>
      <c r="G532" s="4">
        <v>2</v>
      </c>
      <c r="H532" s="4">
        <v>16689</v>
      </c>
      <c r="I532" s="4">
        <v>42.23</v>
      </c>
      <c r="J532" s="4">
        <v>12751000</v>
      </c>
      <c r="K532" s="4">
        <v>1102.5505000000001</v>
      </c>
      <c r="L532" s="4">
        <v>-8.1</v>
      </c>
      <c r="M532" s="4"/>
      <c r="N532" s="5" t="s">
        <v>5611</v>
      </c>
      <c r="O532" s="4" t="s">
        <v>5610</v>
      </c>
      <c r="P532" s="4" t="s">
        <v>25</v>
      </c>
      <c r="Q532" s="4" t="s">
        <v>5612</v>
      </c>
      <c r="R532" s="4" t="s">
        <v>5613</v>
      </c>
      <c r="S532" s="4" t="s">
        <v>5614</v>
      </c>
      <c r="T532" s="4">
        <v>161</v>
      </c>
      <c r="U532" s="4">
        <v>-359</v>
      </c>
      <c r="V532" s="4" t="s">
        <v>3570</v>
      </c>
    </row>
    <row r="533" spans="1:22" x14ac:dyDescent="0.2">
      <c r="A533" s="4" t="s">
        <v>5615</v>
      </c>
      <c r="B533" s="4">
        <v>10</v>
      </c>
      <c r="C533" s="4">
        <v>89</v>
      </c>
      <c r="D533" s="4">
        <v>89</v>
      </c>
      <c r="E533" s="4">
        <v>10</v>
      </c>
      <c r="F533" s="4">
        <v>552.31380000000001</v>
      </c>
      <c r="G533" s="4">
        <v>2</v>
      </c>
      <c r="H533" s="4">
        <v>35961</v>
      </c>
      <c r="I533" s="4">
        <v>67.22</v>
      </c>
      <c r="J533" s="4">
        <v>1466900</v>
      </c>
      <c r="K533" s="4">
        <v>1102.6134999999999</v>
      </c>
      <c r="L533" s="4">
        <v>-0.4</v>
      </c>
      <c r="M533" s="4"/>
      <c r="N533" s="5" t="s">
        <v>5616</v>
      </c>
      <c r="O533" s="4" t="s">
        <v>5615</v>
      </c>
      <c r="P533" s="4" t="s">
        <v>25</v>
      </c>
      <c r="Q533" s="4" t="s">
        <v>5617</v>
      </c>
      <c r="R533" s="4" t="s">
        <v>3344</v>
      </c>
      <c r="S533" s="4" t="s">
        <v>5618</v>
      </c>
      <c r="T533" s="4">
        <v>21</v>
      </c>
      <c r="U533" s="4">
        <v>532</v>
      </c>
      <c r="V533" s="4" t="s">
        <v>3570</v>
      </c>
    </row>
    <row r="534" spans="1:22" x14ac:dyDescent="0.2">
      <c r="A534" s="4" t="s">
        <v>5619</v>
      </c>
      <c r="B534" s="4">
        <v>9</v>
      </c>
      <c r="C534" s="4">
        <v>84</v>
      </c>
      <c r="D534" s="4">
        <v>84</v>
      </c>
      <c r="E534" s="4">
        <v>9</v>
      </c>
      <c r="F534" s="4">
        <v>552.8229</v>
      </c>
      <c r="G534" s="4">
        <v>2</v>
      </c>
      <c r="H534" s="4">
        <v>50017</v>
      </c>
      <c r="I534" s="4">
        <v>88.49</v>
      </c>
      <c r="J534" s="4">
        <v>2483800</v>
      </c>
      <c r="K534" s="4">
        <v>1103.6225999999999</v>
      </c>
      <c r="L534" s="4">
        <v>7.8</v>
      </c>
      <c r="M534" s="4"/>
      <c r="N534" s="5" t="s">
        <v>5620</v>
      </c>
      <c r="O534" s="4" t="s">
        <v>5619</v>
      </c>
      <c r="P534" s="4" t="s">
        <v>25</v>
      </c>
      <c r="Q534" s="4" t="s">
        <v>5621</v>
      </c>
      <c r="R534" s="4" t="s">
        <v>908</v>
      </c>
      <c r="S534" s="4" t="s">
        <v>5622</v>
      </c>
      <c r="T534" s="4">
        <v>137</v>
      </c>
      <c r="U534" s="4">
        <v>47</v>
      </c>
      <c r="V534" s="4" t="s">
        <v>3570</v>
      </c>
    </row>
    <row r="535" spans="1:22" x14ac:dyDescent="0.2">
      <c r="A535" s="4" t="s">
        <v>5623</v>
      </c>
      <c r="B535" s="4">
        <v>9</v>
      </c>
      <c r="C535" s="4">
        <v>83</v>
      </c>
      <c r="D535" s="4">
        <v>83</v>
      </c>
      <c r="E535" s="4">
        <v>9</v>
      </c>
      <c r="F535" s="4">
        <v>553.3152</v>
      </c>
      <c r="G535" s="4">
        <v>2</v>
      </c>
      <c r="H535" s="4">
        <v>63167</v>
      </c>
      <c r="I535" s="4">
        <v>111.99</v>
      </c>
      <c r="J535" s="4">
        <v>1618100</v>
      </c>
      <c r="K535" s="4">
        <v>1104.6001000000001</v>
      </c>
      <c r="L535" s="4">
        <v>14.3</v>
      </c>
      <c r="M535" s="4"/>
      <c r="N535" s="5" t="s">
        <v>5624</v>
      </c>
      <c r="O535" s="4" t="s">
        <v>5623</v>
      </c>
      <c r="P535" s="4" t="s">
        <v>25</v>
      </c>
      <c r="Q535" s="4" t="s">
        <v>5625</v>
      </c>
      <c r="R535" s="4" t="s">
        <v>5626</v>
      </c>
      <c r="S535" s="4" t="s">
        <v>5627</v>
      </c>
      <c r="T535" s="4">
        <v>1120</v>
      </c>
      <c r="U535" s="4">
        <v>713</v>
      </c>
      <c r="V535" s="4" t="s">
        <v>3570</v>
      </c>
    </row>
    <row r="536" spans="1:22" x14ac:dyDescent="0.2">
      <c r="A536" s="4" t="s">
        <v>5628</v>
      </c>
      <c r="B536" s="4">
        <v>9</v>
      </c>
      <c r="C536" s="4">
        <v>88</v>
      </c>
      <c r="D536" s="4">
        <v>88</v>
      </c>
      <c r="E536" s="4">
        <v>9</v>
      </c>
      <c r="F536" s="4">
        <v>553.81330000000003</v>
      </c>
      <c r="G536" s="4">
        <v>2</v>
      </c>
      <c r="H536" s="4">
        <v>50737</v>
      </c>
      <c r="I536" s="4">
        <v>89.7</v>
      </c>
      <c r="J536" s="4">
        <v>5925000</v>
      </c>
      <c r="K536" s="4">
        <v>1105.6171999999999</v>
      </c>
      <c r="L536" s="4">
        <v>-4.7</v>
      </c>
      <c r="M536" s="4"/>
      <c r="N536" s="5" t="s">
        <v>5629</v>
      </c>
      <c r="O536" s="4" t="s">
        <v>5628</v>
      </c>
      <c r="P536" s="4" t="s">
        <v>25</v>
      </c>
      <c r="Q536" s="4" t="s">
        <v>5630</v>
      </c>
      <c r="R536" s="4" t="s">
        <v>5631</v>
      </c>
      <c r="S536" s="4" t="s">
        <v>5632</v>
      </c>
      <c r="T536" s="4">
        <v>80</v>
      </c>
      <c r="U536" s="4">
        <v>402</v>
      </c>
      <c r="V536" s="4" t="s">
        <v>3570</v>
      </c>
    </row>
    <row r="537" spans="1:22" x14ac:dyDescent="0.2">
      <c r="A537" s="4" t="s">
        <v>5633</v>
      </c>
      <c r="B537" s="4">
        <v>9</v>
      </c>
      <c r="C537" s="4">
        <v>80</v>
      </c>
      <c r="D537" s="4">
        <v>80</v>
      </c>
      <c r="E537" s="4">
        <v>9</v>
      </c>
      <c r="F537" s="4">
        <v>554.34300000000007</v>
      </c>
      <c r="G537" s="4">
        <v>2</v>
      </c>
      <c r="H537" s="4">
        <v>74286</v>
      </c>
      <c r="I537" s="4">
        <v>130.72</v>
      </c>
      <c r="J537" s="4">
        <v>36255000</v>
      </c>
      <c r="K537" s="4">
        <v>1106.6738</v>
      </c>
      <c r="L537" s="4">
        <v>-2.2000000000000002</v>
      </c>
      <c r="M537" s="4"/>
      <c r="N537" s="5" t="s">
        <v>5634</v>
      </c>
      <c r="O537" s="4" t="s">
        <v>5633</v>
      </c>
      <c r="P537" s="4" t="s">
        <v>25</v>
      </c>
      <c r="Q537" s="4" t="s">
        <v>5635</v>
      </c>
      <c r="R537" s="4" t="s">
        <v>5636</v>
      </c>
      <c r="S537" s="4" t="s">
        <v>5637</v>
      </c>
      <c r="T537" s="4">
        <v>130</v>
      </c>
      <c r="U537" s="4">
        <v>183</v>
      </c>
      <c r="V537" s="4" t="s">
        <v>3570</v>
      </c>
    </row>
    <row r="538" spans="1:22" x14ac:dyDescent="0.2">
      <c r="A538" s="4" t="s">
        <v>5638</v>
      </c>
      <c r="B538" s="4">
        <v>11</v>
      </c>
      <c r="C538" s="4">
        <v>87</v>
      </c>
      <c r="D538" s="4">
        <v>87</v>
      </c>
      <c r="E538" s="4">
        <v>11</v>
      </c>
      <c r="F538" s="4">
        <v>554.77499999999998</v>
      </c>
      <c r="G538" s="4">
        <v>2</v>
      </c>
      <c r="H538" s="4">
        <v>22734</v>
      </c>
      <c r="I538" s="4">
        <v>50.2</v>
      </c>
      <c r="J538" s="4">
        <v>19645000</v>
      </c>
      <c r="K538" s="4">
        <v>1107.5382999999999</v>
      </c>
      <c r="L538" s="4">
        <v>-2.7</v>
      </c>
      <c r="M538" s="4"/>
      <c r="N538" s="5" t="s">
        <v>5639</v>
      </c>
      <c r="O538" s="4" t="s">
        <v>5638</v>
      </c>
      <c r="P538" s="4" t="s">
        <v>25</v>
      </c>
      <c r="Q538" s="4" t="s">
        <v>5640</v>
      </c>
      <c r="R538" s="4" t="s">
        <v>5641</v>
      </c>
      <c r="S538" s="4" t="s">
        <v>5642</v>
      </c>
      <c r="T538" s="4">
        <v>4</v>
      </c>
      <c r="U538" s="4">
        <v>-57</v>
      </c>
      <c r="V538" s="4" t="s">
        <v>3570</v>
      </c>
    </row>
    <row r="539" spans="1:22" x14ac:dyDescent="0.2">
      <c r="A539" s="4" t="s">
        <v>2651</v>
      </c>
      <c r="B539" s="4">
        <v>9</v>
      </c>
      <c r="C539" s="4">
        <v>89</v>
      </c>
      <c r="D539" s="4">
        <v>89</v>
      </c>
      <c r="E539" s="4">
        <v>9</v>
      </c>
      <c r="F539" s="4">
        <v>554.79759999999999</v>
      </c>
      <c r="G539" s="4">
        <v>2</v>
      </c>
      <c r="H539" s="4">
        <v>23614</v>
      </c>
      <c r="I539" s="4">
        <v>51.22</v>
      </c>
      <c r="J539" s="4">
        <v>47022000</v>
      </c>
      <c r="K539" s="4">
        <v>1107.5825</v>
      </c>
      <c r="L539" s="4">
        <v>-1.7</v>
      </c>
      <c r="M539" s="4"/>
      <c r="N539" s="5" t="s">
        <v>5643</v>
      </c>
      <c r="O539" s="4" t="s">
        <v>2651</v>
      </c>
      <c r="P539" s="4" t="s">
        <v>25</v>
      </c>
      <c r="Q539" s="4" t="s">
        <v>2653</v>
      </c>
      <c r="R539" s="4" t="s">
        <v>2654</v>
      </c>
      <c r="S539" s="4" t="s">
        <v>2655</v>
      </c>
      <c r="T539" s="4">
        <v>3432</v>
      </c>
      <c r="U539" s="4">
        <v>321</v>
      </c>
      <c r="V539" s="4" t="s">
        <v>3570</v>
      </c>
    </row>
    <row r="540" spans="1:22" x14ac:dyDescent="0.2">
      <c r="A540" s="4" t="s">
        <v>5644</v>
      </c>
      <c r="B540" s="4">
        <v>9</v>
      </c>
      <c r="C540" s="4">
        <v>87</v>
      </c>
      <c r="D540" s="4">
        <v>87</v>
      </c>
      <c r="E540" s="4">
        <v>9</v>
      </c>
      <c r="F540" s="4">
        <v>554.82849999999996</v>
      </c>
      <c r="G540" s="4">
        <v>2</v>
      </c>
      <c r="H540" s="4">
        <v>74399</v>
      </c>
      <c r="I540" s="4">
        <v>130.32</v>
      </c>
      <c r="J540" s="4">
        <v>50133000</v>
      </c>
      <c r="K540" s="4">
        <v>1107.6579999999999</v>
      </c>
      <c r="L540" s="4">
        <v>-14</v>
      </c>
      <c r="M540" s="4"/>
      <c r="N540" s="5" t="s">
        <v>5645</v>
      </c>
      <c r="O540" s="4" t="s">
        <v>5644</v>
      </c>
      <c r="P540" s="4" t="s">
        <v>25</v>
      </c>
      <c r="Q540" s="4" t="s">
        <v>5646</v>
      </c>
      <c r="R540" s="4" t="s">
        <v>1525</v>
      </c>
      <c r="S540" s="4" t="s">
        <v>5647</v>
      </c>
      <c r="T540" s="4">
        <v>114</v>
      </c>
      <c r="U540" s="4">
        <v>111</v>
      </c>
      <c r="V540" s="4" t="s">
        <v>3570</v>
      </c>
    </row>
    <row r="541" spans="1:22" x14ac:dyDescent="0.2">
      <c r="A541" s="4" t="s">
        <v>5648</v>
      </c>
      <c r="B541" s="4">
        <v>9</v>
      </c>
      <c r="C541" s="4">
        <v>89</v>
      </c>
      <c r="D541" s="4">
        <v>89</v>
      </c>
      <c r="E541" s="4">
        <v>9</v>
      </c>
      <c r="F541" s="4">
        <v>555.83590000000004</v>
      </c>
      <c r="G541" s="4">
        <v>2</v>
      </c>
      <c r="H541" s="4">
        <v>79234</v>
      </c>
      <c r="I541" s="4">
        <v>141.59</v>
      </c>
      <c r="J541" s="4">
        <v>724310</v>
      </c>
      <c r="K541" s="4">
        <v>1109.6709000000001</v>
      </c>
      <c r="L541" s="4">
        <v>-12.2</v>
      </c>
      <c r="M541" s="4"/>
      <c r="N541" s="5" t="s">
        <v>5649</v>
      </c>
      <c r="O541" s="4" t="s">
        <v>5648</v>
      </c>
      <c r="P541" s="4" t="s">
        <v>25</v>
      </c>
      <c r="Q541" s="4" t="s">
        <v>5650</v>
      </c>
      <c r="R541" s="4" t="s">
        <v>2481</v>
      </c>
      <c r="S541" s="4" t="s">
        <v>5651</v>
      </c>
      <c r="T541" s="4">
        <v>1211</v>
      </c>
      <c r="U541" s="4">
        <v>1920</v>
      </c>
      <c r="V541" s="4" t="s">
        <v>3570</v>
      </c>
    </row>
    <row r="542" spans="1:22" x14ac:dyDescent="0.2">
      <c r="A542" s="4" t="s">
        <v>5652</v>
      </c>
      <c r="B542" s="4">
        <v>9</v>
      </c>
      <c r="C542" s="4">
        <v>80</v>
      </c>
      <c r="D542" s="4">
        <v>80</v>
      </c>
      <c r="E542" s="4">
        <v>9</v>
      </c>
      <c r="F542" s="4">
        <v>555.87080000000003</v>
      </c>
      <c r="G542" s="4">
        <v>2</v>
      </c>
      <c r="H542" s="4">
        <v>50520</v>
      </c>
      <c r="I542" s="4">
        <v>89.41</v>
      </c>
      <c r="J542" s="4">
        <v>16731000</v>
      </c>
      <c r="K542" s="4">
        <v>1109.7284999999999</v>
      </c>
      <c r="L542" s="4">
        <v>-1.2</v>
      </c>
      <c r="M542" s="4"/>
      <c r="N542" s="5" t="s">
        <v>5653</v>
      </c>
      <c r="O542" s="4" t="s">
        <v>5652</v>
      </c>
      <c r="P542" s="4" t="s">
        <v>25</v>
      </c>
      <c r="Q542" s="4" t="s">
        <v>5654</v>
      </c>
      <c r="R542" s="4" t="s">
        <v>5655</v>
      </c>
      <c r="S542" s="4" t="s">
        <v>5656</v>
      </c>
      <c r="T542" s="4">
        <v>319</v>
      </c>
      <c r="U542" s="4">
        <v>12</v>
      </c>
      <c r="V542" s="4" t="s">
        <v>3570</v>
      </c>
    </row>
    <row r="543" spans="1:22" x14ac:dyDescent="0.2">
      <c r="A543" s="4" t="s">
        <v>5657</v>
      </c>
      <c r="B543" s="4">
        <v>9</v>
      </c>
      <c r="C543" s="4">
        <v>94</v>
      </c>
      <c r="D543" s="4">
        <v>94</v>
      </c>
      <c r="E543" s="4">
        <v>9</v>
      </c>
      <c r="F543" s="4">
        <v>556.27390000000003</v>
      </c>
      <c r="G543" s="4">
        <v>2</v>
      </c>
      <c r="H543" s="4">
        <v>51676</v>
      </c>
      <c r="I543" s="4">
        <v>91.18</v>
      </c>
      <c r="J543" s="4">
        <v>10641000</v>
      </c>
      <c r="K543" s="4">
        <v>1110.5346999999999</v>
      </c>
      <c r="L543" s="4">
        <v>-1.3</v>
      </c>
      <c r="M543" s="4"/>
      <c r="N543" s="5" t="s">
        <v>5658</v>
      </c>
      <c r="O543" s="4" t="s">
        <v>5657</v>
      </c>
      <c r="P543" s="4" t="s">
        <v>25</v>
      </c>
      <c r="Q543" s="4" t="s">
        <v>5659</v>
      </c>
      <c r="R543" s="4" t="s">
        <v>5660</v>
      </c>
      <c r="S543" s="4" t="s">
        <v>5661</v>
      </c>
      <c r="T543" s="4">
        <v>1513</v>
      </c>
      <c r="U543" s="4">
        <v>1091</v>
      </c>
      <c r="V543" s="4" t="s">
        <v>3570</v>
      </c>
    </row>
    <row r="544" spans="1:22" x14ac:dyDescent="0.2">
      <c r="A544" s="4" t="s">
        <v>5662</v>
      </c>
      <c r="B544" s="4">
        <v>9</v>
      </c>
      <c r="C544" s="4">
        <v>85</v>
      </c>
      <c r="D544" s="4">
        <v>85</v>
      </c>
      <c r="E544" s="4">
        <v>9</v>
      </c>
      <c r="F544" s="4">
        <v>556.28620000000001</v>
      </c>
      <c r="G544" s="4">
        <v>2</v>
      </c>
      <c r="H544" s="4">
        <v>62308</v>
      </c>
      <c r="I544" s="4">
        <v>107.53</v>
      </c>
      <c r="J544" s="4">
        <v>14145000</v>
      </c>
      <c r="K544" s="4">
        <v>1110.5708</v>
      </c>
      <c r="L544" s="4">
        <v>-11.7</v>
      </c>
      <c r="M544" s="4"/>
      <c r="N544" s="5" t="s">
        <v>5663</v>
      </c>
      <c r="O544" s="4" t="s">
        <v>5662</v>
      </c>
      <c r="P544" s="4" t="s">
        <v>25</v>
      </c>
      <c r="Q544" s="4" t="s">
        <v>5664</v>
      </c>
      <c r="R544" s="4" t="s">
        <v>5665</v>
      </c>
      <c r="S544" s="4" t="s">
        <v>5666</v>
      </c>
      <c r="T544" s="4">
        <v>410</v>
      </c>
      <c r="U544" s="4">
        <v>-2509</v>
      </c>
      <c r="V544" s="4" t="s">
        <v>3570</v>
      </c>
    </row>
    <row r="545" spans="1:22" x14ac:dyDescent="0.2">
      <c r="A545" s="4" t="s">
        <v>5667</v>
      </c>
      <c r="B545" s="4">
        <v>9</v>
      </c>
      <c r="C545" s="4">
        <v>80</v>
      </c>
      <c r="D545" s="4">
        <v>80</v>
      </c>
      <c r="E545" s="4">
        <v>9</v>
      </c>
      <c r="F545" s="4">
        <v>556.79989999999998</v>
      </c>
      <c r="G545" s="4">
        <v>2</v>
      </c>
      <c r="H545" s="4">
        <v>38129</v>
      </c>
      <c r="I545" s="4">
        <v>70.599999999999994</v>
      </c>
      <c r="J545" s="4">
        <v>5493200</v>
      </c>
      <c r="K545" s="4">
        <v>1111.5913</v>
      </c>
      <c r="L545" s="4">
        <v>-5.4</v>
      </c>
      <c r="M545" s="4"/>
      <c r="N545" s="5" t="s">
        <v>5668</v>
      </c>
      <c r="O545" s="4" t="s">
        <v>5667</v>
      </c>
      <c r="P545" s="4" t="s">
        <v>25</v>
      </c>
      <c r="Q545" s="4" t="s">
        <v>5669</v>
      </c>
      <c r="R545" s="4" t="s">
        <v>1869</v>
      </c>
      <c r="S545" s="4" t="s">
        <v>5670</v>
      </c>
      <c r="T545" s="4">
        <v>82</v>
      </c>
      <c r="U545" s="4">
        <v>66</v>
      </c>
      <c r="V545" s="4" t="s">
        <v>3570</v>
      </c>
    </row>
    <row r="546" spans="1:22" x14ac:dyDescent="0.2">
      <c r="A546" s="4" t="s">
        <v>2665</v>
      </c>
      <c r="B546" s="4">
        <v>11</v>
      </c>
      <c r="C546" s="4">
        <v>93</v>
      </c>
      <c r="D546" s="4">
        <v>93</v>
      </c>
      <c r="E546" s="4">
        <v>11</v>
      </c>
      <c r="F546" s="4">
        <v>557.80460000000005</v>
      </c>
      <c r="G546" s="4">
        <v>2</v>
      </c>
      <c r="H546" s="4">
        <v>17612</v>
      </c>
      <c r="I546" s="4">
        <v>44.01</v>
      </c>
      <c r="J546" s="4">
        <v>81214000</v>
      </c>
      <c r="K546" s="4">
        <v>1113.5963999999999</v>
      </c>
      <c r="L546" s="4">
        <v>-1.7</v>
      </c>
      <c r="M546" s="4"/>
      <c r="N546" s="5" t="s">
        <v>5671</v>
      </c>
      <c r="O546" s="4" t="s">
        <v>2665</v>
      </c>
      <c r="P546" s="4" t="s">
        <v>25</v>
      </c>
      <c r="Q546" s="4" t="s">
        <v>2667</v>
      </c>
      <c r="R546" s="4" t="s">
        <v>2668</v>
      </c>
      <c r="S546" s="4" t="s">
        <v>2669</v>
      </c>
      <c r="T546" s="4">
        <v>188</v>
      </c>
      <c r="U546" s="4">
        <v>195</v>
      </c>
      <c r="V546" s="4" t="s">
        <v>3570</v>
      </c>
    </row>
    <row r="547" spans="1:22" x14ac:dyDescent="0.2">
      <c r="A547" s="4" t="s">
        <v>5672</v>
      </c>
      <c r="B547" s="4">
        <v>9</v>
      </c>
      <c r="C547" s="4">
        <v>87</v>
      </c>
      <c r="D547" s="4">
        <v>87</v>
      </c>
      <c r="E547" s="4">
        <v>9</v>
      </c>
      <c r="F547" s="4">
        <v>373.55680000000001</v>
      </c>
      <c r="G547" s="4">
        <v>3</v>
      </c>
      <c r="H547" s="4">
        <v>51457</v>
      </c>
      <c r="I547" s="4">
        <v>90.73</v>
      </c>
      <c r="J547" s="4">
        <v>2475000</v>
      </c>
      <c r="K547" s="4">
        <v>1117.6648</v>
      </c>
      <c r="L547" s="4">
        <v>-14.5</v>
      </c>
      <c r="M547" s="4"/>
      <c r="N547" s="5" t="s">
        <v>5673</v>
      </c>
      <c r="O547" s="4" t="s">
        <v>5672</v>
      </c>
      <c r="P547" s="4" t="s">
        <v>25</v>
      </c>
      <c r="Q547" s="4" t="s">
        <v>5674</v>
      </c>
      <c r="R547" s="4" t="s">
        <v>5675</v>
      </c>
      <c r="S547" s="4" t="s">
        <v>1376</v>
      </c>
      <c r="T547" s="4">
        <v>119</v>
      </c>
      <c r="U547" s="4">
        <v>-202</v>
      </c>
      <c r="V547" s="4" t="s">
        <v>3570</v>
      </c>
    </row>
    <row r="548" spans="1:22" x14ac:dyDescent="0.2">
      <c r="A548" s="4" t="s">
        <v>5676</v>
      </c>
      <c r="B548" s="4">
        <v>10</v>
      </c>
      <c r="C548" s="4">
        <v>95</v>
      </c>
      <c r="D548" s="4">
        <v>95</v>
      </c>
      <c r="E548" s="4">
        <v>10</v>
      </c>
      <c r="F548" s="4">
        <v>558.32749999999999</v>
      </c>
      <c r="G548" s="4">
        <v>2</v>
      </c>
      <c r="H548" s="4">
        <v>66682</v>
      </c>
      <c r="I548" s="4">
        <v>119.28</v>
      </c>
      <c r="J548" s="4">
        <v>16690000</v>
      </c>
      <c r="K548" s="4">
        <v>1114.6421</v>
      </c>
      <c r="L548" s="4">
        <v>-1.4</v>
      </c>
      <c r="M548" s="4"/>
      <c r="N548" s="5" t="s">
        <v>5677</v>
      </c>
      <c r="O548" s="4" t="s">
        <v>5676</v>
      </c>
      <c r="P548" s="4" t="s">
        <v>25</v>
      </c>
      <c r="Q548" s="4" t="s">
        <v>5678</v>
      </c>
      <c r="R548" s="4" t="s">
        <v>5679</v>
      </c>
      <c r="S548" s="4" t="s">
        <v>2683</v>
      </c>
      <c r="T548" s="4">
        <v>1155</v>
      </c>
      <c r="U548" s="4">
        <v>-463</v>
      </c>
      <c r="V548" s="4" t="s">
        <v>3570</v>
      </c>
    </row>
    <row r="549" spans="1:22" x14ac:dyDescent="0.2">
      <c r="A549" s="4" t="s">
        <v>5680</v>
      </c>
      <c r="B549" s="4">
        <v>9</v>
      </c>
      <c r="C549" s="4">
        <v>82</v>
      </c>
      <c r="D549" s="4">
        <v>82</v>
      </c>
      <c r="E549" s="4">
        <v>9</v>
      </c>
      <c r="F549" s="4">
        <v>558.79359999999997</v>
      </c>
      <c r="G549" s="4">
        <v>2</v>
      </c>
      <c r="H549" s="4">
        <v>76147</v>
      </c>
      <c r="I549" s="4">
        <v>133.65</v>
      </c>
      <c r="J549" s="4">
        <v>1065100</v>
      </c>
      <c r="K549" s="4">
        <v>1115.5686000000001</v>
      </c>
      <c r="L549" s="4">
        <v>3.6</v>
      </c>
      <c r="M549" s="4"/>
      <c r="N549" s="5" t="s">
        <v>5681</v>
      </c>
      <c r="O549" s="4" t="s">
        <v>5680</v>
      </c>
      <c r="P549" s="4" t="s">
        <v>25</v>
      </c>
      <c r="Q549" s="4" t="s">
        <v>5682</v>
      </c>
      <c r="R549" s="4" t="s">
        <v>5683</v>
      </c>
      <c r="S549" s="4" t="s">
        <v>5684</v>
      </c>
      <c r="T549" s="4">
        <v>382</v>
      </c>
      <c r="U549" s="4">
        <v>-386</v>
      </c>
      <c r="V549" s="4" t="s">
        <v>3570</v>
      </c>
    </row>
    <row r="550" spans="1:22" x14ac:dyDescent="0.2">
      <c r="A550" s="4" t="s">
        <v>2691</v>
      </c>
      <c r="B550" s="4">
        <v>10</v>
      </c>
      <c r="C550" s="4">
        <v>95</v>
      </c>
      <c r="D550" s="4">
        <v>95</v>
      </c>
      <c r="E550" s="4">
        <v>10</v>
      </c>
      <c r="F550" s="4">
        <v>558.82270000000005</v>
      </c>
      <c r="G550" s="4">
        <v>2</v>
      </c>
      <c r="H550" s="4">
        <v>28180</v>
      </c>
      <c r="I550" s="4">
        <v>56.77</v>
      </c>
      <c r="J550" s="4">
        <v>3918100</v>
      </c>
      <c r="K550" s="4">
        <v>1115.6338000000001</v>
      </c>
      <c r="L550" s="4">
        <v>-2.6</v>
      </c>
      <c r="M550" s="4"/>
      <c r="N550" s="5" t="s">
        <v>5685</v>
      </c>
      <c r="O550" s="4" t="s">
        <v>2691</v>
      </c>
      <c r="P550" s="4" t="s">
        <v>25</v>
      </c>
      <c r="Q550" s="4" t="s">
        <v>2693</v>
      </c>
      <c r="R550" s="4" t="s">
        <v>872</v>
      </c>
      <c r="S550" s="4" t="s">
        <v>2694</v>
      </c>
      <c r="T550" s="4">
        <v>22</v>
      </c>
      <c r="U550" s="4">
        <v>26</v>
      </c>
      <c r="V550" s="4" t="s">
        <v>3570</v>
      </c>
    </row>
    <row r="551" spans="1:22" x14ac:dyDescent="0.2">
      <c r="A551" s="4" t="s">
        <v>5686</v>
      </c>
      <c r="B551" s="4">
        <v>10</v>
      </c>
      <c r="C551" s="4">
        <v>83</v>
      </c>
      <c r="D551" s="4">
        <v>83</v>
      </c>
      <c r="E551" s="4">
        <v>10</v>
      </c>
      <c r="F551" s="4">
        <v>559.35149999999999</v>
      </c>
      <c r="G551" s="4">
        <v>2</v>
      </c>
      <c r="H551" s="4">
        <v>59359</v>
      </c>
      <c r="I551" s="4">
        <v>104.44</v>
      </c>
      <c r="J551" s="4">
        <v>741120</v>
      </c>
      <c r="K551" s="4">
        <v>1116.6907000000001</v>
      </c>
      <c r="L551" s="4">
        <v>-2</v>
      </c>
      <c r="M551" s="4"/>
      <c r="N551" s="5" t="s">
        <v>5687</v>
      </c>
      <c r="O551" s="4" t="s">
        <v>5686</v>
      </c>
      <c r="P551" s="4" t="s">
        <v>25</v>
      </c>
      <c r="Q551" s="4" t="s">
        <v>5688</v>
      </c>
      <c r="R551" s="4" t="s">
        <v>2032</v>
      </c>
      <c r="S551" s="4" t="s">
        <v>5689</v>
      </c>
      <c r="T551" s="4">
        <v>137</v>
      </c>
      <c r="U551" s="4">
        <v>555</v>
      </c>
      <c r="V551" s="4" t="s">
        <v>3570</v>
      </c>
    </row>
    <row r="552" spans="1:22" x14ac:dyDescent="0.2">
      <c r="A552" s="4" t="s">
        <v>5690</v>
      </c>
      <c r="B552" s="4">
        <v>10</v>
      </c>
      <c r="C552" s="4">
        <v>86</v>
      </c>
      <c r="D552" s="4">
        <v>86</v>
      </c>
      <c r="E552" s="4">
        <v>10</v>
      </c>
      <c r="F552" s="4">
        <v>559.82590000000005</v>
      </c>
      <c r="G552" s="4">
        <v>2</v>
      </c>
      <c r="H552" s="4">
        <v>68077</v>
      </c>
      <c r="I552" s="4">
        <v>122.27</v>
      </c>
      <c r="J552" s="4">
        <v>26055000</v>
      </c>
      <c r="K552" s="4">
        <v>1117.6382000000001</v>
      </c>
      <c r="L552" s="4">
        <v>-0.9</v>
      </c>
      <c r="M552" s="4"/>
      <c r="N552" s="5" t="s">
        <v>5691</v>
      </c>
      <c r="O552" s="4" t="s">
        <v>5690</v>
      </c>
      <c r="P552" s="4" t="s">
        <v>25</v>
      </c>
      <c r="Q552" s="4" t="s">
        <v>5692</v>
      </c>
      <c r="R552" s="4" t="s">
        <v>5693</v>
      </c>
      <c r="S552" s="4" t="s">
        <v>5694</v>
      </c>
      <c r="T552" s="4">
        <v>498</v>
      </c>
      <c r="U552" s="4">
        <v>-1450</v>
      </c>
      <c r="V552" s="4" t="s">
        <v>3570</v>
      </c>
    </row>
    <row r="553" spans="1:22" x14ac:dyDescent="0.2">
      <c r="A553" s="4" t="s">
        <v>2712</v>
      </c>
      <c r="B553" s="4">
        <v>9</v>
      </c>
      <c r="C553" s="4">
        <v>95</v>
      </c>
      <c r="D553" s="4">
        <v>95</v>
      </c>
      <c r="E553" s="4">
        <v>9</v>
      </c>
      <c r="F553" s="4">
        <v>560.35059999999999</v>
      </c>
      <c r="G553" s="4">
        <v>2</v>
      </c>
      <c r="H553" s="4">
        <v>57646</v>
      </c>
      <c r="I553" s="4">
        <v>101.51</v>
      </c>
      <c r="J553" s="4">
        <v>2410900</v>
      </c>
      <c r="K553" s="4">
        <v>1118.6885</v>
      </c>
      <c r="L553" s="4">
        <v>-1.6</v>
      </c>
      <c r="M553" s="4"/>
      <c r="N553" s="5" t="s">
        <v>5695</v>
      </c>
      <c r="O553" s="4" t="s">
        <v>2712</v>
      </c>
      <c r="P553" s="4" t="s">
        <v>25</v>
      </c>
      <c r="Q553" s="4" t="s">
        <v>2714</v>
      </c>
      <c r="R553" s="4" t="s">
        <v>2715</v>
      </c>
      <c r="S553" s="4" t="s">
        <v>2716</v>
      </c>
      <c r="T553" s="4">
        <v>82</v>
      </c>
      <c r="U553" s="4">
        <v>33</v>
      </c>
      <c r="V553" s="4" t="s">
        <v>3570</v>
      </c>
    </row>
    <row r="554" spans="1:22" x14ac:dyDescent="0.2">
      <c r="A554" s="4" t="s">
        <v>5696</v>
      </c>
      <c r="B554" s="4">
        <v>12</v>
      </c>
      <c r="C554" s="4">
        <v>92</v>
      </c>
      <c r="D554" s="4">
        <v>92</v>
      </c>
      <c r="E554" s="4">
        <v>12</v>
      </c>
      <c r="F554" s="4">
        <v>560.73879999999997</v>
      </c>
      <c r="G554" s="4">
        <v>2</v>
      </c>
      <c r="H554" s="4">
        <v>12053</v>
      </c>
      <c r="I554" s="4">
        <v>36.47</v>
      </c>
      <c r="J554" s="4">
        <v>852460</v>
      </c>
      <c r="K554" s="4">
        <v>1119.4656</v>
      </c>
      <c r="L554" s="4">
        <v>-2.2000000000000002</v>
      </c>
      <c r="M554" s="4"/>
      <c r="N554" s="5" t="s">
        <v>5697</v>
      </c>
      <c r="O554" s="4" t="s">
        <v>5696</v>
      </c>
      <c r="P554" s="4" t="s">
        <v>25</v>
      </c>
      <c r="Q554" s="4" t="s">
        <v>5698</v>
      </c>
      <c r="R554" s="4" t="s">
        <v>5699</v>
      </c>
      <c r="S554" s="4" t="s">
        <v>5700</v>
      </c>
      <c r="T554" s="4">
        <v>595</v>
      </c>
      <c r="U554" s="4">
        <v>601</v>
      </c>
      <c r="V554" s="4" t="s">
        <v>3570</v>
      </c>
    </row>
    <row r="555" spans="1:22" x14ac:dyDescent="0.2">
      <c r="A555" s="4" t="s">
        <v>5701</v>
      </c>
      <c r="B555" s="4">
        <v>9</v>
      </c>
      <c r="C555" s="4">
        <v>86</v>
      </c>
      <c r="D555" s="4">
        <v>86</v>
      </c>
      <c r="E555" s="4">
        <v>9</v>
      </c>
      <c r="F555" s="4">
        <v>373.8922</v>
      </c>
      <c r="G555" s="4">
        <v>3</v>
      </c>
      <c r="H555" s="4">
        <v>14893</v>
      </c>
      <c r="I555" s="4">
        <v>40.770000000000003</v>
      </c>
      <c r="J555" s="4">
        <v>33689000</v>
      </c>
      <c r="K555" s="4">
        <v>1118.6334999999999</v>
      </c>
      <c r="L555" s="4">
        <v>19.100000000000001</v>
      </c>
      <c r="M555" s="4"/>
      <c r="N555" s="5" t="s">
        <v>5702</v>
      </c>
      <c r="O555" s="4" t="s">
        <v>5701</v>
      </c>
      <c r="P555" s="4" t="s">
        <v>25</v>
      </c>
      <c r="Q555" s="4" t="s">
        <v>5703</v>
      </c>
      <c r="R555" s="4" t="s">
        <v>3080</v>
      </c>
      <c r="S555" s="4" t="s">
        <v>5704</v>
      </c>
      <c r="T555" s="4">
        <v>7</v>
      </c>
      <c r="U555" s="4">
        <v>275</v>
      </c>
      <c r="V555" s="4" t="s">
        <v>3570</v>
      </c>
    </row>
    <row r="556" spans="1:22" x14ac:dyDescent="0.2">
      <c r="A556" s="4" t="s">
        <v>5705</v>
      </c>
      <c r="B556" s="4">
        <v>10</v>
      </c>
      <c r="C556" s="4">
        <v>95</v>
      </c>
      <c r="D556" s="4">
        <v>95</v>
      </c>
      <c r="E556" s="4">
        <v>10</v>
      </c>
      <c r="F556" s="4">
        <v>561.33109999999999</v>
      </c>
      <c r="G556" s="4">
        <v>2</v>
      </c>
      <c r="H556" s="4">
        <v>43866</v>
      </c>
      <c r="I556" s="4">
        <v>78.92</v>
      </c>
      <c r="J556" s="4">
        <v>11506000</v>
      </c>
      <c r="K556" s="4">
        <v>1120.6492000000001</v>
      </c>
      <c r="L556" s="4">
        <v>-1.4</v>
      </c>
      <c r="M556" s="4"/>
      <c r="N556" s="5" t="s">
        <v>5706</v>
      </c>
      <c r="O556" s="4" t="s">
        <v>5705</v>
      </c>
      <c r="P556" s="4" t="s">
        <v>25</v>
      </c>
      <c r="Q556" s="4" t="s">
        <v>5707</v>
      </c>
      <c r="R556" s="4" t="s">
        <v>5708</v>
      </c>
      <c r="S556" s="4" t="s">
        <v>5709</v>
      </c>
      <c r="T556" s="4">
        <v>2200</v>
      </c>
      <c r="U556" s="4">
        <v>1028</v>
      </c>
      <c r="V556" s="4" t="s">
        <v>3570</v>
      </c>
    </row>
    <row r="557" spans="1:22" x14ac:dyDescent="0.2">
      <c r="A557" s="4" t="s">
        <v>2712</v>
      </c>
      <c r="B557" s="4">
        <v>9</v>
      </c>
      <c r="C557" s="4">
        <v>96</v>
      </c>
      <c r="D557" s="4">
        <v>96</v>
      </c>
      <c r="E557" s="4">
        <v>9</v>
      </c>
      <c r="F557" s="4">
        <v>373.90300000000002</v>
      </c>
      <c r="G557" s="4">
        <v>3</v>
      </c>
      <c r="H557" s="4">
        <v>57613</v>
      </c>
      <c r="I557" s="4">
        <v>101.5</v>
      </c>
      <c r="J557" s="4">
        <v>14056000</v>
      </c>
      <c r="K557" s="4">
        <v>1118.6885</v>
      </c>
      <c r="L557" s="4">
        <v>-1.1000000000000001</v>
      </c>
      <c r="M557" s="4"/>
      <c r="N557" s="5" t="s">
        <v>5710</v>
      </c>
      <c r="O557" s="4" t="s">
        <v>2712</v>
      </c>
      <c r="P557" s="4" t="s">
        <v>25</v>
      </c>
      <c r="Q557" s="4" t="s">
        <v>2714</v>
      </c>
      <c r="R557" s="4" t="s">
        <v>2715</v>
      </c>
      <c r="S557" s="4" t="s">
        <v>2716</v>
      </c>
      <c r="T557" s="4">
        <v>82</v>
      </c>
      <c r="U557" s="4">
        <v>33</v>
      </c>
      <c r="V557" s="4" t="s">
        <v>3570</v>
      </c>
    </row>
    <row r="558" spans="1:22" x14ac:dyDescent="0.2">
      <c r="A558" s="4" t="s">
        <v>2717</v>
      </c>
      <c r="B558" s="4">
        <v>9</v>
      </c>
      <c r="C558" s="4">
        <v>91</v>
      </c>
      <c r="D558" s="4">
        <v>91</v>
      </c>
      <c r="E558" s="4">
        <v>9</v>
      </c>
      <c r="F558" s="4">
        <v>561.81590000000006</v>
      </c>
      <c r="G558" s="4">
        <v>2</v>
      </c>
      <c r="H558" s="4">
        <v>15937</v>
      </c>
      <c r="I558" s="4">
        <v>41.73</v>
      </c>
      <c r="J558" s="4">
        <v>1145900</v>
      </c>
      <c r="K558" s="4">
        <v>1121.6194</v>
      </c>
      <c r="L558" s="4">
        <v>-1.9</v>
      </c>
      <c r="M558" s="4"/>
      <c r="N558" s="5" t="s">
        <v>5711</v>
      </c>
      <c r="O558" s="4" t="s">
        <v>2717</v>
      </c>
      <c r="P558" s="4" t="s">
        <v>25</v>
      </c>
      <c r="Q558" s="4" t="s">
        <v>2719</v>
      </c>
      <c r="R558" s="4" t="s">
        <v>2720</v>
      </c>
      <c r="S558" s="4" t="s">
        <v>2721</v>
      </c>
      <c r="T558" s="4">
        <v>736</v>
      </c>
      <c r="U558" s="4">
        <v>-418</v>
      </c>
      <c r="V558" s="4" t="s">
        <v>3570</v>
      </c>
    </row>
    <row r="559" spans="1:22" x14ac:dyDescent="0.2">
      <c r="A559" s="4" t="s">
        <v>5712</v>
      </c>
      <c r="B559" s="4">
        <v>9</v>
      </c>
      <c r="C559" s="4">
        <v>95</v>
      </c>
      <c r="D559" s="4">
        <v>95</v>
      </c>
      <c r="E559" s="4">
        <v>9</v>
      </c>
      <c r="F559" s="4">
        <v>564.24559999999997</v>
      </c>
      <c r="G559" s="4">
        <v>2</v>
      </c>
      <c r="H559" s="4">
        <v>11743</v>
      </c>
      <c r="I559" s="4">
        <v>35.92</v>
      </c>
      <c r="J559" s="4">
        <v>814850</v>
      </c>
      <c r="K559" s="4">
        <v>1126.4777999999999</v>
      </c>
      <c r="L559" s="4">
        <v>-1</v>
      </c>
      <c r="M559" s="4"/>
      <c r="N559" s="5" t="s">
        <v>5713</v>
      </c>
      <c r="O559" s="4" t="s">
        <v>5712</v>
      </c>
      <c r="P559" s="4" t="s">
        <v>25</v>
      </c>
      <c r="Q559" s="4" t="s">
        <v>5714</v>
      </c>
      <c r="R559" s="4" t="s">
        <v>5715</v>
      </c>
      <c r="S559" s="4" t="s">
        <v>5716</v>
      </c>
      <c r="T559" s="4">
        <v>45</v>
      </c>
      <c r="U559" s="4">
        <v>65</v>
      </c>
      <c r="V559" s="4" t="s">
        <v>3570</v>
      </c>
    </row>
    <row r="560" spans="1:22" x14ac:dyDescent="0.2">
      <c r="A560" s="4" t="s">
        <v>2762</v>
      </c>
      <c r="B560" s="4">
        <v>9</v>
      </c>
      <c r="C560" s="4">
        <v>86</v>
      </c>
      <c r="D560" s="4">
        <v>86</v>
      </c>
      <c r="E560" s="4">
        <v>9</v>
      </c>
      <c r="F560" s="4">
        <v>564.8596</v>
      </c>
      <c r="G560" s="4">
        <v>2</v>
      </c>
      <c r="H560" s="4">
        <v>58297</v>
      </c>
      <c r="I560" s="4">
        <v>102.56</v>
      </c>
      <c r="J560" s="4">
        <v>7811600</v>
      </c>
      <c r="K560" s="4">
        <v>1127.7065</v>
      </c>
      <c r="L560" s="4">
        <v>-1.6</v>
      </c>
      <c r="M560" s="4"/>
      <c r="N560" s="5" t="s">
        <v>5717</v>
      </c>
      <c r="O560" s="4" t="s">
        <v>2762</v>
      </c>
      <c r="P560" s="4" t="s">
        <v>25</v>
      </c>
      <c r="Q560" s="4" t="s">
        <v>2764</v>
      </c>
      <c r="R560" s="4" t="s">
        <v>2765</v>
      </c>
      <c r="S560" s="4" t="s">
        <v>2766</v>
      </c>
      <c r="T560" s="4">
        <v>397</v>
      </c>
      <c r="U560" s="4">
        <v>822</v>
      </c>
      <c r="V560" s="4" t="s">
        <v>3570</v>
      </c>
    </row>
    <row r="561" spans="1:22" x14ac:dyDescent="0.2">
      <c r="A561" s="4" t="s">
        <v>5718</v>
      </c>
      <c r="B561" s="4">
        <v>9</v>
      </c>
      <c r="C561" s="4">
        <v>91</v>
      </c>
      <c r="D561" s="4">
        <v>91</v>
      </c>
      <c r="E561" s="4">
        <v>9</v>
      </c>
      <c r="F561" s="4">
        <v>566.29650000000004</v>
      </c>
      <c r="G561" s="4">
        <v>2</v>
      </c>
      <c r="H561" s="4">
        <v>75802</v>
      </c>
      <c r="I561" s="4">
        <v>133.4</v>
      </c>
      <c r="J561" s="4">
        <v>11115000</v>
      </c>
      <c r="K561" s="4">
        <v>1130.5615</v>
      </c>
      <c r="L561" s="4">
        <v>15</v>
      </c>
      <c r="M561" s="4"/>
      <c r="N561" s="5" t="s">
        <v>5719</v>
      </c>
      <c r="O561" s="4" t="s">
        <v>5718</v>
      </c>
      <c r="P561" s="4" t="s">
        <v>25</v>
      </c>
      <c r="Q561" s="4" t="s">
        <v>5720</v>
      </c>
      <c r="R561" s="4" t="s">
        <v>5366</v>
      </c>
      <c r="S561" s="4" t="s">
        <v>5721</v>
      </c>
      <c r="T561" s="4">
        <v>254</v>
      </c>
      <c r="U561" s="4">
        <v>82</v>
      </c>
      <c r="V561" s="4" t="s">
        <v>3570</v>
      </c>
    </row>
    <row r="562" spans="1:22" x14ac:dyDescent="0.2">
      <c r="A562" s="4" t="s">
        <v>5722</v>
      </c>
      <c r="B562" s="4">
        <v>9</v>
      </c>
      <c r="C562" s="4">
        <v>81</v>
      </c>
      <c r="D562" s="4">
        <v>81</v>
      </c>
      <c r="E562" s="4">
        <v>9</v>
      </c>
      <c r="F562" s="4">
        <v>566.32910000000004</v>
      </c>
      <c r="G562" s="4">
        <v>2</v>
      </c>
      <c r="H562" s="4">
        <v>31716</v>
      </c>
      <c r="I562" s="4">
        <v>61.73</v>
      </c>
      <c r="J562" s="4">
        <v>6729100</v>
      </c>
      <c r="K562" s="4">
        <v>1130.6334999999999</v>
      </c>
      <c r="L562" s="4">
        <v>8.9</v>
      </c>
      <c r="M562" s="4"/>
      <c r="N562" s="5" t="s">
        <v>5723</v>
      </c>
      <c r="O562" s="4" t="s">
        <v>5722</v>
      </c>
      <c r="P562" s="4" t="s">
        <v>25</v>
      </c>
      <c r="Q562" s="4" t="s">
        <v>5724</v>
      </c>
      <c r="R562" s="4" t="s">
        <v>5725</v>
      </c>
      <c r="S562" s="4" t="s">
        <v>5726</v>
      </c>
      <c r="T562" s="4">
        <v>1061</v>
      </c>
      <c r="U562" s="4">
        <v>677</v>
      </c>
      <c r="V562" s="4" t="s">
        <v>3570</v>
      </c>
    </row>
    <row r="563" spans="1:22" x14ac:dyDescent="0.2">
      <c r="A563" s="4" t="s">
        <v>5727</v>
      </c>
      <c r="B563" s="4">
        <v>9</v>
      </c>
      <c r="C563" s="4">
        <v>92</v>
      </c>
      <c r="D563" s="4">
        <v>92</v>
      </c>
      <c r="E563" s="4">
        <v>9</v>
      </c>
      <c r="F563" s="4">
        <v>567.2971</v>
      </c>
      <c r="G563" s="4">
        <v>2</v>
      </c>
      <c r="H563" s="4">
        <v>35225</v>
      </c>
      <c r="I563" s="4">
        <v>66.260000000000005</v>
      </c>
      <c r="J563" s="4">
        <v>595710</v>
      </c>
      <c r="K563" s="4">
        <v>1132.5763999999999</v>
      </c>
      <c r="L563" s="4">
        <v>2.8</v>
      </c>
      <c r="M563" s="4"/>
      <c r="N563" s="5" t="s">
        <v>5728</v>
      </c>
      <c r="O563" s="4" t="s">
        <v>5727</v>
      </c>
      <c r="P563" s="4" t="s">
        <v>25</v>
      </c>
      <c r="Q563" s="4" t="s">
        <v>5729</v>
      </c>
      <c r="R563" s="4" t="s">
        <v>5730</v>
      </c>
      <c r="S563" s="4" t="s">
        <v>5731</v>
      </c>
      <c r="T563" s="4">
        <v>1798</v>
      </c>
      <c r="U563" s="4">
        <v>2960</v>
      </c>
      <c r="V563" s="4" t="s">
        <v>3570</v>
      </c>
    </row>
    <row r="564" spans="1:22" x14ac:dyDescent="0.2">
      <c r="A564" s="4" t="s">
        <v>5732</v>
      </c>
      <c r="B564" s="4">
        <v>10</v>
      </c>
      <c r="C564" s="4">
        <v>83</v>
      </c>
      <c r="D564" s="4">
        <v>83</v>
      </c>
      <c r="E564" s="4">
        <v>10</v>
      </c>
      <c r="F564" s="4">
        <v>567.33339999999998</v>
      </c>
      <c r="G564" s="4">
        <v>2</v>
      </c>
      <c r="H564" s="4">
        <v>67573</v>
      </c>
      <c r="I564" s="4">
        <v>121.11</v>
      </c>
      <c r="J564" s="4">
        <v>3372100</v>
      </c>
      <c r="K564" s="4">
        <v>1132.6414</v>
      </c>
      <c r="L564" s="4">
        <v>9.6999999999999993</v>
      </c>
      <c r="M564" s="4"/>
      <c r="N564" s="5" t="s">
        <v>5733</v>
      </c>
      <c r="O564" s="4" t="s">
        <v>5732</v>
      </c>
      <c r="P564" s="4" t="s">
        <v>25</v>
      </c>
      <c r="Q564" s="4" t="s">
        <v>5529</v>
      </c>
      <c r="R564" s="4" t="s">
        <v>5734</v>
      </c>
      <c r="S564" s="4" t="s">
        <v>5735</v>
      </c>
      <c r="T564" s="4">
        <v>280</v>
      </c>
      <c r="U564" s="4">
        <v>1386</v>
      </c>
      <c r="V564" s="4" t="s">
        <v>3570</v>
      </c>
    </row>
    <row r="565" spans="1:22" x14ac:dyDescent="0.2">
      <c r="A565" s="4" t="s">
        <v>5736</v>
      </c>
      <c r="B565" s="4">
        <v>10</v>
      </c>
      <c r="C565" s="4">
        <v>80</v>
      </c>
      <c r="D565" s="4">
        <v>80</v>
      </c>
      <c r="E565" s="4">
        <v>10</v>
      </c>
      <c r="F565" s="4">
        <v>567.36789999999996</v>
      </c>
      <c r="G565" s="4">
        <v>2</v>
      </c>
      <c r="H565" s="4">
        <v>67103</v>
      </c>
      <c r="I565" s="4">
        <v>120.08</v>
      </c>
      <c r="J565" s="4">
        <v>1843600</v>
      </c>
      <c r="K565" s="4">
        <v>1132.7219</v>
      </c>
      <c r="L565" s="4">
        <v>-0.7</v>
      </c>
      <c r="M565" s="4"/>
      <c r="N565" s="5" t="s">
        <v>5737</v>
      </c>
      <c r="O565" s="4" t="s">
        <v>5736</v>
      </c>
      <c r="P565" s="4" t="s">
        <v>25</v>
      </c>
      <c r="Q565" s="4" t="s">
        <v>3095</v>
      </c>
      <c r="R565" s="4" t="s">
        <v>5738</v>
      </c>
      <c r="S565" s="4" t="s">
        <v>3097</v>
      </c>
      <c r="T565" s="4">
        <v>230</v>
      </c>
      <c r="U565" s="4">
        <v>227</v>
      </c>
      <c r="V565" s="4" t="s">
        <v>3570</v>
      </c>
    </row>
    <row r="566" spans="1:22" x14ac:dyDescent="0.2">
      <c r="A566" s="4" t="s">
        <v>5739</v>
      </c>
      <c r="B566" s="4">
        <v>9</v>
      </c>
      <c r="C566" s="4">
        <v>89</v>
      </c>
      <c r="D566" s="4">
        <v>89</v>
      </c>
      <c r="E566" s="4">
        <v>9</v>
      </c>
      <c r="F566" s="4">
        <v>374.52910000000003</v>
      </c>
      <c r="G566" s="4">
        <v>3</v>
      </c>
      <c r="H566" s="4">
        <v>37340</v>
      </c>
      <c r="I566" s="4">
        <v>69.290000000000006</v>
      </c>
      <c r="J566" s="4">
        <v>558700</v>
      </c>
      <c r="K566" s="4">
        <v>1120.5663999999999</v>
      </c>
      <c r="L566" s="4">
        <v>-1</v>
      </c>
      <c r="M566" s="4"/>
      <c r="N566" s="5" t="s">
        <v>5740</v>
      </c>
      <c r="O566" s="4" t="s">
        <v>5739</v>
      </c>
      <c r="P566" s="4" t="s">
        <v>25</v>
      </c>
      <c r="Q566" s="4" t="s">
        <v>5741</v>
      </c>
      <c r="R566" s="4" t="s">
        <v>1758</v>
      </c>
      <c r="S566" s="4" t="s">
        <v>5742</v>
      </c>
      <c r="T566" s="4">
        <v>930</v>
      </c>
      <c r="U566" s="4">
        <v>625</v>
      </c>
      <c r="V566" s="4" t="s">
        <v>3570</v>
      </c>
    </row>
    <row r="567" spans="1:22" x14ac:dyDescent="0.2">
      <c r="A567" s="4" t="s">
        <v>5743</v>
      </c>
      <c r="B567" s="4">
        <v>9</v>
      </c>
      <c r="C567" s="4">
        <v>81</v>
      </c>
      <c r="D567" s="4">
        <v>81</v>
      </c>
      <c r="E567" s="4">
        <v>9</v>
      </c>
      <c r="F567" s="4">
        <v>568.75519999999995</v>
      </c>
      <c r="G567" s="4">
        <v>2</v>
      </c>
      <c r="H567" s="4">
        <v>48453</v>
      </c>
      <c r="I567" s="4">
        <v>86.11</v>
      </c>
      <c r="J567" s="4">
        <v>2843700</v>
      </c>
      <c r="K567" s="4">
        <v>1135.4902</v>
      </c>
      <c r="L567" s="4">
        <v>5</v>
      </c>
      <c r="M567" s="4"/>
      <c r="N567" s="5" t="s">
        <v>5744</v>
      </c>
      <c r="O567" s="4" t="s">
        <v>5743</v>
      </c>
      <c r="P567" s="4" t="s">
        <v>25</v>
      </c>
      <c r="Q567" s="4" t="s">
        <v>5745</v>
      </c>
      <c r="R567" s="4" t="s">
        <v>5746</v>
      </c>
      <c r="S567" s="4" t="s">
        <v>5747</v>
      </c>
      <c r="T567" s="4">
        <v>786</v>
      </c>
      <c r="U567" s="4">
        <v>-202</v>
      </c>
      <c r="V567" s="4" t="s">
        <v>3570</v>
      </c>
    </row>
    <row r="568" spans="1:22" x14ac:dyDescent="0.2">
      <c r="A568" s="4" t="s">
        <v>5748</v>
      </c>
      <c r="B568" s="4">
        <v>9</v>
      </c>
      <c r="C568" s="4">
        <v>96</v>
      </c>
      <c r="D568" s="4">
        <v>96</v>
      </c>
      <c r="E568" s="4">
        <v>9</v>
      </c>
      <c r="F568" s="4">
        <v>568.79070000000002</v>
      </c>
      <c r="G568" s="4">
        <v>2</v>
      </c>
      <c r="H568" s="4">
        <v>52851</v>
      </c>
      <c r="I568" s="4">
        <v>93</v>
      </c>
      <c r="J568" s="4">
        <v>3180400</v>
      </c>
      <c r="K568" s="4">
        <v>1135.5696</v>
      </c>
      <c r="L568" s="4">
        <v>-2.4</v>
      </c>
      <c r="M568" s="4"/>
      <c r="N568" s="5" t="s">
        <v>5749</v>
      </c>
      <c r="O568" s="4" t="s">
        <v>5748</v>
      </c>
      <c r="P568" s="4" t="s">
        <v>25</v>
      </c>
      <c r="Q568" s="4" t="s">
        <v>5750</v>
      </c>
      <c r="R568" s="4" t="s">
        <v>328</v>
      </c>
      <c r="S568" s="4" t="s">
        <v>5751</v>
      </c>
      <c r="T568" s="4">
        <v>4</v>
      </c>
      <c r="U568" s="4">
        <v>120</v>
      </c>
      <c r="V568" s="4" t="s">
        <v>3570</v>
      </c>
    </row>
    <row r="569" spans="1:22" x14ac:dyDescent="0.2">
      <c r="A569" s="4" t="s">
        <v>5752</v>
      </c>
      <c r="B569" s="4">
        <v>9</v>
      </c>
      <c r="C569" s="4">
        <v>92</v>
      </c>
      <c r="D569" s="4">
        <v>92</v>
      </c>
      <c r="E569" s="4">
        <v>9</v>
      </c>
      <c r="F569" s="4">
        <v>374.55290000000002</v>
      </c>
      <c r="G569" s="4">
        <v>3</v>
      </c>
      <c r="H569" s="4">
        <v>16029</v>
      </c>
      <c r="I569" s="4">
        <v>41.93</v>
      </c>
      <c r="J569" s="4">
        <v>1483200</v>
      </c>
      <c r="K569" s="4">
        <v>1120.6425999999999</v>
      </c>
      <c r="L569" s="4">
        <v>-5</v>
      </c>
      <c r="M569" s="4"/>
      <c r="N569" s="5" t="s">
        <v>5753</v>
      </c>
      <c r="O569" s="4" t="s">
        <v>5752</v>
      </c>
      <c r="P569" s="4" t="s">
        <v>25</v>
      </c>
      <c r="Q569" s="4" t="s">
        <v>5754</v>
      </c>
      <c r="R569" s="4" t="s">
        <v>2831</v>
      </c>
      <c r="S569" s="4" t="s">
        <v>5755</v>
      </c>
      <c r="T569" s="4">
        <v>0</v>
      </c>
      <c r="U569" s="4">
        <v>178</v>
      </c>
      <c r="V569" s="4" t="s">
        <v>3570</v>
      </c>
    </row>
    <row r="570" spans="1:22" x14ac:dyDescent="0.2">
      <c r="A570" s="4" t="s">
        <v>5756</v>
      </c>
      <c r="B570" s="4">
        <v>10</v>
      </c>
      <c r="C570" s="4">
        <v>81</v>
      </c>
      <c r="D570" s="4">
        <v>81</v>
      </c>
      <c r="E570" s="4">
        <v>10</v>
      </c>
      <c r="F570" s="4">
        <v>374.55399999999997</v>
      </c>
      <c r="G570" s="4">
        <v>3</v>
      </c>
      <c r="H570" s="4">
        <v>46549</v>
      </c>
      <c r="I570" s="4">
        <v>83.02</v>
      </c>
      <c r="J570" s="4">
        <v>4834600</v>
      </c>
      <c r="K570" s="4">
        <v>1120.6425999999999</v>
      </c>
      <c r="L570" s="4">
        <v>-2.2000000000000002</v>
      </c>
      <c r="M570" s="4"/>
      <c r="N570" s="5" t="s">
        <v>5757</v>
      </c>
      <c r="O570" s="4" t="s">
        <v>5756</v>
      </c>
      <c r="P570" s="4" t="s">
        <v>25</v>
      </c>
      <c r="Q570" s="4" t="s">
        <v>5758</v>
      </c>
      <c r="R570" s="4" t="s">
        <v>5759</v>
      </c>
      <c r="S570" s="4" t="s">
        <v>5760</v>
      </c>
      <c r="T570" s="4">
        <v>90</v>
      </c>
      <c r="U570" s="4">
        <v>-2842</v>
      </c>
      <c r="V570" s="4" t="s">
        <v>3570</v>
      </c>
    </row>
    <row r="571" spans="1:22" x14ac:dyDescent="0.2">
      <c r="A571" s="4" t="s">
        <v>5761</v>
      </c>
      <c r="B571" s="4">
        <v>9</v>
      </c>
      <c r="C571" s="4">
        <v>82</v>
      </c>
      <c r="D571" s="4">
        <v>82</v>
      </c>
      <c r="E571" s="4">
        <v>9</v>
      </c>
      <c r="F571" s="4">
        <v>569.32560000000001</v>
      </c>
      <c r="G571" s="4">
        <v>2</v>
      </c>
      <c r="H571" s="4">
        <v>37680</v>
      </c>
      <c r="I571" s="4">
        <v>70</v>
      </c>
      <c r="J571" s="4">
        <v>948870</v>
      </c>
      <c r="K571" s="4">
        <v>1136.6594</v>
      </c>
      <c r="L571" s="4">
        <v>-20.100000000000001</v>
      </c>
      <c r="M571" s="4"/>
      <c r="N571" s="5" t="s">
        <v>5762</v>
      </c>
      <c r="O571" s="4" t="s">
        <v>5761</v>
      </c>
      <c r="P571" s="4" t="s">
        <v>25</v>
      </c>
      <c r="Q571" s="4" t="s">
        <v>5763</v>
      </c>
      <c r="R571" s="4" t="s">
        <v>5764</v>
      </c>
      <c r="S571" s="4" t="s">
        <v>5765</v>
      </c>
      <c r="T571" s="4">
        <v>1448</v>
      </c>
      <c r="U571" s="4">
        <v>113</v>
      </c>
      <c r="V571" s="4" t="s">
        <v>3570</v>
      </c>
    </row>
    <row r="572" spans="1:22" x14ac:dyDescent="0.2">
      <c r="A572" s="4" t="s">
        <v>5766</v>
      </c>
      <c r="B572" s="4">
        <v>10</v>
      </c>
      <c r="C572" s="4">
        <v>83</v>
      </c>
      <c r="D572" s="4">
        <v>83</v>
      </c>
      <c r="E572" s="4">
        <v>10</v>
      </c>
      <c r="F572" s="4">
        <v>569.3519</v>
      </c>
      <c r="G572" s="4">
        <v>2</v>
      </c>
      <c r="H572" s="4">
        <v>62458</v>
      </c>
      <c r="I572" s="4">
        <v>110.62</v>
      </c>
      <c r="J572" s="4">
        <v>3612700</v>
      </c>
      <c r="K572" s="4">
        <v>1136.6846</v>
      </c>
      <c r="L572" s="4">
        <v>4.2</v>
      </c>
      <c r="M572" s="4"/>
      <c r="N572" s="5" t="s">
        <v>5767</v>
      </c>
      <c r="O572" s="4" t="s">
        <v>5766</v>
      </c>
      <c r="P572" s="4" t="s">
        <v>25</v>
      </c>
      <c r="Q572" s="4" t="s">
        <v>5768</v>
      </c>
      <c r="R572" s="4" t="s">
        <v>5769</v>
      </c>
      <c r="S572" s="4" t="s">
        <v>5770</v>
      </c>
      <c r="T572" s="4">
        <v>1173</v>
      </c>
      <c r="U572" s="4">
        <v>1151</v>
      </c>
      <c r="V572" s="4" t="s">
        <v>3570</v>
      </c>
    </row>
    <row r="573" spans="1:22" x14ac:dyDescent="0.2">
      <c r="A573" s="4" t="s">
        <v>5771</v>
      </c>
      <c r="B573" s="4">
        <v>9</v>
      </c>
      <c r="C573" s="4">
        <v>81</v>
      </c>
      <c r="D573" s="4">
        <v>81</v>
      </c>
      <c r="E573" s="4">
        <v>9</v>
      </c>
      <c r="F573" s="4">
        <v>569.83360000000005</v>
      </c>
      <c r="G573" s="4">
        <v>2</v>
      </c>
      <c r="H573" s="4">
        <v>68769</v>
      </c>
      <c r="I573" s="4">
        <v>124.54</v>
      </c>
      <c r="J573" s="4">
        <v>49108000</v>
      </c>
      <c r="K573" s="4">
        <v>1137.6587</v>
      </c>
      <c r="L573" s="4">
        <v>-5.3</v>
      </c>
      <c r="M573" s="4"/>
      <c r="N573" s="5" t="s">
        <v>5772</v>
      </c>
      <c r="O573" s="4" t="s">
        <v>5771</v>
      </c>
      <c r="P573" s="4" t="s">
        <v>25</v>
      </c>
      <c r="Q573" s="4" t="s">
        <v>5773</v>
      </c>
      <c r="R573" s="4" t="s">
        <v>5774</v>
      </c>
      <c r="S573" s="4" t="s">
        <v>5775</v>
      </c>
      <c r="T573" s="4">
        <v>335</v>
      </c>
      <c r="U573" s="4">
        <v>533</v>
      </c>
      <c r="V573" s="4" t="s">
        <v>3570</v>
      </c>
    </row>
    <row r="574" spans="1:22" x14ac:dyDescent="0.2">
      <c r="A574" s="4" t="s">
        <v>5776</v>
      </c>
      <c r="B574" s="4">
        <v>9</v>
      </c>
      <c r="C574" s="4">
        <v>95</v>
      </c>
      <c r="D574" s="4">
        <v>95</v>
      </c>
      <c r="E574" s="4">
        <v>9</v>
      </c>
      <c r="F574" s="4">
        <v>571.33079999999995</v>
      </c>
      <c r="G574" s="4">
        <v>2</v>
      </c>
      <c r="H574" s="4">
        <v>64964</v>
      </c>
      <c r="I574" s="4">
        <v>115.48</v>
      </c>
      <c r="J574" s="4">
        <v>1752500</v>
      </c>
      <c r="K574" s="4">
        <v>1140.6251999999999</v>
      </c>
      <c r="L574" s="4">
        <v>19.100000000000001</v>
      </c>
      <c r="M574" s="4"/>
      <c r="N574" s="5" t="s">
        <v>5777</v>
      </c>
      <c r="O574" s="4" t="s">
        <v>5776</v>
      </c>
      <c r="P574" s="4" t="s">
        <v>25</v>
      </c>
      <c r="Q574" s="4" t="s">
        <v>5778</v>
      </c>
      <c r="R574" s="4" t="s">
        <v>5779</v>
      </c>
      <c r="S574" s="4" t="s">
        <v>5780</v>
      </c>
      <c r="T574" s="4">
        <v>588</v>
      </c>
      <c r="U574" s="4">
        <v>-2556</v>
      </c>
      <c r="V574" s="4" t="s">
        <v>3570</v>
      </c>
    </row>
    <row r="575" spans="1:22" x14ac:dyDescent="0.2">
      <c r="A575" s="4" t="s">
        <v>5781</v>
      </c>
      <c r="B575" s="4">
        <v>10</v>
      </c>
      <c r="C575" s="4">
        <v>83</v>
      </c>
      <c r="D575" s="4">
        <v>83</v>
      </c>
      <c r="E575" s="4">
        <v>10</v>
      </c>
      <c r="F575" s="4">
        <v>573.28420000000006</v>
      </c>
      <c r="G575" s="4">
        <v>2</v>
      </c>
      <c r="H575" s="4">
        <v>44727</v>
      </c>
      <c r="I575" s="4">
        <v>80.239999999999995</v>
      </c>
      <c r="J575" s="4">
        <v>22356000</v>
      </c>
      <c r="K575" s="4">
        <v>1144.5552</v>
      </c>
      <c r="L575" s="4">
        <v>-1.2</v>
      </c>
      <c r="M575" s="4"/>
      <c r="N575" s="5" t="s">
        <v>5782</v>
      </c>
      <c r="O575" s="4" t="s">
        <v>5781</v>
      </c>
      <c r="P575" s="4" t="s">
        <v>25</v>
      </c>
      <c r="Q575" s="4" t="s">
        <v>5783</v>
      </c>
      <c r="R575" s="4" t="s">
        <v>5784</v>
      </c>
      <c r="S575" s="4" t="s">
        <v>5429</v>
      </c>
      <c r="T575" s="4">
        <v>291</v>
      </c>
      <c r="U575" s="4">
        <v>53</v>
      </c>
      <c r="V575" s="4" t="s">
        <v>3570</v>
      </c>
    </row>
    <row r="576" spans="1:22" x14ac:dyDescent="0.2">
      <c r="A576" s="4" t="s">
        <v>5785</v>
      </c>
      <c r="B576" s="4">
        <v>9</v>
      </c>
      <c r="C576" s="4">
        <v>80</v>
      </c>
      <c r="D576" s="4">
        <v>80</v>
      </c>
      <c r="E576" s="4">
        <v>9</v>
      </c>
      <c r="F576" s="4">
        <v>573.78359999999998</v>
      </c>
      <c r="G576" s="4">
        <v>2</v>
      </c>
      <c r="H576" s="4">
        <v>35982</v>
      </c>
      <c r="I576" s="4">
        <v>67.17</v>
      </c>
      <c r="J576" s="4">
        <v>15919000</v>
      </c>
      <c r="K576" s="4">
        <v>1145.5645</v>
      </c>
      <c r="L576" s="4">
        <v>-10.3</v>
      </c>
      <c r="M576" s="4"/>
      <c r="N576" s="5" t="s">
        <v>5786</v>
      </c>
      <c r="O576" s="4" t="s">
        <v>5785</v>
      </c>
      <c r="P576" s="4" t="s">
        <v>25</v>
      </c>
      <c r="Q576" s="4" t="s">
        <v>5787</v>
      </c>
      <c r="R576" s="4" t="s">
        <v>5788</v>
      </c>
      <c r="S576" s="4" t="s">
        <v>5789</v>
      </c>
      <c r="T576" s="4">
        <v>922</v>
      </c>
      <c r="U576" s="4">
        <v>-175</v>
      </c>
      <c r="V576" s="4" t="s">
        <v>3570</v>
      </c>
    </row>
    <row r="577" spans="1:22" x14ac:dyDescent="0.2">
      <c r="A577" s="4" t="s">
        <v>5790</v>
      </c>
      <c r="B577" s="4">
        <v>9</v>
      </c>
      <c r="C577" s="4">
        <v>85</v>
      </c>
      <c r="D577" s="4">
        <v>85</v>
      </c>
      <c r="E577" s="4">
        <v>9</v>
      </c>
      <c r="F577" s="4">
        <v>574.8365</v>
      </c>
      <c r="G577" s="4">
        <v>2</v>
      </c>
      <c r="H577" s="4">
        <v>26129</v>
      </c>
      <c r="I577" s="4">
        <v>54.09</v>
      </c>
      <c r="J577" s="4">
        <v>1019300</v>
      </c>
      <c r="K577" s="4">
        <v>1147.6602</v>
      </c>
      <c r="L577" s="4">
        <v>-1.4</v>
      </c>
      <c r="M577" s="4"/>
      <c r="N577" s="5" t="s">
        <v>5791</v>
      </c>
      <c r="O577" s="4" t="s">
        <v>5790</v>
      </c>
      <c r="P577" s="4" t="s">
        <v>25</v>
      </c>
      <c r="Q577" s="4" t="s">
        <v>5792</v>
      </c>
      <c r="R577" s="4" t="s">
        <v>774</v>
      </c>
      <c r="S577" s="4" t="s">
        <v>5793</v>
      </c>
      <c r="T577" s="4">
        <v>219</v>
      </c>
      <c r="U577" s="4">
        <v>669</v>
      </c>
      <c r="V577" s="4" t="s">
        <v>3570</v>
      </c>
    </row>
    <row r="578" spans="1:22" x14ac:dyDescent="0.2">
      <c r="A578" s="4" t="s">
        <v>5794</v>
      </c>
      <c r="B578" s="4">
        <v>9</v>
      </c>
      <c r="C578" s="4">
        <v>85</v>
      </c>
      <c r="D578" s="4">
        <v>85</v>
      </c>
      <c r="E578" s="4">
        <v>9</v>
      </c>
      <c r="F578" s="4">
        <v>575.82569999999998</v>
      </c>
      <c r="G578" s="4">
        <v>2</v>
      </c>
      <c r="H578" s="4">
        <v>38389</v>
      </c>
      <c r="I578" s="4">
        <v>70.959999999999994</v>
      </c>
      <c r="J578" s="4">
        <v>9680100</v>
      </c>
      <c r="K578" s="4">
        <v>1149.6294</v>
      </c>
      <c r="L578" s="4">
        <v>6.5</v>
      </c>
      <c r="M578" s="4"/>
      <c r="N578" s="5" t="s">
        <v>5795</v>
      </c>
      <c r="O578" s="4" t="s">
        <v>5794</v>
      </c>
      <c r="P578" s="4" t="s">
        <v>25</v>
      </c>
      <c r="Q578" s="4" t="s">
        <v>5796</v>
      </c>
      <c r="R578" s="4" t="s">
        <v>5797</v>
      </c>
      <c r="S578" s="4" t="s">
        <v>5798</v>
      </c>
      <c r="T578" s="4">
        <v>120</v>
      </c>
      <c r="U578" s="4">
        <v>157</v>
      </c>
      <c r="V578" s="4" t="s">
        <v>3570</v>
      </c>
    </row>
    <row r="579" spans="1:22" x14ac:dyDescent="0.2">
      <c r="A579" s="4" t="s">
        <v>5799</v>
      </c>
      <c r="B579" s="4">
        <v>10</v>
      </c>
      <c r="C579" s="4">
        <v>84</v>
      </c>
      <c r="D579" s="4">
        <v>84</v>
      </c>
      <c r="E579" s="4">
        <v>10</v>
      </c>
      <c r="F579" s="4">
        <v>576.28189999999995</v>
      </c>
      <c r="G579" s="4">
        <v>2</v>
      </c>
      <c r="H579" s="4">
        <v>9364</v>
      </c>
      <c r="I579" s="4">
        <v>31.73</v>
      </c>
      <c r="J579" s="4">
        <v>945380</v>
      </c>
      <c r="K579" s="4">
        <v>1150.5442</v>
      </c>
      <c r="L579" s="4">
        <v>4.4000000000000004</v>
      </c>
      <c r="M579" s="4"/>
      <c r="N579" s="5" t="s">
        <v>5800</v>
      </c>
      <c r="O579" s="4" t="s">
        <v>5799</v>
      </c>
      <c r="P579" s="4" t="s">
        <v>25</v>
      </c>
      <c r="Q579" s="4" t="s">
        <v>2892</v>
      </c>
      <c r="R579" s="4" t="s">
        <v>2303</v>
      </c>
      <c r="S579" s="4" t="s">
        <v>2893</v>
      </c>
      <c r="T579" s="4">
        <v>226</v>
      </c>
      <c r="U579" s="4">
        <v>1943</v>
      </c>
      <c r="V579" s="4" t="s">
        <v>3570</v>
      </c>
    </row>
    <row r="580" spans="1:22" x14ac:dyDescent="0.2">
      <c r="A580" s="4" t="s">
        <v>5801</v>
      </c>
      <c r="B580" s="4">
        <v>10</v>
      </c>
      <c r="C580" s="4">
        <v>81</v>
      </c>
      <c r="D580" s="4">
        <v>81</v>
      </c>
      <c r="E580" s="4">
        <v>10</v>
      </c>
      <c r="F580" s="4">
        <v>577.79930000000002</v>
      </c>
      <c r="G580" s="4">
        <v>2</v>
      </c>
      <c r="H580" s="4">
        <v>52983</v>
      </c>
      <c r="I580" s="4">
        <v>93.46</v>
      </c>
      <c r="J580" s="4">
        <v>1737400</v>
      </c>
      <c r="K580" s="4">
        <v>1153.5727999999999</v>
      </c>
      <c r="L580" s="4">
        <v>9.8000000000000007</v>
      </c>
      <c r="M580" s="4"/>
      <c r="N580" s="5" t="s">
        <v>5802</v>
      </c>
      <c r="O580" s="4" t="s">
        <v>5801</v>
      </c>
      <c r="P580" s="4" t="s">
        <v>25</v>
      </c>
      <c r="Q580" s="4" t="s">
        <v>5803</v>
      </c>
      <c r="R580" s="4" t="s">
        <v>5804</v>
      </c>
      <c r="S580" s="4" t="s">
        <v>5805</v>
      </c>
      <c r="T580" s="4">
        <v>501</v>
      </c>
      <c r="U580" s="4">
        <v>-318</v>
      </c>
      <c r="V580" s="4" t="s">
        <v>3570</v>
      </c>
    </row>
    <row r="581" spans="1:22" x14ac:dyDescent="0.2">
      <c r="A581" s="4" t="s">
        <v>5806</v>
      </c>
      <c r="B581" s="4">
        <v>9</v>
      </c>
      <c r="C581" s="4">
        <v>84</v>
      </c>
      <c r="D581" s="4">
        <v>84</v>
      </c>
      <c r="E581" s="4">
        <v>9</v>
      </c>
      <c r="F581" s="4">
        <v>375.24759999999998</v>
      </c>
      <c r="G581" s="4">
        <v>3</v>
      </c>
      <c r="H581" s="4">
        <v>22915</v>
      </c>
      <c r="I581" s="4">
        <v>50.26</v>
      </c>
      <c r="J581" s="4">
        <v>2288200</v>
      </c>
      <c r="K581" s="4">
        <v>1122.7236</v>
      </c>
      <c r="L581" s="4">
        <v>-2.4</v>
      </c>
      <c r="M581" s="4"/>
      <c r="N581" s="5" t="s">
        <v>5807</v>
      </c>
      <c r="O581" s="4" t="s">
        <v>5806</v>
      </c>
      <c r="P581" s="4" t="s">
        <v>25</v>
      </c>
      <c r="Q581" s="4" t="s">
        <v>5808</v>
      </c>
      <c r="R581" s="4" t="s">
        <v>1420</v>
      </c>
      <c r="S581" s="4" t="s">
        <v>5809</v>
      </c>
      <c r="T581" s="4">
        <v>1053</v>
      </c>
      <c r="U581" s="4">
        <v>-838</v>
      </c>
      <c r="V581" s="4" t="s">
        <v>3570</v>
      </c>
    </row>
    <row r="582" spans="1:22" x14ac:dyDescent="0.2">
      <c r="A582" s="4" t="s">
        <v>5810</v>
      </c>
      <c r="B582" s="4">
        <v>9</v>
      </c>
      <c r="C582" s="4">
        <v>85</v>
      </c>
      <c r="D582" s="4">
        <v>85</v>
      </c>
      <c r="E582" s="4">
        <v>9</v>
      </c>
      <c r="F582" s="4">
        <v>375.53210000000001</v>
      </c>
      <c r="G582" s="4">
        <v>3</v>
      </c>
      <c r="H582" s="4">
        <v>11726</v>
      </c>
      <c r="I582" s="4">
        <v>36.020000000000003</v>
      </c>
      <c r="J582" s="4">
        <v>13340000</v>
      </c>
      <c r="K582" s="4">
        <v>1123.5947000000001</v>
      </c>
      <c r="L582" s="4">
        <v>-18</v>
      </c>
      <c r="M582" s="4"/>
      <c r="N582" s="5" t="s">
        <v>5811</v>
      </c>
      <c r="O582" s="4" t="s">
        <v>5810</v>
      </c>
      <c r="P582" s="4" t="s">
        <v>25</v>
      </c>
      <c r="Q582" s="4" t="s">
        <v>5812</v>
      </c>
      <c r="R582" s="4" t="s">
        <v>5813</v>
      </c>
      <c r="S582" s="4" t="s">
        <v>5814</v>
      </c>
      <c r="T582" s="4">
        <v>663</v>
      </c>
      <c r="U582" s="4">
        <v>124</v>
      </c>
      <c r="V582" s="4" t="s">
        <v>3570</v>
      </c>
    </row>
    <row r="583" spans="1:22" x14ac:dyDescent="0.2">
      <c r="A583" s="4" t="s">
        <v>2949</v>
      </c>
      <c r="B583" s="4">
        <v>10</v>
      </c>
      <c r="C583" s="4">
        <v>98</v>
      </c>
      <c r="D583" s="4">
        <v>98</v>
      </c>
      <c r="E583" s="4">
        <v>10</v>
      </c>
      <c r="F583" s="4">
        <v>375.5326</v>
      </c>
      <c r="G583" s="4">
        <v>3</v>
      </c>
      <c r="H583" s="4">
        <v>23713</v>
      </c>
      <c r="I583" s="4">
        <v>51.27</v>
      </c>
      <c r="J583" s="4">
        <v>26695000</v>
      </c>
      <c r="K583" s="4">
        <v>1123.5773999999999</v>
      </c>
      <c r="L583" s="4">
        <v>-1.2</v>
      </c>
      <c r="M583" s="4"/>
      <c r="N583" s="5" t="s">
        <v>5815</v>
      </c>
      <c r="O583" s="4" t="s">
        <v>2949</v>
      </c>
      <c r="P583" s="4" t="s">
        <v>25</v>
      </c>
      <c r="Q583" s="4" t="s">
        <v>2951</v>
      </c>
      <c r="R583" s="4" t="s">
        <v>2952</v>
      </c>
      <c r="S583" s="4" t="s">
        <v>2953</v>
      </c>
      <c r="T583" s="4">
        <v>125</v>
      </c>
      <c r="U583" s="4">
        <v>244</v>
      </c>
      <c r="V583" s="4" t="s">
        <v>3570</v>
      </c>
    </row>
    <row r="584" spans="1:22" x14ac:dyDescent="0.2">
      <c r="A584" s="4" t="s">
        <v>5816</v>
      </c>
      <c r="B584" s="4">
        <v>9</v>
      </c>
      <c r="C584" s="4">
        <v>84</v>
      </c>
      <c r="D584" s="4">
        <v>84</v>
      </c>
      <c r="E584" s="4">
        <v>9</v>
      </c>
      <c r="F584" s="4">
        <v>579.29349999999999</v>
      </c>
      <c r="G584" s="4">
        <v>2</v>
      </c>
      <c r="H584" s="4">
        <v>53426</v>
      </c>
      <c r="I584" s="4">
        <v>94.16</v>
      </c>
      <c r="J584" s="4">
        <v>2836500</v>
      </c>
      <c r="K584" s="4">
        <v>1156.5652</v>
      </c>
      <c r="L584" s="4">
        <v>6.2</v>
      </c>
      <c r="M584" s="4"/>
      <c r="N584" s="5" t="s">
        <v>5817</v>
      </c>
      <c r="O584" s="4" t="s">
        <v>5816</v>
      </c>
      <c r="P584" s="4" t="s">
        <v>25</v>
      </c>
      <c r="Q584" s="4" t="s">
        <v>5818</v>
      </c>
      <c r="R584" s="4" t="s">
        <v>2925</v>
      </c>
      <c r="S584" s="4" t="s">
        <v>5819</v>
      </c>
      <c r="T584" s="4">
        <v>213</v>
      </c>
      <c r="U584" s="4">
        <v>-559</v>
      </c>
      <c r="V584" s="4" t="s">
        <v>3570</v>
      </c>
    </row>
    <row r="585" spans="1:22" x14ac:dyDescent="0.2">
      <c r="A585" s="4" t="s">
        <v>5820</v>
      </c>
      <c r="B585" s="4">
        <v>10</v>
      </c>
      <c r="C585" s="4">
        <v>83</v>
      </c>
      <c r="D585" s="4">
        <v>83</v>
      </c>
      <c r="E585" s="4">
        <v>10</v>
      </c>
      <c r="F585" s="4">
        <v>581.35249999999996</v>
      </c>
      <c r="G585" s="4">
        <v>2</v>
      </c>
      <c r="H585" s="4">
        <v>50578</v>
      </c>
      <c r="I585" s="4">
        <v>89.51</v>
      </c>
      <c r="J585" s="4">
        <v>8415500</v>
      </c>
      <c r="K585" s="4">
        <v>1160.6804</v>
      </c>
      <c r="L585" s="4">
        <v>8.6999999999999993</v>
      </c>
      <c r="M585" s="4"/>
      <c r="N585" s="5" t="s">
        <v>5821</v>
      </c>
      <c r="O585" s="4" t="s">
        <v>5820</v>
      </c>
      <c r="P585" s="4" t="s">
        <v>25</v>
      </c>
      <c r="Q585" s="4" t="s">
        <v>5822</v>
      </c>
      <c r="R585" s="4" t="s">
        <v>4361</v>
      </c>
      <c r="S585" s="4" t="s">
        <v>5823</v>
      </c>
      <c r="T585" s="4">
        <v>247</v>
      </c>
      <c r="U585" s="4">
        <v>-279</v>
      </c>
      <c r="V585" s="4" t="s">
        <v>3570</v>
      </c>
    </row>
    <row r="586" spans="1:22" x14ac:dyDescent="0.2">
      <c r="A586" s="4" t="s">
        <v>5824</v>
      </c>
      <c r="B586" s="4">
        <v>10</v>
      </c>
      <c r="C586" s="4">
        <v>87</v>
      </c>
      <c r="D586" s="4">
        <v>87</v>
      </c>
      <c r="E586" s="4">
        <v>10</v>
      </c>
      <c r="F586" s="4">
        <v>582.79819999999995</v>
      </c>
      <c r="G586" s="4">
        <v>2</v>
      </c>
      <c r="H586" s="4">
        <v>16208</v>
      </c>
      <c r="I586" s="4">
        <v>42.18</v>
      </c>
      <c r="J586" s="4">
        <v>5471900</v>
      </c>
      <c r="K586" s="4">
        <v>1163.5823</v>
      </c>
      <c r="L586" s="4">
        <v>-0.4</v>
      </c>
      <c r="M586" s="4"/>
      <c r="N586" s="5" t="s">
        <v>5825</v>
      </c>
      <c r="O586" s="4" t="s">
        <v>5824</v>
      </c>
      <c r="P586" s="4" t="s">
        <v>25</v>
      </c>
      <c r="Q586" s="4" t="s">
        <v>5826</v>
      </c>
      <c r="R586" s="4" t="s">
        <v>5827</v>
      </c>
      <c r="S586" s="4" t="s">
        <v>5828</v>
      </c>
      <c r="T586" s="4">
        <v>808</v>
      </c>
      <c r="U586" s="4">
        <v>707</v>
      </c>
      <c r="V586" s="4" t="s">
        <v>3570</v>
      </c>
    </row>
    <row r="587" spans="1:22" x14ac:dyDescent="0.2">
      <c r="A587" s="4" t="s">
        <v>5829</v>
      </c>
      <c r="B587" s="4">
        <v>9</v>
      </c>
      <c r="C587" s="4">
        <v>91</v>
      </c>
      <c r="D587" s="4">
        <v>91</v>
      </c>
      <c r="E587" s="4">
        <v>9</v>
      </c>
      <c r="F587" s="4">
        <v>375.88749999999999</v>
      </c>
      <c r="G587" s="4">
        <v>3</v>
      </c>
      <c r="H587" s="4">
        <v>55707</v>
      </c>
      <c r="I587" s="4">
        <v>98.06</v>
      </c>
      <c r="J587" s="4">
        <v>2090300</v>
      </c>
      <c r="K587" s="4">
        <v>1124.6342999999999</v>
      </c>
      <c r="L587" s="4">
        <v>5.7</v>
      </c>
      <c r="M587" s="4"/>
      <c r="N587" s="5" t="s">
        <v>5830</v>
      </c>
      <c r="O587" s="4" t="s">
        <v>5829</v>
      </c>
      <c r="P587" s="4" t="s">
        <v>25</v>
      </c>
      <c r="Q587" s="4" t="s">
        <v>5831</v>
      </c>
      <c r="R587" s="4" t="s">
        <v>5832</v>
      </c>
      <c r="S587" s="4" t="s">
        <v>5833</v>
      </c>
      <c r="T587" s="4">
        <v>40</v>
      </c>
      <c r="U587" s="4">
        <v>-7</v>
      </c>
      <c r="V587" s="4" t="s">
        <v>3570</v>
      </c>
    </row>
    <row r="588" spans="1:22" x14ac:dyDescent="0.2">
      <c r="A588" s="4" t="s">
        <v>2922</v>
      </c>
      <c r="B588" s="4">
        <v>9</v>
      </c>
      <c r="C588" s="4">
        <v>97</v>
      </c>
      <c r="D588" s="4">
        <v>97</v>
      </c>
      <c r="E588" s="4">
        <v>9</v>
      </c>
      <c r="F588" s="4">
        <v>583.80039999999997</v>
      </c>
      <c r="G588" s="4">
        <v>2</v>
      </c>
      <c r="H588" s="4">
        <v>23547</v>
      </c>
      <c r="I588" s="4">
        <v>51.07</v>
      </c>
      <c r="J588" s="4">
        <v>3957000</v>
      </c>
      <c r="K588" s="4">
        <v>1165.5879</v>
      </c>
      <c r="L588" s="4">
        <v>-1.4</v>
      </c>
      <c r="M588" s="4"/>
      <c r="N588" s="5" t="s">
        <v>5834</v>
      </c>
      <c r="O588" s="4" t="s">
        <v>2922</v>
      </c>
      <c r="P588" s="4" t="s">
        <v>25</v>
      </c>
      <c r="Q588" s="4" t="s">
        <v>2924</v>
      </c>
      <c r="R588" s="4" t="s">
        <v>2925</v>
      </c>
      <c r="S588" s="4" t="s">
        <v>2926</v>
      </c>
      <c r="T588" s="4">
        <v>235</v>
      </c>
      <c r="U588" s="4">
        <v>1357</v>
      </c>
      <c r="V588" s="4" t="s">
        <v>3570</v>
      </c>
    </row>
    <row r="589" spans="1:22" x14ac:dyDescent="0.2">
      <c r="A589" s="4" t="s">
        <v>5835</v>
      </c>
      <c r="B589" s="4">
        <v>9</v>
      </c>
      <c r="C589" s="4">
        <v>84</v>
      </c>
      <c r="D589" s="4">
        <v>84</v>
      </c>
      <c r="E589" s="4">
        <v>9</v>
      </c>
      <c r="F589" s="4">
        <v>375.91980000000001</v>
      </c>
      <c r="G589" s="4">
        <v>3</v>
      </c>
      <c r="H589" s="4">
        <v>45050</v>
      </c>
      <c r="I589" s="4">
        <v>80.38</v>
      </c>
      <c r="J589" s="4">
        <v>50180000</v>
      </c>
      <c r="K589" s="4">
        <v>1124.7393</v>
      </c>
      <c r="L589" s="4">
        <v>-1.6</v>
      </c>
      <c r="M589" s="4"/>
      <c r="N589" s="5" t="s">
        <v>5836</v>
      </c>
      <c r="O589" s="4" t="s">
        <v>5835</v>
      </c>
      <c r="P589" s="4" t="s">
        <v>25</v>
      </c>
      <c r="Q589" s="4" t="s">
        <v>5837</v>
      </c>
      <c r="R589" s="4" t="s">
        <v>1548</v>
      </c>
      <c r="S589" s="4" t="s">
        <v>5838</v>
      </c>
      <c r="T589" s="4">
        <v>48</v>
      </c>
      <c r="U589" s="4">
        <v>-238</v>
      </c>
      <c r="V589" s="4" t="s">
        <v>3570</v>
      </c>
    </row>
    <row r="590" spans="1:22" x14ac:dyDescent="0.2">
      <c r="A590" s="4" t="s">
        <v>2931</v>
      </c>
      <c r="B590" s="4">
        <v>9</v>
      </c>
      <c r="C590" s="4">
        <v>99</v>
      </c>
      <c r="D590" s="4">
        <v>99</v>
      </c>
      <c r="E590" s="4">
        <v>9</v>
      </c>
      <c r="F590" s="4">
        <v>585.34929999999997</v>
      </c>
      <c r="G590" s="4">
        <v>2</v>
      </c>
      <c r="H590" s="4">
        <v>32452</v>
      </c>
      <c r="I590" s="4">
        <v>62.12</v>
      </c>
      <c r="J590" s="4">
        <v>1601800000</v>
      </c>
      <c r="K590" s="4">
        <v>1168.6855</v>
      </c>
      <c r="L590" s="4">
        <v>-1.3</v>
      </c>
      <c r="M590" s="4"/>
      <c r="N590" s="5" t="s">
        <v>5839</v>
      </c>
      <c r="O590" s="4" t="s">
        <v>2931</v>
      </c>
      <c r="P590" s="4" t="s">
        <v>25</v>
      </c>
      <c r="Q590" s="4" t="s">
        <v>2932</v>
      </c>
      <c r="R590" s="4" t="s">
        <v>2933</v>
      </c>
      <c r="S590" s="4" t="s">
        <v>2934</v>
      </c>
      <c r="T590" s="4">
        <v>910</v>
      </c>
      <c r="U590" s="4">
        <v>-2894</v>
      </c>
      <c r="V590" s="4" t="s">
        <v>3570</v>
      </c>
    </row>
    <row r="591" spans="1:22" x14ac:dyDescent="0.2">
      <c r="A591" s="4" t="s">
        <v>2935</v>
      </c>
      <c r="B591" s="4">
        <v>9</v>
      </c>
      <c r="C591" s="4">
        <v>99</v>
      </c>
      <c r="D591" s="4">
        <v>99</v>
      </c>
      <c r="E591" s="4">
        <v>9</v>
      </c>
      <c r="F591" s="4">
        <v>585.84090000000003</v>
      </c>
      <c r="G591" s="4">
        <v>2</v>
      </c>
      <c r="H591" s="4">
        <v>35168</v>
      </c>
      <c r="I591" s="4">
        <v>66.260000000000005</v>
      </c>
      <c r="J591" s="4">
        <v>6537200</v>
      </c>
      <c r="K591" s="4">
        <v>1169.6696999999999</v>
      </c>
      <c r="L591" s="4">
        <v>-2</v>
      </c>
      <c r="M591" s="4"/>
      <c r="N591" s="5" t="s">
        <v>1942</v>
      </c>
      <c r="O591" s="4" t="s">
        <v>2935</v>
      </c>
      <c r="P591" s="4" t="s">
        <v>25</v>
      </c>
      <c r="Q591" s="4" t="s">
        <v>2937</v>
      </c>
      <c r="R591" s="4" t="s">
        <v>2938</v>
      </c>
      <c r="S591" s="4" t="s">
        <v>2939</v>
      </c>
      <c r="T591" s="4">
        <v>385</v>
      </c>
      <c r="U591" s="4">
        <v>-400</v>
      </c>
      <c r="V591" s="4" t="s">
        <v>3570</v>
      </c>
    </row>
    <row r="592" spans="1:22" x14ac:dyDescent="0.2">
      <c r="A592" s="4" t="s">
        <v>5840</v>
      </c>
      <c r="B592" s="4">
        <v>10</v>
      </c>
      <c r="C592" s="4">
        <v>80</v>
      </c>
      <c r="D592" s="4">
        <v>80</v>
      </c>
      <c r="E592" s="4">
        <v>10</v>
      </c>
      <c r="F592" s="4">
        <v>588.34770000000003</v>
      </c>
      <c r="G592" s="4">
        <v>2</v>
      </c>
      <c r="H592" s="4">
        <v>48448</v>
      </c>
      <c r="I592" s="4">
        <v>85.95</v>
      </c>
      <c r="J592" s="4">
        <v>1294800</v>
      </c>
      <c r="K592" s="4">
        <v>1174.6631</v>
      </c>
      <c r="L592" s="4">
        <v>15</v>
      </c>
      <c r="M592" s="4"/>
      <c r="N592" s="5" t="s">
        <v>5841</v>
      </c>
      <c r="O592" s="4" t="s">
        <v>5840</v>
      </c>
      <c r="P592" s="4" t="s">
        <v>25</v>
      </c>
      <c r="Q592" s="4" t="s">
        <v>5842</v>
      </c>
      <c r="R592" s="4" t="s">
        <v>5843</v>
      </c>
      <c r="S592" s="4" t="s">
        <v>5844</v>
      </c>
      <c r="T592" s="4">
        <v>826</v>
      </c>
      <c r="U592" s="4">
        <v>1496</v>
      </c>
      <c r="V592" s="4" t="s">
        <v>3570</v>
      </c>
    </row>
    <row r="593" spans="1:22" x14ac:dyDescent="0.2">
      <c r="A593" s="4" t="s">
        <v>5845</v>
      </c>
      <c r="B593" s="4">
        <v>10</v>
      </c>
      <c r="C593" s="4">
        <v>85</v>
      </c>
      <c r="D593" s="4">
        <v>85</v>
      </c>
      <c r="E593" s="4">
        <v>10</v>
      </c>
      <c r="F593" s="4">
        <v>589.83590000000004</v>
      </c>
      <c r="G593" s="4">
        <v>2</v>
      </c>
      <c r="H593" s="4">
        <v>62778</v>
      </c>
      <c r="I593" s="4">
        <v>111.28</v>
      </c>
      <c r="J593" s="4">
        <v>8410200</v>
      </c>
      <c r="K593" s="4">
        <v>1177.6706999999999</v>
      </c>
      <c r="L593" s="4">
        <v>-11.3</v>
      </c>
      <c r="M593" s="4"/>
      <c r="N593" s="5" t="s">
        <v>5846</v>
      </c>
      <c r="O593" s="4" t="s">
        <v>5845</v>
      </c>
      <c r="P593" s="4" t="s">
        <v>25</v>
      </c>
      <c r="Q593" s="4" t="s">
        <v>5847</v>
      </c>
      <c r="R593" s="4" t="s">
        <v>619</v>
      </c>
      <c r="S593" s="4" t="s">
        <v>5848</v>
      </c>
      <c r="T593" s="4">
        <v>64</v>
      </c>
      <c r="U593" s="4">
        <v>-595</v>
      </c>
      <c r="V593" s="4" t="s">
        <v>3570</v>
      </c>
    </row>
    <row r="594" spans="1:22" x14ac:dyDescent="0.2">
      <c r="A594" s="4" t="s">
        <v>5849</v>
      </c>
      <c r="B594" s="4">
        <v>10</v>
      </c>
      <c r="C594" s="4">
        <v>82</v>
      </c>
      <c r="D594" s="4">
        <v>82</v>
      </c>
      <c r="E594" s="4">
        <v>10</v>
      </c>
      <c r="F594" s="4">
        <v>590.29660000000001</v>
      </c>
      <c r="G594" s="4">
        <v>2</v>
      </c>
      <c r="H594" s="4">
        <v>41028</v>
      </c>
      <c r="I594" s="4">
        <v>74.33</v>
      </c>
      <c r="J594" s="4">
        <v>1071200</v>
      </c>
      <c r="K594" s="4">
        <v>1178.5654</v>
      </c>
      <c r="L594" s="4">
        <v>11.2</v>
      </c>
      <c r="M594" s="4"/>
      <c r="N594" s="5" t="s">
        <v>5850</v>
      </c>
      <c r="O594" s="4" t="s">
        <v>5849</v>
      </c>
      <c r="P594" s="4" t="s">
        <v>25</v>
      </c>
      <c r="Q594" s="4" t="s">
        <v>5851</v>
      </c>
      <c r="R594" s="4" t="s">
        <v>5852</v>
      </c>
      <c r="S594" s="4" t="s">
        <v>5853</v>
      </c>
      <c r="T594" s="4">
        <v>558</v>
      </c>
      <c r="U594" s="4">
        <v>1025</v>
      </c>
      <c r="V594" s="4" t="s">
        <v>3570</v>
      </c>
    </row>
    <row r="595" spans="1:22" x14ac:dyDescent="0.2">
      <c r="A595" s="4" t="s">
        <v>5854</v>
      </c>
      <c r="B595" s="4">
        <v>9</v>
      </c>
      <c r="C595" s="4">
        <v>94</v>
      </c>
      <c r="D595" s="4">
        <v>94</v>
      </c>
      <c r="E595" s="4">
        <v>9</v>
      </c>
      <c r="F595" s="4">
        <v>590.32839999999999</v>
      </c>
      <c r="G595" s="4">
        <v>2</v>
      </c>
      <c r="H595" s="4">
        <v>68083</v>
      </c>
      <c r="I595" s="4">
        <v>122.12</v>
      </c>
      <c r="J595" s="4">
        <v>3053400</v>
      </c>
      <c r="K595" s="4">
        <v>1178.6448</v>
      </c>
      <c r="L595" s="4">
        <v>-2.1</v>
      </c>
      <c r="M595" s="4"/>
      <c r="N595" s="5" t="s">
        <v>5855</v>
      </c>
      <c r="O595" s="4" t="s">
        <v>5854</v>
      </c>
      <c r="P595" s="4" t="s">
        <v>25</v>
      </c>
      <c r="Q595" s="4" t="s">
        <v>5856</v>
      </c>
      <c r="R595" s="4" t="s">
        <v>5857</v>
      </c>
      <c r="S595" s="4" t="s">
        <v>5858</v>
      </c>
      <c r="T595" s="4">
        <v>182</v>
      </c>
      <c r="U595" s="4">
        <v>658</v>
      </c>
      <c r="V595" s="4" t="s">
        <v>3570</v>
      </c>
    </row>
    <row r="596" spans="1:22" x14ac:dyDescent="0.2">
      <c r="A596" s="4" t="s">
        <v>5859</v>
      </c>
      <c r="B596" s="4">
        <v>10</v>
      </c>
      <c r="C596" s="4">
        <v>85</v>
      </c>
      <c r="D596" s="4">
        <v>85</v>
      </c>
      <c r="E596" s="4">
        <v>10</v>
      </c>
      <c r="F596" s="4">
        <v>590.78300000000002</v>
      </c>
      <c r="G596" s="4">
        <v>2</v>
      </c>
      <c r="H596" s="4">
        <v>49024</v>
      </c>
      <c r="I596" s="4">
        <v>86.82</v>
      </c>
      <c r="J596" s="4">
        <v>742270</v>
      </c>
      <c r="K596" s="4">
        <v>1179.5659000000001</v>
      </c>
      <c r="L596" s="4">
        <v>-12.3</v>
      </c>
      <c r="M596" s="4"/>
      <c r="N596" s="5" t="s">
        <v>5860</v>
      </c>
      <c r="O596" s="4" t="s">
        <v>5859</v>
      </c>
      <c r="P596" s="4" t="s">
        <v>25</v>
      </c>
      <c r="Q596" s="4" t="s">
        <v>5861</v>
      </c>
      <c r="R596" s="4" t="s">
        <v>5862</v>
      </c>
      <c r="S596" s="4" t="s">
        <v>5863</v>
      </c>
      <c r="T596" s="4">
        <v>887</v>
      </c>
      <c r="U596" s="4">
        <v>-2745</v>
      </c>
      <c r="V596" s="4" t="s">
        <v>3570</v>
      </c>
    </row>
    <row r="597" spans="1:22" x14ac:dyDescent="0.2">
      <c r="A597" s="4" t="s">
        <v>5864</v>
      </c>
      <c r="B597" s="4">
        <v>10</v>
      </c>
      <c r="C597" s="4">
        <v>91</v>
      </c>
      <c r="D597" s="4">
        <v>91</v>
      </c>
      <c r="E597" s="4">
        <v>10</v>
      </c>
      <c r="F597" s="4">
        <v>590.7944</v>
      </c>
      <c r="G597" s="4">
        <v>2</v>
      </c>
      <c r="H597" s="4">
        <v>16318</v>
      </c>
      <c r="I597" s="4">
        <v>42.18</v>
      </c>
      <c r="J597" s="4">
        <v>1377200</v>
      </c>
      <c r="K597" s="4">
        <v>1179.5771</v>
      </c>
      <c r="L597" s="4">
        <v>-2.4</v>
      </c>
      <c r="M597" s="4"/>
      <c r="N597" s="5" t="s">
        <v>5865</v>
      </c>
      <c r="O597" s="4" t="s">
        <v>5864</v>
      </c>
      <c r="P597" s="4" t="s">
        <v>25</v>
      </c>
      <c r="Q597" s="4" t="s">
        <v>5826</v>
      </c>
      <c r="R597" s="4" t="s">
        <v>5827</v>
      </c>
      <c r="S597" s="4" t="s">
        <v>5866</v>
      </c>
      <c r="T597" s="4">
        <v>808</v>
      </c>
      <c r="U597" s="4">
        <v>886</v>
      </c>
      <c r="V597" s="4" t="s">
        <v>3570</v>
      </c>
    </row>
    <row r="598" spans="1:22" x14ac:dyDescent="0.2">
      <c r="A598" s="4" t="s">
        <v>5867</v>
      </c>
      <c r="B598" s="4">
        <v>11</v>
      </c>
      <c r="C598" s="4">
        <v>97</v>
      </c>
      <c r="D598" s="4">
        <v>97</v>
      </c>
      <c r="E598" s="4">
        <v>11</v>
      </c>
      <c r="F598" s="4">
        <v>593.85440000000006</v>
      </c>
      <c r="G598" s="4">
        <v>2</v>
      </c>
      <c r="H598" s="4">
        <v>46309</v>
      </c>
      <c r="I598" s="4">
        <v>82.61</v>
      </c>
      <c r="J598" s="4">
        <v>4045200</v>
      </c>
      <c r="K598" s="4">
        <v>1185.6967999999999</v>
      </c>
      <c r="L598" s="4">
        <v>-2.1</v>
      </c>
      <c r="M598" s="4"/>
      <c r="N598" s="5" t="s">
        <v>5868</v>
      </c>
      <c r="O598" s="4" t="s">
        <v>5867</v>
      </c>
      <c r="P598" s="4" t="s">
        <v>25</v>
      </c>
      <c r="Q598" s="4" t="s">
        <v>3761</v>
      </c>
      <c r="R598" s="4" t="s">
        <v>157</v>
      </c>
      <c r="S598" s="4" t="s">
        <v>3762</v>
      </c>
      <c r="T598" s="4">
        <v>30</v>
      </c>
      <c r="U598" s="4">
        <v>134</v>
      </c>
      <c r="V598" s="4" t="s">
        <v>3570</v>
      </c>
    </row>
    <row r="599" spans="1:22" x14ac:dyDescent="0.2">
      <c r="A599" s="4" t="s">
        <v>2963</v>
      </c>
      <c r="B599" s="4">
        <v>9</v>
      </c>
      <c r="C599" s="4">
        <v>92</v>
      </c>
      <c r="D599" s="4">
        <v>92</v>
      </c>
      <c r="E599" s="4">
        <v>9</v>
      </c>
      <c r="F599" s="4">
        <v>594.29939999999999</v>
      </c>
      <c r="G599" s="4">
        <v>2</v>
      </c>
      <c r="H599" s="4">
        <v>55424</v>
      </c>
      <c r="I599" s="4">
        <v>97.64</v>
      </c>
      <c r="J599" s="4">
        <v>3043500</v>
      </c>
      <c r="K599" s="4">
        <v>1186.5844999999999</v>
      </c>
      <c r="L599" s="4">
        <v>-0.2</v>
      </c>
      <c r="M599" s="4"/>
      <c r="N599" s="5" t="s">
        <v>5869</v>
      </c>
      <c r="O599" s="4" t="s">
        <v>2963</v>
      </c>
      <c r="P599" s="4" t="s">
        <v>25</v>
      </c>
      <c r="Q599" s="4" t="s">
        <v>2965</v>
      </c>
      <c r="R599" s="4" t="s">
        <v>2966</v>
      </c>
      <c r="S599" s="4" t="s">
        <v>2967</v>
      </c>
      <c r="T599" s="4">
        <v>89</v>
      </c>
      <c r="U599" s="4">
        <v>56</v>
      </c>
      <c r="V599" s="4" t="s">
        <v>3570</v>
      </c>
    </row>
    <row r="600" spans="1:22" x14ac:dyDescent="0.2">
      <c r="A600" s="4" t="s">
        <v>2762</v>
      </c>
      <c r="B600" s="4">
        <v>9</v>
      </c>
      <c r="C600" s="4">
        <v>89</v>
      </c>
      <c r="D600" s="4">
        <v>89</v>
      </c>
      <c r="E600" s="4">
        <v>9</v>
      </c>
      <c r="F600" s="4">
        <v>376.90879999999999</v>
      </c>
      <c r="G600" s="4">
        <v>3</v>
      </c>
      <c r="H600" s="4">
        <v>58034</v>
      </c>
      <c r="I600" s="4">
        <v>102.56</v>
      </c>
      <c r="J600" s="4">
        <v>28909000</v>
      </c>
      <c r="K600" s="4">
        <v>1127.7065</v>
      </c>
      <c r="L600" s="4">
        <v>-1.9</v>
      </c>
      <c r="M600" s="4"/>
      <c r="N600" s="5" t="s">
        <v>5870</v>
      </c>
      <c r="O600" s="4" t="s">
        <v>2762</v>
      </c>
      <c r="P600" s="4" t="s">
        <v>25</v>
      </c>
      <c r="Q600" s="4" t="s">
        <v>2764</v>
      </c>
      <c r="R600" s="4" t="s">
        <v>2765</v>
      </c>
      <c r="S600" s="4" t="s">
        <v>2766</v>
      </c>
      <c r="T600" s="4">
        <v>397</v>
      </c>
      <c r="U600" s="4">
        <v>822</v>
      </c>
      <c r="V600" s="4" t="s">
        <v>3570</v>
      </c>
    </row>
    <row r="601" spans="1:22" x14ac:dyDescent="0.2">
      <c r="A601" s="4" t="s">
        <v>2987</v>
      </c>
      <c r="B601" s="4">
        <v>9</v>
      </c>
      <c r="C601" s="4">
        <v>94</v>
      </c>
      <c r="D601" s="4">
        <v>94</v>
      </c>
      <c r="E601" s="4">
        <v>9</v>
      </c>
      <c r="F601" s="4">
        <v>598.84230000000002</v>
      </c>
      <c r="G601" s="4">
        <v>2</v>
      </c>
      <c r="H601" s="4">
        <v>24992</v>
      </c>
      <c r="I601" s="4">
        <v>53.03</v>
      </c>
      <c r="J601" s="4">
        <v>16593000</v>
      </c>
      <c r="K601" s="4">
        <v>1195.6713999999999</v>
      </c>
      <c r="L601" s="4">
        <v>-1.1000000000000001</v>
      </c>
      <c r="M601" s="4"/>
      <c r="N601" s="5" t="s">
        <v>5871</v>
      </c>
      <c r="O601" s="4" t="s">
        <v>2987</v>
      </c>
      <c r="P601" s="4" t="s">
        <v>25</v>
      </c>
      <c r="Q601" s="4" t="s">
        <v>2989</v>
      </c>
      <c r="R601" s="4" t="s">
        <v>2990</v>
      </c>
      <c r="S601" s="4" t="s">
        <v>2991</v>
      </c>
      <c r="T601" s="4">
        <v>129</v>
      </c>
      <c r="U601" s="4">
        <v>-4762</v>
      </c>
      <c r="V601" s="4" t="s">
        <v>3570</v>
      </c>
    </row>
    <row r="602" spans="1:22" x14ac:dyDescent="0.2">
      <c r="A602" s="4" t="s">
        <v>5872</v>
      </c>
      <c r="B602" s="4">
        <v>9</v>
      </c>
      <c r="C602" s="4">
        <v>80</v>
      </c>
      <c r="D602" s="4">
        <v>80</v>
      </c>
      <c r="E602" s="4">
        <v>9</v>
      </c>
      <c r="F602" s="4">
        <v>601.84910000000002</v>
      </c>
      <c r="G602" s="4">
        <v>2</v>
      </c>
      <c r="H602" s="4">
        <v>44785</v>
      </c>
      <c r="I602" s="4">
        <v>80.13</v>
      </c>
      <c r="J602" s="4">
        <v>705710</v>
      </c>
      <c r="K602" s="4">
        <v>1201.6746000000001</v>
      </c>
      <c r="L602" s="4">
        <v>7.6</v>
      </c>
      <c r="M602" s="4"/>
      <c r="N602" s="5" t="s">
        <v>5873</v>
      </c>
      <c r="O602" s="4" t="s">
        <v>5872</v>
      </c>
      <c r="P602" s="4" t="s">
        <v>25</v>
      </c>
      <c r="Q602" s="4" t="s">
        <v>5874</v>
      </c>
      <c r="R602" s="4" t="s">
        <v>1525</v>
      </c>
      <c r="S602" s="4" t="s">
        <v>5875</v>
      </c>
      <c r="T602" s="4">
        <v>398</v>
      </c>
      <c r="U602" s="4">
        <v>-929</v>
      </c>
      <c r="V602" s="4" t="s">
        <v>3570</v>
      </c>
    </row>
    <row r="603" spans="1:22" x14ac:dyDescent="0.2">
      <c r="A603" s="4" t="s">
        <v>5876</v>
      </c>
      <c r="B603" s="4">
        <v>9</v>
      </c>
      <c r="C603" s="4">
        <v>80</v>
      </c>
      <c r="D603" s="4">
        <v>80</v>
      </c>
      <c r="E603" s="4">
        <v>9</v>
      </c>
      <c r="F603" s="4">
        <v>603.31230000000005</v>
      </c>
      <c r="G603" s="4">
        <v>2</v>
      </c>
      <c r="H603" s="4">
        <v>48176</v>
      </c>
      <c r="I603" s="4">
        <v>85.45</v>
      </c>
      <c r="J603" s="4">
        <v>915350</v>
      </c>
      <c r="K603" s="4">
        <v>1204.6128000000001</v>
      </c>
      <c r="L603" s="4">
        <v>-2.4</v>
      </c>
      <c r="M603" s="4"/>
      <c r="N603" s="5" t="s">
        <v>5877</v>
      </c>
      <c r="O603" s="4" t="s">
        <v>5876</v>
      </c>
      <c r="P603" s="4" t="s">
        <v>25</v>
      </c>
      <c r="Q603" s="4" t="s">
        <v>5878</v>
      </c>
      <c r="R603" s="4" t="s">
        <v>5879</v>
      </c>
      <c r="S603" s="4" t="s">
        <v>5880</v>
      </c>
      <c r="T603" s="4">
        <v>1536</v>
      </c>
      <c r="U603" s="4">
        <v>-386</v>
      </c>
      <c r="V603" s="4" t="s">
        <v>3570</v>
      </c>
    </row>
    <row r="604" spans="1:22" x14ac:dyDescent="0.2">
      <c r="A604" s="4" t="s">
        <v>3010</v>
      </c>
      <c r="B604" s="4">
        <v>9</v>
      </c>
      <c r="C604" s="4">
        <v>98</v>
      </c>
      <c r="D604" s="4">
        <v>98</v>
      </c>
      <c r="E604" s="4">
        <v>9</v>
      </c>
      <c r="F604" s="4">
        <v>605.28409999999997</v>
      </c>
      <c r="G604" s="4">
        <v>2</v>
      </c>
      <c r="H604" s="4">
        <v>27252</v>
      </c>
      <c r="I604" s="4">
        <v>55.61</v>
      </c>
      <c r="J604" s="4">
        <v>3317200</v>
      </c>
      <c r="K604" s="4">
        <v>1208.5562</v>
      </c>
      <c r="L604" s="4">
        <v>-2.1</v>
      </c>
      <c r="M604" s="4"/>
      <c r="N604" s="5" t="s">
        <v>5881</v>
      </c>
      <c r="O604" s="4" t="s">
        <v>3010</v>
      </c>
      <c r="P604" s="4" t="s">
        <v>25</v>
      </c>
      <c r="Q604" s="4" t="s">
        <v>3012</v>
      </c>
      <c r="R604" s="4" t="s">
        <v>3013</v>
      </c>
      <c r="S604" s="4" t="s">
        <v>3014</v>
      </c>
      <c r="T604" s="4">
        <v>211</v>
      </c>
      <c r="U604" s="4">
        <v>278</v>
      </c>
      <c r="V604" s="4" t="s">
        <v>3570</v>
      </c>
    </row>
    <row r="605" spans="1:22" x14ac:dyDescent="0.2">
      <c r="A605" s="4" t="s">
        <v>5882</v>
      </c>
      <c r="B605" s="4">
        <v>10</v>
      </c>
      <c r="C605" s="4">
        <v>81</v>
      </c>
      <c r="D605" s="4">
        <v>81</v>
      </c>
      <c r="E605" s="4">
        <v>10</v>
      </c>
      <c r="F605" s="4">
        <v>605.36400000000003</v>
      </c>
      <c r="G605" s="4">
        <v>2</v>
      </c>
      <c r="H605" s="4">
        <v>58379</v>
      </c>
      <c r="I605" s="4">
        <v>102.92</v>
      </c>
      <c r="J605" s="4">
        <v>886760</v>
      </c>
      <c r="K605" s="4">
        <v>1208.7167999999999</v>
      </c>
      <c r="L605" s="4">
        <v>-2.7</v>
      </c>
      <c r="M605" s="4"/>
      <c r="N605" s="5" t="s">
        <v>5883</v>
      </c>
      <c r="O605" s="4" t="s">
        <v>5882</v>
      </c>
      <c r="P605" s="4" t="s">
        <v>25</v>
      </c>
      <c r="Q605" s="4" t="s">
        <v>5884</v>
      </c>
      <c r="R605" s="4" t="s">
        <v>5885</v>
      </c>
      <c r="S605" s="4" t="s">
        <v>5886</v>
      </c>
      <c r="T605" s="4">
        <v>758</v>
      </c>
      <c r="U605" s="4">
        <v>-775</v>
      </c>
      <c r="V605" s="4" t="s">
        <v>3570</v>
      </c>
    </row>
    <row r="606" spans="1:22" x14ac:dyDescent="0.2">
      <c r="A606" s="4" t="s">
        <v>3015</v>
      </c>
      <c r="B606" s="4">
        <v>11</v>
      </c>
      <c r="C606" s="4">
        <v>90</v>
      </c>
      <c r="D606" s="4">
        <v>90</v>
      </c>
      <c r="E606" s="4">
        <v>11</v>
      </c>
      <c r="F606" s="4">
        <v>607.31769999999995</v>
      </c>
      <c r="G606" s="4">
        <v>2</v>
      </c>
      <c r="H606" s="4">
        <v>24934</v>
      </c>
      <c r="I606" s="4">
        <v>52.78</v>
      </c>
      <c r="J606" s="4">
        <v>1815400</v>
      </c>
      <c r="K606" s="4">
        <v>1212.6238000000001</v>
      </c>
      <c r="L606" s="4">
        <v>-2.2999999999999998</v>
      </c>
      <c r="M606" s="4"/>
      <c r="N606" s="5" t="s">
        <v>5887</v>
      </c>
      <c r="O606" s="4" t="s">
        <v>3015</v>
      </c>
      <c r="P606" s="4" t="s">
        <v>25</v>
      </c>
      <c r="Q606" s="4" t="s">
        <v>3017</v>
      </c>
      <c r="R606" s="4" t="s">
        <v>3018</v>
      </c>
      <c r="S606" s="4" t="s">
        <v>3019</v>
      </c>
      <c r="T606" s="4">
        <v>243</v>
      </c>
      <c r="U606" s="4">
        <v>237</v>
      </c>
      <c r="V606" s="4" t="s">
        <v>3570</v>
      </c>
    </row>
    <row r="607" spans="1:22" x14ac:dyDescent="0.2">
      <c r="A607" s="4" t="s">
        <v>5888</v>
      </c>
      <c r="B607" s="4">
        <v>10</v>
      </c>
      <c r="C607" s="4">
        <v>80</v>
      </c>
      <c r="D607" s="4">
        <v>80</v>
      </c>
      <c r="E607" s="4">
        <v>10</v>
      </c>
      <c r="F607" s="4">
        <v>607.85410000000002</v>
      </c>
      <c r="G607" s="4">
        <v>2</v>
      </c>
      <c r="H607" s="4">
        <v>70721</v>
      </c>
      <c r="I607" s="4">
        <v>125.69</v>
      </c>
      <c r="J607" s="4">
        <v>18548000</v>
      </c>
      <c r="K607" s="4">
        <v>1213.6706999999999</v>
      </c>
      <c r="L607" s="4">
        <v>19</v>
      </c>
      <c r="M607" s="4"/>
      <c r="N607" s="5" t="s">
        <v>5889</v>
      </c>
      <c r="O607" s="4" t="s">
        <v>5888</v>
      </c>
      <c r="P607" s="4" t="s">
        <v>25</v>
      </c>
      <c r="Q607" s="4" t="s">
        <v>5890</v>
      </c>
      <c r="R607" s="4" t="s">
        <v>5891</v>
      </c>
      <c r="S607" s="4" t="s">
        <v>5892</v>
      </c>
      <c r="T607" s="4">
        <v>498</v>
      </c>
      <c r="U607" s="4">
        <v>154</v>
      </c>
      <c r="V607" s="4" t="s">
        <v>3570</v>
      </c>
    </row>
    <row r="608" spans="1:22" x14ac:dyDescent="0.2">
      <c r="A608" s="4" t="s">
        <v>2206</v>
      </c>
      <c r="B608" s="4">
        <v>9</v>
      </c>
      <c r="C608" s="4">
        <v>96</v>
      </c>
      <c r="D608" s="4">
        <v>96</v>
      </c>
      <c r="E608" s="4">
        <v>9</v>
      </c>
      <c r="F608" s="4">
        <v>353.54329999999999</v>
      </c>
      <c r="G608" s="4">
        <v>3</v>
      </c>
      <c r="H608" s="4">
        <v>46530</v>
      </c>
      <c r="I608" s="4">
        <v>82.96</v>
      </c>
      <c r="J608" s="4">
        <v>9061300</v>
      </c>
      <c r="K608" s="4">
        <v>1057.6106</v>
      </c>
      <c r="L608" s="4">
        <v>-2.2999999999999998</v>
      </c>
      <c r="M608" s="4"/>
      <c r="N608" s="5" t="s">
        <v>5893</v>
      </c>
      <c r="O608" s="4" t="s">
        <v>2206</v>
      </c>
      <c r="P608" s="4" t="s">
        <v>25</v>
      </c>
      <c r="Q608" s="4" t="s">
        <v>2208</v>
      </c>
      <c r="R608" s="4" t="s">
        <v>2209</v>
      </c>
      <c r="S608" s="4" t="s">
        <v>2210</v>
      </c>
      <c r="T608" s="4">
        <v>2567</v>
      </c>
      <c r="U608" s="4">
        <v>138</v>
      </c>
      <c r="V608" s="4" t="s">
        <v>3570</v>
      </c>
    </row>
    <row r="609" spans="1:22" x14ac:dyDescent="0.2">
      <c r="A609" s="4" t="s">
        <v>5894</v>
      </c>
      <c r="B609" s="4">
        <v>9</v>
      </c>
      <c r="C609" s="4">
        <v>85</v>
      </c>
      <c r="D609" s="4">
        <v>85</v>
      </c>
      <c r="E609" s="4">
        <v>9</v>
      </c>
      <c r="F609" s="4">
        <v>377.54829999999998</v>
      </c>
      <c r="G609" s="4">
        <v>3</v>
      </c>
      <c r="H609" s="4">
        <v>28681</v>
      </c>
      <c r="I609" s="4">
        <v>57.42</v>
      </c>
      <c r="J609" s="4">
        <v>12442000</v>
      </c>
      <c r="K609" s="4">
        <v>1129.6242999999999</v>
      </c>
      <c r="L609" s="4">
        <v>-1</v>
      </c>
      <c r="M609" s="4"/>
      <c r="N609" s="5" t="s">
        <v>5895</v>
      </c>
      <c r="O609" s="4" t="s">
        <v>5894</v>
      </c>
      <c r="P609" s="4" t="s">
        <v>25</v>
      </c>
      <c r="Q609" s="4" t="s">
        <v>5896</v>
      </c>
      <c r="R609" s="4" t="s">
        <v>5897</v>
      </c>
      <c r="S609" s="4" t="s">
        <v>5898</v>
      </c>
      <c r="T609" s="4">
        <v>381</v>
      </c>
      <c r="U609" s="4">
        <v>1004</v>
      </c>
      <c r="V609" s="4" t="s">
        <v>3570</v>
      </c>
    </row>
    <row r="610" spans="1:22" x14ac:dyDescent="0.2">
      <c r="A610" s="4" t="s">
        <v>5899</v>
      </c>
      <c r="B610" s="4">
        <v>10</v>
      </c>
      <c r="C610" s="4">
        <v>92</v>
      </c>
      <c r="D610" s="4">
        <v>92</v>
      </c>
      <c r="E610" s="4">
        <v>10</v>
      </c>
      <c r="F610" s="4">
        <v>613.29520000000002</v>
      </c>
      <c r="G610" s="4">
        <v>2</v>
      </c>
      <c r="H610" s="4">
        <v>61683</v>
      </c>
      <c r="I610" s="4">
        <v>109.2</v>
      </c>
      <c r="J610" s="4">
        <v>13750000</v>
      </c>
      <c r="K610" s="4">
        <v>1224.5773999999999</v>
      </c>
      <c r="L610" s="4">
        <v>-1.2</v>
      </c>
      <c r="M610" s="4"/>
      <c r="N610" s="5" t="s">
        <v>5900</v>
      </c>
      <c r="O610" s="4" t="s">
        <v>5899</v>
      </c>
      <c r="P610" s="4" t="s">
        <v>25</v>
      </c>
      <c r="Q610" s="4" t="s">
        <v>5901</v>
      </c>
      <c r="R610" s="4" t="s">
        <v>5902</v>
      </c>
      <c r="S610" s="4" t="s">
        <v>5903</v>
      </c>
      <c r="T610" s="4">
        <v>20</v>
      </c>
      <c r="U610" s="4">
        <v>23</v>
      </c>
      <c r="V610" s="4" t="s">
        <v>3570</v>
      </c>
    </row>
    <row r="611" spans="1:22" x14ac:dyDescent="0.2">
      <c r="A611" s="4" t="s">
        <v>5904</v>
      </c>
      <c r="B611" s="4">
        <v>9</v>
      </c>
      <c r="C611" s="4">
        <v>86</v>
      </c>
      <c r="D611" s="4">
        <v>86</v>
      </c>
      <c r="E611" s="4">
        <v>9</v>
      </c>
      <c r="F611" s="4">
        <v>353.54899999999998</v>
      </c>
      <c r="G611" s="4">
        <v>3</v>
      </c>
      <c r="H611" s="4">
        <v>26477</v>
      </c>
      <c r="I611" s="4">
        <v>54.71</v>
      </c>
      <c r="J611" s="4">
        <v>20133000</v>
      </c>
      <c r="K611" s="4">
        <v>1057.6284000000001</v>
      </c>
      <c r="L611" s="4">
        <v>-2.9</v>
      </c>
      <c r="M611" s="4"/>
      <c r="N611" s="5" t="s">
        <v>5905</v>
      </c>
      <c r="O611" s="4" t="s">
        <v>5904</v>
      </c>
      <c r="P611" s="4" t="s">
        <v>25</v>
      </c>
      <c r="Q611" s="4" t="s">
        <v>5906</v>
      </c>
      <c r="R611" s="4" t="s">
        <v>2277</v>
      </c>
      <c r="S611" s="4" t="s">
        <v>5907</v>
      </c>
      <c r="T611" s="4">
        <v>192</v>
      </c>
      <c r="U611" s="4">
        <v>1185</v>
      </c>
      <c r="V611" s="4" t="s">
        <v>3570</v>
      </c>
    </row>
    <row r="612" spans="1:22" x14ac:dyDescent="0.2">
      <c r="A612" s="4" t="s">
        <v>5908</v>
      </c>
      <c r="B612" s="4">
        <v>9</v>
      </c>
      <c r="C612" s="4">
        <v>90</v>
      </c>
      <c r="D612" s="4">
        <v>90</v>
      </c>
      <c r="E612" s="4">
        <v>9</v>
      </c>
      <c r="F612" s="4">
        <v>613.82920000000001</v>
      </c>
      <c r="G612" s="4">
        <v>2</v>
      </c>
      <c r="H612" s="4">
        <v>36863</v>
      </c>
      <c r="I612" s="4">
        <v>68.489999999999995</v>
      </c>
      <c r="J612" s="4">
        <v>25207000</v>
      </c>
      <c r="K612" s="4">
        <v>1225.6494</v>
      </c>
      <c r="L612" s="4">
        <v>-4.5</v>
      </c>
      <c r="M612" s="4"/>
      <c r="N612" s="5" t="s">
        <v>5909</v>
      </c>
      <c r="O612" s="4" t="s">
        <v>5908</v>
      </c>
      <c r="P612" s="4" t="s">
        <v>25</v>
      </c>
      <c r="Q612" s="4" t="s">
        <v>5910</v>
      </c>
      <c r="R612" s="4" t="s">
        <v>5911</v>
      </c>
      <c r="S612" s="4" t="s">
        <v>5551</v>
      </c>
      <c r="T612" s="4">
        <v>467</v>
      </c>
      <c r="U612" s="4">
        <v>421</v>
      </c>
      <c r="V612" s="4" t="s">
        <v>3570</v>
      </c>
    </row>
    <row r="613" spans="1:22" x14ac:dyDescent="0.2">
      <c r="A613" s="4" t="s">
        <v>5912</v>
      </c>
      <c r="B613" s="4">
        <v>10</v>
      </c>
      <c r="C613" s="4">
        <v>86</v>
      </c>
      <c r="D613" s="4">
        <v>86</v>
      </c>
      <c r="E613" s="4">
        <v>10</v>
      </c>
      <c r="F613" s="4">
        <v>377.88780000000003</v>
      </c>
      <c r="G613" s="4">
        <v>3</v>
      </c>
      <c r="H613" s="4">
        <v>31539</v>
      </c>
      <c r="I613" s="4">
        <v>61.69</v>
      </c>
      <c r="J613" s="4">
        <v>42398000</v>
      </c>
      <c r="K613" s="4">
        <v>1130.6545000000001</v>
      </c>
      <c r="L613" s="4">
        <v>-11.5</v>
      </c>
      <c r="M613" s="4"/>
      <c r="N613" s="5" t="s">
        <v>5913</v>
      </c>
      <c r="O613" s="4" t="s">
        <v>5912</v>
      </c>
      <c r="P613" s="4" t="s">
        <v>25</v>
      </c>
      <c r="Q613" s="4" t="s">
        <v>5914</v>
      </c>
      <c r="R613" s="4" t="s">
        <v>4274</v>
      </c>
      <c r="S613" s="4" t="s">
        <v>5915</v>
      </c>
      <c r="T613" s="4">
        <v>9</v>
      </c>
      <c r="U613" s="4">
        <v>289</v>
      </c>
      <c r="V613" s="4" t="s">
        <v>3570</v>
      </c>
    </row>
    <row r="614" spans="1:22" x14ac:dyDescent="0.2">
      <c r="A614" s="4" t="s">
        <v>5916</v>
      </c>
      <c r="B614" s="4">
        <v>10</v>
      </c>
      <c r="C614" s="4">
        <v>85</v>
      </c>
      <c r="D614" s="4">
        <v>85</v>
      </c>
      <c r="E614" s="4">
        <v>10</v>
      </c>
      <c r="F614" s="4">
        <v>377.8888</v>
      </c>
      <c r="G614" s="4">
        <v>3</v>
      </c>
      <c r="H614" s="4">
        <v>21335</v>
      </c>
      <c r="I614" s="4">
        <v>48.34</v>
      </c>
      <c r="J614" s="4">
        <v>55104000</v>
      </c>
      <c r="K614" s="4">
        <v>1130.6334999999999</v>
      </c>
      <c r="L614" s="4">
        <v>9.6999999999999993</v>
      </c>
      <c r="M614" s="4"/>
      <c r="N614" s="5" t="s">
        <v>5917</v>
      </c>
      <c r="O614" s="4" t="s">
        <v>5916</v>
      </c>
      <c r="P614" s="4" t="s">
        <v>25</v>
      </c>
      <c r="Q614" s="4" t="s">
        <v>5918</v>
      </c>
      <c r="R614" s="4" t="s">
        <v>5919</v>
      </c>
      <c r="S614" s="4" t="s">
        <v>3119</v>
      </c>
      <c r="T614" s="4">
        <v>395</v>
      </c>
      <c r="U614" s="4">
        <v>83</v>
      </c>
      <c r="V614" s="4" t="s">
        <v>3570</v>
      </c>
    </row>
    <row r="615" spans="1:22" x14ac:dyDescent="0.2">
      <c r="A615" s="4" t="s">
        <v>5920</v>
      </c>
      <c r="B615" s="4">
        <v>10</v>
      </c>
      <c r="C615" s="4">
        <v>80</v>
      </c>
      <c r="D615" s="4">
        <v>80</v>
      </c>
      <c r="E615" s="4">
        <v>10</v>
      </c>
      <c r="F615" s="4">
        <v>377.89229999999998</v>
      </c>
      <c r="G615" s="4">
        <v>3</v>
      </c>
      <c r="H615" s="4">
        <v>57633</v>
      </c>
      <c r="I615" s="4">
        <v>100.29</v>
      </c>
      <c r="J615" s="4">
        <v>17829000</v>
      </c>
      <c r="K615" s="4">
        <v>1130.6482000000001</v>
      </c>
      <c r="L615" s="4">
        <v>6.1</v>
      </c>
      <c r="M615" s="4"/>
      <c r="N615" s="5" t="s">
        <v>5921</v>
      </c>
      <c r="O615" s="4" t="s">
        <v>5920</v>
      </c>
      <c r="P615" s="4" t="s">
        <v>25</v>
      </c>
      <c r="Q615" s="4" t="s">
        <v>5922</v>
      </c>
      <c r="R615" s="4" t="s">
        <v>5923</v>
      </c>
      <c r="S615" s="4" t="s">
        <v>5924</v>
      </c>
      <c r="T615" s="4">
        <v>503</v>
      </c>
      <c r="U615" s="4">
        <v>-1657</v>
      </c>
      <c r="V615" s="4" t="s">
        <v>3570</v>
      </c>
    </row>
    <row r="616" spans="1:22" x14ac:dyDescent="0.2">
      <c r="A616" s="4" t="s">
        <v>5925</v>
      </c>
      <c r="B616" s="4">
        <v>10</v>
      </c>
      <c r="C616" s="4">
        <v>90</v>
      </c>
      <c r="D616" s="4">
        <v>90</v>
      </c>
      <c r="E616" s="4">
        <v>10</v>
      </c>
      <c r="F616" s="4">
        <v>616.38220000000001</v>
      </c>
      <c r="G616" s="4">
        <v>2</v>
      </c>
      <c r="H616" s="4">
        <v>66601</v>
      </c>
      <c r="I616" s="4">
        <v>118.92</v>
      </c>
      <c r="J616" s="4">
        <v>1111900</v>
      </c>
      <c r="K616" s="4">
        <v>1230.7521999999999</v>
      </c>
      <c r="L616" s="4">
        <v>-1.9</v>
      </c>
      <c r="M616" s="4"/>
      <c r="N616" s="5" t="s">
        <v>5926</v>
      </c>
      <c r="O616" s="4" t="s">
        <v>5925</v>
      </c>
      <c r="P616" s="4" t="s">
        <v>25</v>
      </c>
      <c r="Q616" s="4" t="s">
        <v>4943</v>
      </c>
      <c r="R616" s="4" t="s">
        <v>5927</v>
      </c>
      <c r="S616" s="4" t="s">
        <v>4907</v>
      </c>
      <c r="T616" s="4">
        <v>437</v>
      </c>
      <c r="U616" s="4">
        <v>385</v>
      </c>
      <c r="V616" s="4" t="s">
        <v>3570</v>
      </c>
    </row>
    <row r="617" spans="1:22" x14ac:dyDescent="0.2">
      <c r="A617" s="4" t="s">
        <v>2790</v>
      </c>
      <c r="B617" s="4">
        <v>9</v>
      </c>
      <c r="C617" s="4">
        <v>98</v>
      </c>
      <c r="D617" s="4">
        <v>98</v>
      </c>
      <c r="E617" s="4">
        <v>9</v>
      </c>
      <c r="F617" s="4">
        <v>377.90159999999997</v>
      </c>
      <c r="G617" s="4">
        <v>3</v>
      </c>
      <c r="H617" s="4">
        <v>60903</v>
      </c>
      <c r="I617" s="4">
        <v>107.78</v>
      </c>
      <c r="J617" s="4">
        <v>11762000</v>
      </c>
      <c r="K617" s="4">
        <v>1130.6850999999999</v>
      </c>
      <c r="L617" s="4">
        <v>-1.7</v>
      </c>
      <c r="M617" s="4"/>
      <c r="N617" s="5" t="s">
        <v>5928</v>
      </c>
      <c r="O617" s="4" t="s">
        <v>2790</v>
      </c>
      <c r="P617" s="4" t="s">
        <v>25</v>
      </c>
      <c r="Q617" s="4" t="s">
        <v>2792</v>
      </c>
      <c r="R617" s="4" t="s">
        <v>2032</v>
      </c>
      <c r="S617" s="4" t="s">
        <v>2793</v>
      </c>
      <c r="T617" s="4">
        <v>129</v>
      </c>
      <c r="U617" s="4">
        <v>-3932</v>
      </c>
      <c r="V617" s="4" t="s">
        <v>3570</v>
      </c>
    </row>
    <row r="618" spans="1:22" x14ac:dyDescent="0.2">
      <c r="A618" s="4" t="s">
        <v>5929</v>
      </c>
      <c r="B618" s="4">
        <v>10</v>
      </c>
      <c r="C618" s="4">
        <v>99</v>
      </c>
      <c r="D618" s="4">
        <v>99</v>
      </c>
      <c r="E618" s="4">
        <v>10</v>
      </c>
      <c r="F618" s="4">
        <v>617.37519999999995</v>
      </c>
      <c r="G618" s="4">
        <v>2</v>
      </c>
      <c r="H618" s="4">
        <v>63947</v>
      </c>
      <c r="I618" s="4">
        <v>113.56</v>
      </c>
      <c r="J618" s="4">
        <v>2943200</v>
      </c>
      <c r="K618" s="4">
        <v>1232.7380000000001</v>
      </c>
      <c r="L618" s="4">
        <v>-1.8</v>
      </c>
      <c r="M618" s="4"/>
      <c r="N618" s="5" t="s">
        <v>5930</v>
      </c>
      <c r="O618" s="4" t="s">
        <v>5929</v>
      </c>
      <c r="P618" s="4" t="s">
        <v>25</v>
      </c>
      <c r="Q618" s="4" t="s">
        <v>5931</v>
      </c>
      <c r="R618" s="4" t="s">
        <v>5932</v>
      </c>
      <c r="S618" s="4" t="s">
        <v>5933</v>
      </c>
      <c r="T618" s="4">
        <v>291</v>
      </c>
      <c r="U618" s="4">
        <v>-743</v>
      </c>
      <c r="V618" s="4" t="s">
        <v>3570</v>
      </c>
    </row>
    <row r="619" spans="1:22" x14ac:dyDescent="0.2">
      <c r="A619" s="4" t="s">
        <v>3037</v>
      </c>
      <c r="B619" s="4">
        <v>10</v>
      </c>
      <c r="C619" s="4">
        <v>98</v>
      </c>
      <c r="D619" s="4">
        <v>98</v>
      </c>
      <c r="E619" s="4">
        <v>10</v>
      </c>
      <c r="F619" s="4">
        <v>620.28470000000004</v>
      </c>
      <c r="G619" s="4">
        <v>2</v>
      </c>
      <c r="H619" s="4">
        <v>13309</v>
      </c>
      <c r="I619" s="4">
        <v>38.340000000000003</v>
      </c>
      <c r="J619" s="4">
        <v>2667100</v>
      </c>
      <c r="K619" s="4">
        <v>1238.5565999999999</v>
      </c>
      <c r="L619" s="4">
        <v>-1.5</v>
      </c>
      <c r="M619" s="4"/>
      <c r="N619" s="5" t="s">
        <v>5934</v>
      </c>
      <c r="O619" s="4" t="s">
        <v>3037</v>
      </c>
      <c r="P619" s="4" t="s">
        <v>25</v>
      </c>
      <c r="Q619" s="4" t="s">
        <v>3039</v>
      </c>
      <c r="R619" s="4" t="s">
        <v>3040</v>
      </c>
      <c r="S619" s="4" t="s">
        <v>3041</v>
      </c>
      <c r="T619" s="4">
        <v>448</v>
      </c>
      <c r="U619" s="4">
        <v>89</v>
      </c>
      <c r="V619" s="4" t="s">
        <v>3570</v>
      </c>
    </row>
    <row r="620" spans="1:22" x14ac:dyDescent="0.2">
      <c r="A620" s="4" t="s">
        <v>5935</v>
      </c>
      <c r="B620" s="4">
        <v>9</v>
      </c>
      <c r="C620" s="4">
        <v>88</v>
      </c>
      <c r="D620" s="4">
        <v>88</v>
      </c>
      <c r="E620" s="4">
        <v>9</v>
      </c>
      <c r="F620" s="4">
        <v>378.2287</v>
      </c>
      <c r="G620" s="4">
        <v>3</v>
      </c>
      <c r="H620" s="4">
        <v>17422</v>
      </c>
      <c r="I620" s="4">
        <v>43.65</v>
      </c>
      <c r="J620" s="4">
        <v>50160000</v>
      </c>
      <c r="K620" s="4">
        <v>1131.665</v>
      </c>
      <c r="L620" s="4">
        <v>-0.8</v>
      </c>
      <c r="M620" s="4"/>
      <c r="N620" s="5" t="s">
        <v>5936</v>
      </c>
      <c r="O620" s="4" t="s">
        <v>5935</v>
      </c>
      <c r="P620" s="4" t="s">
        <v>25</v>
      </c>
      <c r="Q620" s="4" t="s">
        <v>5937</v>
      </c>
      <c r="R620" s="4" t="s">
        <v>5938</v>
      </c>
      <c r="S620" s="4" t="s">
        <v>5939</v>
      </c>
      <c r="T620" s="4">
        <v>2249</v>
      </c>
      <c r="U620" s="4">
        <v>129</v>
      </c>
      <c r="V620" s="4" t="s">
        <v>3570</v>
      </c>
    </row>
    <row r="621" spans="1:22" x14ac:dyDescent="0.2">
      <c r="A621" s="4" t="s">
        <v>5940</v>
      </c>
      <c r="B621" s="4">
        <v>10</v>
      </c>
      <c r="C621" s="4">
        <v>84</v>
      </c>
      <c r="D621" s="4">
        <v>84</v>
      </c>
      <c r="E621" s="4">
        <v>10</v>
      </c>
      <c r="F621" s="4">
        <v>624.81700000000001</v>
      </c>
      <c r="G621" s="4">
        <v>2</v>
      </c>
      <c r="H621" s="4">
        <v>63019</v>
      </c>
      <c r="I621" s="4">
        <v>111.79</v>
      </c>
      <c r="J621" s="4">
        <v>48812000</v>
      </c>
      <c r="K621" s="4">
        <v>1247.6187</v>
      </c>
      <c r="L621" s="4">
        <v>0.7</v>
      </c>
      <c r="M621" s="4"/>
      <c r="N621" s="5" t="s">
        <v>5941</v>
      </c>
      <c r="O621" s="4" t="s">
        <v>5940</v>
      </c>
      <c r="P621" s="4" t="s">
        <v>25</v>
      </c>
      <c r="Q621" s="4" t="s">
        <v>5942</v>
      </c>
      <c r="R621" s="4" t="s">
        <v>5943</v>
      </c>
      <c r="S621" s="4" t="s">
        <v>5944</v>
      </c>
      <c r="T621" s="4">
        <v>932</v>
      </c>
      <c r="U621" s="4">
        <v>170</v>
      </c>
      <c r="V621" s="4" t="s">
        <v>3570</v>
      </c>
    </row>
    <row r="622" spans="1:22" x14ac:dyDescent="0.2">
      <c r="A622" s="4" t="s">
        <v>5945</v>
      </c>
      <c r="B622" s="4">
        <v>10</v>
      </c>
      <c r="C622" s="4">
        <v>90</v>
      </c>
      <c r="D622" s="4">
        <v>90</v>
      </c>
      <c r="E622" s="4">
        <v>10</v>
      </c>
      <c r="F622" s="4">
        <v>378.55419999999998</v>
      </c>
      <c r="G622" s="4">
        <v>3</v>
      </c>
      <c r="H622" s="4">
        <v>30800</v>
      </c>
      <c r="I622" s="4">
        <v>59.39</v>
      </c>
      <c r="J622" s="4">
        <v>1787500000</v>
      </c>
      <c r="K622" s="4">
        <v>1132.6525999999999</v>
      </c>
      <c r="L622" s="4">
        <v>-10.5</v>
      </c>
      <c r="M622" s="4"/>
      <c r="N622" s="5" t="s">
        <v>5946</v>
      </c>
      <c r="O622" s="4" t="s">
        <v>5945</v>
      </c>
      <c r="P622" s="4" t="s">
        <v>25</v>
      </c>
      <c r="Q622" s="4" t="s">
        <v>1457</v>
      </c>
      <c r="R622" s="4" t="s">
        <v>2710</v>
      </c>
      <c r="S622" s="4" t="s">
        <v>5947</v>
      </c>
      <c r="T622" s="4">
        <v>324</v>
      </c>
      <c r="U622" s="4">
        <v>6669</v>
      </c>
      <c r="V622" s="4" t="s">
        <v>3570</v>
      </c>
    </row>
    <row r="623" spans="1:22" x14ac:dyDescent="0.2">
      <c r="A623" s="4" t="s">
        <v>5948</v>
      </c>
      <c r="B623" s="4">
        <v>11</v>
      </c>
      <c r="C623" s="4">
        <v>92</v>
      </c>
      <c r="D623" s="4">
        <v>92</v>
      </c>
      <c r="E623" s="4">
        <v>11</v>
      </c>
      <c r="F623" s="4">
        <v>631.76340000000005</v>
      </c>
      <c r="G623" s="4">
        <v>2</v>
      </c>
      <c r="H623" s="4">
        <v>42473</v>
      </c>
      <c r="I623" s="4">
        <v>76.61</v>
      </c>
      <c r="J623" s="4">
        <v>888350</v>
      </c>
      <c r="K623" s="4">
        <v>1261.5142000000001</v>
      </c>
      <c r="L623" s="4">
        <v>-1.5</v>
      </c>
      <c r="M623" s="4"/>
      <c r="N623" s="5" t="s">
        <v>5949</v>
      </c>
      <c r="O623" s="4" t="s">
        <v>5948</v>
      </c>
      <c r="P623" s="4" t="s">
        <v>25</v>
      </c>
      <c r="Q623" s="4" t="s">
        <v>5950</v>
      </c>
      <c r="R623" s="4" t="s">
        <v>5951</v>
      </c>
      <c r="S623" s="4" t="s">
        <v>5952</v>
      </c>
      <c r="T623" s="4">
        <v>4</v>
      </c>
      <c r="U623" s="4">
        <v>404</v>
      </c>
      <c r="V623" s="4" t="s">
        <v>3570</v>
      </c>
    </row>
    <row r="624" spans="1:22" x14ac:dyDescent="0.2">
      <c r="A624" s="4" t="s">
        <v>5736</v>
      </c>
      <c r="B624" s="4">
        <v>10</v>
      </c>
      <c r="C624" s="4">
        <v>88</v>
      </c>
      <c r="D624" s="4">
        <v>88</v>
      </c>
      <c r="E624" s="4">
        <v>10</v>
      </c>
      <c r="F624" s="4">
        <v>378.58089999999999</v>
      </c>
      <c r="G624" s="4">
        <v>3</v>
      </c>
      <c r="H624" s="4">
        <v>67097</v>
      </c>
      <c r="I624" s="4">
        <v>120.09</v>
      </c>
      <c r="J624" s="4">
        <v>2737200</v>
      </c>
      <c r="K624" s="4">
        <v>1132.7219</v>
      </c>
      <c r="L624" s="4">
        <v>-0.8</v>
      </c>
      <c r="M624" s="4"/>
      <c r="N624" s="5" t="s">
        <v>5953</v>
      </c>
      <c r="O624" s="4" t="s">
        <v>5736</v>
      </c>
      <c r="P624" s="4" t="s">
        <v>25</v>
      </c>
      <c r="Q624" s="4" t="s">
        <v>3095</v>
      </c>
      <c r="R624" s="4" t="s">
        <v>5738</v>
      </c>
      <c r="S624" s="4" t="s">
        <v>3097</v>
      </c>
      <c r="T624" s="4">
        <v>230</v>
      </c>
      <c r="U624" s="4">
        <v>227</v>
      </c>
      <c r="V624" s="4" t="s">
        <v>3570</v>
      </c>
    </row>
    <row r="625" spans="1:22" x14ac:dyDescent="0.2">
      <c r="A625" s="4" t="s">
        <v>5954</v>
      </c>
      <c r="B625" s="4">
        <v>10</v>
      </c>
      <c r="C625" s="4">
        <v>90</v>
      </c>
      <c r="D625" s="4">
        <v>90</v>
      </c>
      <c r="E625" s="4">
        <v>10</v>
      </c>
      <c r="F625" s="4">
        <v>634.80439999999999</v>
      </c>
      <c r="G625" s="4">
        <v>2</v>
      </c>
      <c r="H625" s="4">
        <v>56384</v>
      </c>
      <c r="I625" s="4">
        <v>99.18</v>
      </c>
      <c r="J625" s="4">
        <v>995120</v>
      </c>
      <c r="K625" s="4">
        <v>1267.6196</v>
      </c>
      <c r="L625" s="4">
        <v>-20</v>
      </c>
      <c r="M625" s="4"/>
      <c r="N625" s="5" t="s">
        <v>5955</v>
      </c>
      <c r="O625" s="4" t="s">
        <v>5954</v>
      </c>
      <c r="P625" s="4" t="s">
        <v>25</v>
      </c>
      <c r="Q625" s="4" t="s">
        <v>5956</v>
      </c>
      <c r="R625" s="4" t="s">
        <v>1833</v>
      </c>
      <c r="S625" s="4" t="s">
        <v>5957</v>
      </c>
      <c r="T625" s="4">
        <v>276</v>
      </c>
      <c r="U625" s="4">
        <v>725</v>
      </c>
      <c r="V625" s="4" t="s">
        <v>3570</v>
      </c>
    </row>
    <row r="626" spans="1:22" x14ac:dyDescent="0.2">
      <c r="A626" s="4" t="s">
        <v>3051</v>
      </c>
      <c r="B626" s="4">
        <v>11</v>
      </c>
      <c r="C626" s="4">
        <v>83</v>
      </c>
      <c r="D626" s="4">
        <v>83</v>
      </c>
      <c r="E626" s="4">
        <v>11</v>
      </c>
      <c r="F626" s="4">
        <v>635.9212</v>
      </c>
      <c r="G626" s="4">
        <v>2</v>
      </c>
      <c r="H626" s="4">
        <v>79668</v>
      </c>
      <c r="I626" s="4">
        <v>142.86000000000001</v>
      </c>
      <c r="J626" s="4">
        <v>446630</v>
      </c>
      <c r="K626" s="4">
        <v>1269.8384000000001</v>
      </c>
      <c r="L626" s="4">
        <v>-8.3000000000000007</v>
      </c>
      <c r="M626" s="4"/>
      <c r="N626" s="5" t="s">
        <v>5958</v>
      </c>
      <c r="O626" s="4" t="s">
        <v>3051</v>
      </c>
      <c r="P626" s="4" t="s">
        <v>25</v>
      </c>
      <c r="Q626" s="4" t="s">
        <v>3053</v>
      </c>
      <c r="R626" s="4" t="s">
        <v>3054</v>
      </c>
      <c r="S626" s="4" t="s">
        <v>3055</v>
      </c>
      <c r="T626" s="4">
        <v>1352</v>
      </c>
      <c r="U626" s="4">
        <v>-950</v>
      </c>
      <c r="V626" s="4" t="s">
        <v>3570</v>
      </c>
    </row>
    <row r="627" spans="1:22" x14ac:dyDescent="0.2">
      <c r="A627" s="4" t="s">
        <v>3056</v>
      </c>
      <c r="B627" s="4">
        <v>12</v>
      </c>
      <c r="C627" s="4">
        <v>98</v>
      </c>
      <c r="D627" s="4">
        <v>98</v>
      </c>
      <c r="E627" s="4">
        <v>12</v>
      </c>
      <c r="F627" s="4">
        <v>637.80690000000004</v>
      </c>
      <c r="G627" s="4">
        <v>2</v>
      </c>
      <c r="H627" s="4">
        <v>38044</v>
      </c>
      <c r="I627" s="4">
        <v>70.3</v>
      </c>
      <c r="J627" s="4">
        <v>3488700</v>
      </c>
      <c r="K627" s="4">
        <v>1273.6013</v>
      </c>
      <c r="L627" s="4">
        <v>-1.6</v>
      </c>
      <c r="M627" s="4"/>
      <c r="N627" s="5" t="s">
        <v>5959</v>
      </c>
      <c r="O627" s="4" t="s">
        <v>3056</v>
      </c>
      <c r="P627" s="4" t="s">
        <v>25</v>
      </c>
      <c r="Q627" s="4" t="s">
        <v>3058</v>
      </c>
      <c r="R627" s="4" t="s">
        <v>3059</v>
      </c>
      <c r="S627" s="4" t="s">
        <v>3060</v>
      </c>
      <c r="T627" s="4">
        <v>78</v>
      </c>
      <c r="U627" s="4">
        <v>85</v>
      </c>
      <c r="V627" s="4" t="s">
        <v>3570</v>
      </c>
    </row>
    <row r="628" spans="1:22" x14ac:dyDescent="0.2">
      <c r="A628" s="4" t="s">
        <v>5960</v>
      </c>
      <c r="B628" s="4">
        <v>10</v>
      </c>
      <c r="C628" s="4">
        <v>84</v>
      </c>
      <c r="D628" s="4">
        <v>84</v>
      </c>
      <c r="E628" s="4">
        <v>10</v>
      </c>
      <c r="F628" s="4">
        <v>638.84429999999998</v>
      </c>
      <c r="G628" s="4">
        <v>2</v>
      </c>
      <c r="H628" s="4">
        <v>54847</v>
      </c>
      <c r="I628" s="4">
        <v>96.69</v>
      </c>
      <c r="J628" s="4">
        <v>656520</v>
      </c>
      <c r="K628" s="4">
        <v>1275.6936000000001</v>
      </c>
      <c r="L628" s="4">
        <v>-15.3</v>
      </c>
      <c r="M628" s="4"/>
      <c r="N628" s="5" t="s">
        <v>5961</v>
      </c>
      <c r="O628" s="4" t="s">
        <v>5960</v>
      </c>
      <c r="P628" s="4" t="s">
        <v>25</v>
      </c>
      <c r="Q628" s="4" t="s">
        <v>5962</v>
      </c>
      <c r="R628" s="4" t="s">
        <v>5963</v>
      </c>
      <c r="S628" s="4" t="s">
        <v>5964</v>
      </c>
      <c r="T628" s="4">
        <v>235</v>
      </c>
      <c r="U628" s="4">
        <v>322</v>
      </c>
      <c r="V628" s="4" t="s">
        <v>3570</v>
      </c>
    </row>
    <row r="629" spans="1:22" x14ac:dyDescent="0.2">
      <c r="A629" s="4" t="s">
        <v>5965</v>
      </c>
      <c r="B629" s="4">
        <v>10</v>
      </c>
      <c r="C629" s="4">
        <v>87</v>
      </c>
      <c r="D629" s="4">
        <v>87</v>
      </c>
      <c r="E629" s="4">
        <v>10</v>
      </c>
      <c r="F629" s="4">
        <v>640.30250000000001</v>
      </c>
      <c r="G629" s="4">
        <v>2</v>
      </c>
      <c r="H629" s="4">
        <v>36378</v>
      </c>
      <c r="I629" s="4">
        <v>67.819999999999993</v>
      </c>
      <c r="J629" s="4">
        <v>402910</v>
      </c>
      <c r="K629" s="4">
        <v>1278.585</v>
      </c>
      <c r="L629" s="4">
        <v>4.3</v>
      </c>
      <c r="M629" s="4"/>
      <c r="N629" s="5" t="s">
        <v>5966</v>
      </c>
      <c r="O629" s="4" t="s">
        <v>5965</v>
      </c>
      <c r="P629" s="4" t="s">
        <v>25</v>
      </c>
      <c r="Q629" s="4" t="s">
        <v>5967</v>
      </c>
      <c r="R629" s="4" t="s">
        <v>2453</v>
      </c>
      <c r="S629" s="4" t="s">
        <v>5968</v>
      </c>
      <c r="T629" s="4">
        <v>167</v>
      </c>
      <c r="U629" s="4">
        <v>861</v>
      </c>
      <c r="V629" s="4" t="s">
        <v>3570</v>
      </c>
    </row>
    <row r="630" spans="1:22" x14ac:dyDescent="0.2">
      <c r="A630" s="4" t="s">
        <v>3102</v>
      </c>
      <c r="B630" s="4">
        <v>9</v>
      </c>
      <c r="C630" s="4">
        <v>90</v>
      </c>
      <c r="D630" s="4">
        <v>90</v>
      </c>
      <c r="E630" s="4">
        <v>9</v>
      </c>
      <c r="F630" s="4">
        <v>379.2124</v>
      </c>
      <c r="G630" s="4">
        <v>3</v>
      </c>
      <c r="H630" s="4">
        <v>54778</v>
      </c>
      <c r="I630" s="4">
        <v>96.59</v>
      </c>
      <c r="J630" s="4">
        <v>22860000</v>
      </c>
      <c r="K630" s="4">
        <v>1134.6187</v>
      </c>
      <c r="L630" s="4">
        <v>-2.8</v>
      </c>
      <c r="M630" s="4"/>
      <c r="N630" s="5" t="s">
        <v>5969</v>
      </c>
      <c r="O630" s="4" t="s">
        <v>3102</v>
      </c>
      <c r="P630" s="4" t="s">
        <v>25</v>
      </c>
      <c r="Q630" s="4" t="s">
        <v>3104</v>
      </c>
      <c r="R630" s="4" t="s">
        <v>3105</v>
      </c>
      <c r="S630" s="4" t="s">
        <v>3106</v>
      </c>
      <c r="T630" s="4">
        <v>1123</v>
      </c>
      <c r="U630" s="4">
        <v>418</v>
      </c>
      <c r="V630" s="4" t="s">
        <v>3570</v>
      </c>
    </row>
    <row r="631" spans="1:22" x14ac:dyDescent="0.2">
      <c r="A631" s="4" t="s">
        <v>3087</v>
      </c>
      <c r="B631" s="4">
        <v>11</v>
      </c>
      <c r="C631" s="4">
        <v>90</v>
      </c>
      <c r="D631" s="4">
        <v>90</v>
      </c>
      <c r="E631" s="4">
        <v>11</v>
      </c>
      <c r="F631" s="4">
        <v>653.78369999999995</v>
      </c>
      <c r="G631" s="4">
        <v>2</v>
      </c>
      <c r="H631" s="4">
        <v>33727</v>
      </c>
      <c r="I631" s="4">
        <v>64.44</v>
      </c>
      <c r="J631" s="4">
        <v>4575600</v>
      </c>
      <c r="K631" s="4">
        <v>1305.5562</v>
      </c>
      <c r="L631" s="4">
        <v>-2.5</v>
      </c>
      <c r="M631" s="4"/>
      <c r="N631" s="5" t="s">
        <v>5970</v>
      </c>
      <c r="O631" s="4" t="s">
        <v>3087</v>
      </c>
      <c r="P631" s="4" t="s">
        <v>25</v>
      </c>
      <c r="Q631" s="4" t="s">
        <v>3089</v>
      </c>
      <c r="R631" s="4" t="s">
        <v>3090</v>
      </c>
      <c r="S631" s="4" t="s">
        <v>3091</v>
      </c>
      <c r="T631" s="4">
        <v>206</v>
      </c>
      <c r="U631" s="4">
        <v>22</v>
      </c>
      <c r="V631" s="4" t="s">
        <v>3570</v>
      </c>
    </row>
    <row r="632" spans="1:22" x14ac:dyDescent="0.2">
      <c r="A632" s="4" t="s">
        <v>5971</v>
      </c>
      <c r="B632" s="4">
        <v>10</v>
      </c>
      <c r="C632" s="4">
        <v>85</v>
      </c>
      <c r="D632" s="4">
        <v>85</v>
      </c>
      <c r="E632" s="4">
        <v>10</v>
      </c>
      <c r="F632" s="4">
        <v>379.54570000000001</v>
      </c>
      <c r="G632" s="4">
        <v>3</v>
      </c>
      <c r="H632" s="4">
        <v>41341</v>
      </c>
      <c r="I632" s="4">
        <v>74.540000000000006</v>
      </c>
      <c r="J632" s="4">
        <v>25072000</v>
      </c>
      <c r="K632" s="4">
        <v>1135.6238000000001</v>
      </c>
      <c r="L632" s="4">
        <v>-7.6</v>
      </c>
      <c r="M632" s="4"/>
      <c r="N632" s="5" t="s">
        <v>5972</v>
      </c>
      <c r="O632" s="4" t="s">
        <v>5971</v>
      </c>
      <c r="P632" s="4" t="s">
        <v>25</v>
      </c>
      <c r="Q632" s="4" t="s">
        <v>5973</v>
      </c>
      <c r="R632" s="4" t="s">
        <v>5974</v>
      </c>
      <c r="S632" s="4" t="s">
        <v>5975</v>
      </c>
      <c r="T632" s="4">
        <v>393</v>
      </c>
      <c r="U632" s="4">
        <v>316</v>
      </c>
      <c r="V632" s="4" t="s">
        <v>3570</v>
      </c>
    </row>
    <row r="633" spans="1:22" x14ac:dyDescent="0.2">
      <c r="A633" s="4" t="s">
        <v>219</v>
      </c>
      <c r="B633" s="4">
        <v>11</v>
      </c>
      <c r="C633" s="4">
        <v>98</v>
      </c>
      <c r="D633" s="4">
        <v>98</v>
      </c>
      <c r="E633" s="4">
        <v>11</v>
      </c>
      <c r="F633" s="4">
        <v>655.8759</v>
      </c>
      <c r="G633" s="4">
        <v>2</v>
      </c>
      <c r="H633" s="4">
        <v>32038</v>
      </c>
      <c r="I633" s="4">
        <v>61.92</v>
      </c>
      <c r="J633" s="4">
        <v>1777100</v>
      </c>
      <c r="K633" s="4">
        <v>1309.7393</v>
      </c>
      <c r="L633" s="4">
        <v>-1.6</v>
      </c>
      <c r="M633" s="4"/>
      <c r="N633" s="5" t="s">
        <v>5976</v>
      </c>
      <c r="O633" s="4" t="s">
        <v>219</v>
      </c>
      <c r="P633" s="4" t="s">
        <v>25</v>
      </c>
      <c r="Q633" s="4" t="s">
        <v>221</v>
      </c>
      <c r="R633" s="4" t="s">
        <v>222</v>
      </c>
      <c r="S633" s="4" t="s">
        <v>223</v>
      </c>
      <c r="T633" s="4">
        <v>18</v>
      </c>
      <c r="U633" s="4">
        <v>2</v>
      </c>
      <c r="V633" s="4" t="s">
        <v>3570</v>
      </c>
    </row>
    <row r="634" spans="1:22" x14ac:dyDescent="0.2">
      <c r="A634" s="4" t="s">
        <v>5977</v>
      </c>
      <c r="B634" s="4">
        <v>10</v>
      </c>
      <c r="C634" s="4">
        <v>83</v>
      </c>
      <c r="D634" s="4">
        <v>83</v>
      </c>
      <c r="E634" s="4">
        <v>10</v>
      </c>
      <c r="F634" s="4">
        <v>671.81089999999995</v>
      </c>
      <c r="G634" s="4">
        <v>2</v>
      </c>
      <c r="H634" s="4">
        <v>31941</v>
      </c>
      <c r="I634" s="4">
        <v>61.82</v>
      </c>
      <c r="J634" s="4">
        <v>528640</v>
      </c>
      <c r="K634" s="4">
        <v>1341.6038000000001</v>
      </c>
      <c r="L634" s="4">
        <v>2.6</v>
      </c>
      <c r="M634" s="4"/>
      <c r="N634" s="5" t="s">
        <v>5978</v>
      </c>
      <c r="O634" s="4" t="s">
        <v>5977</v>
      </c>
      <c r="P634" s="4" t="s">
        <v>25</v>
      </c>
      <c r="Q634" s="4" t="s">
        <v>5979</v>
      </c>
      <c r="R634" s="4" t="s">
        <v>2303</v>
      </c>
      <c r="S634" s="4" t="s">
        <v>5980</v>
      </c>
      <c r="T634" s="4">
        <v>703</v>
      </c>
      <c r="U634" s="4">
        <v>1082</v>
      </c>
      <c r="V634" s="4" t="s">
        <v>3570</v>
      </c>
    </row>
    <row r="635" spans="1:22" x14ac:dyDescent="0.2">
      <c r="A635" s="4" t="s">
        <v>5981</v>
      </c>
      <c r="B635" s="4">
        <v>11</v>
      </c>
      <c r="C635" s="4">
        <v>85</v>
      </c>
      <c r="D635" s="4">
        <v>85</v>
      </c>
      <c r="E635" s="4">
        <v>11</v>
      </c>
      <c r="F635" s="4">
        <v>675.82929999999999</v>
      </c>
      <c r="G635" s="4">
        <v>2</v>
      </c>
      <c r="H635" s="4">
        <v>41032</v>
      </c>
      <c r="I635" s="4">
        <v>74.48</v>
      </c>
      <c r="J635" s="4">
        <v>1147200</v>
      </c>
      <c r="K635" s="4">
        <v>1349.6461999999999</v>
      </c>
      <c r="L635" s="4">
        <v>-1.6</v>
      </c>
      <c r="M635" s="4"/>
      <c r="N635" s="5" t="s">
        <v>5982</v>
      </c>
      <c r="O635" s="4" t="s">
        <v>5981</v>
      </c>
      <c r="P635" s="4" t="s">
        <v>25</v>
      </c>
      <c r="Q635" s="4" t="s">
        <v>5983</v>
      </c>
      <c r="R635" s="4" t="s">
        <v>222</v>
      </c>
      <c r="S635" s="4" t="s">
        <v>5984</v>
      </c>
      <c r="T635" s="4">
        <v>48</v>
      </c>
      <c r="U635" s="4">
        <v>856</v>
      </c>
      <c r="V635" s="4" t="s">
        <v>3570</v>
      </c>
    </row>
    <row r="636" spans="1:22" x14ac:dyDescent="0.2">
      <c r="A636" s="4" t="s">
        <v>5985</v>
      </c>
      <c r="B636" s="4">
        <v>11</v>
      </c>
      <c r="C636" s="4">
        <v>86</v>
      </c>
      <c r="D636" s="4">
        <v>86</v>
      </c>
      <c r="E636" s="4">
        <v>11</v>
      </c>
      <c r="F636" s="4">
        <v>678.24680000000001</v>
      </c>
      <c r="G636" s="4">
        <v>2</v>
      </c>
      <c r="H636" s="4">
        <v>18059</v>
      </c>
      <c r="I636" s="4">
        <v>44.5</v>
      </c>
      <c r="J636" s="4">
        <v>5432700</v>
      </c>
      <c r="K636" s="4">
        <v>1354.4804999999999</v>
      </c>
      <c r="L636" s="4">
        <v>-1.1000000000000001</v>
      </c>
      <c r="M636" s="4"/>
      <c r="N636" s="5" t="s">
        <v>5986</v>
      </c>
      <c r="O636" s="4" t="s">
        <v>5985</v>
      </c>
      <c r="P636" s="4" t="s">
        <v>25</v>
      </c>
      <c r="Q636" s="4" t="s">
        <v>5987</v>
      </c>
      <c r="R636" s="4" t="s">
        <v>5988</v>
      </c>
      <c r="S636" s="4" t="s">
        <v>5989</v>
      </c>
      <c r="T636" s="4">
        <v>97</v>
      </c>
      <c r="U636" s="4">
        <v>92</v>
      </c>
      <c r="V636" s="4" t="s">
        <v>3570</v>
      </c>
    </row>
    <row r="637" spans="1:22" x14ac:dyDescent="0.2">
      <c r="A637" s="4" t="s">
        <v>5990</v>
      </c>
      <c r="B637" s="4">
        <v>9</v>
      </c>
      <c r="C637" s="4">
        <v>88</v>
      </c>
      <c r="D637" s="4">
        <v>88</v>
      </c>
      <c r="E637" s="4">
        <v>9</v>
      </c>
      <c r="F637" s="4">
        <v>353.87720000000002</v>
      </c>
      <c r="G637" s="4">
        <v>3</v>
      </c>
      <c r="H637" s="4">
        <v>30856</v>
      </c>
      <c r="I637" s="4">
        <v>60.35</v>
      </c>
      <c r="J637" s="4">
        <v>1247300</v>
      </c>
      <c r="K637" s="4">
        <v>1058.6123</v>
      </c>
      <c r="L637" s="4">
        <v>-2.2999999999999998</v>
      </c>
      <c r="M637" s="4"/>
      <c r="N637" s="5" t="s">
        <v>5991</v>
      </c>
      <c r="O637" s="4" t="s">
        <v>5990</v>
      </c>
      <c r="P637" s="4" t="s">
        <v>25</v>
      </c>
      <c r="Q637" s="4" t="s">
        <v>5992</v>
      </c>
      <c r="R637" s="4" t="s">
        <v>2715</v>
      </c>
      <c r="S637" s="4" t="s">
        <v>5993</v>
      </c>
      <c r="T637" s="4">
        <v>52</v>
      </c>
      <c r="U637" s="4">
        <v>220</v>
      </c>
      <c r="V637" s="4" t="s">
        <v>3570</v>
      </c>
    </row>
    <row r="638" spans="1:22" x14ac:dyDescent="0.2">
      <c r="A638" s="4" t="s">
        <v>5994</v>
      </c>
      <c r="B638" s="4">
        <v>9</v>
      </c>
      <c r="C638" s="4">
        <v>91</v>
      </c>
      <c r="D638" s="4">
        <v>91</v>
      </c>
      <c r="E638" s="4">
        <v>9</v>
      </c>
      <c r="F638" s="4">
        <v>380.58420000000001</v>
      </c>
      <c r="G638" s="4">
        <v>3</v>
      </c>
      <c r="H638" s="4">
        <v>23046</v>
      </c>
      <c r="I638" s="4">
        <v>50.51</v>
      </c>
      <c r="J638" s="4">
        <v>6055300</v>
      </c>
      <c r="K638" s="4">
        <v>1138.7338999999999</v>
      </c>
      <c r="L638" s="4">
        <v>-2.7</v>
      </c>
      <c r="M638" s="4"/>
      <c r="N638" s="5" t="s">
        <v>5995</v>
      </c>
      <c r="O638" s="4" t="s">
        <v>5994</v>
      </c>
      <c r="P638" s="4" t="s">
        <v>25</v>
      </c>
      <c r="Q638" s="4" t="s">
        <v>5996</v>
      </c>
      <c r="R638" s="4" t="s">
        <v>5997</v>
      </c>
      <c r="S638" s="4" t="s">
        <v>5998</v>
      </c>
      <c r="T638" s="4">
        <v>288</v>
      </c>
      <c r="U638" s="4">
        <v>42</v>
      </c>
      <c r="V638" s="4" t="s">
        <v>3570</v>
      </c>
    </row>
    <row r="639" spans="1:22" x14ac:dyDescent="0.2">
      <c r="A639" s="4" t="s">
        <v>5999</v>
      </c>
      <c r="B639" s="4">
        <v>9</v>
      </c>
      <c r="C639" s="4">
        <v>84</v>
      </c>
      <c r="D639" s="4">
        <v>84</v>
      </c>
      <c r="E639" s="4">
        <v>9</v>
      </c>
      <c r="F639" s="4">
        <v>380.86509999999998</v>
      </c>
      <c r="G639" s="4">
        <v>3</v>
      </c>
      <c r="H639" s="4">
        <v>53330</v>
      </c>
      <c r="I639" s="4">
        <v>94.16</v>
      </c>
      <c r="J639" s="4">
        <v>3269000</v>
      </c>
      <c r="K639" s="4">
        <v>1139.5862</v>
      </c>
      <c r="L639" s="4">
        <v>-11.3</v>
      </c>
      <c r="M639" s="4"/>
      <c r="N639" s="5" t="s">
        <v>6000</v>
      </c>
      <c r="O639" s="4" t="s">
        <v>5999</v>
      </c>
      <c r="P639" s="4" t="s">
        <v>25</v>
      </c>
      <c r="Q639" s="4" t="s">
        <v>6001</v>
      </c>
      <c r="R639" s="4" t="s">
        <v>6002</v>
      </c>
      <c r="S639" s="4" t="s">
        <v>6003</v>
      </c>
      <c r="T639" s="4">
        <v>252</v>
      </c>
      <c r="U639" s="4">
        <v>60</v>
      </c>
      <c r="V639" s="4" t="s">
        <v>3570</v>
      </c>
    </row>
    <row r="640" spans="1:22" x14ac:dyDescent="0.2">
      <c r="A640" s="4" t="s">
        <v>6004</v>
      </c>
      <c r="B640" s="4">
        <v>9</v>
      </c>
      <c r="C640" s="4">
        <v>84</v>
      </c>
      <c r="D640" s="4">
        <v>84</v>
      </c>
      <c r="E640" s="4">
        <v>9</v>
      </c>
      <c r="F640" s="4">
        <v>381.1884</v>
      </c>
      <c r="G640" s="4">
        <v>3</v>
      </c>
      <c r="H640" s="4">
        <v>16240</v>
      </c>
      <c r="I640" s="4">
        <v>42.33</v>
      </c>
      <c r="J640" s="4">
        <v>49912000</v>
      </c>
      <c r="K640" s="4">
        <v>1140.5486000000001</v>
      </c>
      <c r="L640" s="4">
        <v>-4.5999999999999996</v>
      </c>
      <c r="M640" s="4"/>
      <c r="N640" s="5" t="s">
        <v>6005</v>
      </c>
      <c r="O640" s="4" t="s">
        <v>6004</v>
      </c>
      <c r="P640" s="4" t="s">
        <v>25</v>
      </c>
      <c r="Q640" s="4" t="s">
        <v>6006</v>
      </c>
      <c r="R640" s="4" t="s">
        <v>6007</v>
      </c>
      <c r="S640" s="4" t="s">
        <v>6008</v>
      </c>
      <c r="T640" s="4">
        <v>50</v>
      </c>
      <c r="U640" s="4">
        <v>-72</v>
      </c>
      <c r="V640" s="4" t="s">
        <v>3570</v>
      </c>
    </row>
    <row r="641" spans="1:22" x14ac:dyDescent="0.2">
      <c r="A641" s="4" t="s">
        <v>6009</v>
      </c>
      <c r="B641" s="4">
        <v>11</v>
      </c>
      <c r="C641" s="4">
        <v>89</v>
      </c>
      <c r="D641" s="4">
        <v>89</v>
      </c>
      <c r="E641" s="4">
        <v>11</v>
      </c>
      <c r="F641" s="4">
        <v>741.82399999999996</v>
      </c>
      <c r="G641" s="4">
        <v>2</v>
      </c>
      <c r="H641" s="4">
        <v>54198</v>
      </c>
      <c r="I641" s="4">
        <v>95.38</v>
      </c>
      <c r="J641" s="4">
        <v>1067300</v>
      </c>
      <c r="K641" s="4">
        <v>1481.635</v>
      </c>
      <c r="L641" s="4">
        <v>-1.1000000000000001</v>
      </c>
      <c r="M641" s="4"/>
      <c r="N641" s="5" t="s">
        <v>6010</v>
      </c>
      <c r="O641" s="4" t="s">
        <v>6009</v>
      </c>
      <c r="P641" s="4" t="s">
        <v>25</v>
      </c>
      <c r="Q641" s="4" t="s">
        <v>6011</v>
      </c>
      <c r="R641" s="4" t="s">
        <v>2907</v>
      </c>
      <c r="S641" s="4" t="s">
        <v>6012</v>
      </c>
      <c r="T641" s="4">
        <v>77</v>
      </c>
      <c r="U641" s="4">
        <v>352</v>
      </c>
      <c r="V641" s="4" t="s">
        <v>3570</v>
      </c>
    </row>
    <row r="642" spans="1:22" x14ac:dyDescent="0.2">
      <c r="A642" s="4" t="s">
        <v>6013</v>
      </c>
      <c r="B642" s="4">
        <v>12</v>
      </c>
      <c r="C642" s="4">
        <v>81</v>
      </c>
      <c r="D642" s="4">
        <v>81</v>
      </c>
      <c r="E642" s="4">
        <v>12</v>
      </c>
      <c r="F642" s="4">
        <v>741.91750000000002</v>
      </c>
      <c r="G642" s="4">
        <v>2</v>
      </c>
      <c r="H642" s="4">
        <v>52252</v>
      </c>
      <c r="I642" s="4">
        <v>92.19</v>
      </c>
      <c r="J642" s="4">
        <v>1836200</v>
      </c>
      <c r="K642" s="4">
        <v>1481.8242</v>
      </c>
      <c r="L642" s="4">
        <v>-2.5</v>
      </c>
      <c r="M642" s="4"/>
      <c r="N642" s="5" t="s">
        <v>6014</v>
      </c>
      <c r="O642" s="4" t="s">
        <v>6013</v>
      </c>
      <c r="P642" s="4" t="s">
        <v>25</v>
      </c>
      <c r="Q642" s="4" t="s">
        <v>6015</v>
      </c>
      <c r="R642" s="4" t="s">
        <v>6016</v>
      </c>
      <c r="S642" s="4" t="s">
        <v>6017</v>
      </c>
      <c r="T642" s="4">
        <v>106</v>
      </c>
      <c r="U642" s="4">
        <v>328</v>
      </c>
      <c r="V642" s="4" t="s">
        <v>3570</v>
      </c>
    </row>
    <row r="643" spans="1:22" x14ac:dyDescent="0.2">
      <c r="A643" s="4" t="s">
        <v>6018</v>
      </c>
      <c r="B643" s="4">
        <v>9</v>
      </c>
      <c r="C643" s="4">
        <v>88</v>
      </c>
      <c r="D643" s="4">
        <v>88</v>
      </c>
      <c r="E643" s="4">
        <v>9</v>
      </c>
      <c r="F643" s="4">
        <v>381.57229999999998</v>
      </c>
      <c r="G643" s="4">
        <v>3</v>
      </c>
      <c r="H643" s="4">
        <v>62977</v>
      </c>
      <c r="I643" s="4">
        <v>111.74</v>
      </c>
      <c r="J643" s="4">
        <v>4053300</v>
      </c>
      <c r="K643" s="4">
        <v>1141.7046</v>
      </c>
      <c r="L643" s="4">
        <v>-8.3000000000000007</v>
      </c>
      <c r="M643" s="4"/>
      <c r="N643" s="5" t="s">
        <v>6019</v>
      </c>
      <c r="O643" s="4" t="s">
        <v>6018</v>
      </c>
      <c r="P643" s="4" t="s">
        <v>25</v>
      </c>
      <c r="Q643" s="4" t="s">
        <v>6020</v>
      </c>
      <c r="R643" s="4" t="s">
        <v>6021</v>
      </c>
      <c r="S643" s="4" t="s">
        <v>6022</v>
      </c>
      <c r="T643" s="4">
        <v>4568</v>
      </c>
      <c r="U643" s="4">
        <v>-523</v>
      </c>
      <c r="V643" s="4" t="s">
        <v>3570</v>
      </c>
    </row>
    <row r="644" spans="1:22" x14ac:dyDescent="0.2">
      <c r="A644" s="4" t="s">
        <v>6023</v>
      </c>
      <c r="B644" s="4">
        <v>9</v>
      </c>
      <c r="C644" s="4">
        <v>92</v>
      </c>
      <c r="D644" s="4">
        <v>92</v>
      </c>
      <c r="E644" s="4">
        <v>9</v>
      </c>
      <c r="F644" s="4">
        <v>382.21440000000001</v>
      </c>
      <c r="G644" s="4">
        <v>3</v>
      </c>
      <c r="H644" s="4">
        <v>46764</v>
      </c>
      <c r="I644" s="4">
        <v>83.32</v>
      </c>
      <c r="J644" s="4">
        <v>1555500</v>
      </c>
      <c r="K644" s="4">
        <v>1143.6223</v>
      </c>
      <c r="L644" s="4">
        <v>-0.9</v>
      </c>
      <c r="M644" s="4"/>
      <c r="N644" s="5" t="s">
        <v>6024</v>
      </c>
      <c r="O644" s="4" t="s">
        <v>6023</v>
      </c>
      <c r="P644" s="4" t="s">
        <v>25</v>
      </c>
      <c r="Q644" s="4" t="s">
        <v>6025</v>
      </c>
      <c r="R644" s="4" t="s">
        <v>6026</v>
      </c>
      <c r="S644" s="4" t="s">
        <v>6027</v>
      </c>
      <c r="T644" s="4">
        <v>0</v>
      </c>
      <c r="U644" s="4">
        <v>-266</v>
      </c>
      <c r="V644" s="4" t="s">
        <v>3570</v>
      </c>
    </row>
    <row r="645" spans="1:22" x14ac:dyDescent="0.2">
      <c r="A645" s="4" t="s">
        <v>6028</v>
      </c>
      <c r="B645" s="4">
        <v>9</v>
      </c>
      <c r="C645" s="4">
        <v>88</v>
      </c>
      <c r="D645" s="4">
        <v>88</v>
      </c>
      <c r="E645" s="4">
        <v>9</v>
      </c>
      <c r="F645" s="4">
        <v>815.42499999999995</v>
      </c>
      <c r="G645" s="4">
        <v>1</v>
      </c>
      <c r="H645" s="4">
        <v>27021</v>
      </c>
      <c r="I645" s="4">
        <v>55.15</v>
      </c>
      <c r="J645" s="4">
        <v>1679700</v>
      </c>
      <c r="K645" s="4">
        <v>814.41849999999999</v>
      </c>
      <c r="L645" s="4">
        <v>-0.8</v>
      </c>
      <c r="M645" s="4"/>
      <c r="N645" s="5" t="s">
        <v>6029</v>
      </c>
      <c r="O645" s="4" t="s">
        <v>6028</v>
      </c>
      <c r="P645" s="4" t="s">
        <v>25</v>
      </c>
      <c r="Q645" s="4" t="s">
        <v>6030</v>
      </c>
      <c r="R645" s="4" t="s">
        <v>1227</v>
      </c>
      <c r="S645" s="4" t="s">
        <v>6031</v>
      </c>
      <c r="T645" s="4">
        <v>229</v>
      </c>
      <c r="U645" s="4">
        <v>-2671</v>
      </c>
      <c r="V645" s="4" t="s">
        <v>3570</v>
      </c>
    </row>
    <row r="646" spans="1:22" x14ac:dyDescent="0.2">
      <c r="A646" s="4" t="s">
        <v>6032</v>
      </c>
      <c r="B646" s="4">
        <v>9</v>
      </c>
      <c r="C646" s="4">
        <v>80</v>
      </c>
      <c r="D646" s="4">
        <v>80</v>
      </c>
      <c r="E646" s="4">
        <v>9</v>
      </c>
      <c r="F646" s="4">
        <v>382.23590000000002</v>
      </c>
      <c r="G646" s="4">
        <v>3</v>
      </c>
      <c r="H646" s="4">
        <v>30345</v>
      </c>
      <c r="I646" s="4">
        <v>59.99</v>
      </c>
      <c r="J646" s="4">
        <v>229760000</v>
      </c>
      <c r="K646" s="4">
        <v>1143.6876999999999</v>
      </c>
      <c r="L646" s="4">
        <v>-1.7</v>
      </c>
      <c r="M646" s="4"/>
      <c r="N646" s="5" t="s">
        <v>6033</v>
      </c>
      <c r="O646" s="4" t="s">
        <v>6032</v>
      </c>
      <c r="P646" s="4" t="s">
        <v>25</v>
      </c>
      <c r="Q646" s="4" t="s">
        <v>6034</v>
      </c>
      <c r="R646" s="4" t="s">
        <v>6035</v>
      </c>
      <c r="S646" s="4" t="s">
        <v>6036</v>
      </c>
      <c r="T646" s="4">
        <v>234</v>
      </c>
      <c r="U646" s="4">
        <v>-671</v>
      </c>
      <c r="V646" s="4" t="s">
        <v>3570</v>
      </c>
    </row>
    <row r="647" spans="1:22" x14ac:dyDescent="0.2">
      <c r="A647" s="4" t="s">
        <v>6037</v>
      </c>
      <c r="B647" s="4">
        <v>9</v>
      </c>
      <c r="C647" s="4">
        <v>89</v>
      </c>
      <c r="D647" s="4">
        <v>89</v>
      </c>
      <c r="E647" s="4">
        <v>9</v>
      </c>
      <c r="F647" s="4">
        <v>825.4819</v>
      </c>
      <c r="G647" s="4">
        <v>1</v>
      </c>
      <c r="H647" s="4">
        <v>24964</v>
      </c>
      <c r="I647" s="4">
        <v>52.68</v>
      </c>
      <c r="J647" s="4">
        <v>5441700</v>
      </c>
      <c r="K647" s="4">
        <v>824.47559999999999</v>
      </c>
      <c r="L647" s="4">
        <v>-1.2</v>
      </c>
      <c r="M647" s="4"/>
      <c r="N647" s="5" t="s">
        <v>6038</v>
      </c>
      <c r="O647" s="4" t="s">
        <v>6037</v>
      </c>
      <c r="P647" s="4" t="s">
        <v>25</v>
      </c>
      <c r="Q647" s="4" t="s">
        <v>6039</v>
      </c>
      <c r="R647" s="4" t="s">
        <v>6040</v>
      </c>
      <c r="S647" s="4" t="s">
        <v>6041</v>
      </c>
      <c r="T647" s="4">
        <v>327</v>
      </c>
      <c r="U647" s="4">
        <v>-268</v>
      </c>
      <c r="V647" s="4" t="s">
        <v>3570</v>
      </c>
    </row>
    <row r="648" spans="1:22" x14ac:dyDescent="0.2">
      <c r="A648" s="4" t="s">
        <v>6042</v>
      </c>
      <c r="B648" s="4">
        <v>9</v>
      </c>
      <c r="C648" s="4">
        <v>80</v>
      </c>
      <c r="D648" s="4">
        <v>80</v>
      </c>
      <c r="E648" s="4">
        <v>9</v>
      </c>
      <c r="F648" s="4">
        <v>826.42970000000003</v>
      </c>
      <c r="G648" s="4">
        <v>1</v>
      </c>
      <c r="H648" s="4">
        <v>24964</v>
      </c>
      <c r="I648" s="4">
        <v>53.03</v>
      </c>
      <c r="J648" s="4">
        <v>5364400</v>
      </c>
      <c r="K648" s="4">
        <v>825.42319999999995</v>
      </c>
      <c r="L648" s="4">
        <v>-0.8</v>
      </c>
      <c r="M648" s="4"/>
      <c r="N648" s="5" t="s">
        <v>6043</v>
      </c>
      <c r="O648" s="4" t="s">
        <v>6042</v>
      </c>
      <c r="P648" s="4" t="s">
        <v>25</v>
      </c>
      <c r="Q648" s="4" t="s">
        <v>6044</v>
      </c>
      <c r="R648" s="4" t="s">
        <v>3124</v>
      </c>
      <c r="S648" s="4" t="s">
        <v>6045</v>
      </c>
      <c r="T648" s="4">
        <v>517</v>
      </c>
      <c r="U648" s="4">
        <v>-412</v>
      </c>
      <c r="V648" s="4" t="s">
        <v>3570</v>
      </c>
    </row>
    <row r="649" spans="1:22" x14ac:dyDescent="0.2">
      <c r="A649" s="4" t="s">
        <v>6046</v>
      </c>
      <c r="B649" s="4">
        <v>9</v>
      </c>
      <c r="C649" s="4">
        <v>95</v>
      </c>
      <c r="D649" s="4">
        <v>95</v>
      </c>
      <c r="E649" s="4">
        <v>9</v>
      </c>
      <c r="F649" s="4">
        <v>830.42430000000002</v>
      </c>
      <c r="G649" s="4">
        <v>1</v>
      </c>
      <c r="H649" s="4">
        <v>19561</v>
      </c>
      <c r="I649" s="4">
        <v>46.06</v>
      </c>
      <c r="J649" s="4">
        <v>6719000</v>
      </c>
      <c r="K649" s="4">
        <v>829.41819999999996</v>
      </c>
      <c r="L649" s="4">
        <v>-1.3</v>
      </c>
      <c r="M649" s="4"/>
      <c r="N649" s="5" t="s">
        <v>6047</v>
      </c>
      <c r="O649" s="4" t="s">
        <v>6046</v>
      </c>
      <c r="P649" s="4" t="s">
        <v>25</v>
      </c>
      <c r="Q649" s="4" t="s">
        <v>6048</v>
      </c>
      <c r="R649" s="4" t="s">
        <v>142</v>
      </c>
      <c r="S649" s="4" t="s">
        <v>6049</v>
      </c>
      <c r="T649" s="4">
        <v>135</v>
      </c>
      <c r="U649" s="4">
        <v>1594</v>
      </c>
      <c r="V649" s="4" t="s">
        <v>3570</v>
      </c>
    </row>
    <row r="650" spans="1:22" x14ac:dyDescent="0.2">
      <c r="A650" s="4" t="s">
        <v>6050</v>
      </c>
      <c r="B650" s="4">
        <v>9</v>
      </c>
      <c r="C650" s="4">
        <v>83</v>
      </c>
      <c r="D650" s="4">
        <v>83</v>
      </c>
      <c r="E650" s="4">
        <v>9</v>
      </c>
      <c r="F650" s="4">
        <v>382.5727</v>
      </c>
      <c r="G650" s="4">
        <v>3</v>
      </c>
      <c r="H650" s="4">
        <v>64510</v>
      </c>
      <c r="I650" s="4">
        <v>114.72</v>
      </c>
      <c r="J650" s="4">
        <v>893820</v>
      </c>
      <c r="K650" s="4">
        <v>1144.6967999999999</v>
      </c>
      <c r="L650" s="4">
        <v>-0.5</v>
      </c>
      <c r="M650" s="4"/>
      <c r="N650" s="5" t="s">
        <v>6051</v>
      </c>
      <c r="O650" s="4" t="s">
        <v>6050</v>
      </c>
      <c r="P650" s="4" t="s">
        <v>25</v>
      </c>
      <c r="Q650" s="4" t="s">
        <v>6052</v>
      </c>
      <c r="R650" s="4" t="s">
        <v>2715</v>
      </c>
      <c r="S650" s="4" t="s">
        <v>6053</v>
      </c>
      <c r="T650" s="4">
        <v>2</v>
      </c>
      <c r="U650" s="4">
        <v>-476</v>
      </c>
      <c r="V650" s="4" t="s">
        <v>3570</v>
      </c>
    </row>
    <row r="651" spans="1:22" x14ac:dyDescent="0.2">
      <c r="A651" s="4" t="s">
        <v>6054</v>
      </c>
      <c r="B651" s="4">
        <v>9</v>
      </c>
      <c r="C651" s="4">
        <v>80</v>
      </c>
      <c r="D651" s="4">
        <v>80</v>
      </c>
      <c r="E651" s="4">
        <v>9</v>
      </c>
      <c r="F651" s="4">
        <v>382.58870000000002</v>
      </c>
      <c r="G651" s="4">
        <v>3</v>
      </c>
      <c r="H651" s="4">
        <v>55759</v>
      </c>
      <c r="I651" s="4">
        <v>97.7</v>
      </c>
      <c r="J651" s="4">
        <v>39912000</v>
      </c>
      <c r="K651" s="4">
        <v>1144.7331999999999</v>
      </c>
      <c r="L651" s="4">
        <v>9.8000000000000007</v>
      </c>
      <c r="M651" s="4"/>
      <c r="N651" s="5" t="s">
        <v>6055</v>
      </c>
      <c r="O651" s="4" t="s">
        <v>6054</v>
      </c>
      <c r="P651" s="4" t="s">
        <v>25</v>
      </c>
      <c r="Q651" s="4" t="s">
        <v>6056</v>
      </c>
      <c r="R651" s="4" t="s">
        <v>1376</v>
      </c>
      <c r="S651" s="4" t="s">
        <v>6057</v>
      </c>
      <c r="T651" s="4">
        <v>243</v>
      </c>
      <c r="U651" s="4">
        <v>-1614</v>
      </c>
      <c r="V651" s="4" t="s">
        <v>3570</v>
      </c>
    </row>
    <row r="652" spans="1:22" x14ac:dyDescent="0.2">
      <c r="A652" s="4" t="s">
        <v>6058</v>
      </c>
      <c r="B652" s="4">
        <v>9</v>
      </c>
      <c r="C652" s="4">
        <v>81</v>
      </c>
      <c r="D652" s="4">
        <v>81</v>
      </c>
      <c r="E652" s="4">
        <v>9</v>
      </c>
      <c r="F652" s="4">
        <v>382.92840000000001</v>
      </c>
      <c r="G652" s="4">
        <v>3</v>
      </c>
      <c r="H652" s="4">
        <v>21681</v>
      </c>
      <c r="I652" s="4">
        <v>48.85</v>
      </c>
      <c r="J652" s="4">
        <v>5047500</v>
      </c>
      <c r="K652" s="4">
        <v>1145.7648999999999</v>
      </c>
      <c r="L652" s="4">
        <v>-1.4</v>
      </c>
      <c r="M652" s="4"/>
      <c r="N652" s="5" t="s">
        <v>6059</v>
      </c>
      <c r="O652" s="4" t="s">
        <v>6058</v>
      </c>
      <c r="P652" s="4" t="s">
        <v>25</v>
      </c>
      <c r="Q652" s="4" t="s">
        <v>6060</v>
      </c>
      <c r="R652" s="4" t="s">
        <v>6061</v>
      </c>
      <c r="S652" s="4" t="s">
        <v>6062</v>
      </c>
      <c r="T652" s="4">
        <v>118</v>
      </c>
      <c r="U652" s="4">
        <v>468</v>
      </c>
      <c r="V652" s="4" t="s">
        <v>3570</v>
      </c>
    </row>
    <row r="653" spans="1:22" x14ac:dyDescent="0.2">
      <c r="A653" s="4" t="s">
        <v>6063</v>
      </c>
      <c r="B653" s="4">
        <v>9</v>
      </c>
      <c r="C653" s="4">
        <v>88</v>
      </c>
      <c r="D653" s="4">
        <v>88</v>
      </c>
      <c r="E653" s="4">
        <v>9</v>
      </c>
      <c r="F653" s="4">
        <v>383.21210000000002</v>
      </c>
      <c r="G653" s="4">
        <v>3</v>
      </c>
      <c r="H653" s="4">
        <v>15893</v>
      </c>
      <c r="I653" s="4">
        <v>41.83</v>
      </c>
      <c r="J653" s="4">
        <v>10401000</v>
      </c>
      <c r="K653" s="4">
        <v>1146.6144999999999</v>
      </c>
      <c r="L653" s="4">
        <v>0</v>
      </c>
      <c r="M653" s="4"/>
      <c r="N653" s="5" t="s">
        <v>6064</v>
      </c>
      <c r="O653" s="4" t="s">
        <v>6063</v>
      </c>
      <c r="P653" s="4" t="s">
        <v>25</v>
      </c>
      <c r="Q653" s="4" t="s">
        <v>6065</v>
      </c>
      <c r="R653" s="4" t="s">
        <v>6066</v>
      </c>
      <c r="S653" s="4" t="s">
        <v>2309</v>
      </c>
      <c r="T653" s="4">
        <v>132</v>
      </c>
      <c r="U653" s="4">
        <v>140</v>
      </c>
      <c r="V653" s="4" t="s">
        <v>3570</v>
      </c>
    </row>
    <row r="654" spans="1:22" x14ac:dyDescent="0.2">
      <c r="A654" s="4" t="s">
        <v>6067</v>
      </c>
      <c r="B654" s="4">
        <v>9</v>
      </c>
      <c r="C654" s="4">
        <v>86</v>
      </c>
      <c r="D654" s="4">
        <v>86</v>
      </c>
      <c r="E654" s="4">
        <v>9</v>
      </c>
      <c r="F654" s="4">
        <v>383.9119</v>
      </c>
      <c r="G654" s="4">
        <v>3</v>
      </c>
      <c r="H654" s="4">
        <v>45661</v>
      </c>
      <c r="I654" s="4">
        <v>81.7</v>
      </c>
      <c r="J654" s="4">
        <v>21889000</v>
      </c>
      <c r="K654" s="4">
        <v>1148.7140999999999</v>
      </c>
      <c r="L654" s="4">
        <v>-0.3</v>
      </c>
      <c r="M654" s="4"/>
      <c r="N654" s="5" t="s">
        <v>6068</v>
      </c>
      <c r="O654" s="4" t="s">
        <v>6067</v>
      </c>
      <c r="P654" s="4" t="s">
        <v>25</v>
      </c>
      <c r="Q654" s="4" t="s">
        <v>6069</v>
      </c>
      <c r="R654" s="4" t="s">
        <v>1179</v>
      </c>
      <c r="S654" s="4" t="s">
        <v>6070</v>
      </c>
      <c r="T654" s="4">
        <v>95</v>
      </c>
      <c r="U654" s="4">
        <v>-336</v>
      </c>
      <c r="V654" s="4" t="s">
        <v>3570</v>
      </c>
    </row>
    <row r="655" spans="1:22" x14ac:dyDescent="0.2">
      <c r="A655" s="4" t="s">
        <v>6071</v>
      </c>
      <c r="B655" s="4">
        <v>9</v>
      </c>
      <c r="C655" s="4">
        <v>81</v>
      </c>
      <c r="D655" s="4">
        <v>81</v>
      </c>
      <c r="E655" s="4">
        <v>9</v>
      </c>
      <c r="F655" s="4">
        <v>384.23</v>
      </c>
      <c r="G655" s="4">
        <v>3</v>
      </c>
      <c r="H655" s="4">
        <v>22159</v>
      </c>
      <c r="I655" s="4">
        <v>49.76</v>
      </c>
      <c r="J655" s="4">
        <v>12321000</v>
      </c>
      <c r="K655" s="4">
        <v>1149.6658</v>
      </c>
      <c r="L655" s="4">
        <v>2.2000000000000002</v>
      </c>
      <c r="M655" s="4"/>
      <c r="N655" s="5" t="s">
        <v>6072</v>
      </c>
      <c r="O655" s="4" t="s">
        <v>6071</v>
      </c>
      <c r="P655" s="4" t="s">
        <v>25</v>
      </c>
      <c r="Q655" s="4" t="s">
        <v>6073</v>
      </c>
      <c r="R655" s="4" t="s">
        <v>6074</v>
      </c>
      <c r="S655" s="4" t="s">
        <v>2698</v>
      </c>
      <c r="T655" s="4">
        <v>61</v>
      </c>
      <c r="U655" s="4">
        <v>165</v>
      </c>
      <c r="V655" s="4" t="s">
        <v>3570</v>
      </c>
    </row>
    <row r="656" spans="1:22" x14ac:dyDescent="0.2">
      <c r="A656" s="4" t="s">
        <v>6075</v>
      </c>
      <c r="B656" s="4">
        <v>9</v>
      </c>
      <c r="C656" s="4">
        <v>80</v>
      </c>
      <c r="D656" s="4">
        <v>80</v>
      </c>
      <c r="E656" s="4">
        <v>9</v>
      </c>
      <c r="F656" s="4">
        <v>384.5446</v>
      </c>
      <c r="G656" s="4">
        <v>3</v>
      </c>
      <c r="H656" s="4">
        <v>38010</v>
      </c>
      <c r="I656" s="4">
        <v>70.25</v>
      </c>
      <c r="J656" s="4">
        <v>1902100</v>
      </c>
      <c r="K656" s="4">
        <v>1150.6134999999999</v>
      </c>
      <c r="L656" s="4">
        <v>-1.2</v>
      </c>
      <c r="M656" s="4"/>
      <c r="N656" s="5" t="s">
        <v>6076</v>
      </c>
      <c r="O656" s="4" t="s">
        <v>6075</v>
      </c>
      <c r="P656" s="4" t="s">
        <v>25</v>
      </c>
      <c r="Q656" s="4" t="s">
        <v>6077</v>
      </c>
      <c r="R656" s="4" t="s">
        <v>1033</v>
      </c>
      <c r="S656" s="4" t="s">
        <v>6078</v>
      </c>
      <c r="T656" s="4">
        <v>24</v>
      </c>
      <c r="U656" s="4">
        <v>335</v>
      </c>
      <c r="V656" s="4" t="s">
        <v>3570</v>
      </c>
    </row>
    <row r="657" spans="1:22" x14ac:dyDescent="0.2">
      <c r="A657" s="4" t="s">
        <v>6079</v>
      </c>
      <c r="B657" s="4">
        <v>9</v>
      </c>
      <c r="C657" s="4">
        <v>94</v>
      </c>
      <c r="D657" s="4">
        <v>94</v>
      </c>
      <c r="E657" s="4">
        <v>9</v>
      </c>
      <c r="F657" s="4">
        <v>946.52319999999997</v>
      </c>
      <c r="G657" s="4">
        <v>1</v>
      </c>
      <c r="H657" s="4">
        <v>76521</v>
      </c>
      <c r="I657" s="4">
        <v>134.61000000000001</v>
      </c>
      <c r="J657" s="4">
        <v>3045100</v>
      </c>
      <c r="K657" s="4">
        <v>945.52049999999997</v>
      </c>
      <c r="L657" s="4">
        <v>-4.9000000000000004</v>
      </c>
      <c r="M657" s="4"/>
      <c r="N657" s="5" t="s">
        <v>6080</v>
      </c>
      <c r="O657" s="4" t="s">
        <v>6079</v>
      </c>
      <c r="P657" s="4" t="s">
        <v>25</v>
      </c>
      <c r="Q657" s="4" t="s">
        <v>6081</v>
      </c>
      <c r="R657" s="4" t="s">
        <v>933</v>
      </c>
      <c r="S657" s="4" t="s">
        <v>6082</v>
      </c>
      <c r="T657" s="4">
        <v>22</v>
      </c>
      <c r="U657" s="4">
        <v>438</v>
      </c>
      <c r="V657" s="4" t="s">
        <v>3570</v>
      </c>
    </row>
    <row r="658" spans="1:22" x14ac:dyDescent="0.2">
      <c r="A658" s="4" t="s">
        <v>6083</v>
      </c>
      <c r="B658" s="4">
        <v>10</v>
      </c>
      <c r="C658" s="4">
        <v>90</v>
      </c>
      <c r="D658" s="4">
        <v>90</v>
      </c>
      <c r="E658" s="4">
        <v>10</v>
      </c>
      <c r="F658" s="4">
        <v>384.8854</v>
      </c>
      <c r="G658" s="4">
        <v>3</v>
      </c>
      <c r="H658" s="4">
        <v>23843</v>
      </c>
      <c r="I658" s="4">
        <v>51.22</v>
      </c>
      <c r="J658" s="4">
        <v>5670600</v>
      </c>
      <c r="K658" s="4">
        <v>1151.6274000000001</v>
      </c>
      <c r="L658" s="4">
        <v>6</v>
      </c>
      <c r="M658" s="4"/>
      <c r="N658" s="5" t="s">
        <v>6084</v>
      </c>
      <c r="O658" s="4" t="s">
        <v>6083</v>
      </c>
      <c r="P658" s="4" t="s">
        <v>25</v>
      </c>
      <c r="Q658" s="4" t="s">
        <v>6085</v>
      </c>
      <c r="R658" s="4" t="s">
        <v>2845</v>
      </c>
      <c r="S658" s="4" t="s">
        <v>6086</v>
      </c>
      <c r="T658" s="4">
        <v>18</v>
      </c>
      <c r="U658" s="4">
        <v>560</v>
      </c>
      <c r="V658" s="4" t="s">
        <v>3570</v>
      </c>
    </row>
    <row r="659" spans="1:22" x14ac:dyDescent="0.2">
      <c r="A659" s="4" t="s">
        <v>6087</v>
      </c>
      <c r="B659" s="4">
        <v>9</v>
      </c>
      <c r="C659" s="4">
        <v>83</v>
      </c>
      <c r="D659" s="4">
        <v>83</v>
      </c>
      <c r="E659" s="4">
        <v>9</v>
      </c>
      <c r="F659" s="4">
        <v>960.46579999999994</v>
      </c>
      <c r="G659" s="4">
        <v>1</v>
      </c>
      <c r="H659" s="4">
        <v>59602</v>
      </c>
      <c r="I659" s="4">
        <v>105.05</v>
      </c>
      <c r="J659" s="4">
        <v>1214600</v>
      </c>
      <c r="K659" s="4">
        <v>959.46</v>
      </c>
      <c r="L659" s="4">
        <v>-1.5</v>
      </c>
      <c r="M659" s="4"/>
      <c r="N659" s="5" t="s">
        <v>6088</v>
      </c>
      <c r="O659" s="4" t="s">
        <v>6087</v>
      </c>
      <c r="P659" s="4" t="s">
        <v>25</v>
      </c>
      <c r="Q659" s="4" t="s">
        <v>6089</v>
      </c>
      <c r="R659" s="4" t="s">
        <v>6090</v>
      </c>
      <c r="S659" s="4" t="s">
        <v>6091</v>
      </c>
      <c r="T659" s="4">
        <v>1257</v>
      </c>
      <c r="U659" s="4">
        <v>-1764</v>
      </c>
      <c r="V659" s="4" t="s">
        <v>3570</v>
      </c>
    </row>
    <row r="660" spans="1:22" x14ac:dyDescent="0.2">
      <c r="A660" s="4" t="s">
        <v>6092</v>
      </c>
      <c r="B660" s="4">
        <v>9</v>
      </c>
      <c r="C660" s="4">
        <v>88</v>
      </c>
      <c r="D660" s="4">
        <v>88</v>
      </c>
      <c r="E660" s="4">
        <v>9</v>
      </c>
      <c r="F660" s="4">
        <v>971.53909999999996</v>
      </c>
      <c r="G660" s="4">
        <v>1</v>
      </c>
      <c r="H660" s="4">
        <v>61766</v>
      </c>
      <c r="I660" s="4">
        <v>108.95</v>
      </c>
      <c r="J660" s="4">
        <v>6687900</v>
      </c>
      <c r="K660" s="4">
        <v>970.54470000000003</v>
      </c>
      <c r="L660" s="4">
        <v>-13.3</v>
      </c>
      <c r="M660" s="4"/>
      <c r="N660" s="5" t="s">
        <v>6093</v>
      </c>
      <c r="O660" s="4" t="s">
        <v>6092</v>
      </c>
      <c r="P660" s="4" t="s">
        <v>25</v>
      </c>
      <c r="Q660" s="4" t="s">
        <v>6094</v>
      </c>
      <c r="R660" s="4" t="s">
        <v>87</v>
      </c>
      <c r="S660" s="4" t="s">
        <v>6095</v>
      </c>
      <c r="T660" s="4">
        <v>502</v>
      </c>
      <c r="U660" s="4">
        <v>512</v>
      </c>
      <c r="V660" s="4" t="s">
        <v>3570</v>
      </c>
    </row>
    <row r="661" spans="1:22" x14ac:dyDescent="0.2">
      <c r="A661" s="4" t="s">
        <v>6096</v>
      </c>
      <c r="B661" s="4">
        <v>10</v>
      </c>
      <c r="C661" s="4">
        <v>88</v>
      </c>
      <c r="D661" s="4">
        <v>88</v>
      </c>
      <c r="E661" s="4">
        <v>10</v>
      </c>
      <c r="F661" s="4">
        <v>385.51400000000001</v>
      </c>
      <c r="G661" s="4">
        <v>3</v>
      </c>
      <c r="H661" s="4">
        <v>23843</v>
      </c>
      <c r="I661" s="4">
        <v>51.42</v>
      </c>
      <c r="J661" s="4">
        <v>5263100</v>
      </c>
      <c r="K661" s="4">
        <v>1153.5227</v>
      </c>
      <c r="L661" s="4">
        <v>-2.2000000000000002</v>
      </c>
      <c r="M661" s="4"/>
      <c r="N661" s="5" t="s">
        <v>6097</v>
      </c>
      <c r="O661" s="4" t="s">
        <v>6096</v>
      </c>
      <c r="P661" s="4" t="s">
        <v>25</v>
      </c>
      <c r="Q661" s="4" t="s">
        <v>6098</v>
      </c>
      <c r="R661" s="4" t="s">
        <v>2907</v>
      </c>
      <c r="S661" s="4" t="s">
        <v>6099</v>
      </c>
      <c r="T661" s="4">
        <v>15</v>
      </c>
      <c r="U661" s="4">
        <v>561</v>
      </c>
      <c r="V661" s="4" t="s">
        <v>3570</v>
      </c>
    </row>
    <row r="662" spans="1:22" x14ac:dyDescent="0.2">
      <c r="A662" s="4" t="s">
        <v>6100</v>
      </c>
      <c r="B662" s="4">
        <v>10</v>
      </c>
      <c r="C662" s="4">
        <v>81</v>
      </c>
      <c r="D662" s="4">
        <v>81</v>
      </c>
      <c r="E662" s="4">
        <v>10</v>
      </c>
      <c r="F662" s="4">
        <v>385.56880000000001</v>
      </c>
      <c r="G662" s="4">
        <v>3</v>
      </c>
      <c r="H662" s="4">
        <v>12776</v>
      </c>
      <c r="I662" s="4">
        <v>36.47</v>
      </c>
      <c r="J662" s="4">
        <v>14783000</v>
      </c>
      <c r="K662" s="4">
        <v>1153.6819</v>
      </c>
      <c r="L662" s="4">
        <v>2.5</v>
      </c>
      <c r="M662" s="4"/>
      <c r="N662" s="5" t="s">
        <v>6101</v>
      </c>
      <c r="O662" s="4" t="s">
        <v>6100</v>
      </c>
      <c r="P662" s="4" t="s">
        <v>25</v>
      </c>
      <c r="Q662" s="4" t="s">
        <v>603</v>
      </c>
      <c r="R662" s="4" t="s">
        <v>6102</v>
      </c>
      <c r="S662" s="4" t="s">
        <v>6103</v>
      </c>
      <c r="T662" s="4">
        <v>380</v>
      </c>
      <c r="U662" s="4">
        <v>899</v>
      </c>
      <c r="V662" s="4" t="s">
        <v>3570</v>
      </c>
    </row>
    <row r="663" spans="1:22" x14ac:dyDescent="0.2">
      <c r="A663" s="4" t="s">
        <v>6104</v>
      </c>
      <c r="B663" s="4">
        <v>10</v>
      </c>
      <c r="C663" s="4">
        <v>89</v>
      </c>
      <c r="D663" s="4">
        <v>89</v>
      </c>
      <c r="E663" s="4">
        <v>10</v>
      </c>
      <c r="F663" s="4">
        <v>385.5994</v>
      </c>
      <c r="G663" s="4">
        <v>3</v>
      </c>
      <c r="H663" s="4">
        <v>56062</v>
      </c>
      <c r="I663" s="4">
        <v>98.57</v>
      </c>
      <c r="J663" s="4">
        <v>859700</v>
      </c>
      <c r="K663" s="4">
        <v>1153.7798</v>
      </c>
      <c r="L663" s="4">
        <v>-3</v>
      </c>
      <c r="M663" s="4"/>
      <c r="N663" s="5" t="s">
        <v>6105</v>
      </c>
      <c r="O663" s="4" t="s">
        <v>6104</v>
      </c>
      <c r="P663" s="4" t="s">
        <v>25</v>
      </c>
      <c r="Q663" s="4" t="s">
        <v>6106</v>
      </c>
      <c r="R663" s="4" t="s">
        <v>6107</v>
      </c>
      <c r="S663" s="4" t="s">
        <v>6108</v>
      </c>
      <c r="T663" s="4">
        <v>717</v>
      </c>
      <c r="U663" s="4">
        <v>677</v>
      </c>
      <c r="V663" s="4" t="s">
        <v>3570</v>
      </c>
    </row>
  </sheetData>
  <conditionalFormatting sqref="A4:A66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plicate 1</vt:lpstr>
      <vt:lpstr>Replicate 2</vt:lpstr>
    </vt:vector>
  </TitlesOfParts>
  <Company>Mayo Clini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galaparthi, Kiran</dc:creator>
  <cp:lastModifiedBy>Mangalaparthi, Kiran</cp:lastModifiedBy>
  <dcterms:created xsi:type="dcterms:W3CDTF">2021-03-06T18:11:08Z</dcterms:created>
  <dcterms:modified xsi:type="dcterms:W3CDTF">2021-03-06T20:56:56Z</dcterms:modified>
</cp:coreProperties>
</file>